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ergiotomasmar\Documents\3rd_chapter_extracellular_proteins\"/>
    </mc:Choice>
  </mc:AlternateContent>
  <bookViews>
    <workbookView xWindow="0" yWindow="0" windowWidth="25200" windowHeight="11850"/>
  </bookViews>
  <sheets>
    <sheet name="Sheet1" sheetId="1" r:id="rId1"/>
  </sheets>
  <definedNames>
    <definedName name="_xlnm._FilterDatabase" localSheetId="0" hidden="1">Sheet1!$A$1:$M$1</definedName>
    <definedName name="proteins" localSheetId="0">Sheet1!$A$1:$M$16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proteins" type="6" refreshedVersion="6" background="1" saveData="1">
    <textPr codePage="850" sourceFile="O:\CdR_07DEC18_Accumulibacter_PEAKS_4\proteins.csv" decimal="," thousands="." tab="0" comma="1">
      <textFields count="13">
        <textField/>
        <textField/>
        <textField type="text"/>
        <textField/>
        <textField/>
        <textField/>
        <textField/>
        <textField/>
        <textField/>
        <textField/>
        <textField type="text"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6960" uniqueCount="5209">
  <si>
    <t>Protein Group</t>
  </si>
  <si>
    <t>Protein ID</t>
  </si>
  <si>
    <t>Accession</t>
  </si>
  <si>
    <t>-10lgP</t>
  </si>
  <si>
    <t>Coverage (%)</t>
  </si>
  <si>
    <t>Coverage (%) CdR_07DEC18_Accumilibacter</t>
  </si>
  <si>
    <t>Intensity CdR_07DEC18_Accumilibacter</t>
  </si>
  <si>
    <t>#Peptides</t>
  </si>
  <si>
    <t>#Unique</t>
  </si>
  <si>
    <t>#Spec CdR_07DEC18_Accumilibacter</t>
  </si>
  <si>
    <t>PTM</t>
  </si>
  <si>
    <t>Avg. Mass</t>
  </si>
  <si>
    <t>Description</t>
  </si>
  <si>
    <t>A0A011QIZ6</t>
  </si>
  <si>
    <t>424.52</t>
  </si>
  <si>
    <t>6.47E8</t>
  </si>
  <si>
    <t>Carbamidomethylation; Oxidation (M); Deamidation (NQ)</t>
  </si>
  <si>
    <t>Pyruvate  phosphate dikinase OS=Candidatus Accumulibacter sp. BA-93 OX=1454004 GN=ppdK PE=3 SV=1</t>
  </si>
  <si>
    <t>A0A011QNB0</t>
  </si>
  <si>
    <t>400.29</t>
  </si>
  <si>
    <t>4.21E8</t>
  </si>
  <si>
    <t>Acetyl-coenzyme A synthetase OS=Candidatus Accumulibacter sp. BA-93 OX=1454004 GN=acsA_1 PE=3 SV=1</t>
  </si>
  <si>
    <t>A0A369XUF0</t>
  </si>
  <si>
    <t>397.70</t>
  </si>
  <si>
    <t>4.18E7</t>
  </si>
  <si>
    <t>Pyruvate  phosphate dikinase OS=Candidatus Accumulibacter phosphatis OX=327160 GN=DVS81_08475 PE=4 SV=1</t>
  </si>
  <si>
    <t>A0A011PHR0</t>
  </si>
  <si>
    <t>389.41</t>
  </si>
  <si>
    <t>5.91E9</t>
  </si>
  <si>
    <t>60 kDa chaperonin OS=Candidatus Accumulibacter sp. BA-93 OX=1454004 GN=groL PE=3 SV=1</t>
  </si>
  <si>
    <t>A0A011RCZ5</t>
  </si>
  <si>
    <t>381.36</t>
  </si>
  <si>
    <t>1.1E8</t>
  </si>
  <si>
    <t>Acetyl-coenzyme A synthetase OS=Candidatus Accumulibacter sp. BA-93 OX=1454004 GN=acsA_3 PE=4 SV=1</t>
  </si>
  <si>
    <t>A0A011NUL8</t>
  </si>
  <si>
    <t>380.76</t>
  </si>
  <si>
    <t>9.88E8</t>
  </si>
  <si>
    <t>Beta-ketothiolase BktB OS=Candidatus Accumulibacter sp. BA-93 OX=1454004 GN=bktB PE=3 SV=1</t>
  </si>
  <si>
    <t>A0A369XQ55</t>
  </si>
  <si>
    <t>374.72</t>
  </si>
  <si>
    <t>2.83E6</t>
  </si>
  <si>
    <t>Isocitrate lyase OS=Candidatus Accumulibacter phosphatis OX=327160 GN=DVS81_00510 PE=4 SV=1</t>
  </si>
  <si>
    <t>A0A011P2Z2</t>
  </si>
  <si>
    <t>373.54</t>
  </si>
  <si>
    <t>5.21E8</t>
  </si>
  <si>
    <t>NAD-dependent dihydropyrimidine dehydrogenase subunit PreT OS=Candidatus Accumulibacter sp. BA-93 OX=1454004 GN=preT PE=4 SV=1</t>
  </si>
  <si>
    <t>A0A011PSB2</t>
  </si>
  <si>
    <t>373.49</t>
  </si>
  <si>
    <t>8.56E7</t>
  </si>
  <si>
    <t>Acetyl-coenzyme A synthetase OS=Candidatus Accumulibacter sp. BA-92 OX=1454003 GN=acsA_1 PE=4 SV=1</t>
  </si>
  <si>
    <t>A0A011QG34</t>
  </si>
  <si>
    <t>372.24</t>
  </si>
  <si>
    <t>1.14E8</t>
  </si>
  <si>
    <t>Phosphoenolpyruvate carboxykinase [GTP] OS=Candidatus Accumulibacter sp. BA-93 OX=1454004 GN=pckG PE=3 SV=1</t>
  </si>
  <si>
    <t>A0A011QQ48</t>
  </si>
  <si>
    <t>369.87</t>
  </si>
  <si>
    <t>1.4E8</t>
  </si>
  <si>
    <t>Oxidation (M); Deamidation (NQ)</t>
  </si>
  <si>
    <t>Poly(R)-hydroxyalkanoic acid synthase  class III  PhaE subunit OS=Candidatus Accumulibacter sp. BA-92 OX=1454003 GN=AW10_01588 PE=4 SV=1</t>
  </si>
  <si>
    <t>A0A011P2K2</t>
  </si>
  <si>
    <t>369.27</t>
  </si>
  <si>
    <t>1.55E8</t>
  </si>
  <si>
    <t>Chaperone protein DnaK OS=Candidatus Accumulibacter sp. BA-93 OX=1454004 GN=dnaK_3 PE=2 SV=1</t>
  </si>
  <si>
    <t>A0A011P1K0</t>
  </si>
  <si>
    <t>368.38</t>
  </si>
  <si>
    <t>7.32E7</t>
  </si>
  <si>
    <t>Methylmalonyl-CoA mutase OS=Candidatus Accumulibacter sp. BA-93 OX=1454004 GN=scpA_3 PE=4 SV=1</t>
  </si>
  <si>
    <t>A0A011PM83</t>
  </si>
  <si>
    <t>366.75</t>
  </si>
  <si>
    <t>Acetyl-coenzyme A synthetase OS=Candidatus Accumulibacter sp. BA-92 OX=1454003 GN=acsA_3 PE=3 SV=1</t>
  </si>
  <si>
    <t>A0A011QP03</t>
  </si>
  <si>
    <t>366.25</t>
  </si>
  <si>
    <t>3.92E8</t>
  </si>
  <si>
    <t>TRAP transporter solute receptor  TAXI family OS=Candidatus Accumulibacter sp. BA-93 OX=1454004 GN=AW11_00343 PE=4 SV=1</t>
  </si>
  <si>
    <t>A0A011P862</t>
  </si>
  <si>
    <t>364.58</t>
  </si>
  <si>
    <t>4.19E7</t>
  </si>
  <si>
    <t>Pyruvate dehydrogenase E1 component OS=Candidatus Accumulibacter sp. BA-93 OX=1454004 GN=aceE PE=4 SV=1</t>
  </si>
  <si>
    <t>A0A011P7T1</t>
  </si>
  <si>
    <t>360.66</t>
  </si>
  <si>
    <t>4.48E8</t>
  </si>
  <si>
    <t>Tetratricopeptide repeat protein OS=Candidatus Accumulibacter sp. BA-93 OX=1454004 GN=AW11_00349 PE=4 SV=1</t>
  </si>
  <si>
    <t>A0A011PUY8</t>
  </si>
  <si>
    <t>359.70</t>
  </si>
  <si>
    <t>2.13E8</t>
  </si>
  <si>
    <t>ATP synthase subunit beta OS=Candidatus Accumulibacter sp. BA-93 OX=1454004 GN=atpD_1 PE=3 SV=1</t>
  </si>
  <si>
    <t>A0A011P1B4</t>
  </si>
  <si>
    <t>358.09</t>
  </si>
  <si>
    <t>Isocitrate lyase OS=Candidatus Accumulibacter sp. SK-11 OX=1454000 GN=aceA PE=4 SV=1</t>
  </si>
  <si>
    <t>A0A351BEY2</t>
  </si>
  <si>
    <t>Isocitrate lyase OS=Candidatus Accumulibacter sp. OX=2053492 GN=DCY47_04990 PE=4 SV=1</t>
  </si>
  <si>
    <t>A0A011QDG6</t>
  </si>
  <si>
    <t>357.94</t>
  </si>
  <si>
    <t>3.63E8</t>
  </si>
  <si>
    <t>Arylsulfatase OS=Candidatus Accumulibacter sp. BA-93 OX=1454004 GN=atsA_3 PE=4 SV=1</t>
  </si>
  <si>
    <t>A0A011R6R8</t>
  </si>
  <si>
    <t>356.91</t>
  </si>
  <si>
    <t>3.97E8</t>
  </si>
  <si>
    <t>Enolase OS=Candidatus Accumulibacter sp. BA-93 OX=1454004 GN=eno_1 PE=3 SV=1</t>
  </si>
  <si>
    <t>A0A351BGJ0</t>
  </si>
  <si>
    <t>352.63</t>
  </si>
  <si>
    <t>F0F1 ATP synthase subunit beta OS=Candidatus Accumulibacter sp. OX=2053492 GN=atpD PE=4 SV=1</t>
  </si>
  <si>
    <t>A0A011RP08</t>
  </si>
  <si>
    <t>ATP synthase subunit beta OS=Candidatus Accumulibacter sp. BA-94 OX=1454005 GN=atpD_1 PE=3 SV=1</t>
  </si>
  <si>
    <t>A0A011PVW9</t>
  </si>
  <si>
    <t>350.61</t>
  </si>
  <si>
    <t>3.73E7</t>
  </si>
  <si>
    <t>Methylmalonyl-CoA mutase OS=Candidatus Accumulibacter sp. BA-92 OX=1454003 GN=scpA_2 PE=4 SV=1</t>
  </si>
  <si>
    <t>A0A011QJ18</t>
  </si>
  <si>
    <t>350.25</t>
  </si>
  <si>
    <t>9.15E7</t>
  </si>
  <si>
    <t>Chaperone protein HtpG OS=Candidatus Accumulibacter sp. BA-93 OX=1454004 GN=htpG PE=3 SV=1</t>
  </si>
  <si>
    <t>A0A011PWJ9</t>
  </si>
  <si>
    <t>345.25</t>
  </si>
  <si>
    <t>2.11E8</t>
  </si>
  <si>
    <t>Acetyl-/propionyl-coenzyme A carboxylase alpha chain OS=Candidatus Accumulibacter sp. BA-92 OX=1454003 GN=accA1_1 PE=4 SV=1</t>
  </si>
  <si>
    <t>A0A011PN47</t>
  </si>
  <si>
    <t>Acetyl-/propionyl-coenzyme A carboxylase alpha chain OS=Candidatus Accumulibacter sp. BA-93 OX=1454004 GN=accA1_1 PE=4 SV=1</t>
  </si>
  <si>
    <t>A0A011R2H3</t>
  </si>
  <si>
    <t>344.77</t>
  </si>
  <si>
    <t>2.01E8</t>
  </si>
  <si>
    <t>Polyribonucleotide nucleotidyltransferase OS=Candidatus Accumulibacter sp. BA-93 OX=1454004 GN=pnp PE=3 SV=1</t>
  </si>
  <si>
    <t>A0A011RB95</t>
  </si>
  <si>
    <t>344.26</t>
  </si>
  <si>
    <t>1.74E8</t>
  </si>
  <si>
    <t>Glyceraldehyde-3-phosphate dehydrogenase OS=Candidatus Accumulibacter sp. BA-93 OX=1454004 GN=gapA PE=3 SV=1</t>
  </si>
  <si>
    <t>A0A011P2R1</t>
  </si>
  <si>
    <t>343.26</t>
  </si>
  <si>
    <t>1.96E7</t>
  </si>
  <si>
    <t>30S ribosomal protein S1 OS=Candidatus Accumulibacter sp. BA-93 OX=1454004 GN=rpsA PE=3 SV=1</t>
  </si>
  <si>
    <t>A0A011RJ56</t>
  </si>
  <si>
    <t>342.68</t>
  </si>
  <si>
    <t>7.24E8</t>
  </si>
  <si>
    <t>ATP synthase subunit alpha OS=Candidatus Accumulibacter sp. BA-93 OX=1454004 GN=atpA_1 PE=3 SV=1</t>
  </si>
  <si>
    <t>A0A011QI84</t>
  </si>
  <si>
    <t>340.26</t>
  </si>
  <si>
    <t>2.26E7</t>
  </si>
  <si>
    <t>Elongation factor G OS=Candidatus Accumulibacter sp. BA-93 OX=1454004 GN=fusA_1 PE=3 SV=1</t>
  </si>
  <si>
    <t>A0A369XMT4</t>
  </si>
  <si>
    <t>339.41</t>
  </si>
  <si>
    <t>3.09E8</t>
  </si>
  <si>
    <t>DUF1254 domain-containing protein OS=Candidatus Accumulibacter phosphatis OX=327160 GN=DVS81_10080 PE=4 SV=1</t>
  </si>
  <si>
    <t>A0A011PVX4</t>
  </si>
  <si>
    <t>335.08</t>
  </si>
  <si>
    <t>2.12E9</t>
  </si>
  <si>
    <t>3-alpha-(Or 20-beta)-hydroxysteroid dehydrogenase OS=Candidatus Accumulibacter sp. BA-92 OX=1454003 GN=fabG3 PE=3 SV=1</t>
  </si>
  <si>
    <t>A0A011PTB8</t>
  </si>
  <si>
    <t>3-alpha-(Or 20-beta)-hydroxysteroid dehydrogenase OS=Candidatus Accumulibacter sp. BA-93 OX=1454004 GN=fabG3 PE=3 SV=1</t>
  </si>
  <si>
    <t>A0A011PTC9</t>
  </si>
  <si>
    <t>332.16</t>
  </si>
  <si>
    <t>1.15E8</t>
  </si>
  <si>
    <t>Poly(R)-hydroxyalkanoic acid synthase  class III  PhaC subunit OS=Candidatus Accumulibacter sp. BA-93 OX=1454004 GN=AW11_00513 PE=4 SV=1</t>
  </si>
  <si>
    <t>A0A011PFR2</t>
  </si>
  <si>
    <t>327.14</t>
  </si>
  <si>
    <t>1.46E8</t>
  </si>
  <si>
    <t>Nitrite reductase OS=Candidatus Accumulibacter sp. BA-93 OX=1454004 GN=nirS_3 PE=4 SV=1</t>
  </si>
  <si>
    <t>A0A011N949</t>
  </si>
  <si>
    <t>325.31</t>
  </si>
  <si>
    <t>Malate dehydrogenase OS=Candidatus Accumulibacter sp. BA-92 OX=1454003 GN=mdh_2 PE=3 SV=1</t>
  </si>
  <si>
    <t>A0A011R415</t>
  </si>
  <si>
    <t>325.02</t>
  </si>
  <si>
    <t>1.25E9</t>
  </si>
  <si>
    <t>Putative peroxiredoxin OS=Candidatus Accumulibacter sp. BA-93 OX=1454004 GN=AW11_03307 PE=4 SV=1</t>
  </si>
  <si>
    <t>A0A011RE99</t>
  </si>
  <si>
    <t>322.93</t>
  </si>
  <si>
    <t>7.07E6</t>
  </si>
  <si>
    <t>Succinate--CoA ligase [ADP-forming] subunit beta OS=Candidatus Accumulibacter sp. BA-93 OX=1454004 GN=sucC PE=3 SV=1</t>
  </si>
  <si>
    <t>A0A011QPR9</t>
  </si>
  <si>
    <t>322.92</t>
  </si>
  <si>
    <t>8.22E8</t>
  </si>
  <si>
    <t>Leucine-  isoleucine-  valine-  threonine-  and alanine-binding protein OS=Candidatus Accumulibacter sp. BA-93 OX=1454004 GN=braC_1 PE=4 SV=1</t>
  </si>
  <si>
    <t>A0A011Q659</t>
  </si>
  <si>
    <t>321.78</t>
  </si>
  <si>
    <t>1.25E8</t>
  </si>
  <si>
    <t>Malate dehydrogenase OS=Candidatus Accumulibacter sp. BA-93 OX=1454004 GN=mdh_2 PE=3 SV=1</t>
  </si>
  <si>
    <t>A0A011R0G4</t>
  </si>
  <si>
    <t>319.14</t>
  </si>
  <si>
    <t>1.69E8</t>
  </si>
  <si>
    <t>Succinate dehydrogenase flavoprotein subunit OS=Candidatus Accumulibacter sp. BA-93 OX=1454004 GN=sdhA PE=3 SV=1</t>
  </si>
  <si>
    <t>A0A011NP96</t>
  </si>
  <si>
    <t>318.34</t>
  </si>
  <si>
    <t>ATP synthase subunit beta OS=Candidatus Accumulibacter sp. SK-12 OX=1454001 GN=atpD PE=3 SV=1</t>
  </si>
  <si>
    <t>A0A011QNK3</t>
  </si>
  <si>
    <t>317.25</t>
  </si>
  <si>
    <t>1.67E8</t>
  </si>
  <si>
    <t>Phosphoglycerate kinase OS=Candidatus Accumulibacter sp. BA-93 OX=1454004 GN=pgk PE=3 SV=1</t>
  </si>
  <si>
    <t>A0A011PUD2</t>
  </si>
  <si>
    <t>315.18</t>
  </si>
  <si>
    <t>2.64E8</t>
  </si>
  <si>
    <t>Biotin carboxylase-like protein OS=Candidatus Accumulibacter sp. BA-93 OX=1454004 GN=AW11_00337 PE=4 SV=1</t>
  </si>
  <si>
    <t>A0A011QNL4</t>
  </si>
  <si>
    <t>314.94</t>
  </si>
  <si>
    <t>4.7E8</t>
  </si>
  <si>
    <t>Acetyl-CoA acetyltransferase OS=Candidatus Accumulibacter sp. BA-93 OX=1454004 GN=thlA PE=3 SV=1</t>
  </si>
  <si>
    <t>A0A011RBG8</t>
  </si>
  <si>
    <t>313.41</t>
  </si>
  <si>
    <t>3.04E8</t>
  </si>
  <si>
    <t>Outer membrane cobalamin translocator OS=Candidatus Accumulibacter sp. BA-93 OX=1454004 GN=btuB PE=3 SV=1</t>
  </si>
  <si>
    <t>A0A011P4C2</t>
  </si>
  <si>
    <t>312.33</t>
  </si>
  <si>
    <t>Aconitate hydratase B OS=Candidatus Accumulibacter sp. BA-93 OX=1454004 GN=acnB PE=3 SV=1</t>
  </si>
  <si>
    <t>A0A011QKN7</t>
  </si>
  <si>
    <t>312.15</t>
  </si>
  <si>
    <t>7.63E8</t>
  </si>
  <si>
    <t>Succinate--CoA ligase [ADP-forming] subunit alpha OS=Candidatus Accumulibacter sp. BA-93 OX=1454004 GN=sucD PE=3 SV=1</t>
  </si>
  <si>
    <t>A0A011Q5T0</t>
  </si>
  <si>
    <t>312.00</t>
  </si>
  <si>
    <t>5.98E7</t>
  </si>
  <si>
    <t>Citrate synthase OS=Candidatus Accumulibacter sp. BA-93 OX=1454004 GN=gltA_3 PE=3 SV=1</t>
  </si>
  <si>
    <t>A0A011QYX9</t>
  </si>
  <si>
    <t>311.55</t>
  </si>
  <si>
    <t>1.02E8</t>
  </si>
  <si>
    <t>Succinate-semialdehyde dehydrogenase [NADP(+)] GabD OS=Candidatus Accumulibacter sp. BA-93 OX=1454004 GN=gabD_2 PE=3 SV=1</t>
  </si>
  <si>
    <t>A0A011QI48</t>
  </si>
  <si>
    <t>311.45</t>
  </si>
  <si>
    <t>2.13E7</t>
  </si>
  <si>
    <t>Trehalose synthase/amylase TreS OS=Candidatus Accumulibacter sp. BA-93 OX=1454004 GN=treS PE=4 SV=1</t>
  </si>
  <si>
    <t>A0A011QHN8</t>
  </si>
  <si>
    <t>308.52</t>
  </si>
  <si>
    <t>7.62E7</t>
  </si>
  <si>
    <t>Periplasmic nitrate reductase OS=Candidatus Accumulibacter sp. BA-93 OX=1454004 GN=napA PE=3 SV=1</t>
  </si>
  <si>
    <t>A0A011N996</t>
  </si>
  <si>
    <t>307.81</t>
  </si>
  <si>
    <t>Polyribonucleotide nucleotidyltransferase OS=Candidatus Accumulibacter sp. BA-92 OX=1454003 GN=pnp PE=3 SV=1</t>
  </si>
  <si>
    <t>A0A369XL15</t>
  </si>
  <si>
    <t>307.47</t>
  </si>
  <si>
    <t>Elongation factor Tu OS=Candidatus Accumulibacter phosphatis OX=327160 GN=tuf PE=4 SV=1</t>
  </si>
  <si>
    <t>A0A011R5I3</t>
  </si>
  <si>
    <t>306.99</t>
  </si>
  <si>
    <t>1.64E8</t>
  </si>
  <si>
    <t>Phosphoglucomutase OS=Candidatus Accumulibacter sp. BA-93 OX=1454004 GN=pgm PE=3 SV=1</t>
  </si>
  <si>
    <t>A0A011QCJ0</t>
  </si>
  <si>
    <t>306.37</t>
  </si>
  <si>
    <t>1.71E8</t>
  </si>
  <si>
    <t>Pyrophosphate--fructose 6-phosphate 1-phosphotransferase OS=Candidatus Accumulibacter sp. BA-93 OX=1454004 GN=pfp PE=4 SV=1</t>
  </si>
  <si>
    <t>A0A011R3J6</t>
  </si>
  <si>
    <t>306.05</t>
  </si>
  <si>
    <t>2.33E8</t>
  </si>
  <si>
    <t>NAD(P) transhydrogenase subunit alpha OS=Candidatus Accumulibacter sp. BA-93 OX=1454004 GN=pntA PE=3 SV=1</t>
  </si>
  <si>
    <t>A0A011NTH1</t>
  </si>
  <si>
    <t>305.34</t>
  </si>
  <si>
    <t>1.13E9</t>
  </si>
  <si>
    <t>Isocitrate dehydrogenase [NADP] OS=Candidatus Accumulibacter sp. BA-93 OX=1454004 GN=icd PE=4 SV=1</t>
  </si>
  <si>
    <t>A0A369XHP1</t>
  </si>
  <si>
    <t>303.92</t>
  </si>
  <si>
    <t>Succinate dehydrogenase flavoprotein subunit OS=Candidatus Accumulibacter phosphatis OX=327160 GN=sdhA PE=4 SV=1</t>
  </si>
  <si>
    <t>A0A369XNI1</t>
  </si>
  <si>
    <t>303.20</t>
  </si>
  <si>
    <t>2.21E7</t>
  </si>
  <si>
    <t>Bifunctional aconitate hydratase 2/2-methylisocitrate dehydratase OS=Candidatus Accumulibacter phosphatis OX=327160 GN=DVS81_09020 PE=4 SV=1</t>
  </si>
  <si>
    <t>A0A011NPE7</t>
  </si>
  <si>
    <t>302.96</t>
  </si>
  <si>
    <t>1.72E7</t>
  </si>
  <si>
    <t>Carbamidomethylation; Deamidation (NQ)</t>
  </si>
  <si>
    <t>2-oxoglutarate dehydrogenase E1 component OS=Candidatus Accumulibacter sp. BA-93 OX=1454004 GN=sucA PE=4 SV=1</t>
  </si>
  <si>
    <t>A0A011P247</t>
  </si>
  <si>
    <t>301.45</t>
  </si>
  <si>
    <t>Aconitate hydratase B OS=Candidatus Accumulibacter sp. BA-92 OX=1454003 GN=acnB PE=3 SV=1</t>
  </si>
  <si>
    <t>A0A011PVC7</t>
  </si>
  <si>
    <t>301.38</t>
  </si>
  <si>
    <t>1.88E8</t>
  </si>
  <si>
    <t>Poly(R)-hydroxyalkanoic acid synthase  class III  PhaC subunit OS=Candidatus Accumulibacter sp. BA-92 OX=1454003 GN=AW10_01576 PE=4 SV=1</t>
  </si>
  <si>
    <t>A0A011NR05</t>
  </si>
  <si>
    <t>300.67</t>
  </si>
  <si>
    <t>7.47E6</t>
  </si>
  <si>
    <t>Elongation factor G OS=Candidatus Accumulibacter sp. BA-92 OX=1454003 GN=fusA_2 PE=3 SV=1</t>
  </si>
  <si>
    <t>A0A369XU41</t>
  </si>
  <si>
    <t>300.28</t>
  </si>
  <si>
    <t>2.23E7</t>
  </si>
  <si>
    <t>Acyl-CoA dehydrogenase OS=Candidatus Accumulibacter phosphatis OX=327160 GN=DVS81_03030 PE=4 SV=1</t>
  </si>
  <si>
    <t>A0A011RDT8</t>
  </si>
  <si>
    <t>299.53</t>
  </si>
  <si>
    <t>1.5E8</t>
  </si>
  <si>
    <t>Polyphosphate:AMP phosphotransferase OS=Candidatus Accumulibacter sp. BA-93 OX=1454004 GN=AW11_01480 PE=4 SV=1</t>
  </si>
  <si>
    <t>A0A011P5Q9</t>
  </si>
  <si>
    <t>299.14</t>
  </si>
  <si>
    <t>3.9E8</t>
  </si>
  <si>
    <t>Leucine-  isoleucine-  valine-  threonine-  and alanine-binding protein OS=Candidatus Accumulibacter sp. BA-93 OX=1454004 GN=braC_2 PE=4 SV=1</t>
  </si>
  <si>
    <t>A0A011QIK0</t>
  </si>
  <si>
    <t>298.36</t>
  </si>
  <si>
    <t>Putative propionyl-CoA carboxylase beta chain 5 OS=Candidatus Accumulibacter sp. BA-93 OX=1454004 GN=accD5 PE=4 SV=1</t>
  </si>
  <si>
    <t>A0A080M1J8</t>
  </si>
  <si>
    <t>298.35</t>
  </si>
  <si>
    <t>1.23E8</t>
  </si>
  <si>
    <t>Malate dehydrogenase OS=Candidatus Accumulibacter sp. BA-91 OX=1454002 GN=mdh PE=3 SV=1</t>
  </si>
  <si>
    <t>A0A011RDN2</t>
  </si>
  <si>
    <t>297.91</t>
  </si>
  <si>
    <t>8.12E7</t>
  </si>
  <si>
    <t>Pyruvate synthase subunit PorB OS=Candidatus Accumulibacter sp. BA-93 OX=1454004 GN=porB PE=4 SV=1</t>
  </si>
  <si>
    <t>A0A011REY5</t>
  </si>
  <si>
    <t>297.41</t>
  </si>
  <si>
    <t>2.15E8</t>
  </si>
  <si>
    <t>Alpha-1 4 glucan phosphorylase OS=Candidatus Accumulibacter sp. BA-93 OX=1454004 GN=malP_1 PE=3 SV=1</t>
  </si>
  <si>
    <t>A0A011RI41</t>
  </si>
  <si>
    <t>297.11</t>
  </si>
  <si>
    <t>6.81E6</t>
  </si>
  <si>
    <t>Glyceraldehyde-3-phosphate dehydrogenase OS=Candidatus Accumulibacter sp. BA-94 OX=1454005 GN=gapA PE=3 SV=1</t>
  </si>
  <si>
    <t>A0A369XL94</t>
  </si>
  <si>
    <t>297.06</t>
  </si>
  <si>
    <t>4.43E8</t>
  </si>
  <si>
    <t>Branched-chain amino acid ABC transporter substrate-binding protein OS=Candidatus Accumulibacter phosphatis OX=327160 GN=DVS81_12530 PE=4 SV=1</t>
  </si>
  <si>
    <t>A0A369XQF8</t>
  </si>
  <si>
    <t>296.23</t>
  </si>
  <si>
    <t>1.21E9</t>
  </si>
  <si>
    <t>DUF1254 domain-containing protein OS=Candidatus Accumulibacter phosphatis OX=327160 GN=DVS81_10075 PE=4 SV=1</t>
  </si>
  <si>
    <t>A0A011P5R4</t>
  </si>
  <si>
    <t>296.03</t>
  </si>
  <si>
    <t>9.35E7</t>
  </si>
  <si>
    <t>Arylsulfatase OS=Candidatus Accumulibacter sp. BA-93 OX=1454004 GN=atsA_1 PE=4 SV=1</t>
  </si>
  <si>
    <t>A0A011Q808</t>
  </si>
  <si>
    <t>294.94</t>
  </si>
  <si>
    <t>4.8E7</t>
  </si>
  <si>
    <t>Uncharacterized protein OS=Candidatus Accumulibacter sp. BA-93 OX=1454004 GN=AW11_03623 PE=4 SV=1</t>
  </si>
  <si>
    <t>A0A011QNQ1</t>
  </si>
  <si>
    <t>294.93</t>
  </si>
  <si>
    <t>3.51E8</t>
  </si>
  <si>
    <t>Methionine gamma-lyase OS=Candidatus Accumulibacter sp. BA-93 OX=1454004 GN=mdeA_1 PE=3 SV=1</t>
  </si>
  <si>
    <t>A0A011Q979</t>
  </si>
  <si>
    <t>294.11</t>
  </si>
  <si>
    <t>1.31E8</t>
  </si>
  <si>
    <t>Alpha-1 4 glucan phosphorylase OS=Candidatus Accumulibacter sp. BA-93 OX=1454004 GN=malP_2 PE=3 SV=1</t>
  </si>
  <si>
    <t>A0A369XPP8</t>
  </si>
  <si>
    <t>294.02</t>
  </si>
  <si>
    <t>1.58E9</t>
  </si>
  <si>
    <t>Chemotaxis protein OS=Candidatus Accumulibacter phosphatis OX=327160 GN=DVS81_12490 PE=4 SV=1</t>
  </si>
  <si>
    <t>A0A011P7W9</t>
  </si>
  <si>
    <t>Uncharacterized protein OS=Candidatus Accumulibacter sp. BA-93 OX=1454004 GN=AW11_00394 PE=4 SV=1</t>
  </si>
  <si>
    <t>A0A011QN26</t>
  </si>
  <si>
    <t>292.14</t>
  </si>
  <si>
    <t>1.53E8</t>
  </si>
  <si>
    <t>Acetolactate synthase OS=Candidatus Accumulibacter sp. BA-93 OX=1454004 GN=ilvI PE=3 SV=1</t>
  </si>
  <si>
    <t>A0A080ML82</t>
  </si>
  <si>
    <t>291.54</t>
  </si>
  <si>
    <t>1.69E7</t>
  </si>
  <si>
    <t>Acetyl-/propionyl-coenzyme A carboxylase alpha chain OS=Candidatus Accumulibacter sp. SK-02 OX=1453999 GN=accA1_1 PE=4 SV=1</t>
  </si>
  <si>
    <t>A0A011P2B5</t>
  </si>
  <si>
    <t>291.49</t>
  </si>
  <si>
    <t>Iron uptake protein A1 OS=Candidatus Accumulibacter sp. BA-93 OX=1454004 GN=futA1 PE=4 SV=1</t>
  </si>
  <si>
    <t>A0A369XJC7</t>
  </si>
  <si>
    <t>291.36</t>
  </si>
  <si>
    <t>4.09E7</t>
  </si>
  <si>
    <t>Nitrite reductase OS=Candidatus Accumulibacter phosphatis OX=327160 GN=DVS81_12285 PE=4 SV=1</t>
  </si>
  <si>
    <t>A0A369XGH5</t>
  </si>
  <si>
    <t>291.00</t>
  </si>
  <si>
    <t>Type I glyceraldehyde-3-phosphate dehydrogenase OS=Candidatus Accumulibacter phosphatis OX=327160 GN=gap PE=4 SV=1</t>
  </si>
  <si>
    <t>A0A369XPS1</t>
  </si>
  <si>
    <t>288.15</t>
  </si>
  <si>
    <t>Maltose alpha-D-glucosyltransferase OS=Candidatus Accumulibacter phosphatis OX=327160 GN=treS PE=4 SV=1</t>
  </si>
  <si>
    <t>A0A369XPJ8</t>
  </si>
  <si>
    <t>287.67</t>
  </si>
  <si>
    <t>3.67E6</t>
  </si>
  <si>
    <t>C4-dicarboxylate ABC transporter OS=Candidatus Accumulibacter phosphatis OX=327160 GN=DVS81_02135 PE=4 SV=1</t>
  </si>
  <si>
    <t>A0A011PHK6</t>
  </si>
  <si>
    <t>286.69</t>
  </si>
  <si>
    <t>1.29E8</t>
  </si>
  <si>
    <t>Adenosylhomocysteinase OS=Candidatus Accumulibacter sp. BA-93 OX=1454004 GN=ahcY PE=3 SV=1</t>
  </si>
  <si>
    <t>A0A369XI94</t>
  </si>
  <si>
    <t>286.13</t>
  </si>
  <si>
    <t>9.91E7</t>
  </si>
  <si>
    <t>Arylsulfatase OS=Candidatus Accumulibacter phosphatis OX=327160 GN=DVS81_14480 PE=4 SV=1</t>
  </si>
  <si>
    <t>A0A011NUW4</t>
  </si>
  <si>
    <t>285.50</t>
  </si>
  <si>
    <t>2-oxoglutarate dehydrogenase E1 component OS=Candidatus Accumulibacter sp. BA-92 OX=1454003 GN=sucA_2 PE=4 SV=1</t>
  </si>
  <si>
    <t>A0A011PVX8</t>
  </si>
  <si>
    <t>285.12</t>
  </si>
  <si>
    <t>Poly-beta-hydroxybutyrate polymerase OS=Candidatus Accumulibacter sp. BA-92 OX=1454003 GN=phbC_2 PE=4 SV=1</t>
  </si>
  <si>
    <t>A0A011R267</t>
  </si>
  <si>
    <t>285.04</t>
  </si>
  <si>
    <t>1.73E9</t>
  </si>
  <si>
    <t>Phasin family protein OS=Candidatus Accumulibacter sp. BA-93 OX=1454004 GN=AW11_03612 PE=4 SV=1</t>
  </si>
  <si>
    <t>A0A1Q3VTR4</t>
  </si>
  <si>
    <t>284.90</t>
  </si>
  <si>
    <t>Elongation factor Tu (Fragment) OS=Candidatus Accumulibacter sp. 66-26 OX=1895689 GN=BGO63_07865 PE=3 SV=1</t>
  </si>
  <si>
    <t>A0A011PHI3</t>
  </si>
  <si>
    <t>284.21</t>
  </si>
  <si>
    <t>1.82E8</t>
  </si>
  <si>
    <t>Elongation factor G OS=Candidatus Accumulibacter sp. BA-93 OX=1454004 GN=fusA_2 PE=4 SV=1</t>
  </si>
  <si>
    <t>A0A011PZW2</t>
  </si>
  <si>
    <t>283.96</t>
  </si>
  <si>
    <t>30S ribosomal protein S1 OS=Candidatus Accumulibacter sp. BA-92 OX=1454003 GN=rpsA PE=3 SV=1</t>
  </si>
  <si>
    <t>A0A011Q9F6</t>
  </si>
  <si>
    <t>283.70</t>
  </si>
  <si>
    <t>6.16E8</t>
  </si>
  <si>
    <t>Glutamine synthetase OS=Candidatus Accumulibacter sp. BA-93 OX=1454004 GN=AW11_03365 PE=3 SV=1</t>
  </si>
  <si>
    <t>A0A011Q5I8</t>
  </si>
  <si>
    <t>282.79</t>
  </si>
  <si>
    <t>Acyl-CoA dehydrogenase OS=Candidatus Accumulibacter sp. BA-93 OX=1454004 GN=mmgC_4 PE=3 SV=1</t>
  </si>
  <si>
    <t>A0A011QCL7</t>
  </si>
  <si>
    <t>282.32</t>
  </si>
  <si>
    <t>NADP-dependent malic enzyme OS=Candidatus Accumulibacter sp. BA-93 OX=1454004 GN=maeB_2 PE=4 SV=1</t>
  </si>
  <si>
    <t>A0A351BCE8</t>
  </si>
  <si>
    <t>282.30</t>
  </si>
  <si>
    <t>Malate dehydrogenase OS=Candidatus Accumulibacter sp. OX=2053492 GN=DCY47_00255 PE=4 SV=1</t>
  </si>
  <si>
    <t>A0A011PCV1</t>
  </si>
  <si>
    <t>Malate dehydrogenase OS=Candidatus Accumulibacter sp. SK-11 OX=1454000 GN=mdh PE=3 SV=1</t>
  </si>
  <si>
    <t>A0A011RIN6</t>
  </si>
  <si>
    <t>282.10</t>
  </si>
  <si>
    <t>1.8E8</t>
  </si>
  <si>
    <t>Polyphosphate kinase 2 OS=Candidatus Accumulibacter sp. BA-93 OX=1454004 GN=AW11_00395 PE=4 SV=1</t>
  </si>
  <si>
    <t>A0A011Q966</t>
  </si>
  <si>
    <t>282.03</t>
  </si>
  <si>
    <t>6.95E8</t>
  </si>
  <si>
    <t>S-adenosylmethionine synthase OS=Candidatus Accumulibacter sp. BA-93 OX=1454004 GN=metK PE=3 SV=1</t>
  </si>
  <si>
    <t>A0A011NWF1</t>
  </si>
  <si>
    <t>280.44</t>
  </si>
  <si>
    <t>2.69E7</t>
  </si>
  <si>
    <t>Aspartate--tRNA(Asp/Asn) ligase OS=Candidatus Accumulibacter sp. BA-93 OX=1454004 GN=aspS PE=3 SV=1</t>
  </si>
  <si>
    <t>A0A369XS58</t>
  </si>
  <si>
    <t>279.95</t>
  </si>
  <si>
    <t>3.08E6</t>
  </si>
  <si>
    <t>Uncharacterized protein OS=Candidatus Accumulibacter phosphatis OX=327160 GN=DVS81_07145 PE=4 SV=1</t>
  </si>
  <si>
    <t>A0A011QPQ4</t>
  </si>
  <si>
    <t>278.54</t>
  </si>
  <si>
    <t>9.85E8</t>
  </si>
  <si>
    <t>Sulfate starvation-induced protein 7 OS=Candidatus Accumulibacter sp. BA-93 OX=1454004 GN=fliY_1 PE=3 SV=1</t>
  </si>
  <si>
    <t>A0A011QKM7</t>
  </si>
  <si>
    <t>278.27</t>
  </si>
  <si>
    <t>3.81E8</t>
  </si>
  <si>
    <t>Carbamidomethylation; Oxidation (M)</t>
  </si>
  <si>
    <t>Outer membrane protein II OS=Candidatus Accumulibacter sp. BA-93 OX=1454004 GN=ompA_1 PE=3 SV=1</t>
  </si>
  <si>
    <t>A0A011RJ45</t>
  </si>
  <si>
    <t>278.17</t>
  </si>
  <si>
    <t>1.08E9</t>
  </si>
  <si>
    <t>Alkyl hydroperoxide reductase subunit C OS=Candidatus Accumulibacter sp. BA-93 OX=1454004 GN=ahpC PE=4 SV=1</t>
  </si>
  <si>
    <t>C7RRX8</t>
  </si>
  <si>
    <t>277.74</t>
  </si>
  <si>
    <t>3.84E7</t>
  </si>
  <si>
    <t>Pyruvate  phosphate dikinase OS=Accumulibacter phosphatis (strain UW-1) OX=522306 GN=CAP2UW1_2514 PE=3 SV=1</t>
  </si>
  <si>
    <t>A0A369XFF4</t>
  </si>
  <si>
    <t>277.21</t>
  </si>
  <si>
    <t>Molecular chaperone HtpG OS=Candidatus Accumulibacter phosphatis OX=327160 GN=DVS81_20000 PE=4 SV=1</t>
  </si>
  <si>
    <t>A0A1A8XH55</t>
  </si>
  <si>
    <t>275.37</t>
  </si>
  <si>
    <t>Pyruvate  phosphate dikinase OS=Candidatus Accumulibacter aalborgensis OX=1860102 GN=ppdK PE=3 SV=1</t>
  </si>
  <si>
    <t>A0A011RI06</t>
  </si>
  <si>
    <t>274.57</t>
  </si>
  <si>
    <t>4.79E8</t>
  </si>
  <si>
    <t>Putative outer membrane protein OS=Candidatus Accumulibacter sp. BA-93 OX=1454004 GN=AW11_00688 PE=4 SV=1</t>
  </si>
  <si>
    <t>A0A011QPG3</t>
  </si>
  <si>
    <t>274.26</t>
  </si>
  <si>
    <t>1.05E8</t>
  </si>
  <si>
    <t>Uncharacterized protein OS=Candidatus Accumulibacter sp. BA-93 OX=1454004 GN=AW11_00001 PE=4 SV=1</t>
  </si>
  <si>
    <t>A0A011PAD4</t>
  </si>
  <si>
    <t>272.76</t>
  </si>
  <si>
    <t>3.35E8</t>
  </si>
  <si>
    <t>Calcineurin-like phosphoesterase OS=Candidatus Accumulibacter sp. BA-93 OX=1454004 GN=AW11_03805 PE=4 SV=1</t>
  </si>
  <si>
    <t>A0A011R6S3</t>
  </si>
  <si>
    <t>272.08</t>
  </si>
  <si>
    <t>2.65E8</t>
  </si>
  <si>
    <t>Deamidation (NQ)</t>
  </si>
  <si>
    <t>Fructose-bisphosphate aldolase class 2 OS=Candidatus Accumulibacter sp. BA-93 OX=1454004 GN=fbaA PE=3 SV=1</t>
  </si>
  <si>
    <t>A0A011Q233</t>
  </si>
  <si>
    <t>270.80</t>
  </si>
  <si>
    <t>Leucine-  isoleucine-  valine-  threonine-  and alanine-binding protein OS=Candidatus Accumulibacter sp. BA-92 OX=1454003 GN=braC_1 PE=4 SV=1</t>
  </si>
  <si>
    <t>A0A011PDN1</t>
  </si>
  <si>
    <t>270.49</t>
  </si>
  <si>
    <t>Phosphoenolpyruvate carboxykinase [GTP] OS=Candidatus Accumulibacter sp. BA-94 OX=1454005 GN=pckG_1 PE=3 SV=1</t>
  </si>
  <si>
    <t>A0A011P0B3</t>
  </si>
  <si>
    <t>268.50</t>
  </si>
  <si>
    <t>9.69E5</t>
  </si>
  <si>
    <t>Trehalose synthase/amylase TreS OS=Candidatus Accumulibacter sp. BA-92 OX=1454003 GN=treS_2 PE=4 SV=1</t>
  </si>
  <si>
    <t>A0A011Q948</t>
  </si>
  <si>
    <t>267.61</t>
  </si>
  <si>
    <t>5.93E7</t>
  </si>
  <si>
    <t>Glutamate synthase [NADPH] small chain OS=Candidatus Accumulibacter sp. BA-93 OX=1454004 GN=gltB_1 PE=4 SV=1</t>
  </si>
  <si>
    <t>A0A011QNY0</t>
  </si>
  <si>
    <t>267.42</t>
  </si>
  <si>
    <t>1.19E8</t>
  </si>
  <si>
    <t>Peptidylprolyl isomerase OS=Candidatus Accumulibacter sp. BA-93 OX=1454004 GN=AW11_00313 PE=4 SV=1</t>
  </si>
  <si>
    <t>A0A369XMA2</t>
  </si>
  <si>
    <t>266.78</t>
  </si>
  <si>
    <t>4.05E6</t>
  </si>
  <si>
    <t>Phosphoglycerate kinase OS=Candidatus Accumulibacter phosphatis OX=327160 GN=pgk PE=4 SV=1</t>
  </si>
  <si>
    <t>A0A011R2D7</t>
  </si>
  <si>
    <t>266.65</t>
  </si>
  <si>
    <t>2.57E7</t>
  </si>
  <si>
    <t>Enolase OS=Candidatus Accumulibacter sp. BA-93 OX=1454004 GN=eno_2 PE=3 SV=1</t>
  </si>
  <si>
    <t>A0A369XQW8</t>
  </si>
  <si>
    <t>Phosphopyruvate hydratase OS=Candidatus Accumulibacter phosphatis OX=327160 GN=DVS81_06930 PE=4 SV=1</t>
  </si>
  <si>
    <t>A0A011NV29</t>
  </si>
  <si>
    <t>Enolase OS=Candidatus Accumulibacter sp. BA-92 OX=1454003 GN=eno_2 PE=3 SV=1</t>
  </si>
  <si>
    <t>A0A011PNK7</t>
  </si>
  <si>
    <t>266.35</t>
  </si>
  <si>
    <t>6.73E6</t>
  </si>
  <si>
    <t>DNA-directed RNA polymerase subunit beta OS=Candidatus Accumulibacter sp. BA-93 OX=1454004 GN=rpoB PE=3 SV=1</t>
  </si>
  <si>
    <t>A0A011NQU5</t>
  </si>
  <si>
    <t>265.82</t>
  </si>
  <si>
    <t>9.56E7</t>
  </si>
  <si>
    <t>Dihydrolipoyl dehydrogenase OS=Candidatus Accumulibacter sp. BA-93 OX=1454004 GN=lpd PE=3 SV=1</t>
  </si>
  <si>
    <t>A0A011QJY0</t>
  </si>
  <si>
    <t>265.58</t>
  </si>
  <si>
    <t>2.91E8</t>
  </si>
  <si>
    <t>Pyruvate synthase subunit PorA OS=Candidatus Accumulibacter sp. BA-93 OX=1454004 GN=porA PE=4 SV=1</t>
  </si>
  <si>
    <t>A0A011PPG8</t>
  </si>
  <si>
    <t>265.06</t>
  </si>
  <si>
    <t>6.97E7</t>
  </si>
  <si>
    <t>Citrate lyase beta subunit OS=Candidatus Accumulibacter sp. BA-93 OX=1454004 GN=AW11_01665 PE=3 SV=1</t>
  </si>
  <si>
    <t>A0A011QJK9</t>
  </si>
  <si>
    <t>264.74</t>
  </si>
  <si>
    <t>1.58E8</t>
  </si>
  <si>
    <t>Outer membrane protein II OS=Candidatus Accumulibacter sp. BA-93 OX=1454004 GN=ompA_2 PE=3 SV=1</t>
  </si>
  <si>
    <t>A0A011RDB1</t>
  </si>
  <si>
    <t>264.25</t>
  </si>
  <si>
    <t>2.33E7</t>
  </si>
  <si>
    <t>Phosphoglycerate mutase (2 3-diphosphoglycerate-independent) OS=Candidatus Accumulibacter sp. BA-93 OX=1454004 GN=gpmI PE=3 SV=1</t>
  </si>
  <si>
    <t>A0A011NSF1</t>
  </si>
  <si>
    <t>2.1E7</t>
  </si>
  <si>
    <t>Pyruvate dehydrogenase E1 component OS=Candidatus Accumulibacter sp. SK-12 OX=1454001 GN=aceE PE=4 SV=1</t>
  </si>
  <si>
    <t>A0A011QMG6</t>
  </si>
  <si>
    <t>263.09</t>
  </si>
  <si>
    <t>Fumarate hydratase class I OS=Candidatus Accumulibacter sp. BA-93 OX=1454004 GN=fumB PE=3 SV=1</t>
  </si>
  <si>
    <t>A0A011PHR5</t>
  </si>
  <si>
    <t>263.04</t>
  </si>
  <si>
    <t>1.63E8</t>
  </si>
  <si>
    <t>Trigger factor OS=Candidatus Accumulibacter sp. BA-93 OX=1454004 GN=tig PE=3 SV=1</t>
  </si>
  <si>
    <t>A0A011PV59</t>
  </si>
  <si>
    <t>261.90</t>
  </si>
  <si>
    <t>6.76E8</t>
  </si>
  <si>
    <t>Cytochrome c oxidase subunit 2 OS=Candidatus Accumulibacter sp. BA-93 OX=1454004 GN=ctaC PE=3 SV=1</t>
  </si>
  <si>
    <t>A0A011QJ46</t>
  </si>
  <si>
    <t>261.16</t>
  </si>
  <si>
    <t>2.8E7</t>
  </si>
  <si>
    <t>DNA-directed RNA polymerase subunit beta' OS=Candidatus Accumulibacter sp. BA-93 OX=1454004 GN=rpoC PE=3 SV=1</t>
  </si>
  <si>
    <t>A0A011QMG3</t>
  </si>
  <si>
    <t>261.01</t>
  </si>
  <si>
    <t>2.27E8</t>
  </si>
  <si>
    <t>Electron transfer flavoprotein small subunit OS=Candidatus Accumulibacter sp. BA-93 OX=1454004 GN=etfB PE=4 SV=1</t>
  </si>
  <si>
    <t>A0A011QAW8</t>
  </si>
  <si>
    <t>261.00</t>
  </si>
  <si>
    <t>2.2E7</t>
  </si>
  <si>
    <t>Ribonuclease E OS=Candidatus Accumulibacter sp. BA-93 OX=1454004 GN=rne PE=3 SV=1</t>
  </si>
  <si>
    <t>A0A011PR99</t>
  </si>
  <si>
    <t>260.55</t>
  </si>
  <si>
    <t>6.34E7</t>
  </si>
  <si>
    <t>sn-glycerol-3-phosphate-binding periplasmic protein UgpB OS=Candidatus Accumulibacter sp. BA-93 OX=1454004 GN=ugpB PE=4 SV=1</t>
  </si>
  <si>
    <t>C7RIP3</t>
  </si>
  <si>
    <t>259.41</t>
  </si>
  <si>
    <t>Polyribonucleotide nucleotidyltransferase OS=Accumulibacter phosphatis (strain UW-1) OX=522306 GN=pnp PE=3 SV=1</t>
  </si>
  <si>
    <t>A0A369XV51</t>
  </si>
  <si>
    <t>258.78</t>
  </si>
  <si>
    <t>Class III poly(R)-hydroxyalkanoic acid synthase subunit PhaC OS=Candidatus Accumulibacter phosphatis OX=327160 GN=phaC PE=4 SV=1</t>
  </si>
  <si>
    <t>A0A011PS88</t>
  </si>
  <si>
    <t>258.60</t>
  </si>
  <si>
    <t>D-3-phosphoglycerate dehydrogenase OS=Candidatus Accumulibacter sp. BA-93 OX=1454004 GN=serA PE=3 SV=1</t>
  </si>
  <si>
    <t>A0A011RIJ4</t>
  </si>
  <si>
    <t>258.19</t>
  </si>
  <si>
    <t>2.07E8</t>
  </si>
  <si>
    <t>4-aminobutyrate aminotransferase GabT OS=Candidatus Accumulibacter sp. BA-93 OX=1454004 GN=gabT PE=3 SV=1</t>
  </si>
  <si>
    <t>A0A011QIV3</t>
  </si>
  <si>
    <t>257.27</t>
  </si>
  <si>
    <t>7.09E7</t>
  </si>
  <si>
    <t>Elongation factor Ts OS=Candidatus Accumulibacter sp. BA-93 OX=1454004 GN=tsf PE=3 SV=1</t>
  </si>
  <si>
    <t>A0A011P684</t>
  </si>
  <si>
    <t>255.60</t>
  </si>
  <si>
    <t>7.24E6</t>
  </si>
  <si>
    <t>Carbamoyl-phosphate synthase large chain OS=Candidatus Accumulibacter sp. BA-93 OX=1454004 GN=carB PE=3 SV=1</t>
  </si>
  <si>
    <t>A0A080M4R4</t>
  </si>
  <si>
    <t>255.16</t>
  </si>
  <si>
    <t>Enolase OS=Candidatus Accumulibacter sp. SK-02 OX=1453999 GN=eno_2 PE=3 SV=1</t>
  </si>
  <si>
    <t>A0A011PT03</t>
  </si>
  <si>
    <t>255.05</t>
  </si>
  <si>
    <t>1.58E7</t>
  </si>
  <si>
    <t>NADH-quinone oxidoreductase OS=Candidatus Accumulibacter sp. BA-93 OX=1454004 GN=nqo3 PE=3 SV=1</t>
  </si>
  <si>
    <t>A0A011P7B6</t>
  </si>
  <si>
    <t>254.75</t>
  </si>
  <si>
    <t>1.2E8</t>
  </si>
  <si>
    <t>50S ribosomal protein L2 OS=Candidatus Accumulibacter sp. BA-93 OX=1454004 GN=rplB PE=3 SV=1</t>
  </si>
  <si>
    <t>A0A011NUI9</t>
  </si>
  <si>
    <t>254.48</t>
  </si>
  <si>
    <t>1.13E7</t>
  </si>
  <si>
    <t>Glucose-6-phosphate isomerase OS=Candidatus Accumulibacter sp. BA-93 OX=1454004 GN=pgi PE=3 SV=1</t>
  </si>
  <si>
    <t>A0A011QD72</t>
  </si>
  <si>
    <t>254.32</t>
  </si>
  <si>
    <t>2.96E7</t>
  </si>
  <si>
    <t>Tol-Pal system protein TolB OS=Candidatus Accumulibacter sp. BA-93 OX=1454004 GN=tolB PE=3 SV=1</t>
  </si>
  <si>
    <t>A0A011QBU4</t>
  </si>
  <si>
    <t>254.28</t>
  </si>
  <si>
    <t>1.3E8</t>
  </si>
  <si>
    <t>Extracytoplasmic solute receptor protein YiaO OS=Candidatus Accumulibacter sp. BA-93 OX=1454004 GN=yiaO_2 PE=3 SV=1</t>
  </si>
  <si>
    <t>A0A011QNL6</t>
  </si>
  <si>
    <t>254.19</t>
  </si>
  <si>
    <t>2.29E8</t>
  </si>
  <si>
    <t>A0A011PTB2</t>
  </si>
  <si>
    <t>254.13</t>
  </si>
  <si>
    <t>Poly-beta-hydroxybutyrate polymerase OS=Candidatus Accumulibacter sp. BA-93 OX=1454004 GN=phbC_1 PE=4 SV=1</t>
  </si>
  <si>
    <t>A0A011QI39</t>
  </si>
  <si>
    <t>253.27</t>
  </si>
  <si>
    <t>7.84E7</t>
  </si>
  <si>
    <t>Arylsulfatase OS=Candidatus Accumulibacter sp. BA-93 OX=1454004 GN=atsA_2 PE=4 SV=1</t>
  </si>
  <si>
    <t>A0A011NWX7</t>
  </si>
  <si>
    <t>252.76</t>
  </si>
  <si>
    <t>2.59E7</t>
  </si>
  <si>
    <t>Glutamine synthetase OS=Candidatus Accumulibacter sp. BA-94 OX=1454005 GN=AW12_02065 PE=3 SV=1</t>
  </si>
  <si>
    <t>A0A011QJP7</t>
  </si>
  <si>
    <t>252.40</t>
  </si>
  <si>
    <t>8.8E7</t>
  </si>
  <si>
    <t>Fumarate reductase flavoprotein subunit OS=Candidatus Accumulibacter sp. BA-93 OX=1454004 GN=frdA PE=3 SV=1</t>
  </si>
  <si>
    <t>A0A011P7X5</t>
  </si>
  <si>
    <t>251.51</t>
  </si>
  <si>
    <t>Dihydroxy-acid dehydratase OS=Candidatus Accumulibacter sp. BA-93 OX=1454004 GN=ilvD PE=3 SV=1</t>
  </si>
  <si>
    <t>A0A084Y6J0</t>
  </si>
  <si>
    <t>6.94E8</t>
  </si>
  <si>
    <t>Elongation factor Tu OS=Candidatus Accumulibacter sp. BA-91 OX=1454002 GN=tufA PE=4 SV=1</t>
  </si>
  <si>
    <t>A0A011PZQ6</t>
  </si>
  <si>
    <t>251.13</t>
  </si>
  <si>
    <t>Nitrous-oxide reductase OS=Candidatus Accumulibacter sp. BA-92 OX=1454003 GN=nosZ PE=4 SV=1</t>
  </si>
  <si>
    <t>A0A369XHS3</t>
  </si>
  <si>
    <t>250.97</t>
  </si>
  <si>
    <t>1.29E9</t>
  </si>
  <si>
    <t>Acetoacetyl-CoA reductase OS=Candidatus Accumulibacter phosphatis OX=327160 GN=phbB PE=4 SV=1</t>
  </si>
  <si>
    <t>A0A1Q3VPL9</t>
  </si>
  <si>
    <t>249.66</t>
  </si>
  <si>
    <t>Succinate dehydrogenase flavoprotein subunit OS=Candidatus Accumulibacter sp. 66-26 OX=1895689 GN=BGO63_04190 PE=3 SV=1</t>
  </si>
  <si>
    <t>A0A011P6B6</t>
  </si>
  <si>
    <t>249.60</t>
  </si>
  <si>
    <t>Cyanophycin synthetase OS=Candidatus Accumulibacter sp. BA-93 OX=1454004 GN=cphA_2 PE=4 SV=1</t>
  </si>
  <si>
    <t>A0A011PVJ8</t>
  </si>
  <si>
    <t>249.40</t>
  </si>
  <si>
    <t>2.34E7</t>
  </si>
  <si>
    <t>Arylsulfatase OS=Candidatus Accumulibacter sp. BA-92 OX=1454003 GN=atsA_2 PE=4 SV=1</t>
  </si>
  <si>
    <t>A0A011NNQ6</t>
  </si>
  <si>
    <t>249.06</t>
  </si>
  <si>
    <t>K(+)-insensitive pyrophosphate-energized proton pump OS=Candidatus Accumulibacter sp. BA-93 OX=1454004 GN=hppA_2 PE=3 SV=1</t>
  </si>
  <si>
    <t>A0A011QAU4</t>
  </si>
  <si>
    <t>248.70</t>
  </si>
  <si>
    <t>C4-dicarboxylate-binding periplasmic protein OS=Candidatus Accumulibacter sp. BA-93 OX=1454004 GN=dctP_1 PE=4 SV=1</t>
  </si>
  <si>
    <t>A0A011RA04</t>
  </si>
  <si>
    <t>248.50</t>
  </si>
  <si>
    <t>NADP-dependent malic enzyme OS=Candidatus Accumulibacter sp. BA-93 OX=1454004 GN=maeB_1 PE=4 SV=1</t>
  </si>
  <si>
    <t>A0A011QCV0</t>
  </si>
  <si>
    <t>248.49</t>
  </si>
  <si>
    <t>4.07E7</t>
  </si>
  <si>
    <t>Peptidylprolyl isomerase OS=Candidatus Accumulibacter sp. BA-93 OX=1454004 GN=ppiD PE=4 SV=1</t>
  </si>
  <si>
    <t>A0A011R5N8</t>
  </si>
  <si>
    <t>247.39</t>
  </si>
  <si>
    <t>5.7E7</t>
  </si>
  <si>
    <t>Aminotransferase OS=Candidatus Accumulibacter sp. BA-93 OX=1454004 GN=tyrB PE=3 SV=1</t>
  </si>
  <si>
    <t>A0A369XN14</t>
  </si>
  <si>
    <t>246.44</t>
  </si>
  <si>
    <t>Dihydroxy-acid dehydratase OS=Candidatus Accumulibacter phosphatis OX=327160 GN=DVS81_12515 PE=4 SV=1</t>
  </si>
  <si>
    <t>A0A011RG95</t>
  </si>
  <si>
    <t>245.45</t>
  </si>
  <si>
    <t>Acyl-CoA dehydrogenase OS=Candidatus Accumulibacter sp. BA-93 OX=1454004 GN=mmgC_1 PE=3 SV=1</t>
  </si>
  <si>
    <t>A0A011QII5</t>
  </si>
  <si>
    <t>244.36</t>
  </si>
  <si>
    <t>5.45E8</t>
  </si>
  <si>
    <t>Outer membrane porin protein 32 OS=Candidatus Accumulibacter sp. BA-93 OX=1454004 GN=AW11_01958 PE=4 SV=1</t>
  </si>
  <si>
    <t>A0A011NSM1</t>
  </si>
  <si>
    <t>243.76</t>
  </si>
  <si>
    <t>Ferredoxin-dependent glutamate synthase 1 OS=Candidatus Accumulibacter sp. BA-93 OX=1454004 GN=gltB_2 PE=4 SV=1</t>
  </si>
  <si>
    <t>A0A011Q3Y9</t>
  </si>
  <si>
    <t>243.70</t>
  </si>
  <si>
    <t>Cobalt-precorrin-2 C(20)-methyltransferase OS=Candidatus Accumulibacter sp. BA-93 OX=1454004 GN=cbiL PE=4 SV=1</t>
  </si>
  <si>
    <t>A0A011Q9K5</t>
  </si>
  <si>
    <t>242.89</t>
  </si>
  <si>
    <t>5.1E7</t>
  </si>
  <si>
    <t>1 4-alpha-glucan branching enzyme GlgB OS=Candidatus Accumulibacter sp. BA-93 OX=1454004 GN=glgB_2 PE=3 SV=1</t>
  </si>
  <si>
    <t>A0A011QM83</t>
  </si>
  <si>
    <t>242.83</t>
  </si>
  <si>
    <t>1.83E7</t>
  </si>
  <si>
    <t>Probable cytosol aminopeptidase OS=Candidatus Accumulibacter sp. BA-93 OX=1454004 GN=pepA PE=3 SV=1</t>
  </si>
  <si>
    <t>A0A011P483</t>
  </si>
  <si>
    <t>241.94</t>
  </si>
  <si>
    <t>5.51E6</t>
  </si>
  <si>
    <t>Alpha-1 4-glucan:maltose-1-phosphate maltosyltransferase OS=Candidatus Accumulibacter sp. BA-93 OX=1454004 GN=glgE1 PE=3 SV=1</t>
  </si>
  <si>
    <t>A0A011PVY3</t>
  </si>
  <si>
    <t>241.91</t>
  </si>
  <si>
    <t>Triosephosphate isomerase OS=Candidatus Accumulibacter sp. BA-92 OX=1454003 GN=pgk PE=3 SV=1</t>
  </si>
  <si>
    <t>A0A011P625</t>
  </si>
  <si>
    <t>240.83</t>
  </si>
  <si>
    <t>Ketol-acid reductoisomerase (NADP(+)) OS=Candidatus Accumulibacter sp. BA-93 OX=1454004 GN=ilvC PE=3 SV=1</t>
  </si>
  <si>
    <t>A0A011QNB7</t>
  </si>
  <si>
    <t>240.81</t>
  </si>
  <si>
    <t>8.85E7</t>
  </si>
  <si>
    <t>Alanine dehydrogenase OS=Candidatus Accumulibacter sp. BA-93 OX=1454004 GN=ald2 PE=3 SV=1</t>
  </si>
  <si>
    <t>A0A011RHC4</t>
  </si>
  <si>
    <t>240.64</t>
  </si>
  <si>
    <t>1.06E8</t>
  </si>
  <si>
    <t>Triosephosphate isomerase OS=Candidatus Accumulibacter sp. BA-93 OX=1454004 GN=pgk PE=3 SV=1</t>
  </si>
  <si>
    <t>A0A369XVD1</t>
  </si>
  <si>
    <t>240.52</t>
  </si>
  <si>
    <t>3.89E7</t>
  </si>
  <si>
    <t>Uncharacterized protein OS=Candidatus Accumulibacter phosphatis OX=327160 GN=DVS81_06435 PE=4 SV=1</t>
  </si>
  <si>
    <t>A0A080LXY9</t>
  </si>
  <si>
    <t>240.35</t>
  </si>
  <si>
    <t>Beta-ketothiolase BktB OS=Candidatus Accumulibacter sp. BA-91 OX=1454002 GN=bktB PE=3 SV=1</t>
  </si>
  <si>
    <t>A0A369XQ19</t>
  </si>
  <si>
    <t>240.21</t>
  </si>
  <si>
    <t>Fumarate hydratase OS=Candidatus Accumulibacter phosphatis OX=327160 GN=DVS81_00300 PE=4 SV=1</t>
  </si>
  <si>
    <t>C7RU15</t>
  </si>
  <si>
    <t>240.11</t>
  </si>
  <si>
    <t>30S ribosomal protein S1 OS=Accumulibacter phosphatis (strain UW-1) OX=522306 GN=CAP2UW1_2899 PE=3 SV=1</t>
  </si>
  <si>
    <t>A0A011RHD2</t>
  </si>
  <si>
    <t>238.73</t>
  </si>
  <si>
    <t>2.22E7</t>
  </si>
  <si>
    <t>Urea ABC transporter  urea binding protein OS=Candidatus Accumulibacter sp. BA-93 OX=1454004 GN=AW11_00491 PE=4 SV=1</t>
  </si>
  <si>
    <t>A0A011NHJ3</t>
  </si>
  <si>
    <t>238.65</t>
  </si>
  <si>
    <t>2.77E7</t>
  </si>
  <si>
    <t>Alpha-1 4-glucan:maltose-1-phosphate maltosyltransferase OS=Candidatus Accumulibacter sp. BA-92 OX=1454003 GN=glgE1 PE=3 SV=1</t>
  </si>
  <si>
    <t>A0A011QQ29</t>
  </si>
  <si>
    <t>238.35</t>
  </si>
  <si>
    <t>9.45E7</t>
  </si>
  <si>
    <t>ATP synthase gamma chain OS=Candidatus Accumulibacter sp. BA-93 OX=1454004 GN=atpG PE=3 SV=1</t>
  </si>
  <si>
    <t>A0A011N696</t>
  </si>
  <si>
    <t>238.32</t>
  </si>
  <si>
    <t>30S ribosomal protein S5 OS=Candidatus Accumulibacter sp. BA-92 OX=1454003 GN=rpsE PE=3 SV=1</t>
  </si>
  <si>
    <t>A0A011RHJ6</t>
  </si>
  <si>
    <t>237.87</t>
  </si>
  <si>
    <t>1.81E8</t>
  </si>
  <si>
    <t>Methylmalonyl-CoA carboxyltransferase 12S subunit OS=Candidatus Accumulibacter sp. BA-93 OX=1454004 GN=AW11_00542 PE=4 SV=1</t>
  </si>
  <si>
    <t>A0A011P012</t>
  </si>
  <si>
    <t>Methylmalonyl-CoA carboxyltransferase 12S subunit OS=Candidatus Accumulibacter sp. BA-92 OX=1454003 GN=AW10_01549 PE=4 SV=1</t>
  </si>
  <si>
    <t>A0A011P7S3</t>
  </si>
  <si>
    <t>237.54</t>
  </si>
  <si>
    <t>1.14E7</t>
  </si>
  <si>
    <t>Succinate-semialdehyde dehydrogenase [NADP(+)] GabD OS=Candidatus Accumulibacter sp. BA-93 OX=1454004 GN=gabD_1 PE=3 SV=1</t>
  </si>
  <si>
    <t>A0A011RJ34</t>
  </si>
  <si>
    <t>237.18</t>
  </si>
  <si>
    <t>8.44E7</t>
  </si>
  <si>
    <t>Beta sliding clamp OS=Candidatus Accumulibacter sp. BA-93 OX=1454004 GN=dnaN PE=3 SV=1</t>
  </si>
  <si>
    <t>A0A369XUC9</t>
  </si>
  <si>
    <t>236.89</t>
  </si>
  <si>
    <t>Cytochrome c OS=Candidatus Accumulibacter phosphatis OX=327160 GN=DVS81_03485 PE=4 SV=1</t>
  </si>
  <si>
    <t>C7RLW8</t>
  </si>
  <si>
    <t>236.49</t>
  </si>
  <si>
    <t>Propionate/CoA ligase OS=Accumulibacter phosphatis (strain UW-1) OX=522306 GN=CAP2UW1_1921 PE=4 SV=1</t>
  </si>
  <si>
    <t>A0A011QVL7</t>
  </si>
  <si>
    <t>236.24</t>
  </si>
  <si>
    <t>3.13E6</t>
  </si>
  <si>
    <t>Ferredoxin-dependent glutamate synthase 1 OS=Candidatus Accumulibacter sp. BA-92 OX=1454003 GN=gltB_2 PE=4 SV=1</t>
  </si>
  <si>
    <t>A0A011QMI7</t>
  </si>
  <si>
    <t>235.59</t>
  </si>
  <si>
    <t>1.24E7</t>
  </si>
  <si>
    <t>Cyanophycin synthetase OS=Candidatus Accumulibacter sp. BA-93 OX=1454004 GN=cphA_1 PE=4 SV=1</t>
  </si>
  <si>
    <t>A0A011RI21</t>
  </si>
  <si>
    <t>235.34</t>
  </si>
  <si>
    <t>30S ribosomal protein S5 OS=Candidatus Accumulibacter sp. BA-93 OX=1454004 GN=rpsE PE=3 SV=1</t>
  </si>
  <si>
    <t>A0A011PTY2</t>
  </si>
  <si>
    <t>235.31</t>
  </si>
  <si>
    <t>2.43E8</t>
  </si>
  <si>
    <t>50S ribosomal protein L3 OS=Candidatus Accumulibacter sp. BA-93 OX=1454004 GN=rplC PE=3 SV=1</t>
  </si>
  <si>
    <t>A0A011R5E8</t>
  </si>
  <si>
    <t>235.15</t>
  </si>
  <si>
    <t>2.54E8</t>
  </si>
  <si>
    <t>Nucleoside diphosphate kinase OS=Candidatus Accumulibacter sp. BA-93 OX=1454004 GN=ndk PE=3 SV=1</t>
  </si>
  <si>
    <t>A0A369XP17</t>
  </si>
  <si>
    <t>235.09</t>
  </si>
  <si>
    <t>8.23E8</t>
  </si>
  <si>
    <t>VOC family protein OS=Candidatus Accumulibacter phosphatis OX=327160 GN=DVS81_12500 PE=4 SV=1</t>
  </si>
  <si>
    <t>A0A011Q239</t>
  </si>
  <si>
    <t>Methylmalonyl-CoA epimerase OS=Candidatus Accumulibacter sp. BA-92 OX=1454003 GN=AW10_00048 PE=4 SV=1</t>
  </si>
  <si>
    <t>A0A011PM92</t>
  </si>
  <si>
    <t>234.73</t>
  </si>
  <si>
    <t>5.84E7</t>
  </si>
  <si>
    <t>DNA-directed RNA polymerase subunit alpha OS=Candidatus Accumulibacter sp. BA-92 OX=1454003 GN=rpoA PE=3 SV=1</t>
  </si>
  <si>
    <t>A0A011Q801</t>
  </si>
  <si>
    <t>234.43</t>
  </si>
  <si>
    <t>2.52E8</t>
  </si>
  <si>
    <t>Phasin family protein OS=Candidatus Accumulibacter sp. BA-93 OX=1454004 GN=AW11_03613 PE=4 SV=1</t>
  </si>
  <si>
    <t>A0A011NQK1</t>
  </si>
  <si>
    <t>234.41</t>
  </si>
  <si>
    <t>2.05E8</t>
  </si>
  <si>
    <t>2 3 4 5-tetrahydropyridine-2 6-dicarboxylate N-succinyltransferase OS=Candidatus Accumulibacter sp. BA-93 OX=1454004 GN=dapD PE=3 SV=1</t>
  </si>
  <si>
    <t>A0A369XSJ8</t>
  </si>
  <si>
    <t>234.37</t>
  </si>
  <si>
    <t>1.82E7</t>
  </si>
  <si>
    <t>Uncharacterized protein OS=Candidatus Accumulibacter phosphatis OX=327160 GN=DVS81_06305 PE=4 SV=1</t>
  </si>
  <si>
    <t>A0A011PVC0</t>
  </si>
  <si>
    <t>233.61</t>
  </si>
  <si>
    <t>5.13E6</t>
  </si>
  <si>
    <t>Acetolactate synthase OS=Candidatus Accumulibacter sp. BA-93 OX=1454004 GN=ilvB PE=3 SV=1</t>
  </si>
  <si>
    <t>A0A011PCR6</t>
  </si>
  <si>
    <t>232.96</t>
  </si>
  <si>
    <t>3.01E7</t>
  </si>
  <si>
    <t>Long-chain-fatty-acid--CoA ligase OS=Candidatus Accumulibacter sp. BA-93 OX=1454004 GN=fadD_2 PE=4 SV=1</t>
  </si>
  <si>
    <t>A0A011QJL7</t>
  </si>
  <si>
    <t>232.48</t>
  </si>
  <si>
    <t>5.77E6</t>
  </si>
  <si>
    <t>NAD-specific glutamate dehydrogenase OS=Candidatus Accumulibacter sp. BA-93 OX=1454004 GN=gdhB PE=4 SV=1</t>
  </si>
  <si>
    <t>A0A011Q424</t>
  </si>
  <si>
    <t>232.27</t>
  </si>
  <si>
    <t>Glutamate/aspartate periplasmic-binding protein OS=Candidatus Accumulibacter sp. BA-93 OX=1454004 GN=gltI_4 PE=4 SV=1</t>
  </si>
  <si>
    <t>A0A011QAT1</t>
  </si>
  <si>
    <t>232.13</t>
  </si>
  <si>
    <t>1.18E7</t>
  </si>
  <si>
    <t>Nitrous-oxide reductase OS=Candidatus Accumulibacter sp. BA-93 OX=1454004 GN=nosZ PE=4 SV=1</t>
  </si>
  <si>
    <t>A0A011PQV5</t>
  </si>
  <si>
    <t>232.10</t>
  </si>
  <si>
    <t>2.85E8</t>
  </si>
  <si>
    <t>Curli production assembly/transport component CsgG OS=Candidatus Accumulibacter sp. BA-93 OX=1454004 GN=AW11_01296 PE=4 SV=1</t>
  </si>
  <si>
    <t>A0A369XT33</t>
  </si>
  <si>
    <t>230.81</t>
  </si>
  <si>
    <t>NADP-dependent malic enzyme OS=Candidatus Accumulibacter phosphatis OX=327160 GN=DVS81_10290 PE=4 SV=1</t>
  </si>
  <si>
    <t>A0A011PPG1</t>
  </si>
  <si>
    <t>230.58</t>
  </si>
  <si>
    <t>Pyruvate synthase subunit PorC OS=Candidatus Accumulibacter sp. BA-93 OX=1454004 GN=porC PE=4 SV=1</t>
  </si>
  <si>
    <t>A0A011N5Q1</t>
  </si>
  <si>
    <t>230.56</t>
  </si>
  <si>
    <t>2.21E6</t>
  </si>
  <si>
    <t>Malate synthase OS=Candidatus Accumulibacter sp. BA-92 OX=1454003 GN=aceB PE=3 SV=1</t>
  </si>
  <si>
    <t>A0A011RBZ8</t>
  </si>
  <si>
    <t>230.19</t>
  </si>
  <si>
    <t>Glucose-1-phosphate adenylyltransferase OS=Candidatus Accumulibacter sp. BA-93 OX=1454004 GN=glgC_1 PE=3 SV=1</t>
  </si>
  <si>
    <t>A0A011P9E7</t>
  </si>
  <si>
    <t>230.10</t>
  </si>
  <si>
    <t>9.55E7</t>
  </si>
  <si>
    <t>4-hydroxy-tetrahydrodipicolinate synthase OS=Candidatus Accumulibacter sp. BA-93 OX=1454004 GN=dapA PE=3 SV=1</t>
  </si>
  <si>
    <t>A0A011NJH0</t>
  </si>
  <si>
    <t>229.53</t>
  </si>
  <si>
    <t>4.18E6</t>
  </si>
  <si>
    <t>Glutamate synthase [NADPH] small chain OS=Candidatus Accumulibacter sp. BA-92 OX=1454003 GN=gltB_1 PE=4 SV=1</t>
  </si>
  <si>
    <t>A0A011R5A3</t>
  </si>
  <si>
    <t>229.32</t>
  </si>
  <si>
    <t>4.98E7</t>
  </si>
  <si>
    <t>Tropinesterase OS=Candidatus Accumulibacter sp. BA-93 OX=1454004 GN=AW11_03103 PE=4 SV=1</t>
  </si>
  <si>
    <t>A0A011QJ04</t>
  </si>
  <si>
    <t>229.15</t>
  </si>
  <si>
    <t>3.4E7</t>
  </si>
  <si>
    <t>Acyl-CoA dehydrogenase OS=Candidatus Accumulibacter sp. BA-93 OX=1454004 GN=mmgC_2 PE=3 SV=1</t>
  </si>
  <si>
    <t>A0A011P1C8</t>
  </si>
  <si>
    <t>228.94</t>
  </si>
  <si>
    <t>Translation initiation factor IF-2 OS=Candidatus Accumulibacter sp. BA-93 OX=1454004 GN=infB PE=3 SV=1</t>
  </si>
  <si>
    <t>A0A011PLA5</t>
  </si>
  <si>
    <t>227.82</t>
  </si>
  <si>
    <t>3.61E7</t>
  </si>
  <si>
    <t>Major tail sheath protein OS=Candidatus Accumulibacter sp. BA-93 OX=1454004 GN=AW11_02177 PE=4 SV=1</t>
  </si>
  <si>
    <t>A0A011QLQ4</t>
  </si>
  <si>
    <t>227.53</t>
  </si>
  <si>
    <t>Phosphoserine transaminase OS=Candidatus Accumulibacter sp. BA-93 OX=1454004 GN=serC PE=3 SV=1</t>
  </si>
  <si>
    <t>A0A011QHL2</t>
  </si>
  <si>
    <t>227.43</t>
  </si>
  <si>
    <t>Succinate-semialdehyde dehydrogenase [NADP(+)] GabD OS=Candidatus Accumulibacter sp. BA-92 OX=1454003 GN=gabD_3 PE=3 SV=1</t>
  </si>
  <si>
    <t>A0A011PM18</t>
  </si>
  <si>
    <t>226.22</t>
  </si>
  <si>
    <t>Carbamidomethylation</t>
  </si>
  <si>
    <t>Probable cytosol aminopeptidase OS=Candidatus Accumulibacter sp. BA-92 OX=1454003 GN=pepA PE=3 SV=1</t>
  </si>
  <si>
    <t>A0A011QP34</t>
  </si>
  <si>
    <t>225.75</t>
  </si>
  <si>
    <t>1.94E6</t>
  </si>
  <si>
    <t>30S ribosomal protein S3 OS=Candidatus Accumulibacter sp. BA-93 OX=1454004 GN=rpsC PE=3 SV=1</t>
  </si>
  <si>
    <t>A0A369XU66</t>
  </si>
  <si>
    <t>225.71</t>
  </si>
  <si>
    <t>1.42E6</t>
  </si>
  <si>
    <t>Ketol-acid reductoisomerase OS=Candidatus Accumulibacter phosphatis OX=327160 GN=DVS81_00625 PE=4 SV=1</t>
  </si>
  <si>
    <t>A0A011Q5Y4</t>
  </si>
  <si>
    <t>225.66</t>
  </si>
  <si>
    <t>1.93E7</t>
  </si>
  <si>
    <t>Non-hemolytic phospholipase C OS=Candidatus Accumulibacter sp. BA-93 OX=1454004 GN=plcN PE=4 SV=1</t>
  </si>
  <si>
    <t>A0A011P6W0</t>
  </si>
  <si>
    <t>225.55</t>
  </si>
  <si>
    <t>2.99E8</t>
  </si>
  <si>
    <t>Uncharacterized protein OS=Candidatus Accumulibacter sp. BA-93 OX=1454004 GN=AW11_00566 PE=4 SV=1</t>
  </si>
  <si>
    <t>A0A011P267</t>
  </si>
  <si>
    <t>225.44</t>
  </si>
  <si>
    <t>3.46E7</t>
  </si>
  <si>
    <t>Rod shape-determining protein MreB OS=Candidatus Accumulibacter sp. BA-93 OX=1454004 GN=mreB PE=4 SV=1</t>
  </si>
  <si>
    <t>A0A011QFF6</t>
  </si>
  <si>
    <t>Rod shape-determining protein MreB OS=Candidatus Accumulibacter sp. BA-92 OX=1454003 GN=mreB PE=4 SV=1</t>
  </si>
  <si>
    <t>A0A011RCA4</t>
  </si>
  <si>
    <t>225.07</t>
  </si>
  <si>
    <t>8.85E8</t>
  </si>
  <si>
    <t>Outer membrane porin protein 32 OS=Candidatus Accumulibacter sp. BA-93 OX=1454004 GN=AW11_01957 PE=4 SV=1</t>
  </si>
  <si>
    <t>A0A011PPH3</t>
  </si>
  <si>
    <t>224.46</t>
  </si>
  <si>
    <t>1.62E8</t>
  </si>
  <si>
    <t>Crotonyl-CoA reductase OS=Candidatus Accumulibacter sp. BA-93 OX=1454004 GN=ccr PE=4 SV=1</t>
  </si>
  <si>
    <t>A0A1Q3VTP1</t>
  </si>
  <si>
    <t>223.97</t>
  </si>
  <si>
    <t>Polyribonucleotide nucleotidyltransferase OS=Candidatus Accumulibacter sp. 66-26 OX=1895689 GN=pnp PE=3 SV=1</t>
  </si>
  <si>
    <t>A0A011QK57</t>
  </si>
  <si>
    <t>223.72</t>
  </si>
  <si>
    <t>3.03E7</t>
  </si>
  <si>
    <t>Capsular glucan synthase OS=Candidatus Accumulibacter sp. BA-93 OX=1454004 GN=glgA_1 PE=4 SV=1</t>
  </si>
  <si>
    <t>A0A011QNJ1</t>
  </si>
  <si>
    <t>223.62</t>
  </si>
  <si>
    <t>5.97E7</t>
  </si>
  <si>
    <t>Cellobiose 2-epimerase OS=Candidatus Accumulibacter sp. BA-93 OX=1454004 GN=bfce PE=4 SV=1</t>
  </si>
  <si>
    <t>A0A011Q858</t>
  </si>
  <si>
    <t>223.08</t>
  </si>
  <si>
    <t>7.44E6</t>
  </si>
  <si>
    <t>Sulfate adenylyltransferase subunit 1 OS=Candidatus Accumulibacter sp. BA-93 OX=1454004 GN=cysN PE=3 SV=1</t>
  </si>
  <si>
    <t>A0A080LTU9</t>
  </si>
  <si>
    <t>222.22</t>
  </si>
  <si>
    <t>1.76E7</t>
  </si>
  <si>
    <t>Pyrophosphate--fructose 6-phosphate 1-phosphotransferase OS=Candidatus Accumulibacter sp. BA-91 OX=1454002 GN=pfp PE=4 SV=1</t>
  </si>
  <si>
    <t>A0A011P2H4</t>
  </si>
  <si>
    <t>222.19</t>
  </si>
  <si>
    <t>1.36E7</t>
  </si>
  <si>
    <t>Circadian clock protein kinase KaiC OS=Candidatus Accumulibacter sp. BA-93 OX=1454004 GN=kaiC PE=4 SV=1</t>
  </si>
  <si>
    <t>A0A011QC97</t>
  </si>
  <si>
    <t>221.08</t>
  </si>
  <si>
    <t>1.17E7</t>
  </si>
  <si>
    <t>Uncharacterized protein OS=Candidatus Accumulibacter sp. BA-93 OX=1454004 GN=AW11_02875 PE=4 SV=1</t>
  </si>
  <si>
    <t>A0A011P2V3</t>
  </si>
  <si>
    <t>220.09</t>
  </si>
  <si>
    <t>2.66E7</t>
  </si>
  <si>
    <t>Tfp pilus assembly protein  tip-associated adhesin PilY1 OS=Candidatus Accumulibacter sp. BA-93 OX=1454004 GN=AW11_01622 PE=4 SV=1</t>
  </si>
  <si>
    <t>A0A1A8XPW1</t>
  </si>
  <si>
    <t>219.75</t>
  </si>
  <si>
    <t>Propionyl-CoA carboxylase alpha chain  mitochondrial OS=Candidatus Accumulibacter aalborgensis OX=1860102 GN=Pcca PE=4 SV=1</t>
  </si>
  <si>
    <t>A0A011P0F6</t>
  </si>
  <si>
    <t>219.55</t>
  </si>
  <si>
    <t>5.9E7</t>
  </si>
  <si>
    <t>Chaperone SurA OS=Candidatus Accumulibacter sp. BA-93 OX=1454004 GN=surA PE=3 SV=1</t>
  </si>
  <si>
    <t>A0A011PNY0</t>
  </si>
  <si>
    <t>219.39</t>
  </si>
  <si>
    <t>1.65E7</t>
  </si>
  <si>
    <t>Peptidoglycan-associated protein OS=Candidatus Accumulibacter sp. BA-92 OX=1454003 GN=pal PE=3 SV=1</t>
  </si>
  <si>
    <t>A0A011QF71</t>
  </si>
  <si>
    <t>1.32E7</t>
  </si>
  <si>
    <t>Phosphomethylpyrimidine synthase OS=Candidatus Accumulibacter sp. BA-92 OX=1454003 GN=thiC PE=3 SV=1</t>
  </si>
  <si>
    <t>A0A011P054</t>
  </si>
  <si>
    <t>218.91</t>
  </si>
  <si>
    <t>Putative enoyl-CoA hydratase echA8 OS=Candidatus Accumulibacter sp. BA-92 OX=1454003 GN=echA8_2 PE=3 SV=1</t>
  </si>
  <si>
    <t>A0A011QE93</t>
  </si>
  <si>
    <t>218.67</t>
  </si>
  <si>
    <t>Cyanophycin synthetase OS=Candidatus Accumulibacter sp. BA-92 OX=1454003 GN=cphA_2 PE=4 SV=1</t>
  </si>
  <si>
    <t>A0A011PQ57</t>
  </si>
  <si>
    <t>218.13</t>
  </si>
  <si>
    <t>1.54E8</t>
  </si>
  <si>
    <t>Dihydrolipoyllysine-residue succinyltransferase component of 2-oxoglutarate dehydrogenase complex OS=Candidatus Accumulibacter sp. BA-92 OX=1454003 GN=sucB PE=3 SV=1</t>
  </si>
  <si>
    <t>A0A011R238</t>
  </si>
  <si>
    <t>217.64</t>
  </si>
  <si>
    <t>Citrate synthase OS=Candidatus Accumulibacter sp. BA-93 OX=1454004 GN=gltA_2 PE=3 SV=1</t>
  </si>
  <si>
    <t>A0A369XNT9</t>
  </si>
  <si>
    <t>217.62</t>
  </si>
  <si>
    <t>Fumarate reductase (Quinol) flavoprotein subunit OS=Candidatus Accumulibacter phosphatis OX=327160 GN=DVS81_04145 PE=4 SV=1</t>
  </si>
  <si>
    <t>C7RR96</t>
  </si>
  <si>
    <t>217.44</t>
  </si>
  <si>
    <t>Hydroxylamine reductase OS=Accumulibacter phosphatis (strain UW-1) OX=522306 GN=CAP2UW1_2489 PE=4 SV=1</t>
  </si>
  <si>
    <t>A0A369XMJ3</t>
  </si>
  <si>
    <t>217.12</t>
  </si>
  <si>
    <t>7.05E6</t>
  </si>
  <si>
    <t>Acyl-CoA dehydrogenase OS=Candidatus Accumulibacter phosphatis OX=327160 GN=DVS81_15440 PE=4 SV=1</t>
  </si>
  <si>
    <t>C7RQZ5</t>
  </si>
  <si>
    <t>216.85</t>
  </si>
  <si>
    <t>Citrate synthase OS=Accumulibacter phosphatis (strain UW-1) OX=522306 GN=CAP2UW1_2387 PE=3 SV=1</t>
  </si>
  <si>
    <t>A0A011NZD8</t>
  </si>
  <si>
    <t>216.76</t>
  </si>
  <si>
    <t>1.25E7</t>
  </si>
  <si>
    <t>Threonine--tRNA ligase OS=Candidatus Accumulibacter sp. BA-93 OX=1454004 GN=thrS PE=3 SV=1</t>
  </si>
  <si>
    <t>A0A011PVS9</t>
  </si>
  <si>
    <t>216.61</t>
  </si>
  <si>
    <t>Tropinesterase OS=Candidatus Accumulibacter sp. BA-92 OX=1454003 GN=AW10_01362 PE=4 SV=1</t>
  </si>
  <si>
    <t>A0A011RGV3</t>
  </si>
  <si>
    <t>216.60</t>
  </si>
  <si>
    <t>1.78E7</t>
  </si>
  <si>
    <t>Malate synthase OS=Candidatus Accumulibacter sp. BA-93 OX=1454004 GN=aceB PE=3 SV=1</t>
  </si>
  <si>
    <t>A0A011Q829</t>
  </si>
  <si>
    <t>216.41</t>
  </si>
  <si>
    <t>1.04E8</t>
  </si>
  <si>
    <t>Poly(Hydroxyalkanoate) granule-associated protein OS=Candidatus Accumulibacter sp. BA-93 OX=1454004 GN=AW11_03510 PE=4 SV=1</t>
  </si>
  <si>
    <t>A0A369XN95</t>
  </si>
  <si>
    <t>216.34</t>
  </si>
  <si>
    <t>6.09E6</t>
  </si>
  <si>
    <t>Acetolactate synthase large subunit OS=Candidatus Accumulibacter phosphatis OX=327160 GN=DVS81_05160 PE=4 SV=1</t>
  </si>
  <si>
    <t>A0A011Q992</t>
  </si>
  <si>
    <t>215.26</t>
  </si>
  <si>
    <t>2.39E8</t>
  </si>
  <si>
    <t>Putative pit accessory protein OS=Candidatus Accumulibacter sp. BA-93 OX=1454004 GN=AW11_03387 PE=4 SV=1</t>
  </si>
  <si>
    <t>A0A369XKH7</t>
  </si>
  <si>
    <t>215.23</t>
  </si>
  <si>
    <t>1.22E7</t>
  </si>
  <si>
    <t>TonB-dependent receptor OS=Candidatus Accumulibacter phosphatis OX=327160 GN=DVS81_13795 PE=4 SV=1</t>
  </si>
  <si>
    <t>C7RJE2</t>
  </si>
  <si>
    <t>213.88</t>
  </si>
  <si>
    <t>1.37E8</t>
  </si>
  <si>
    <t>Oxidation (M)</t>
  </si>
  <si>
    <t>30S ribosomal protein S10 OS=Accumulibacter phosphatis (strain UW-1) OX=522306 GN=rpsJ PE=3 SV=1</t>
  </si>
  <si>
    <t>A0A369XR18</t>
  </si>
  <si>
    <t>30S ribosomal protein S10 OS=Candidatus Accumulibacter phosphatis OX=327160 GN=DVS81_09325 PE=4 SV=1</t>
  </si>
  <si>
    <t>A0A011PTZ3</t>
  </si>
  <si>
    <t>30S ribosomal protein S10 OS=Candidatus Accumulibacter sp. BA-92 OX=1454003 GN=rpsJ PE=3 SV=1</t>
  </si>
  <si>
    <t>A0A011PMU2</t>
  </si>
  <si>
    <t>30S ribosomal protein S10 OS=Candidatus Accumulibacter sp. BA-94 OX=1454005 GN=rpsJ PE=3 SV=1</t>
  </si>
  <si>
    <t>A0A011QNI1</t>
  </si>
  <si>
    <t>30S ribosomal protein S10 OS=Candidatus Accumulibacter sp. BA-93 OX=1454004 GN=rpsJ PE=3 SV=1</t>
  </si>
  <si>
    <t>A0A084Y3B2</t>
  </si>
  <si>
    <t>30S ribosomal protein S10 OS=Candidatus Accumulibacter sp. SK-01 OX=1457154 GN=rpsJ PE=3 SV=1</t>
  </si>
  <si>
    <t>A0A011QEW4</t>
  </si>
  <si>
    <t>A0A080MAM7</t>
  </si>
  <si>
    <t>30S ribosomal protein S10 OS=Candidatus Accumulibacter sp. SK-02 OX=1453999 GN=rpsJ PE=3 SV=1</t>
  </si>
  <si>
    <t>A0A1Q3VPD5</t>
  </si>
  <si>
    <t>30S ribosomal protein S10 OS=Candidatus Accumulibacter sp. 66-26 OX=1895689 GN=rpsJ PE=3 SV=1</t>
  </si>
  <si>
    <t>A0A011P2Z7</t>
  </si>
  <si>
    <t>213.48</t>
  </si>
  <si>
    <t>Malyl-CoA lyase OS=Candidatus Accumulibacter sp. BA-93 OX=1454004 GN=mcl1_1 PE=3 SV=1</t>
  </si>
  <si>
    <t>A0A1A8XP91</t>
  </si>
  <si>
    <t>213.28</t>
  </si>
  <si>
    <t>C4-dicarboxylate-binding periplasmic protein OS=Candidatus Accumulibacter aalborgensis OX=1860102 GN=dctP PE=4 SV=1</t>
  </si>
  <si>
    <t>A0A011P6S7</t>
  </si>
  <si>
    <t>213.25</t>
  </si>
  <si>
    <t>5.89E7</t>
  </si>
  <si>
    <t>Uncharacterized protein OS=Candidatus Accumulibacter sp. BA-93 OX=1454004 GN=AW11_00530 PE=4 SV=1</t>
  </si>
  <si>
    <t>A0A011QDF2</t>
  </si>
  <si>
    <t>212.37</t>
  </si>
  <si>
    <t>1.51E9</t>
  </si>
  <si>
    <t>10 kDa chaperonin OS=Candidatus Accumulibacter sp. BA-93 OX=1454004 GN=groS PE=3 SV=1</t>
  </si>
  <si>
    <t>A0A011QGM4</t>
  </si>
  <si>
    <t>212.34</t>
  </si>
  <si>
    <t>4.77E7</t>
  </si>
  <si>
    <t>Ribulose bisphosphate carboxylase OS=Candidatus Accumulibacter sp. BA-93 OX=1454004 GN=cbbM PE=3 SV=1</t>
  </si>
  <si>
    <t>A0A011Q430</t>
  </si>
  <si>
    <t>212.27</t>
  </si>
  <si>
    <t>1.59E6</t>
  </si>
  <si>
    <t>Cysteine synthase OS=Candidatus Accumulibacter sp. BA-93 OX=1454004 GN=cysK1 PE=3 SV=1</t>
  </si>
  <si>
    <t>A0A011PGN8</t>
  </si>
  <si>
    <t>212.16</t>
  </si>
  <si>
    <t>Cytochrome c-551 OS=Candidatus Accumulibacter sp. BA-93 OX=1454004 GN=AW11_02936 PE=4 SV=1</t>
  </si>
  <si>
    <t>A0A011P2W7</t>
  </si>
  <si>
    <t>212.15</t>
  </si>
  <si>
    <t>Cbb3-type cytochrome c oxidase subunit II OS=Candidatus Accumulibacter sp. BA-93 OX=1454004 GN=AW11_01637 PE=4 SV=1</t>
  </si>
  <si>
    <t>A0A011Q4H8</t>
  </si>
  <si>
    <t>211.87</t>
  </si>
  <si>
    <t>4.85E7</t>
  </si>
  <si>
    <t>Lipoprotein OS=Candidatus Accumulibacter sp. BA-93 OX=1454004 GN=AW11_03944 PE=4 SV=1</t>
  </si>
  <si>
    <t>A0A011NRT4</t>
  </si>
  <si>
    <t>211.35</t>
  </si>
  <si>
    <t>1.34E8</t>
  </si>
  <si>
    <t>Putative peroxiredoxin OS=Candidatus Accumulibacter sp. BA-93 OX=1454004 GN=tsaA_2 PE=4 SV=1</t>
  </si>
  <si>
    <t>A0A011QPC6</t>
  </si>
  <si>
    <t>211.22</t>
  </si>
  <si>
    <t>1.77E8</t>
  </si>
  <si>
    <t>Surface antigen OS=Candidatus Accumulibacter sp. BA-93 OX=1454004 GN=AW11_00196 PE=4 SV=1</t>
  </si>
  <si>
    <t>A0A369XRW7</t>
  </si>
  <si>
    <t>210.73</t>
  </si>
  <si>
    <t>Thiol peroxidase OS=Candidatus Accumulibacter phosphatis OX=327160 GN=DVS81_05295 PE=4 SV=1</t>
  </si>
  <si>
    <t>A0A011PMZ5</t>
  </si>
  <si>
    <t>210.72</t>
  </si>
  <si>
    <t>2.86E8</t>
  </si>
  <si>
    <t>Protein-export protein SecB OS=Candidatus Accumulibacter sp. BA-93 OX=1454004 GN=secB PE=3 SV=1</t>
  </si>
  <si>
    <t>A0A351BKT0</t>
  </si>
  <si>
    <t>210.59</t>
  </si>
  <si>
    <t>3.44E8</t>
  </si>
  <si>
    <t>Acetyl-CoA C-acyltransferase OS=Candidatus Accumulibacter sp. OX=2053492 GN=DCY47_15755 PE=4 SV=1</t>
  </si>
  <si>
    <t>A0A011NBZ0</t>
  </si>
  <si>
    <t>Acetyl-CoA acetyltransferase OS=Candidatus Accumulibacter sp. SK-11 OX=1454000 GN=thlA PE=3 SV=1</t>
  </si>
  <si>
    <t>A0A011R568</t>
  </si>
  <si>
    <t>210.40</t>
  </si>
  <si>
    <t>5.17E7</t>
  </si>
  <si>
    <t>3-oxoacyl-[acyl-carrier-protein] synthase 2 OS=Candidatus Accumulibacter sp. BA-93 OX=1454004 GN=fabF PE=3 SV=1</t>
  </si>
  <si>
    <t>A0A011PV16</t>
  </si>
  <si>
    <t>210.30</t>
  </si>
  <si>
    <t>3.84E8</t>
  </si>
  <si>
    <t>Peptidyl-prolyl cis-trans isomerase OS=Candidatus Accumulibacter sp. BA-93 OX=1454004 GN=fbp_1 PE=3 SV=1</t>
  </si>
  <si>
    <t>A0A011QQA7</t>
  </si>
  <si>
    <t>210.12</t>
  </si>
  <si>
    <t>3.41E7</t>
  </si>
  <si>
    <t>Thiol peroxidase OS=Candidatus Accumulibacter sp. BA-93 OX=1454004 GN=tpx PE=3 SV=1</t>
  </si>
  <si>
    <t>A0A011PAE1</t>
  </si>
  <si>
    <t>209.67</t>
  </si>
  <si>
    <t>1.12E6</t>
  </si>
  <si>
    <t>Electron transfer flavoprotein-ubiquinone oxidoreductase OS=Candidatus Accumulibacter sp. BA-93 OX=1454004 GN=AW11_03818 PE=4 SV=1</t>
  </si>
  <si>
    <t>A0A011RIL3</t>
  </si>
  <si>
    <t>2.04E7</t>
  </si>
  <si>
    <t>Argininosuccinate synthase OS=Candidatus Accumulibacter sp. BA-93 OX=1454004 GN=argG PE=3 SV=1</t>
  </si>
  <si>
    <t>A0A011PB12</t>
  </si>
  <si>
    <t>209.32</t>
  </si>
  <si>
    <t>3.88E6</t>
  </si>
  <si>
    <t>UDP-glucose 6-dehydrogenase OS=Candidatus Accumulibacter sp. BA-93 OX=1454004 GN=ywqF PE=3 SV=1</t>
  </si>
  <si>
    <t>A0A011PSQ9</t>
  </si>
  <si>
    <t>209.06</t>
  </si>
  <si>
    <t>7.27E6</t>
  </si>
  <si>
    <t>2-isopropylmalate synthase OS=Candidatus Accumulibacter sp. BA-93 OX=1454004 GN=leuA_1 PE=3 SV=1</t>
  </si>
  <si>
    <t>A0A011QP15</t>
  </si>
  <si>
    <t>208.79</t>
  </si>
  <si>
    <t>Acetylornithine aminotransferase OS=Candidatus Accumulibacter sp. BA-93 OX=1454004 GN=argD PE=3 SV=1</t>
  </si>
  <si>
    <t>A0A011MRQ0</t>
  </si>
  <si>
    <t>207.62</t>
  </si>
  <si>
    <t>Beta-ketothiolase BktB OS=Candidatus Accumulibacter sp. SK-12 OX=1454001 GN=bktB PE=3 SV=1</t>
  </si>
  <si>
    <t>A0A011MC21</t>
  </si>
  <si>
    <t>207.49</t>
  </si>
  <si>
    <t>Fumarate hydratase class I OS=Candidatus Accumulibacter sp. SK-12 OX=1454001 GN=fumA PE=3 SV=1</t>
  </si>
  <si>
    <t>A0A011RH08</t>
  </si>
  <si>
    <t>207.25</t>
  </si>
  <si>
    <t>NADH-quinone oxidoreductase subunit D OS=Candidatus Accumulibacter sp. BA-93 OX=1454004 GN=nuoD PE=3 SV=1</t>
  </si>
  <si>
    <t>A0A011QCR7</t>
  </si>
  <si>
    <t>207.24</t>
  </si>
  <si>
    <t>6.68E7</t>
  </si>
  <si>
    <t>Cytochrome c1 OS=Candidatus Accumulibacter sp. BA-93 OX=1454004 GN=petC PE=4 SV=1</t>
  </si>
  <si>
    <t>A0A1Q3VN89</t>
  </si>
  <si>
    <t>207.16</t>
  </si>
  <si>
    <t>Isocitrate lyase OS=Candidatus Accumulibacter sp. 66-26 OX=1895689 GN=BGO63_01795 PE=4 SV=1</t>
  </si>
  <si>
    <t>A0A011PPD9</t>
  </si>
  <si>
    <t>206.62</t>
  </si>
  <si>
    <t>1.93E8</t>
  </si>
  <si>
    <t>Uncharacterized protein OS=Candidatus Accumulibacter sp. BA-93 OX=1454004 GN=AW11_01640 PE=4 SV=1</t>
  </si>
  <si>
    <t>A0A011PU89</t>
  </si>
  <si>
    <t>206.61</t>
  </si>
  <si>
    <t>Polyphosphate kinase OS=Candidatus Accumulibacter sp. BA-92 OX=1454003 GN=ppk PE=3 SV=1</t>
  </si>
  <si>
    <t>C7RMU4</t>
  </si>
  <si>
    <t>206.09</t>
  </si>
  <si>
    <t>Alanine dehydrogenase OS=Accumulibacter phosphatis (strain UW-1) OX=522306 GN=CAP2UW1_2015 PE=3 SV=1</t>
  </si>
  <si>
    <t>A0A011QPN7</t>
  </si>
  <si>
    <t>205.78</t>
  </si>
  <si>
    <t>sn-glycerol-3-phosphate-binding periplasmic protein UgpB OS=Candidatus Accumulibacter sp. BA-92 OX=1454003 GN=ugpB PE=4 SV=1</t>
  </si>
  <si>
    <t>A0A011QD70</t>
  </si>
  <si>
    <t>205.65</t>
  </si>
  <si>
    <t>Phosphomethylpyrimidine synthase OS=Candidatus Accumulibacter sp. BA-93 OX=1454004 GN=thiC PE=3 SV=1</t>
  </si>
  <si>
    <t>A0A011Q286</t>
  </si>
  <si>
    <t>205.52</t>
  </si>
  <si>
    <t>4.34E6</t>
  </si>
  <si>
    <t>Acetylornithine aminotransferase OS=Candidatus Accumulibacter sp. BA-92 OX=1454003 GN=argD PE=3 SV=1</t>
  </si>
  <si>
    <t>A0A351BDL9</t>
  </si>
  <si>
    <t>205.30</t>
  </si>
  <si>
    <t>7.39E6</t>
  </si>
  <si>
    <t>Acetyl-CoA C-acyltransferase OS=Candidatus Accumulibacter sp. OX=2053492 GN=DCY47_02485 PE=4 SV=1</t>
  </si>
  <si>
    <t>A0A011MQU0</t>
  </si>
  <si>
    <t>Beta-ketothiolase BktB OS=Candidatus Accumulibacter sp. SK-11 OX=1454000 GN=bktB PE=3 SV=1</t>
  </si>
  <si>
    <t>A0A011Q833</t>
  </si>
  <si>
    <t>205.04</t>
  </si>
  <si>
    <t>1.46E7</t>
  </si>
  <si>
    <t>Hemolysin C OS=Candidatus Accumulibacter sp. BA-93 OX=1454004 GN=tlyC PE=4 SV=1</t>
  </si>
  <si>
    <t>A0A011PSD4</t>
  </si>
  <si>
    <t>204.56</t>
  </si>
  <si>
    <t>7.28E7</t>
  </si>
  <si>
    <t>Nitrogen regulatory protein P-II OS=Candidatus Accumulibacter sp. BA-93 OX=1454004 GN=glnB PE=3 SV=1</t>
  </si>
  <si>
    <t>A0A369XJN5</t>
  </si>
  <si>
    <t>P-II family nitrogen regulator OS=Candidatus Accumulibacter phosphatis OX=327160 GN=DVS81_11705 PE=4 SV=1</t>
  </si>
  <si>
    <t>A0A011PCE6</t>
  </si>
  <si>
    <t>Putative phospholipid-binding protein MlaC OS=Candidatus Accumulibacter sp. BA-93 OX=1454004 GN=mlaC PE=4 SV=1</t>
  </si>
  <si>
    <t>A0A011PJ88</t>
  </si>
  <si>
    <t>204.25</t>
  </si>
  <si>
    <t>Sulfate starvation-induced protein 7 OS=Candidatus Accumulibacter sp. BA-93 OX=1454004 GN=fliY_2 PE=3 SV=1</t>
  </si>
  <si>
    <t>A0A011RF33</t>
  </si>
  <si>
    <t>203.91</t>
  </si>
  <si>
    <t>8.53E6</t>
  </si>
  <si>
    <t>2-oxoglutarate oxidoreductase subunit KorA OS=Candidatus Accumulibacter sp. BA-93 OX=1454004 GN=korA PE=4 SV=1</t>
  </si>
  <si>
    <t>A0A011PHH6</t>
  </si>
  <si>
    <t>203.69</t>
  </si>
  <si>
    <t>3.15E6</t>
  </si>
  <si>
    <t>Peptidoglycan-associated protein OS=Candidatus Accumulibacter sp. BA-93 OX=1454004 GN=pal PE=3 SV=1</t>
  </si>
  <si>
    <t>A0A011Q262</t>
  </si>
  <si>
    <t>202.53</t>
  </si>
  <si>
    <t>NAD-specific glutamate dehydrogenase OS=Candidatus Accumulibacter sp. BA-92 OX=1454003 GN=gdhB PE=4 SV=1</t>
  </si>
  <si>
    <t>A0A011QJ52</t>
  </si>
  <si>
    <t>202.40</t>
  </si>
  <si>
    <t>2.72E8</t>
  </si>
  <si>
    <t>Probable Fe(2+)-trafficking protein OS=Candidatus Accumulibacter sp. BA-93 OX=1454004 GN=AW11_01478 PE=3 SV=1</t>
  </si>
  <si>
    <t>A0A369XR76</t>
  </si>
  <si>
    <t>202.22</t>
  </si>
  <si>
    <t>6.22E7</t>
  </si>
  <si>
    <t>Sodium-translocating pyrophosphatase OS=Candidatus Accumulibacter phosphatis OX=327160 GN=DVS81_02950 PE=4 SV=1</t>
  </si>
  <si>
    <t>A0A011Q870</t>
  </si>
  <si>
    <t>201.87</t>
  </si>
  <si>
    <t>6.47E6</t>
  </si>
  <si>
    <t>Glycine dehydrogenase (decarboxylating) OS=Candidatus Accumulibacter sp. BA-93 OX=1454004 GN=gcvP PE=3 SV=1</t>
  </si>
  <si>
    <t>A0A011PM08</t>
  </si>
  <si>
    <t>201.78</t>
  </si>
  <si>
    <t>1.94E8</t>
  </si>
  <si>
    <t>Peptidylprolyl isomerase OS=Candidatus Accumulibacter sp. BA-93 OX=1454004 GN=AW11_02096 PE=4 SV=1</t>
  </si>
  <si>
    <t>A0A011N237</t>
  </si>
  <si>
    <t>201.69</t>
  </si>
  <si>
    <t>8.09E8</t>
  </si>
  <si>
    <t>DNA-binding protein HU OS=Candidatus Accumulibacter sp. BA-92 OX=1454003 GN=hup_2 PE=3 SV=1</t>
  </si>
  <si>
    <t>A0A011QEA1</t>
  </si>
  <si>
    <t>DNA-binding protein HU OS=Candidatus Accumulibacter sp. BA-93 OX=1454004 GN=hup PE=3 SV=1</t>
  </si>
  <si>
    <t>A0A011QB86</t>
  </si>
  <si>
    <t>201.66</t>
  </si>
  <si>
    <t>3.07E8</t>
  </si>
  <si>
    <t>50S ribosomal protein L9 OS=Candidatus Accumulibacter sp. BA-93 OX=1454004 GN=rplI PE=3 SV=1</t>
  </si>
  <si>
    <t>A0A011P8B8</t>
  </si>
  <si>
    <t>201.38</t>
  </si>
  <si>
    <t>1.28E8</t>
  </si>
  <si>
    <t>ATP synthase subunit delta OS=Candidatus Accumulibacter sp. BA-93 OX=1454004 GN=atpH PE=3 SV=1</t>
  </si>
  <si>
    <t>A0A011RIP0</t>
  </si>
  <si>
    <t>200.57</t>
  </si>
  <si>
    <t>4.88E8</t>
  </si>
  <si>
    <t>Cytochrome c552 OS=Candidatus Accumulibacter sp. BA-93 OX=1454004 GN=cyt PE=4 SV=1</t>
  </si>
  <si>
    <t>A0A369XPM6</t>
  </si>
  <si>
    <t>200.41</t>
  </si>
  <si>
    <t>1.95E6</t>
  </si>
  <si>
    <t>30S ribosomal protein S3 OS=Candidatus Accumulibacter phosphatis OX=327160 GN=DVS81_09290 PE=4 SV=1</t>
  </si>
  <si>
    <t>A0A011QBI0</t>
  </si>
  <si>
    <t>199.47</t>
  </si>
  <si>
    <t>1.62E7</t>
  </si>
  <si>
    <t>Dihydrolipoyl dehydrogenase OS=Candidatus Accumulibacter sp. BA-93 OX=1454004 GN=lpdA PE=3 SV=1</t>
  </si>
  <si>
    <t>A0A351BH12</t>
  </si>
  <si>
    <t>198.88</t>
  </si>
  <si>
    <t>Ketol-acid reductoisomerase OS=Candidatus Accumulibacter sp. OX=2053492 GN=DCY47_08800 PE=4 SV=1</t>
  </si>
  <si>
    <t>A0A011PPK1</t>
  </si>
  <si>
    <t>Ketol-acid reductoisomerase (NADP(+)) OS=Candidatus Accumulibacter sp. SK-12 OX=1454001 GN=ilvC PE=3 SV=1</t>
  </si>
  <si>
    <t>A0A011PIU7</t>
  </si>
  <si>
    <t>Ketol-acid reductoisomerase (NADP(+)) OS=Candidatus Accumulibacter sp. SK-11 OX=1454000 GN=ilvC PE=3 SV=1</t>
  </si>
  <si>
    <t>C7RL77</t>
  </si>
  <si>
    <t>198.80</t>
  </si>
  <si>
    <t>NADH-quinone oxidoreductase subunit F OS=Accumulibacter phosphatis (strain UW-1) OX=522306 GN=CAP2UW1_3776 PE=3 SV=1</t>
  </si>
  <si>
    <t>A0A011Q1F7</t>
  </si>
  <si>
    <t>198.57</t>
  </si>
  <si>
    <t>2.27E7</t>
  </si>
  <si>
    <t>Cobalt-precorrin-4 C(11)-methyltransferase OS=Candidatus Accumulibacter sp. BA-92 OX=1454003 GN=cbiF PE=3 SV=1</t>
  </si>
  <si>
    <t>A0A011RJI2</t>
  </si>
  <si>
    <t>198.55</t>
  </si>
  <si>
    <t>9.53E7</t>
  </si>
  <si>
    <t>Arabinose 5-phosphate isomerase KdsD OS=Candidatus Accumulibacter sp. BA-93 OX=1454004 GN=kdsD_1 PE=4 SV=1</t>
  </si>
  <si>
    <t>A0A011QP28</t>
  </si>
  <si>
    <t>198.50</t>
  </si>
  <si>
    <t>1.92E8</t>
  </si>
  <si>
    <t>50S ribosomal protein L24 OS=Candidatus Accumulibacter sp. BA-93 OX=1454004 GN=rplX PE=3 SV=1</t>
  </si>
  <si>
    <t>A0A011PCY5</t>
  </si>
  <si>
    <t>198.42</t>
  </si>
  <si>
    <t>3.05E7</t>
  </si>
  <si>
    <t>Aspartate ammonia-lyase OS=Candidatus Accumulibacter sp. BA-93 OX=1454004 GN=aspA PE=3 SV=1</t>
  </si>
  <si>
    <t>A0A011QPI1</t>
  </si>
  <si>
    <t>198.32</t>
  </si>
  <si>
    <t>2.16E8</t>
  </si>
  <si>
    <t>ATP synthase subunit b OS=Candidatus Accumulibacter sp. BA-93 OX=1454004 GN=atpF_1 PE=3 SV=1</t>
  </si>
  <si>
    <t>A0A011P305</t>
  </si>
  <si>
    <t>197.67</t>
  </si>
  <si>
    <t>9.11E7</t>
  </si>
  <si>
    <t>(R)-specific enoyl-CoA hydratase OS=Candidatus Accumulibacter sp. BA-93 OX=1454004 GN=phaJ PE=4 SV=1</t>
  </si>
  <si>
    <t>A0A011P365</t>
  </si>
  <si>
    <t>197.47</t>
  </si>
  <si>
    <t>8.04E6</t>
  </si>
  <si>
    <t>1-(5-phosphoribosyl)-5-[(5-phosphoribosylamino)methylideneamino] imidazole-4-carboxamide isomerase OS=Candidatus Accumulibacter sp. BA-93 OX=1454004 GN=hisA PE=3 SV=1</t>
  </si>
  <si>
    <t>A0A011QB99</t>
  </si>
  <si>
    <t>197.41</t>
  </si>
  <si>
    <t>Glucose-1-phosphate adenylyltransferase OS=Candidatus Accumulibacter sp. BA-93 OX=1454004 GN=glgC_2 PE=3 SV=1</t>
  </si>
  <si>
    <t>A0A369XMR2</t>
  </si>
  <si>
    <t>196.67</t>
  </si>
  <si>
    <t>Thioredoxin TrxA OS=Candidatus Accumulibacter phosphatis OX=327160 GN=DVS81_06975 PE=4 SV=1</t>
  </si>
  <si>
    <t>A0A011NRL9</t>
  </si>
  <si>
    <t>Thioredoxin OS=Candidatus Accumulibacter sp. BA-93 OX=1454004 GN=trxA PE=3 SV=1</t>
  </si>
  <si>
    <t>A0A011PQB1</t>
  </si>
  <si>
    <t>Thioredoxin OS=Candidatus Accumulibacter sp. BA-92 OX=1454003 GN=trxA PE=3 SV=1</t>
  </si>
  <si>
    <t>A0A011NT71</t>
  </si>
  <si>
    <t>196.48</t>
  </si>
  <si>
    <t>5.68E6</t>
  </si>
  <si>
    <t>Uncharacterized protein OS=Candidatus Accumulibacter sp. BA-93 OX=1454004 GN=AW11_03280 PE=4 SV=1</t>
  </si>
  <si>
    <t>A0A011QBB7</t>
  </si>
  <si>
    <t>196.38</t>
  </si>
  <si>
    <t>1.99E8</t>
  </si>
  <si>
    <t>Acetate transporter ActP OS=Candidatus Accumulibacter sp. BA-93 OX=1454004 GN=actP_5 PE=3 SV=1</t>
  </si>
  <si>
    <t>A0A011RDE0</t>
  </si>
  <si>
    <t>196.35</t>
  </si>
  <si>
    <t>RNA-binding protein Hfq OS=Candidatus Accumulibacter sp. BA-93 OX=1454004 GN=hfq PE=3 SV=1</t>
  </si>
  <si>
    <t>A0A011RFF4</t>
  </si>
  <si>
    <t>195.77</t>
  </si>
  <si>
    <t>1.4E7</t>
  </si>
  <si>
    <t>Branched-chain-amino-acid aminotransferase OS=Candidatus Accumulibacter sp. BA-93 OX=1454004 GN=ilvE PE=3 SV=1</t>
  </si>
  <si>
    <t>A0A011P6P4</t>
  </si>
  <si>
    <t>195.76</t>
  </si>
  <si>
    <t>2.5E8</t>
  </si>
  <si>
    <t>(3R)-hydroxyacyl-ACP dehydratase subunit HadB OS=Candidatus Accumulibacter sp. BA-93 OX=1454004 GN=AW11_00500 PE=4 SV=1</t>
  </si>
  <si>
    <t>A0A011Q3Y7</t>
  </si>
  <si>
    <t>195.51</t>
  </si>
  <si>
    <t>4.38E6</t>
  </si>
  <si>
    <t>Cobalt-precorrin-4 C(11)-methyltransferase OS=Candidatus Accumulibacter sp. BA-93 OX=1454004 GN=cbiF PE=3 SV=1</t>
  </si>
  <si>
    <t>A0A011NUP6</t>
  </si>
  <si>
    <t>195.45</t>
  </si>
  <si>
    <t>2.66E6</t>
  </si>
  <si>
    <t>Cysteine synthase OS=Candidatus Accumulibacter sp. BA-92 OX=1454003 GN=cysK1 PE=3 SV=1</t>
  </si>
  <si>
    <t>A0A011QDN8</t>
  </si>
  <si>
    <t>195.38</t>
  </si>
  <si>
    <t>2.38E7</t>
  </si>
  <si>
    <t>Single-stranded DNA-binding protein OS=Candidatus Accumulibacter sp. BA-93 OX=1454004 GN=ssb_2 PE=3 SV=1</t>
  </si>
  <si>
    <t>A0A011NSQ6</t>
  </si>
  <si>
    <t>195.26</t>
  </si>
  <si>
    <t>6.03E6</t>
  </si>
  <si>
    <t>1 4-alpha-glucan branching enzyme GlgB OS=Candidatus Accumulibacter sp. BA-93 OX=1454004 GN=glgB_3 PE=3 SV=1</t>
  </si>
  <si>
    <t>A0A011QEV2</t>
  </si>
  <si>
    <t>195.23</t>
  </si>
  <si>
    <t>8.42E7</t>
  </si>
  <si>
    <t>Phosphate-binding protein PstS 1 OS=Candidatus Accumulibacter sp. BA-93 OX=1454004 GN=pstS1_1 PE=4 SV=1</t>
  </si>
  <si>
    <t>A0A011PU73</t>
  </si>
  <si>
    <t>195.12</t>
  </si>
  <si>
    <t>1.15E7</t>
  </si>
  <si>
    <t>Polyphosphate kinase OS=Candidatus Accumulibacter sp. BA-93 OX=1454004 GN=ppk PE=3 SV=1</t>
  </si>
  <si>
    <t>A0A369XV17</t>
  </si>
  <si>
    <t>194.67</t>
  </si>
  <si>
    <t>2 3-bisphosphoglycerate-independent phosphoglycerate mutase OS=Candidatus Accumulibacter phosphatis OX=327160 GN=DVS81_03640 PE=4 SV=1</t>
  </si>
  <si>
    <t>A0A011QJM3</t>
  </si>
  <si>
    <t>194.41</t>
  </si>
  <si>
    <t>1.96E8</t>
  </si>
  <si>
    <t>Universal stress protein F OS=Candidatus Accumulibacter sp. BA-93 OX=1454004 GN=uspF PE=4 SV=1</t>
  </si>
  <si>
    <t>A0A011PR58</t>
  </si>
  <si>
    <t>194.07</t>
  </si>
  <si>
    <t>3.81E7</t>
  </si>
  <si>
    <t>Aspartokinase OS=Candidatus Accumulibacter sp. BA-92 OX=1454003 GN=lysC PE=3 SV=1</t>
  </si>
  <si>
    <t>A0A011QHN3</t>
  </si>
  <si>
    <t>194.06</t>
  </si>
  <si>
    <t>Carboxy-terminal processing protease CtpB OS=Candidatus Accumulibacter sp. BA-93 OX=1454004 GN=ctpB PE=3 SV=1</t>
  </si>
  <si>
    <t>A0A011RGH5</t>
  </si>
  <si>
    <t>193.02</t>
  </si>
  <si>
    <t>2.84E7</t>
  </si>
  <si>
    <t>Polyphosphate kinase 2 OS=Candidatus Accumulibacter sp. BA-93 OX=1454004 GN=AW11_01023 PE=4 SV=1</t>
  </si>
  <si>
    <t>A0A011Q529</t>
  </si>
  <si>
    <t>192.87</t>
  </si>
  <si>
    <t>7.96E6</t>
  </si>
  <si>
    <t>Adenylate kinase OS=Candidatus Accumulibacter sp. BA-93 OX=1454004 GN=adk PE=3 SV=1</t>
  </si>
  <si>
    <t>A0A011PKS8</t>
  </si>
  <si>
    <t>192.55</t>
  </si>
  <si>
    <t>6.12E7</t>
  </si>
  <si>
    <t>Succinate dehydrogenase iron-sulfur subunit OS=Candidatus Accumulibacter sp. BA-92 OX=1454003 GN=frdB PE=3 SV=1</t>
  </si>
  <si>
    <t>A0A011Q665</t>
  </si>
  <si>
    <t>192.10</t>
  </si>
  <si>
    <t>3.05E8</t>
  </si>
  <si>
    <t>Succinate dehydrogenase iron-sulfur subunit OS=Candidatus Accumulibacter sp. BA-93 OX=1454004 GN=sdhB PE=4 SV=1</t>
  </si>
  <si>
    <t>A0A011NM01</t>
  </si>
  <si>
    <t>191.53</t>
  </si>
  <si>
    <t>Periplasmic nitrate reductase OS=Candidatus Accumulibacter sp. BA-94 OX=1454005 GN=napA PE=3 SV=1</t>
  </si>
  <si>
    <t>A0A011Q7P3</t>
  </si>
  <si>
    <t>190.98</t>
  </si>
  <si>
    <t>8.69E7</t>
  </si>
  <si>
    <t>Putative phospholipid-binding lipoprotein MlaA OS=Candidatus Accumulibacter sp. BA-93 OX=1454004 GN=mlaA PE=4 SV=1</t>
  </si>
  <si>
    <t>C7RIM1</t>
  </si>
  <si>
    <t>190.75</t>
  </si>
  <si>
    <t>AMP-dependent synthetase and ligase OS=Accumulibacter phosphatis (strain UW-1) OX=522306 GN=CAP2UW1_3331 PE=4 SV=1</t>
  </si>
  <si>
    <t>A0A011NVD5</t>
  </si>
  <si>
    <t>190.65</t>
  </si>
  <si>
    <t>Circadian clock protein kinase KaiC OS=Candidatus Accumulibacter sp. BA-92 OX=1454003 GN=kaiC PE=4 SV=1</t>
  </si>
  <si>
    <t>A0A011NU58</t>
  </si>
  <si>
    <t>190.02</t>
  </si>
  <si>
    <t>2.8E8</t>
  </si>
  <si>
    <t>Acyl carrier protein OS=Candidatus Accumulibacter sp. BA-93 OX=1454004 GN=acpP PE=3 SV=1</t>
  </si>
  <si>
    <t>A0A011PYZ3</t>
  </si>
  <si>
    <t>Acyl carrier protein OS=Candidatus Accumulibacter sp. BA-92 OX=1454003 GN=acpP PE=3 SV=1</t>
  </si>
  <si>
    <t>A0A011R1U0</t>
  </si>
  <si>
    <t>189.99</t>
  </si>
  <si>
    <t>Phospho-2-dehydro-3-deoxyheptonate aldolase OS=Candidatus Accumulibacter sp. BA-93 OX=1454004 GN=aroG PE=3 SV=1</t>
  </si>
  <si>
    <t>A0A011PIB1</t>
  </si>
  <si>
    <t>189.96</t>
  </si>
  <si>
    <t>4.54E6</t>
  </si>
  <si>
    <t>3-oxoacyl-[acyl-carrier-protein] reductase FabG OS=Candidatus Accumulibacter sp. BA-93 OX=1454004 GN=fabG_3 PE=4 SV=1</t>
  </si>
  <si>
    <t>A0A080LTY8</t>
  </si>
  <si>
    <t>189.46</t>
  </si>
  <si>
    <t>2.32E6</t>
  </si>
  <si>
    <t>Succinyl-CoA ligase [ADP-forming] subunit alpha OS=Candidatus Accumulibacter sp. BA-91 OX=1454002 GN=sucD PE=4 SV=1</t>
  </si>
  <si>
    <t>A0A1Q3VXK4</t>
  </si>
  <si>
    <t>188.75</t>
  </si>
  <si>
    <t>Chaperone protein HtpG OS=Candidatus Accumulibacter sp. 66-26 OX=1895689 GN=htpG PE=3 SV=1</t>
  </si>
  <si>
    <t>A0A011P7R3</t>
  </si>
  <si>
    <t>188.37</t>
  </si>
  <si>
    <t>1.55E7</t>
  </si>
  <si>
    <t>Uncharacterized protein OS=Candidatus Accumulibacter sp. BA-93 OX=1454004 GN=AW11_00319 PE=4 SV=1</t>
  </si>
  <si>
    <t>A0A011PP68</t>
  </si>
  <si>
    <t>188.21</t>
  </si>
  <si>
    <t>1.01E7</t>
  </si>
  <si>
    <t>Protein HflK OS=Candidatus Accumulibacter sp. BA-93 OX=1454004 GN=hflK_2 PE=3 SV=1</t>
  </si>
  <si>
    <t>A0A011QG52</t>
  </si>
  <si>
    <t>187.36</t>
  </si>
  <si>
    <t>3.62E7</t>
  </si>
  <si>
    <t>UDP-glucose 6-dehydrogenase OS=Candidatus Accumulibacter sp. BA-93 OX=1454004 GN=algD PE=3 SV=1</t>
  </si>
  <si>
    <t>A0A011RBD3</t>
  </si>
  <si>
    <t>187.09</t>
  </si>
  <si>
    <t>9.17E7</t>
  </si>
  <si>
    <t>Putative membrane protein OS=Candidatus Accumulibacter sp. BA-93 OX=1454004 GN=AW11_02094 PE=4 SV=1</t>
  </si>
  <si>
    <t>A0A369XMY0</t>
  </si>
  <si>
    <t>186.91</t>
  </si>
  <si>
    <t>4.56E7</t>
  </si>
  <si>
    <t>DUF3604 domain-containing protein OS=Candidatus Accumulibacter phosphatis OX=327160 GN=DVS81_05670 PE=4 SV=1</t>
  </si>
  <si>
    <t>A0A011R551</t>
  </si>
  <si>
    <t>186.19</t>
  </si>
  <si>
    <t>4.9E7</t>
  </si>
  <si>
    <t>Uncharacterized protein OS=Candidatus Accumulibacter sp. BA-93 OX=1454004 GN=AW11_03041 PE=4 SV=1</t>
  </si>
  <si>
    <t>A0A011QFC2</t>
  </si>
  <si>
    <t>186.01</t>
  </si>
  <si>
    <t>Aspartate-semialdehyde dehydrogenase OS=Candidatus Accumulibacter sp. BA-93 OX=1454004 GN=asd PE=3 SV=1</t>
  </si>
  <si>
    <t>A0A011QJJ3</t>
  </si>
  <si>
    <t>185.91</t>
  </si>
  <si>
    <t>1.18E8</t>
  </si>
  <si>
    <t>Putative zinc finger/helix-turn-helix protein  YgiT family OS=Candidatus Accumulibacter sp. BA-93 OX=1454004 GN=AW11_01725 PE=4 SV=1</t>
  </si>
  <si>
    <t>A0A011PHN5</t>
  </si>
  <si>
    <t>185.42</t>
  </si>
  <si>
    <t>2.8E6</t>
  </si>
  <si>
    <t>Nucleoid-associated protein AW11_02866 OS=Candidatus Accumulibacter sp. BA-93 OX=1454004 GN=ybaB PE=3 SV=1</t>
  </si>
  <si>
    <t>A0A011P8W6</t>
  </si>
  <si>
    <t>185.41</t>
  </si>
  <si>
    <t>5.44E6</t>
  </si>
  <si>
    <t>Putative cobalt-precorrin-6Y C(15)-methyltransferase [decarboxylating] OS=Candidatus Accumulibacter sp. BA-93 OX=1454004 GN=cbiT PE=4 SV=1</t>
  </si>
  <si>
    <t>A0A011P5S9</t>
  </si>
  <si>
    <t>185.22</t>
  </si>
  <si>
    <t>1.32E8</t>
  </si>
  <si>
    <t>Inorganic pyrophosphatase OS=Candidatus Accumulibacter sp. BA-93 OX=1454004 GN=ppa_1 PE=3 SV=1</t>
  </si>
  <si>
    <t>A0A011P3M7</t>
  </si>
  <si>
    <t>Inorganic pyrophosphatase OS=Candidatus Accumulibacter sp. BA-92 OX=1454003 GN=ppa_2 PE=3 SV=1</t>
  </si>
  <si>
    <t>C7RRX2</t>
  </si>
  <si>
    <t>185.17</t>
  </si>
  <si>
    <t>1.41E7</t>
  </si>
  <si>
    <t>HpcH/HpaI aldolase OS=Accumulibacter phosphatis (strain UW-1) OX=522306 GN=CAP2UW1_2508 PE=3 SV=1</t>
  </si>
  <si>
    <t>A0A1A8XI51</t>
  </si>
  <si>
    <t>HpcH/HpaI aldolase OS=Candidatus Accumulibacter aalborgensis OX=1860102 GN=ACCAA_130031 PE=3 SV=1</t>
  </si>
  <si>
    <t>A0A011RCS0</t>
  </si>
  <si>
    <t>185.09</t>
  </si>
  <si>
    <t>4.03E7</t>
  </si>
  <si>
    <t>50S ribosomal protein L1 OS=Candidatus Accumulibacter sp. BA-93 OX=1454004 GN=rplA PE=3 SV=1</t>
  </si>
  <si>
    <t>A0A011NMQ4</t>
  </si>
  <si>
    <t>184.82</t>
  </si>
  <si>
    <t>Sirohydrochlorin cobaltochelatase OS=Candidatus Accumulibacter sp. BA-93 OX=1454004 GN=cbiX_2 PE=4 SV=1</t>
  </si>
  <si>
    <t>A0A011PTB9</t>
  </si>
  <si>
    <t>184.24</t>
  </si>
  <si>
    <t>2.18E8</t>
  </si>
  <si>
    <t>UDP-glucose 4-epimerase OS=Candidatus Accumulibacter sp. SK-12 OX=1454001 GN=AW08_00107 PE=4 SV=1</t>
  </si>
  <si>
    <t>A0A011NUY6</t>
  </si>
  <si>
    <t>183.70</t>
  </si>
  <si>
    <t>1.5E7</t>
  </si>
  <si>
    <t>Enoyl-[acyl-carrier-protein] reductase [NADH] OS=Candidatus Accumulibacter sp. BA-92 OX=1454003 GN=fabI_2 PE=3 SV=1</t>
  </si>
  <si>
    <t>C7RPC3</t>
  </si>
  <si>
    <t>183.25</t>
  </si>
  <si>
    <t>Glutamate synthase (Ferredoxin) OS=Accumulibacter phosphatis (strain UW-1) OX=522306 GN=CAP2UW1_4178 PE=4 SV=1</t>
  </si>
  <si>
    <t>A0A011P786</t>
  </si>
  <si>
    <t>183.19</t>
  </si>
  <si>
    <t>Putative 3-hydroxyacyl-CoA dehydrogenase OS=Candidatus Accumulibacter sp. BA-93 OX=1454004 GN=fadN PE=4 SV=1</t>
  </si>
  <si>
    <t>A0A011Q4F6</t>
  </si>
  <si>
    <t>182.90</t>
  </si>
  <si>
    <t>Cobalt-precorrin-3B C(17)-methyltransferase OS=Candidatus Accumulibacter sp. BA-93 OX=1454004 GN=cbiH PE=4 SV=1</t>
  </si>
  <si>
    <t>A0A011PTX2</t>
  </si>
  <si>
    <t>182.59</t>
  </si>
  <si>
    <t>6.02E7</t>
  </si>
  <si>
    <t>50S ribosomal protein L14 OS=Candidatus Accumulibacter sp. BA-93 OX=1454004 GN=rplN PE=3 SV=1</t>
  </si>
  <si>
    <t>A0A011RP55</t>
  </si>
  <si>
    <t>182.43</t>
  </si>
  <si>
    <t>8.46E7</t>
  </si>
  <si>
    <t>Outer membrane protein II OS=Candidatus Accumulibacter sp. BA-94 OX=1454005 GN=ompA_1 PE=3 SV=1</t>
  </si>
  <si>
    <t>A0A011P779</t>
  </si>
  <si>
    <t>182.28</t>
  </si>
  <si>
    <t>1.13E8</t>
  </si>
  <si>
    <t>Enamine/imine deaminase OS=Candidatus Accumulibacter sp. BA-93 OX=1454004 GN=yabJ PE=4 SV=1</t>
  </si>
  <si>
    <t>A0A011RH85</t>
  </si>
  <si>
    <t>181.69</t>
  </si>
  <si>
    <t>2.62E8</t>
  </si>
  <si>
    <t>50S ribosomal protein L25 OS=Candidatus Accumulibacter sp. BA-93 OX=1454004 GN=rplY PE=3 SV=1</t>
  </si>
  <si>
    <t>A0A011Q9D1</t>
  </si>
  <si>
    <t>180.68</t>
  </si>
  <si>
    <t>7.89E7</t>
  </si>
  <si>
    <t>NAD(P) transhydrogenase subunit beta OS=Candidatus Accumulibacter sp. BA-93 OX=1454004 GN=pntB PE=3 SV=1</t>
  </si>
  <si>
    <t>A0A011QEF0</t>
  </si>
  <si>
    <t>180.63</t>
  </si>
  <si>
    <t>Outer membrane protein P1 OS=Candidatus Accumulibacter sp. BA-93 OX=1454004 GN=ompP1 PE=4 SV=1</t>
  </si>
  <si>
    <t>A0A011RHE4</t>
  </si>
  <si>
    <t>180.56</t>
  </si>
  <si>
    <t>3.53E8</t>
  </si>
  <si>
    <t>(3R)-hydroxyacyl-ACP dehydratase subunit HadC OS=Candidatus Accumulibacter sp. BA-93 OX=1454004 GN=AW11_00501 PE=4 SV=1</t>
  </si>
  <si>
    <t>A0A011P678</t>
  </si>
  <si>
    <t>180.08</t>
  </si>
  <si>
    <t>Uncharacterized protein OS=Candidatus Accumulibacter sp. BA-93 OX=1454004 GN=AW11_00818 PE=4 SV=1</t>
  </si>
  <si>
    <t>A0A011Q8B8</t>
  </si>
  <si>
    <t>179.70</t>
  </si>
  <si>
    <t>Putative tyrosine-protein kinase in cps region OS=Candidatus Accumulibacter sp. BA-93 OX=1454004 GN=AW11_03533 PE=4 SV=1</t>
  </si>
  <si>
    <t>A0A011PMN2</t>
  </si>
  <si>
    <t>179.01</t>
  </si>
  <si>
    <t>1.52E7</t>
  </si>
  <si>
    <t>N-ethylmaleimide reductase OS=Candidatus Accumulibacter sp. BA-93 OX=1454004 GN=nemA_2 PE=4 SV=1</t>
  </si>
  <si>
    <t>A0A011RIR5</t>
  </si>
  <si>
    <t>178.82</t>
  </si>
  <si>
    <t>Methyl-accepting chemotaxis protein 4 OS=Candidatus Accumulibacter sp. BA-93 OX=1454004 GN=mcp4_1 PE=4 SV=1</t>
  </si>
  <si>
    <t>A0A011PUX0</t>
  </si>
  <si>
    <t>178.81</t>
  </si>
  <si>
    <t>Peptidylprolyl isomerase OS=Candidatus Accumulibacter sp. BA-92 OX=1454003 GN=AW10_01763 PE=4 SV=1</t>
  </si>
  <si>
    <t>A0A1A8XSZ0</t>
  </si>
  <si>
    <t>178.61</t>
  </si>
  <si>
    <t>Phasin family protein OS=Candidatus Accumulibacter aalborgensis OX=1860102 GN=ACCAA_550034 PE=4 SV=1</t>
  </si>
  <si>
    <t>A0A011PCC8</t>
  </si>
  <si>
    <t>178.15</t>
  </si>
  <si>
    <t>Succinyl-CoA:coenzyme A transferase OS=Candidatus Accumulibacter sp. BA-93 OX=1454004 GN=cat1 PE=4 SV=1</t>
  </si>
  <si>
    <t>A0A011PTW7</t>
  </si>
  <si>
    <t>178.09</t>
  </si>
  <si>
    <t>50S ribosomal protein L6 OS=Candidatus Accumulibacter sp. BA-93 OX=1454004 GN=rplF PE=3 SV=1</t>
  </si>
  <si>
    <t>A0A011QQH2</t>
  </si>
  <si>
    <t>177.80</t>
  </si>
  <si>
    <t>1.73E8</t>
  </si>
  <si>
    <t>C4-dicarboxylate-binding periplasmic protein OS=Candidatus Accumulibacter sp. BA-92 OX=1454003 GN=dctP_2 PE=4 SV=1</t>
  </si>
  <si>
    <t>A0A011QDR4</t>
  </si>
  <si>
    <t>177.48</t>
  </si>
  <si>
    <t>Orotidine 5'-phosphate decarboxylase OS=Candidatus Accumulibacter sp. BA-93 OX=1454004 GN=pyrF PE=3 SV=1</t>
  </si>
  <si>
    <t>A0A011QNY1</t>
  </si>
  <si>
    <t>177.20</t>
  </si>
  <si>
    <t>4.31E6</t>
  </si>
  <si>
    <t>Iron-sulfur cluster assembly scaffold protein IscU OS=Candidatus Accumulibacter sp. BA-93 OX=1454004 GN=nifU_1 PE=3 SV=1</t>
  </si>
  <si>
    <t>A0A011R3K7</t>
  </si>
  <si>
    <t>176.34</t>
  </si>
  <si>
    <t>3.53E6</t>
  </si>
  <si>
    <t>Ethanolamine utilization protein EutJ OS=Candidatus Accumulibacter sp. BA-93 OX=1454004 GN=AW11_03349 PE=4 SV=1</t>
  </si>
  <si>
    <t>A0A369XQV5</t>
  </si>
  <si>
    <t>176.10</t>
  </si>
  <si>
    <t>7.11E7</t>
  </si>
  <si>
    <t>30S ribosomal protein S11 OS=Candidatus Accumulibacter phosphatis OX=327160 GN=DVS81_09200 PE=4 SV=1</t>
  </si>
  <si>
    <t>A0A011P798</t>
  </si>
  <si>
    <t>30S ribosomal protein S11 OS=Candidatus Accumulibacter sp. BA-93 OX=1454004 GN=rpsK PE=3 SV=1</t>
  </si>
  <si>
    <t>C7RJB8</t>
  </si>
  <si>
    <t>30S ribosomal protein S11 OS=Accumulibacter phosphatis (strain UW-1) OX=522306 GN=rpsK PE=3 SV=1</t>
  </si>
  <si>
    <t>A0A011R7J2</t>
  </si>
  <si>
    <t>175.76</t>
  </si>
  <si>
    <t>2.3E7</t>
  </si>
  <si>
    <t>ATP-dependent Clp protease ATP-binding subunit ClpX OS=Candidatus Accumulibacter sp. BA-93 OX=1454004 GN=clpX_1 PE=3 SV=1</t>
  </si>
  <si>
    <t>A0A011PT14</t>
  </si>
  <si>
    <t>175.67</t>
  </si>
  <si>
    <t>Nucleoid-associated protein AW10_01964 OS=Candidatus Accumulibacter sp. BA-92 OX=1454003 GN=ybaB PE=3 SV=1</t>
  </si>
  <si>
    <t>A0A011QEA9</t>
  </si>
  <si>
    <t>175.46</t>
  </si>
  <si>
    <t>4.79E6</t>
  </si>
  <si>
    <t>Carboxylesterase 2 OS=Candidatus Accumulibacter sp. BA-93 OX=1454004 GN=estB PE=4 SV=1</t>
  </si>
  <si>
    <t>A0A011RDM2</t>
  </si>
  <si>
    <t>2.79E7</t>
  </si>
  <si>
    <t>Putative GST-like protein YibF OS=Candidatus Accumulibacter sp. BA-93 OX=1454004 GN=yibF PE=4 SV=1</t>
  </si>
  <si>
    <t>A0A011PNM9</t>
  </si>
  <si>
    <t>175.35</t>
  </si>
  <si>
    <t>3.68E7</t>
  </si>
  <si>
    <t>D-alanyl-D-alanine carboxypeptidase DacC OS=Candidatus Accumulibacter sp. BA-93 OX=1454004 GN=dacC PE=3 SV=1</t>
  </si>
  <si>
    <t>A0A011R1Y9</t>
  </si>
  <si>
    <t>175.34</t>
  </si>
  <si>
    <t>Protein RecA OS=Candidatus Accumulibacter sp. BA-93 OX=1454004 GN=recA PE=3 SV=1</t>
  </si>
  <si>
    <t>A0A011QIG7</t>
  </si>
  <si>
    <t>175.16</t>
  </si>
  <si>
    <t>2.78E7</t>
  </si>
  <si>
    <t>Protein translocase subunit SecA OS=Candidatus Accumulibacter sp. BA-93 OX=1454004 GN=secA PE=3 SV=1</t>
  </si>
  <si>
    <t>A0A011P5V9</t>
  </si>
  <si>
    <t>175.05</t>
  </si>
  <si>
    <t>1 4-alpha-glucan branching enzyme GlgB OS=Candidatus Accumulibacter sp. BA-92 OX=1454003 GN=glgB_1 PE=3 SV=1</t>
  </si>
  <si>
    <t>A0A011QBT5</t>
  </si>
  <si>
    <t>174.84</t>
  </si>
  <si>
    <t>Cell division protein FtsZ OS=Candidatus Accumulibacter sp. BA-93 OX=1454004 GN=ftsZ PE=3 SV=1</t>
  </si>
  <si>
    <t>A0A351BJT2</t>
  </si>
  <si>
    <t>174.55</t>
  </si>
  <si>
    <t>Sulfate adenylyltransferase OS=Candidatus Accumulibacter sp. OX=2053492 GN=DCY47_13900 PE=4 SV=1</t>
  </si>
  <si>
    <t>A0A011Q888</t>
  </si>
  <si>
    <t>174.28</t>
  </si>
  <si>
    <t>6.08E6</t>
  </si>
  <si>
    <t>Phosphate-import protein PhnD OS=Candidatus Accumulibacter sp. BA-93 OX=1454004 GN=phnD PE=4 SV=1</t>
  </si>
  <si>
    <t>A0A011QL62</t>
  </si>
  <si>
    <t>173.82</t>
  </si>
  <si>
    <t>5.29E6</t>
  </si>
  <si>
    <t>N-acetylmuramoyl-L-alanine amidase AmiD OS=Candidatus Accumulibacter sp. BA-93 OX=1454004 GN=amiD_1 PE=4 SV=1</t>
  </si>
  <si>
    <t>A0A080M5Q1</t>
  </si>
  <si>
    <t>173.74</t>
  </si>
  <si>
    <t>Long-chain-fatty-acid--CoA ligase OS=Candidatus Accumulibacter sp. SK-02 OX=1453999 GN=fadD PE=4 SV=1</t>
  </si>
  <si>
    <t>A0A011RI26</t>
  </si>
  <si>
    <t>173.62</t>
  </si>
  <si>
    <t>50S ribosomal protein L5 OS=Candidatus Accumulibacter sp. BA-93 OX=1454004 GN=rplE PE=3 SV=1</t>
  </si>
  <si>
    <t>A0A011P8P1</t>
  </si>
  <si>
    <t>173.58</t>
  </si>
  <si>
    <t>8.55E7</t>
  </si>
  <si>
    <t>Cytochrome c4 OS=Candidatus Accumulibacter sp. BA-93 OX=1454004 GN=cc4_1 PE=4 SV=1</t>
  </si>
  <si>
    <t>A0A011QAI9</t>
  </si>
  <si>
    <t>173.28</t>
  </si>
  <si>
    <t>6.74E7</t>
  </si>
  <si>
    <t>4-alpha-glucanotransferase OS=Candidatus Accumulibacter sp. BA-93 OX=1454004 GN=malQ PE=3 SV=1</t>
  </si>
  <si>
    <t>A0A011PAD9</t>
  </si>
  <si>
    <t>1.16E7</t>
  </si>
  <si>
    <t>Astacin (Peptidase family M12A) OS=Candidatus Accumulibacter sp. BA-93 OX=1454004 GN=AW11_03810 PE=4 SV=1</t>
  </si>
  <si>
    <t>A0A011PHN2</t>
  </si>
  <si>
    <t>172.99</t>
  </si>
  <si>
    <t>9.14E7</t>
  </si>
  <si>
    <t>Stringent starvation protein A OS=Candidatus Accumulibacter sp. BA-93 OX=1454004 GN=sspA PE=4 SV=1</t>
  </si>
  <si>
    <t>A0A011N4N8</t>
  </si>
  <si>
    <t>172.94</t>
  </si>
  <si>
    <t>3.63E7</t>
  </si>
  <si>
    <t>Uncharacterized protein OS=Candidatus Accumulibacter sp. BA-92 OX=1454003 GN=AW10_03672 PE=4 SV=1</t>
  </si>
  <si>
    <t>A0A011PPT5</t>
  </si>
  <si>
    <t>172.84</t>
  </si>
  <si>
    <t>2.23E8</t>
  </si>
  <si>
    <t>H-NS histone family protein OS=Candidatus Accumulibacter sp. BA-93 OX=1454004 GN=AW11_01537 PE=4 SV=1</t>
  </si>
  <si>
    <t>A0A011RI37</t>
  </si>
  <si>
    <t>172.78</t>
  </si>
  <si>
    <t>7.03E7</t>
  </si>
  <si>
    <t>50S ribosomal protein L23 OS=Candidatus Accumulibacter sp. BA-93 OX=1454004 GN=rplW PE=3 SV=1</t>
  </si>
  <si>
    <t>A0A011NPB6</t>
  </si>
  <si>
    <t>172.64</t>
  </si>
  <si>
    <t>8.01E7</t>
  </si>
  <si>
    <t>Uncharacterized protein OS=Candidatus Accumulibacter sp. BA-93 OX=1454004 GN=AW11_03791 PE=4 SV=1</t>
  </si>
  <si>
    <t>A0A011RGS8</t>
  </si>
  <si>
    <t>172.61</t>
  </si>
  <si>
    <t>1.61E8</t>
  </si>
  <si>
    <t>Acetolactate synthase isozyme 3 small subunit OS=Candidatus Accumulibacter sp. BA-93 OX=1454004 GN=ilvH PE=4 SV=1</t>
  </si>
  <si>
    <t>A0A369XTI0</t>
  </si>
  <si>
    <t>172.51</t>
  </si>
  <si>
    <t>Peptidylprolyl isomerase OS=Candidatus Accumulibacter phosphatis OX=327160 GN=DVS81_10235 PE=4 SV=1</t>
  </si>
  <si>
    <t>A0A011P2V9</t>
  </si>
  <si>
    <t>172.42</t>
  </si>
  <si>
    <t>4.24E7</t>
  </si>
  <si>
    <t>Serogroup C1 OS=Candidatus Accumulibacter sp. BA-93 OX=1454004 GN=fimA_1 PE=4 SV=1</t>
  </si>
  <si>
    <t>A0A011QNT5</t>
  </si>
  <si>
    <t>172.23</t>
  </si>
  <si>
    <t>3.69E7</t>
  </si>
  <si>
    <t>Putative enoyl-CoA hydratase echA8 OS=Candidatus Accumulibacter sp. BA-93 OX=1454004 GN=echA8_1 PE=3 SV=1</t>
  </si>
  <si>
    <t>A0A011QNC6</t>
  </si>
  <si>
    <t>172.12</t>
  </si>
  <si>
    <t>2.4E7</t>
  </si>
  <si>
    <t>NADH-quinone oxidoreductase subunit C OS=Candidatus Accumulibacter sp. BA-93 OX=1454004 GN=nuoC1 PE=3 SV=1</t>
  </si>
  <si>
    <t>A0A011QNF7</t>
  </si>
  <si>
    <t>172.09</t>
  </si>
  <si>
    <t>2.29E7</t>
  </si>
  <si>
    <t>50S ribosomal protein L15 OS=Candidatus Accumulibacter sp. BA-93 OX=1454004 GN=rplO PE=3 SV=1</t>
  </si>
  <si>
    <t>A0A011PM19</t>
  </si>
  <si>
    <t>171.64</t>
  </si>
  <si>
    <t>8.74E6</t>
  </si>
  <si>
    <t>Uncharacterized protein OS=Candidatus Accumulibacter sp. BA-93 OX=1454004 GN=AW11_02111 PE=4 SV=1</t>
  </si>
  <si>
    <t>A0A011PVB5</t>
  </si>
  <si>
    <t>171.44</t>
  </si>
  <si>
    <t>2.27E6</t>
  </si>
  <si>
    <t>Delta-aminolevulinic acid dehydratase OS=Candidatus Accumulibacter sp. BA-93 OX=1454004 GN=hemB PE=3 SV=1</t>
  </si>
  <si>
    <t>A0A011PLT8</t>
  </si>
  <si>
    <t>171.22</t>
  </si>
  <si>
    <t>5.48E7</t>
  </si>
  <si>
    <t>Site-determining protein OS=Candidatus Accumulibacter sp. BA-93 OX=1454004 GN=minD PE=3 SV=1</t>
  </si>
  <si>
    <t>A0A011NRN7</t>
  </si>
  <si>
    <t>171.18</t>
  </si>
  <si>
    <t>1.61E6</t>
  </si>
  <si>
    <t>Fatty acyl-CoA reductase OS=Candidatus Accumulibacter sp. BA-93 OX=1454004 GN=acr1 PE=4 SV=1</t>
  </si>
  <si>
    <t>A0A011P220</t>
  </si>
  <si>
    <t>171.04</t>
  </si>
  <si>
    <t>5.79E7</t>
  </si>
  <si>
    <t>30S ribosomal protein S7 OS=Candidatus Accumulibacter sp. BA-93 OX=1454004 GN=rpsG PE=3 SV=1</t>
  </si>
  <si>
    <t>A0A011PN29</t>
  </si>
  <si>
    <t>170.99</t>
  </si>
  <si>
    <t>Putative phospholipid-binding protein MlaC OS=Candidatus Accumulibacter sp. BA-92 OX=1454003 GN=mlaC PE=4 SV=1</t>
  </si>
  <si>
    <t>A0A011QB11</t>
  </si>
  <si>
    <t>170.80</t>
  </si>
  <si>
    <t>1.71E6</t>
  </si>
  <si>
    <t>Magnesium chelatase subunit D OS=Candidatus Accumulibacter sp. BA-93 OX=1454004 GN=AW11_03094 PE=4 SV=1</t>
  </si>
  <si>
    <t>A0A011Q552</t>
  </si>
  <si>
    <t>170.77</t>
  </si>
  <si>
    <t>Acyl-CoA dehydrogenase OS=Candidatus Accumulibacter sp. BA-93 OX=1454004 GN=acdA_2 PE=3 SV=1</t>
  </si>
  <si>
    <t>C7RNI1</t>
  </si>
  <si>
    <t>170.70</t>
  </si>
  <si>
    <t>Malate dehydrogenase (Oxaloacetate-decarboxylating) (NADP(+))  Phosphate acetyltransferase OS=Accumulibacter phosphatis (strain UW-1) OX=522306 GN=CAP2UW1_0772 PE=4 SV=1</t>
  </si>
  <si>
    <t>A0A080M567</t>
  </si>
  <si>
    <t>170.43</t>
  </si>
  <si>
    <t>Branched-chain-amino-acid aminotransferase OS=Candidatus Accumulibacter sp. SK-02 OX=1453999 GN=ilvE PE=3 SV=1</t>
  </si>
  <si>
    <t>A0A011NU96</t>
  </si>
  <si>
    <t>170.33</t>
  </si>
  <si>
    <t>5.22E7</t>
  </si>
  <si>
    <t>Spore protein SP21 OS=Candidatus Accumulibacter sp. BA-93 OX=1454004 GN=hspA_2 PE=3 SV=1</t>
  </si>
  <si>
    <t>A0A011QP31</t>
  </si>
  <si>
    <t>170.21</t>
  </si>
  <si>
    <t>9.51E6</t>
  </si>
  <si>
    <t>Uncharacterized protein OS=Candidatus Accumulibacter sp. BA-93 OX=1454004 GN=AW11_00388 PE=4 SV=1</t>
  </si>
  <si>
    <t>A0A011QLS4</t>
  </si>
  <si>
    <t>169.98</t>
  </si>
  <si>
    <t>3.58E6</t>
  </si>
  <si>
    <t>Bifunctional protein PutA OS=Candidatus Accumulibacter sp. BA-93 OX=1454004 GN=putA PE=3 SV=1</t>
  </si>
  <si>
    <t>A0A084Y5X2</t>
  </si>
  <si>
    <t>169.48</t>
  </si>
  <si>
    <t>3.07E7</t>
  </si>
  <si>
    <t>Acyl-CoA dehydrogenase OS=Candidatus Accumulibacter sp. SK-01 OX=1457154 GN=mmgC_1 PE=3 SV=1</t>
  </si>
  <si>
    <t>A0A011NS52</t>
  </si>
  <si>
    <t>169.34</t>
  </si>
  <si>
    <t>C4-dicarboxylate-binding periplasmic protein OS=Candidatus Accumulibacter sp. SK-12 OX=1454001 GN=dctP PE=4 SV=1</t>
  </si>
  <si>
    <t>A0A011R556</t>
  </si>
  <si>
    <t>169.25</t>
  </si>
  <si>
    <t>1.11E7</t>
  </si>
  <si>
    <t>Solvent efflux pump periplasmic linker SrpA OS=Candidatus Accumulibacter sp. BA-93 OX=1454004 GN=srpA PE=3 SV=1</t>
  </si>
  <si>
    <t>A0A011QNG2</t>
  </si>
  <si>
    <t>168.91</t>
  </si>
  <si>
    <t>2.14E8</t>
  </si>
  <si>
    <t>30S ribosomal protein S8 OS=Candidatus Accumulibacter sp. BA-93 OX=1454004 GN=rpsH PE=3 SV=1</t>
  </si>
  <si>
    <t>A0A369XTU3</t>
  </si>
  <si>
    <t>30S ribosomal protein S8 OS=Candidatus Accumulibacter phosphatis OX=327160 GN=DVS81_09250 PE=4 SV=1</t>
  </si>
  <si>
    <t>A0A011PMP4</t>
  </si>
  <si>
    <t>30S ribosomal protein S8 OS=Candidatus Accumulibacter sp. BA-92 OX=1454003 GN=rpsH PE=3 SV=1</t>
  </si>
  <si>
    <t>A0A011NS51</t>
  </si>
  <si>
    <t>168.68</t>
  </si>
  <si>
    <t>Phosphate acetyltransferase OS=Candidatus Accumulibacter sp. BA-93 OX=1454004 GN=pta_2 PE=4 SV=1</t>
  </si>
  <si>
    <t>A0A011QLC2</t>
  </si>
  <si>
    <t>168.46</t>
  </si>
  <si>
    <t>5.12E7</t>
  </si>
  <si>
    <t>Bicarbonate transporter BicA OS=Candidatus Accumulibacter sp. BA-93 OX=1454004 GN=bicA PE=3 SV=1</t>
  </si>
  <si>
    <t>A0A011PUG6</t>
  </si>
  <si>
    <t>168.19</t>
  </si>
  <si>
    <t>Phosphoenolpyruvate carboxylase OS=Candidatus Accumulibacter sp. BA-93 OX=1454004 GN=ppc PE=3 SV=1</t>
  </si>
  <si>
    <t>A0A011NWL6</t>
  </si>
  <si>
    <t>168.18</t>
  </si>
  <si>
    <t>Lon protease OS=Candidatus Accumulibacter sp. BA-93 OX=1454004 GN=lon_1 PE=2 SV=1</t>
  </si>
  <si>
    <t>A0A011RCE6</t>
  </si>
  <si>
    <t>168.10</t>
  </si>
  <si>
    <t>Thiol:disulfide interchange protein OS=Candidatus Accumulibacter sp. BA-93 OX=1454004 GN=dsbA PE=3 SV=1</t>
  </si>
  <si>
    <t>A0A011NMU6</t>
  </si>
  <si>
    <t>167.59</t>
  </si>
  <si>
    <t>1.2E7</t>
  </si>
  <si>
    <t>Putative lactoylglutathione lyase OS=Candidatus Accumulibacter sp. BA-93 OX=1454004 GN=AW11_03992 PE=4 SV=1</t>
  </si>
  <si>
    <t>A0A351BGX0</t>
  </si>
  <si>
    <t>167.44</t>
  </si>
  <si>
    <t>Arylsulfatase OS=Candidatus Accumulibacter sp. OX=2053492 GN=DCY47_08580 PE=4 SV=1</t>
  </si>
  <si>
    <t>A0A011QAZ4</t>
  </si>
  <si>
    <t>167.38</t>
  </si>
  <si>
    <t>8.64E7</t>
  </si>
  <si>
    <t>Elongation factor P OS=Candidatus Accumulibacter sp. BA-93 OX=1454004 GN=efp PE=3 SV=1</t>
  </si>
  <si>
    <t>A0A369XLL2</t>
  </si>
  <si>
    <t>Elongation factor P OS=Candidatus Accumulibacter phosphatis OX=327160 GN=efp PE=4 SV=1</t>
  </si>
  <si>
    <t>A0A011QJS7</t>
  </si>
  <si>
    <t>167.10</t>
  </si>
  <si>
    <t>2.36E6</t>
  </si>
  <si>
    <t>Outer membrane protein assembly factor BamA OS=Candidatus Accumulibacter sp. BA-93 OX=1454004 GN=bamA PE=3 SV=1</t>
  </si>
  <si>
    <t>A0A080LWZ3</t>
  </si>
  <si>
    <t>166.86</t>
  </si>
  <si>
    <t>Acyl-CoA dehydrogenase  short-chain specific OS=Candidatus Accumulibacter sp. BA-91 OX=1454002 GN=AW09_002461 PE=3 SV=1</t>
  </si>
  <si>
    <t>A0A1A8XK56</t>
  </si>
  <si>
    <t>166.52</t>
  </si>
  <si>
    <t>4.29E7</t>
  </si>
  <si>
    <t>(R)-specific enoyl-CoA hydratase OS=Candidatus Accumulibacter aalborgensis OX=1860102 GN=phaJ PE=4 SV=1</t>
  </si>
  <si>
    <t>A0A011NNT0</t>
  </si>
  <si>
    <t>166.22</t>
  </si>
  <si>
    <t>5.15E6</t>
  </si>
  <si>
    <t>Carbonic anhydrase 2 OS=Candidatus Accumulibacter sp. BA-93 OX=1454004 GN=can PE=4 SV=1</t>
  </si>
  <si>
    <t>A0A011QEU5</t>
  </si>
  <si>
    <t>165.87</t>
  </si>
  <si>
    <t>1.05E7</t>
  </si>
  <si>
    <t>Protease3 OS=Candidatus Accumulibacter sp. BA-93 OX=1454004 GN=AW11_02479 PE=3 SV=1</t>
  </si>
  <si>
    <t>A0A011P4C6</t>
  </si>
  <si>
    <t>165.79</t>
  </si>
  <si>
    <t>1.45E6</t>
  </si>
  <si>
    <t>Glutamate synthase [NADPH] small chain OS=Candidatus Accumulibacter sp. BA-93 OX=1454004 GN=gltD PE=4 SV=1</t>
  </si>
  <si>
    <t>A0A011QIS7</t>
  </si>
  <si>
    <t>165.08</t>
  </si>
  <si>
    <t>1.06E7</t>
  </si>
  <si>
    <t>Protein HflC OS=Candidatus Accumulibacter sp. BA-93 OX=1454004 GN=hflC PE=3 SV=1</t>
  </si>
  <si>
    <t>A0A011MGI3</t>
  </si>
  <si>
    <t>165.00</t>
  </si>
  <si>
    <t>Acyl-CoA dehydrogenase  short-chain specific OS=Candidatus Accumulibacter sp. SK-12 OX=1454001 GN=AW08_00779 PE=3 SV=1</t>
  </si>
  <si>
    <t>A0A011QJS0</t>
  </si>
  <si>
    <t>164.94</t>
  </si>
  <si>
    <t>2.06E7</t>
  </si>
  <si>
    <t>Ribosome-recycling factor OS=Candidatus Accumulibacter sp. BA-93 OX=1454004 GN=frr PE=3 SV=1</t>
  </si>
  <si>
    <t>A0A011PFK1</t>
  </si>
  <si>
    <t>164.83</t>
  </si>
  <si>
    <t>2.88E7</t>
  </si>
  <si>
    <t>Outer membrane protein assembly factor BamB OS=Candidatus Accumulibacter sp. BA-93 OX=1454004 GN=bamB PE=3 SV=1</t>
  </si>
  <si>
    <t>A0A011P225</t>
  </si>
  <si>
    <t>164.67</t>
  </si>
  <si>
    <t>6.73E7</t>
  </si>
  <si>
    <t>50S ribosomal protein L10 OS=Candidatus Accumulibacter sp. BA-93 OX=1454004 GN=rplJ PE=3 SV=1</t>
  </si>
  <si>
    <t>C7RRV4</t>
  </si>
  <si>
    <t>164.65</t>
  </si>
  <si>
    <t>2.61E7</t>
  </si>
  <si>
    <t>Sulfatase OS=Accumulibacter phosphatis (strain UW-1) OX=522306 GN=CAP2UW1_1266 PE=4 SV=1</t>
  </si>
  <si>
    <t>C7RJD4</t>
  </si>
  <si>
    <t>164.64</t>
  </si>
  <si>
    <t>50S ribosomal protein L16 OS=Accumulibacter phosphatis (strain UW-1) OX=522306 GN=rplP PE=3 SV=1</t>
  </si>
  <si>
    <t>A0A011RI31</t>
  </si>
  <si>
    <t>50S ribosomal protein L16 OS=Candidatus Accumulibacter sp. BA-93 OX=1454004 GN=rplP PE=3 SV=1</t>
  </si>
  <si>
    <t>A0A1A8XD34</t>
  </si>
  <si>
    <t>164.17</t>
  </si>
  <si>
    <t>Iron-sulfur cluster assembly scaffold protein IscU OS=Candidatus Accumulibacter aalborgensis OX=1860102 GN=iscU PE=3 SV=1</t>
  </si>
  <si>
    <t>A0A011QFB8</t>
  </si>
  <si>
    <t>163.53</t>
  </si>
  <si>
    <t>8.41E6</t>
  </si>
  <si>
    <t>Tryptophan synthase beta chain OS=Candidatus Accumulibacter sp. BA-93 OX=1454004 GN=trpB_2 PE=3 SV=1</t>
  </si>
  <si>
    <t>A0A1A8XX18</t>
  </si>
  <si>
    <t>162.91</t>
  </si>
  <si>
    <t>3.04E7</t>
  </si>
  <si>
    <t>Uncharacterized protein OS=Candidatus Accumulibacter aalborgensis OX=1860102 GN=ACCAA_580044 PE=4 SV=1</t>
  </si>
  <si>
    <t>A0A011P181</t>
  </si>
  <si>
    <t>162.89</t>
  </si>
  <si>
    <t>Glycogen debranching enzyme OS=Candidatus Accumulibacter sp. BA-93 OX=1454004 GN=glgX_2 PE=3 SV=1</t>
  </si>
  <si>
    <t>A0A369XP29</t>
  </si>
  <si>
    <t>162.87</t>
  </si>
  <si>
    <t>4-hydroxy-tetrahydrodipicolinate synthase OS=Candidatus Accumulibacter phosphatis OX=327160 GN=DVS81_04260 PE=4 SV=1</t>
  </si>
  <si>
    <t>A0A011QGJ7</t>
  </si>
  <si>
    <t>162.81</t>
  </si>
  <si>
    <t>1.12E7</t>
  </si>
  <si>
    <t>Bifunctional purine biosynthesis protein PurH OS=Candidatus Accumulibacter sp. BA-93 OX=1454004 GN=purH PE=3 SV=1</t>
  </si>
  <si>
    <t>A0A011RJ14</t>
  </si>
  <si>
    <t>162.59</t>
  </si>
  <si>
    <t>Uncharacterized protein OS=Candidatus Accumulibacter sp. BA-93 OX=1454004 GN=AW11_00218 PE=4 SV=1</t>
  </si>
  <si>
    <t>A0A011NEG8</t>
  </si>
  <si>
    <t>162.54</t>
  </si>
  <si>
    <t>Glycogen debranching enzyme OS=Candidatus Accumulibacter sp. BA-92 OX=1454003 GN=glgX_2 PE=3 SV=1</t>
  </si>
  <si>
    <t>A0A011NUL2</t>
  </si>
  <si>
    <t>162.09</t>
  </si>
  <si>
    <t>5.04E7</t>
  </si>
  <si>
    <t>Universal stress protein UspE OS=Candidatus Accumulibacter sp. BA-93 OX=1454004 GN=AW11_03187 PE=4 SV=1</t>
  </si>
  <si>
    <t>A0A011QJM7</t>
  </si>
  <si>
    <t>162.07</t>
  </si>
  <si>
    <t>5.95E6</t>
  </si>
  <si>
    <t>Biotin synthase OS=Candidatus Accumulibacter sp. BA-92 OX=1454003 GN=bioB PE=3 SV=1</t>
  </si>
  <si>
    <t>A0A369XVZ2</t>
  </si>
  <si>
    <t>Biotin synthase BioB OS=Candidatus Accumulibacter phosphatis OX=327160 GN=bioB PE=4 SV=1</t>
  </si>
  <si>
    <t>A0A011R1Z5</t>
  </si>
  <si>
    <t>162.04</t>
  </si>
  <si>
    <t>7.86E7</t>
  </si>
  <si>
    <t>Thiol:disulfide interchange protein OS=Candidatus Accumulibacter sp. BA-93 OX=1454004 GN=dsbC_2 PE=3 SV=1</t>
  </si>
  <si>
    <t>A0A011QPC3</t>
  </si>
  <si>
    <t>161.79</t>
  </si>
  <si>
    <t>C-lysozyme inhibitor OS=Candidatus Accumulibacter sp. BA-93 OX=1454004 GN=AW11_00266 PE=4 SV=1</t>
  </si>
  <si>
    <t>A0A011Q767</t>
  </si>
  <si>
    <t>161.77</t>
  </si>
  <si>
    <t>Dihydrolipoyllysine-residue succinyltransferase component of 2-oxoglutarate dehydrogenase complex OS=Candidatus Accumulibacter sp. BA-93 OX=1454004 GN=sucB PE=4 SV=1</t>
  </si>
  <si>
    <t>A0A369XLB7</t>
  </si>
  <si>
    <t>161.36</t>
  </si>
  <si>
    <t>UMP kinase OS=Candidatus Accumulibacter phosphatis OX=327160 GN=DVS81_19065 PE=4 SV=1</t>
  </si>
  <si>
    <t>A0A011QPZ2</t>
  </si>
  <si>
    <t>160.68</t>
  </si>
  <si>
    <t>6.54E6</t>
  </si>
  <si>
    <t>Uncharacterized protein OS=Candidatus Accumulibacter sp. BA-93 OX=1454004 GN=AW11_00204 PE=4 SV=1</t>
  </si>
  <si>
    <t>A0A011QJN4</t>
  </si>
  <si>
    <t>160.44</t>
  </si>
  <si>
    <t>Adenylosuccinate synthetase OS=Candidatus Accumulibacter sp. BA-93 OX=1454004 GN=purA PE=3 SV=1</t>
  </si>
  <si>
    <t>A0A011QA04</t>
  </si>
  <si>
    <t>160.41</t>
  </si>
  <si>
    <t>2.47E7</t>
  </si>
  <si>
    <t>Patatin OS=Candidatus Accumulibacter sp. BA-93 OX=1454004 GN=AW11_03277 PE=4 SV=1</t>
  </si>
  <si>
    <t>A0A011RAX2</t>
  </si>
  <si>
    <t>160.33</t>
  </si>
  <si>
    <t>1.11E6</t>
  </si>
  <si>
    <t>Tyrosine-protein kinase YwqD OS=Candidatus Accumulibacter sp. BA-93 OX=1454004 GN=ywqD PE=4 SV=1</t>
  </si>
  <si>
    <t>A0A011NPH5</t>
  </si>
  <si>
    <t>Tyrosine-protein kinase YwqD OS=Candidatus Accumulibacter sp. BA-92 OX=1454003 GN=ywqD PE=4 SV=1</t>
  </si>
  <si>
    <t>A0A011PKL2</t>
  </si>
  <si>
    <t>160.21</t>
  </si>
  <si>
    <t>2.35E7</t>
  </si>
  <si>
    <t>Uncharacterized protein OS=Candidatus Accumulibacter sp. BA-93 OX=1454004 GN=AW11_02320 PE=4 SV=1</t>
  </si>
  <si>
    <t>A0A011QH66</t>
  </si>
  <si>
    <t>159.34</t>
  </si>
  <si>
    <t>5.85E6</t>
  </si>
  <si>
    <t>Cysteine desulfurase IscS OS=Candidatus Accumulibacter sp. BA-92 OX=1454003 GN=iscS_2 PE=3 SV=1</t>
  </si>
  <si>
    <t>A0A011PTS6</t>
  </si>
  <si>
    <t>Cysteine desulfurase IscS OS=Candidatus Accumulibacter sp. BA-93 OX=1454004 GN=iscS_1 PE=3 SV=1</t>
  </si>
  <si>
    <t>A0A011Q4K1</t>
  </si>
  <si>
    <t>159.15</t>
  </si>
  <si>
    <t>1.7E7</t>
  </si>
  <si>
    <t>Putative iron-sulfur cluster insertion protein ErpA OS=Candidatus Accumulibacter sp. BA-93 OX=1454004 GN=erpA PE=3 SV=1</t>
  </si>
  <si>
    <t>A0A011P853</t>
  </si>
  <si>
    <t>159.11</t>
  </si>
  <si>
    <t>3.64E7</t>
  </si>
  <si>
    <t>Uncharacterized protein OS=Candidatus Accumulibacter sp. BA-93 OX=1454004 GN=AW11_00187 PE=4 SV=1</t>
  </si>
  <si>
    <t>A0A011QJ16</t>
  </si>
  <si>
    <t>158.92</t>
  </si>
  <si>
    <t>1.31E7</t>
  </si>
  <si>
    <t>Putative plant photosystem II stability/assembly factor OS=Candidatus Accumulibacter sp. BA-93 OX=1454004 GN=AW11_01676 PE=4 SV=1</t>
  </si>
  <si>
    <t>A0A011QPD7</t>
  </si>
  <si>
    <t>158.86</t>
  </si>
  <si>
    <t>Superoxide dismutase OS=Candidatus Accumulibacter sp. BA-92 OX=1454003 GN=sodB PE=3 SV=1</t>
  </si>
  <si>
    <t>A0A011QCI9</t>
  </si>
  <si>
    <t>Superoxide dismutase OS=Candidatus Accumulibacter sp. BA-93 OX=1454004 GN=sodB PE=3 SV=1</t>
  </si>
  <si>
    <t>A0A011QZV9</t>
  </si>
  <si>
    <t>158.16</t>
  </si>
  <si>
    <t>Putative kinase inhibitor protein OS=Candidatus Accumulibacter sp. BA-93 OX=1454004 GN=AW11_03875 PE=4 SV=1</t>
  </si>
  <si>
    <t>A0A369XUQ0</t>
  </si>
  <si>
    <t>157.89</t>
  </si>
  <si>
    <t>Isovaleryl-CoA dehydrogenase OS=Candidatus Accumulibacter phosphatis OX=327160 GN=DVS81_03015 PE=4 SV=1</t>
  </si>
  <si>
    <t>A0A011PKJ5</t>
  </si>
  <si>
    <t>157.69</t>
  </si>
  <si>
    <t>4.07E6</t>
  </si>
  <si>
    <t>Tryptophan synthase beta chain OS=Candidatus Accumulibacter sp. BA-93 OX=1454004 GN=trpB_1 PE=3 SV=1</t>
  </si>
  <si>
    <t>A0A011MI58</t>
  </si>
  <si>
    <t>157.61</t>
  </si>
  <si>
    <t>UDP-glucose 4-epimerase OS=Candidatus Accumulibacter sp. SK-12 OX=1454001 GN=AW08_00106 PE=4 SV=1</t>
  </si>
  <si>
    <t>A0A011P3B3</t>
  </si>
  <si>
    <t>157.38</t>
  </si>
  <si>
    <t>3-oxoacyl-[acyl-carrier-protein] synthase 2 OS=Candidatus Accumulibacter sp. BA-92 OX=1454003 GN=fabF PE=3 SV=1</t>
  </si>
  <si>
    <t>A0A369XQB0</t>
  </si>
  <si>
    <t>157.36</t>
  </si>
  <si>
    <t>Glutathione S-transferase OS=Candidatus Accumulibacter phosphatis OX=327160 GN=DVS81_08515 PE=4 SV=1</t>
  </si>
  <si>
    <t>A0A011P0E0</t>
  </si>
  <si>
    <t>157.27</t>
  </si>
  <si>
    <t>8.09E6</t>
  </si>
  <si>
    <t>Putative uroporphyrinogen-III C-methyltransferase OS=Candidatus Accumulibacter sp. BA-93 OX=1454004 GN=hemX PE=4 SV=1</t>
  </si>
  <si>
    <t>A0A011PNY2</t>
  </si>
  <si>
    <t>157.15</t>
  </si>
  <si>
    <t>6.94E6</t>
  </si>
  <si>
    <t>Sensor protein ZraS OS=Candidatus Accumulibacter sp. BA-93 OX=1454004 GN=zraS_3 PE=4 SV=1</t>
  </si>
  <si>
    <t>A0A011R7F5</t>
  </si>
  <si>
    <t>156.76</t>
  </si>
  <si>
    <t>Ubiquinol-cytochrome c reductase iron-sulfur subunit OS=Candidatus Accumulibacter sp. BA-93 OX=1454004 GN=petA_2 PE=4 SV=1</t>
  </si>
  <si>
    <t>A0A011QP23</t>
  </si>
  <si>
    <t>156.69</t>
  </si>
  <si>
    <t>5.52E6</t>
  </si>
  <si>
    <t>50S ribosomal protein L18 OS=Candidatus Accumulibacter sp. BA-93 OX=1454004 GN=rplR PE=3 SV=1</t>
  </si>
  <si>
    <t>A0A011PCI7</t>
  </si>
  <si>
    <t>156.59</t>
  </si>
  <si>
    <t>6.98E6</t>
  </si>
  <si>
    <t>Uncharacterized protein OS=Candidatus Accumulibacter sp. BA-93 OX=1454004 GN=AW11_03624 PE=4 SV=1</t>
  </si>
  <si>
    <t>A0A011R5B6</t>
  </si>
  <si>
    <t>156.36</t>
  </si>
  <si>
    <t>7.93E6</t>
  </si>
  <si>
    <t>Putrescine-binding periplasmic protein OS=Candidatus Accumulibacter sp. BA-93 OX=1454004 GN=potF PE=3 SV=1</t>
  </si>
  <si>
    <t>A0A011QCK9</t>
  </si>
  <si>
    <t>156.35</t>
  </si>
  <si>
    <t>Cell division coordinator CpoB OS=Candidatus Accumulibacter sp. BA-93 OX=1454004 GN=cpoB PE=3 SV=1</t>
  </si>
  <si>
    <t>C7RT75</t>
  </si>
  <si>
    <t>156.08</t>
  </si>
  <si>
    <t>Carboxyl-terminal protease OS=Accumulibacter phosphatis (strain UW-1) OX=522306 GN=CAP2UW1_1503 PE=3 SV=1</t>
  </si>
  <si>
    <t>A0A351BDS9</t>
  </si>
  <si>
    <t>156.00</t>
  </si>
  <si>
    <t>2-oxoacid:acceptor oxidoreductase OS=Candidatus Accumulibacter sp. OX=2053492 GN=DCY47_02790 PE=4 SV=1</t>
  </si>
  <si>
    <t>A0A011NVW3</t>
  </si>
  <si>
    <t>NADH-dependent phenylglyoxylate dehydrogenase subunit gamma OS=Candidatus Accumulibacter sp. SK-12 OX=1454001 GN=padE PE=4 SV=1</t>
  </si>
  <si>
    <t>A0A011RPK8</t>
  </si>
  <si>
    <t>NADH-dependent phenylglyoxylate dehydrogenase subunit gamma OS=Candidatus Accumulibacter sp. BA-94 OX=1454005 GN=padE PE=4 SV=1</t>
  </si>
  <si>
    <t>A0A011MUN8</t>
  </si>
  <si>
    <t>NADH-dependent phenylglyoxylate dehydrogenase subunit gamma OS=Candidatus Accumulibacter sp. SK-11 OX=1454000 GN=padE PE=4 SV=1</t>
  </si>
  <si>
    <t>A0A011QP68</t>
  </si>
  <si>
    <t>155.97</t>
  </si>
  <si>
    <t>1.8E6</t>
  </si>
  <si>
    <t>Magnesium transport protein CorA OS=Candidatus Accumulibacter sp. BA-93 OX=1454004 GN=corA PE=3 SV=1</t>
  </si>
  <si>
    <t>A0A011NMW6</t>
  </si>
  <si>
    <t>155.95</t>
  </si>
  <si>
    <t>Putative cysteine protease YraA OS=Candidatus Accumulibacter sp. BA-93 OX=1454004 GN=yraA_2 PE=4 SV=1</t>
  </si>
  <si>
    <t>A0A011QAL6</t>
  </si>
  <si>
    <t>155.74</t>
  </si>
  <si>
    <t>7.88E6</t>
  </si>
  <si>
    <t>3-oxoacyl-[acyl-carrier-protein] reductase FabG OS=Candidatus Accumulibacter sp. BA-93 OX=1454004 GN=fabG_4 PE=4 SV=1</t>
  </si>
  <si>
    <t>A0A369XK53</t>
  </si>
  <si>
    <t>155.36</t>
  </si>
  <si>
    <t>Asparaginase OS=Candidatus Accumulibacter phosphatis OX=327160 GN=DVS81_14735 PE=4 SV=1</t>
  </si>
  <si>
    <t>A0A011NBY6</t>
  </si>
  <si>
    <t>155.03</t>
  </si>
  <si>
    <t>4.01E7</t>
  </si>
  <si>
    <t>Poly-beta-hydroxybutyrate polymerase OS=Candidatus Accumulibacter sp. SK-11 OX=1454000 GN=phbC_1 PE=4 SV=1</t>
  </si>
  <si>
    <t>A0A011Q956</t>
  </si>
  <si>
    <t>155.01</t>
  </si>
  <si>
    <t>Pilus assembly protein  PilO OS=Candidatus Accumulibacter sp. BA-93 OX=1454004 GN=AW11_03347 PE=4 SV=1</t>
  </si>
  <si>
    <t>A0A011P5S4</t>
  </si>
  <si>
    <t>154.82</t>
  </si>
  <si>
    <t>cAMP regulatory protein OS=Candidatus Accumulibacter sp. BA-93 OX=1454004 GN=crp_2 PE=4 SV=1</t>
  </si>
  <si>
    <t>A0A084XU28</t>
  </si>
  <si>
    <t>154.65</t>
  </si>
  <si>
    <t>6.58E7</t>
  </si>
  <si>
    <t>3-oxoacyl-[acyl-carrier-protein] reductase FabG OS=Candidatus Accumulibacter sp. SK-01 OX=1457154 GN=fabG_6 PE=3 SV=1</t>
  </si>
  <si>
    <t>C7RVI7</t>
  </si>
  <si>
    <t>Short-chain dehydrogenase/reductase SDR OS=Accumulibacter phosphatis (strain UW-1) OX=522306 GN=CAP2UW1_3190 PE=3 SV=1</t>
  </si>
  <si>
    <t>A0A011RGY9</t>
  </si>
  <si>
    <t>154.59</t>
  </si>
  <si>
    <t>Transcription elongation factor GreA OS=Candidatus Accumulibacter sp. BA-93 OX=1454004 GN=greA PE=3 SV=1</t>
  </si>
  <si>
    <t>A0A011P3N1</t>
  </si>
  <si>
    <t>154.36</t>
  </si>
  <si>
    <t>Cyclic AMP receptor-like protein OS=Candidatus Accumulibacter sp. BA-92 OX=1454003 GN=vfr PE=4 SV=1</t>
  </si>
  <si>
    <t>A0A080LXH2</t>
  </si>
  <si>
    <t>154.35</t>
  </si>
  <si>
    <t>NADH-dependent phenylglyoxylate dehydrogenase subunit gamma OS=Candidatus Accumulibacter sp. BA-91 OX=1454002 GN=padE PE=4 SV=1</t>
  </si>
  <si>
    <t>A0A080M413</t>
  </si>
  <si>
    <t>NADH-dependent phenylglyoxylate dehydrogenase subunit gamma OS=Candidatus Accumulibacter sp. SK-02 OX=1453999 GN=padE PE=4 SV=1</t>
  </si>
  <si>
    <t>A0A011QAJ4</t>
  </si>
  <si>
    <t>Glutamate/aspartate periplasmic-binding protein OS=Candidatus Accumulibacter sp. BA-93 OX=1454004 GN=gltI_3 PE=4 SV=1</t>
  </si>
  <si>
    <t>A0A011PUK1</t>
  </si>
  <si>
    <t>154.28</t>
  </si>
  <si>
    <t>2.28E6</t>
  </si>
  <si>
    <t>Ornithine/acetylornithine aminotransferase OS=Candidatus Accumulibacter sp. BA-93 OX=1454004 GN=AW11_00437 PE=4 SV=1</t>
  </si>
  <si>
    <t>A0A011P9S3</t>
  </si>
  <si>
    <t>Type IV secretory pathway  VirB4 component OS=Candidatus Accumulibacter sp. BA-92 OX=1454003 GN=AW10_04236 PE=4 SV=1</t>
  </si>
  <si>
    <t>A0A011QMP5</t>
  </si>
  <si>
    <t>154.13</t>
  </si>
  <si>
    <t>4-carboxymuconolactone decarboxylase OS=Candidatus Accumulibacter sp. BA-93 OX=1454004 GN=AW11_00459 PE=4 SV=1</t>
  </si>
  <si>
    <t>A0A011P2R6</t>
  </si>
  <si>
    <t>154.06</t>
  </si>
  <si>
    <t>ADP-L-glycero-D-manno-heptose-6-epimerase OS=Candidatus Accumulibacter sp. BA-93 OX=1454004 GN=hldD PE=3 SV=1</t>
  </si>
  <si>
    <t>A0A011RG10</t>
  </si>
  <si>
    <t>154.00</t>
  </si>
  <si>
    <t>Uncharacterized protein OS=Candidatus Accumulibacter sp. BA-93 OX=1454004 GN=AW11_01062 PE=4 SV=1</t>
  </si>
  <si>
    <t>A0A011PIA6</t>
  </si>
  <si>
    <t>153.89</t>
  </si>
  <si>
    <t>Tryptophan synthase beta chain OS=Candidatus Accumulibacter sp. SK-11 OX=1454000 GN=trpB_1 PE=3 SV=1</t>
  </si>
  <si>
    <t>A0A351BD82</t>
  </si>
  <si>
    <t>Tryptophan synthase subunit beta OS=Candidatus Accumulibacter sp. OX=2053492 GN=trpB PE=4 SV=1</t>
  </si>
  <si>
    <t>A0A011P6S5</t>
  </si>
  <si>
    <t>153.80</t>
  </si>
  <si>
    <t>Glutamate-1-semialdehyde 2 1-aminomutase OS=Candidatus Accumulibacter sp. BA-92 OX=1454003 GN=hemL PE=3 SV=1</t>
  </si>
  <si>
    <t>A0A011RIA5</t>
  </si>
  <si>
    <t>153.77</t>
  </si>
  <si>
    <t>Lysine--tRNA ligase OS=Candidatus Accumulibacter sp. BA-93 OX=1454004 GN=lysS PE=3 SV=1</t>
  </si>
  <si>
    <t>A0A011QNY8</t>
  </si>
  <si>
    <t>Lysine--tRNA ligase OS=Candidatus Accumulibacter sp. BA-92 OX=1454003 GN=lysS PE=3 SV=1</t>
  </si>
  <si>
    <t>A0A080LTV2</t>
  </si>
  <si>
    <t>153.76</t>
  </si>
  <si>
    <t>2.81E6</t>
  </si>
  <si>
    <t>Tyrosine phosphorylated protein A OS=Candidatus Accumulibacter sp. BA-91 OX=1454002 GN=typA PE=4 SV=1</t>
  </si>
  <si>
    <t>A0A011QKM1</t>
  </si>
  <si>
    <t>153.65</t>
  </si>
  <si>
    <t>GMP synthase [glutamine-hydrolyzing] OS=Candidatus Accumulibacter sp. BA-93 OX=1454004 GN=guaA PE=3 SV=1</t>
  </si>
  <si>
    <t>A0A011N547</t>
  </si>
  <si>
    <t>153.37</t>
  </si>
  <si>
    <t>9.59E6</t>
  </si>
  <si>
    <t>Cell division protein FtsA OS=Candidatus Accumulibacter sp. BA-92 OX=1454003 GN=ftsA PE=3 SV=1</t>
  </si>
  <si>
    <t>A0A369XSP8</t>
  </si>
  <si>
    <t>Cell division protein FtsA OS=Candidatus Accumulibacter phosphatis OX=327160 GN=ftsA PE=4 SV=1</t>
  </si>
  <si>
    <t>A0A011R5X8</t>
  </si>
  <si>
    <t>Cell division protein FtsA OS=Candidatus Accumulibacter sp. BA-93 OX=1454004 GN=ftsA PE=3 SV=1</t>
  </si>
  <si>
    <t>A0A011PJB1</t>
  </si>
  <si>
    <t>153.31</t>
  </si>
  <si>
    <t>9.11E6</t>
  </si>
  <si>
    <t>Putative FAD-linked oxidoreductase OS=Candidatus Accumulibacter sp. BA-93 OX=1454004 GN=AW11_02475 PE=4 SV=1</t>
  </si>
  <si>
    <t>A0A011QPC0</t>
  </si>
  <si>
    <t>153.11</t>
  </si>
  <si>
    <t>1.02E7</t>
  </si>
  <si>
    <t>Uncharacterized protein OS=Candidatus Accumulibacter sp. BA-93 OX=1454004 GN=AW11_00191 PE=4 SV=1</t>
  </si>
  <si>
    <t>A0A011QJ50</t>
  </si>
  <si>
    <t>153.09</t>
  </si>
  <si>
    <t>7.81E7</t>
  </si>
  <si>
    <t>50S ribosomal protein L11 OS=Candidatus Accumulibacter sp. BA-93 OX=1454004 GN=rplK PE=3 SV=1</t>
  </si>
  <si>
    <t>A0A369XKQ1</t>
  </si>
  <si>
    <t>153.07</t>
  </si>
  <si>
    <t>1.86E7</t>
  </si>
  <si>
    <t>30S ribosomal protein S2 OS=Candidatus Accumulibacter phosphatis OX=327160 GN=rpsB PE=4 SV=1</t>
  </si>
  <si>
    <t>A0A011P6I8</t>
  </si>
  <si>
    <t>152.99</t>
  </si>
  <si>
    <t>Ribose-phosphate pyrophosphokinase OS=Candidatus Accumulibacter sp. BA-93 OX=1454004 GN=prs PE=3 SV=1</t>
  </si>
  <si>
    <t>A0A080LSC8</t>
  </si>
  <si>
    <t>152.47</t>
  </si>
  <si>
    <t>Single-stranded DNA-binding protein OS=Candidatus Accumulibacter sp. BA-91 OX=1454002 GN=ssb PE=3 SV=1</t>
  </si>
  <si>
    <t>A0A011P5W5</t>
  </si>
  <si>
    <t>152.44</t>
  </si>
  <si>
    <t>Acetyl-CoA acetyltransferase OS=Candidatus Accumulibacter sp. BA-94 OX=1454005 GN=thlA PE=3 SV=1</t>
  </si>
  <si>
    <t>A0A011QK74</t>
  </si>
  <si>
    <t>151.99</t>
  </si>
  <si>
    <t>3.22E6</t>
  </si>
  <si>
    <t>Heat shock protein 70 OS=Candidatus Accumulibacter sp. BA-93 OX=1454004 GN=dnaK_1 PE=3 SV=1</t>
  </si>
  <si>
    <t>A0A011PNZ9</t>
  </si>
  <si>
    <t>151.79</t>
  </si>
  <si>
    <t>3-oxoacyl-[acyl-carrier-protein] reductase FabG OS=Candidatus Accumulibacter sp. BA-92 OX=1454003 GN=fabG_5 PE=4 SV=1</t>
  </si>
  <si>
    <t>A0A011RGS2</t>
  </si>
  <si>
    <t>151.76</t>
  </si>
  <si>
    <t>1.61E7</t>
  </si>
  <si>
    <t>50S ribosomal protein L19 OS=Candidatus Accumulibacter sp. BA-93 OX=1454004 GN=rplS PE=3 SV=1</t>
  </si>
  <si>
    <t>A0A369XY87</t>
  </si>
  <si>
    <t>50S ribosomal protein L19 OS=Candidatus Accumulibacter phosphatis OX=327160 GN=DVS81_00670 PE=4 SV=1</t>
  </si>
  <si>
    <t>A0A011R1T7</t>
  </si>
  <si>
    <t>151.61</t>
  </si>
  <si>
    <t>5.67E7</t>
  </si>
  <si>
    <t>Uncharacterized protein OS=Candidatus Accumulibacter sp. BA-93 OX=1454004 GN=AW11_03698 PE=4 SV=1</t>
  </si>
  <si>
    <t>A0A369XPS9</t>
  </si>
  <si>
    <t>151.50</t>
  </si>
  <si>
    <t>Methyl-accepting chemotaxis protein OS=Candidatus Accumulibacter phosphatis OX=327160 GN=DVS81_12645 PE=4 SV=1</t>
  </si>
  <si>
    <t>A0A080M943</t>
  </si>
  <si>
    <t>151.45</t>
  </si>
  <si>
    <t>9.79E7</t>
  </si>
  <si>
    <t>Phosphoglucomutase OS=Candidatus Accumulibacter sp. SK-02 OX=1453999 GN=pgm PE=4 SV=1</t>
  </si>
  <si>
    <t>A0A084Y463</t>
  </si>
  <si>
    <t>Phosphoglucomutase OS=Candidatus Accumulibacter sp. SK-01 OX=1457154 GN=pgm PE=4 SV=1</t>
  </si>
  <si>
    <t>A0A011NRP2</t>
  </si>
  <si>
    <t>151.23</t>
  </si>
  <si>
    <t>1.36E8</t>
  </si>
  <si>
    <t>30S ribosomal protein S15 OS=Candidatus Accumulibacter sp. BA-93 OX=1454004 GN=rpsO PE=3 SV=1</t>
  </si>
  <si>
    <t>A0A011QJZ8</t>
  </si>
  <si>
    <t>30S ribosomal protein S15 OS=Candidatus Accumulibacter sp. BA-92 OX=1454003 GN=rpsO PE=3 SV=1</t>
  </si>
  <si>
    <t>A0A011QB49</t>
  </si>
  <si>
    <t>151.10</t>
  </si>
  <si>
    <t>3.29E8</t>
  </si>
  <si>
    <t>Uncharacterized protein OS=Candidatus Accumulibacter sp. BA-93 OX=1454004 GN=AW11_03124 PE=4 SV=1</t>
  </si>
  <si>
    <t>A0A080MA83</t>
  </si>
  <si>
    <t>150.96</t>
  </si>
  <si>
    <t>Acetolactate synthase OS=Candidatus Accumulibacter sp. BA-91 OX=1454002 GN=ilvB PE=3 SV=1</t>
  </si>
  <si>
    <t>A0A011PUJ5</t>
  </si>
  <si>
    <t>149.98</t>
  </si>
  <si>
    <t>Glutamate-1-semialdehyde 2 1-aminomutase OS=Candidatus Accumulibacter sp. BA-93 OX=1454004 GN=hemL PE=3 SV=1</t>
  </si>
  <si>
    <t>A0A011QPS3</t>
  </si>
  <si>
    <t>149.62</t>
  </si>
  <si>
    <t>HDOD domain protein OS=Candidatus Accumulibacter sp. BA-93 OX=1454004 GN=AW11_00406 PE=4 SV=1</t>
  </si>
  <si>
    <t>A0A369XI09</t>
  </si>
  <si>
    <t>149.57</t>
  </si>
  <si>
    <t>1.66E7</t>
  </si>
  <si>
    <t>Iron-sulfur cluster carrier protein ApbC OS=Candidatus Accumulibacter phosphatis OX=327160 GN=DVS81_18675 PE=4 SV=1</t>
  </si>
  <si>
    <t>A0A011RDU2</t>
  </si>
  <si>
    <t>Iron-sulfur cluster carrier protein OS=Candidatus Accumulibacter sp. BA-93 OX=1454004 GN=ylxH_2 PE=3 SV=1</t>
  </si>
  <si>
    <t>A0A011NZB4</t>
  </si>
  <si>
    <t>149.56</t>
  </si>
  <si>
    <t>3-isopropylmalate dehydrogenase OS=Candidatus Accumulibacter sp. BA-93 OX=1454004 GN=leuB_1 PE=3 SV=1</t>
  </si>
  <si>
    <t>A0A369XL10</t>
  </si>
  <si>
    <t>148.94</t>
  </si>
  <si>
    <t>50S ribosomal protein L4 OS=Candidatus Accumulibacter phosphatis OX=327160 GN=DVS81_09315 PE=4 SV=1</t>
  </si>
  <si>
    <t>A0A011RFG3</t>
  </si>
  <si>
    <t>148.42</t>
  </si>
  <si>
    <t>3.61E6</t>
  </si>
  <si>
    <t>Alanine--tRNA ligase OS=Candidatus Accumulibacter sp. BA-93 OX=1454004 GN=alaS_1 PE=3 SV=1</t>
  </si>
  <si>
    <t>A0A011P1J6</t>
  </si>
  <si>
    <t>148.32</t>
  </si>
  <si>
    <t>dTDP-glucose 4 6-dehydratase OS=Candidatus Accumulibacter sp. BA-93 OX=1454004 GN=rfbB_2 PE=3 SV=1</t>
  </si>
  <si>
    <t>A0A011NU42</t>
  </si>
  <si>
    <t>148.31</t>
  </si>
  <si>
    <t>7.12E6</t>
  </si>
  <si>
    <t>Efflux pump membrane transporter OS=Candidatus Accumulibacter sp. BA-93 OX=1454004 GN=bepE_1 PE=3 SV=1</t>
  </si>
  <si>
    <t>A0A011PP98</t>
  </si>
  <si>
    <t>148.27</t>
  </si>
  <si>
    <t>1.95E7</t>
  </si>
  <si>
    <t>30S ribosomal protein S2 OS=Candidatus Accumulibacter sp. BA-93 OX=1454004 GN=rpsB PE=3 SV=1</t>
  </si>
  <si>
    <t>A0A011PNQ1</t>
  </si>
  <si>
    <t>148.15</t>
  </si>
  <si>
    <t>Glutathione synthetase OS=Candidatus Accumulibacter sp. BA-93 OX=1454004 GN=gshB PE=3 SV=1</t>
  </si>
  <si>
    <t>A0A011P6B0</t>
  </si>
  <si>
    <t>148.11</t>
  </si>
  <si>
    <t>NADH-quinone oxidoreductase subunit 2 OS=Candidatus Accumulibacter sp. BA-93 OX=1454004 GN=nqo2 PE=4 SV=1</t>
  </si>
  <si>
    <t>A0A011Q9D6</t>
  </si>
  <si>
    <t>Type IV pilus biogenesis and competence protein PilQ OS=Candidatus Accumulibacter sp. BA-93 OX=1454004 GN=pilQ PE=3 SV=1</t>
  </si>
  <si>
    <t>A0A011PZ52</t>
  </si>
  <si>
    <t>148.08</t>
  </si>
  <si>
    <t>Capsular glucan synthase OS=Candidatus Accumulibacter sp. BA-92 OX=1454003 GN=glgA_2 PE=4 SV=1</t>
  </si>
  <si>
    <t>A0A369XNI6</t>
  </si>
  <si>
    <t>147.80</t>
  </si>
  <si>
    <t>2.81E8</t>
  </si>
  <si>
    <t>H-NS histone family protein OS=Candidatus Accumulibacter phosphatis OX=327160 GN=DVS81_19300 PE=4 SV=1</t>
  </si>
  <si>
    <t>A0A011QNV8</t>
  </si>
  <si>
    <t>147.67</t>
  </si>
  <si>
    <t>2.6E6</t>
  </si>
  <si>
    <t>Outer membrane lipoprotein-sorting protein OS=Candidatus Accumulibacter sp. BA-93 OX=1454004 GN=AW11_00638 PE=4 SV=1</t>
  </si>
  <si>
    <t>A0A011QGK9</t>
  </si>
  <si>
    <t>147.52</t>
  </si>
  <si>
    <t>2.19E6</t>
  </si>
  <si>
    <t>LPS-assembly protein LptD OS=Candidatus Accumulibacter sp. BA-93 OX=1454004 GN=lptD PE=3 SV=1</t>
  </si>
  <si>
    <t>A0A011P924</t>
  </si>
  <si>
    <t>147.33</t>
  </si>
  <si>
    <t>2.61E6</t>
  </si>
  <si>
    <t>Phosphoribosylformylglycinamidine cyclo-ligase OS=Candidatus Accumulibacter sp. BA-93 OX=1454004 GN=purM PE=3 SV=1</t>
  </si>
  <si>
    <t>A0A011QK56</t>
  </si>
  <si>
    <t>147.32</t>
  </si>
  <si>
    <t>dCTP deaminase OS=Candidatus Accumulibacter sp. BA-93 OX=1454004 GN=dcd PE=3 SV=1</t>
  </si>
  <si>
    <t>A0A011RC48</t>
  </si>
  <si>
    <t>147.10</t>
  </si>
  <si>
    <t>6.87E6</t>
  </si>
  <si>
    <t>Tryptophan--tRNA ligase OS=Candidatus Accumulibacter sp. BA-93 OX=1454004 GN=trpS PE=3 SV=1</t>
  </si>
  <si>
    <t>A0A011P2W3</t>
  </si>
  <si>
    <t>146.80</t>
  </si>
  <si>
    <t>4.72E6</t>
  </si>
  <si>
    <t>Isoleucine--tRNA ligase OS=Candidatus Accumulibacter sp. BA-93 OX=1454004 GN=ileS PE=3 SV=1</t>
  </si>
  <si>
    <t>A0A011QPA9</t>
  </si>
  <si>
    <t>146.71</t>
  </si>
  <si>
    <t>7.26E7</t>
  </si>
  <si>
    <t>Putative manganese-dependent inorganic pyrophosphatase OS=Candidatus Accumulibacter sp. BA-93 OX=1454004 GN=AW11_00256 PE=4 SV=1</t>
  </si>
  <si>
    <t>A0A011PS58</t>
  </si>
  <si>
    <t>146.45</t>
  </si>
  <si>
    <t>Acetyl-coenzyme A synthetase OS=Candidatus Accumulibacter sp. BA-93 OX=1454004 GN=acsA_2 PE=4 SV=1</t>
  </si>
  <si>
    <t>A0A080LUN9</t>
  </si>
  <si>
    <t>146.35</t>
  </si>
  <si>
    <t>Branched-chain-amino-acid aminotransferase OS=Candidatus Accumulibacter sp. BA-91 OX=1454002 GN=ilvE PE=3 SV=1</t>
  </si>
  <si>
    <t>A0A011R2F5</t>
  </si>
  <si>
    <t>145.50</t>
  </si>
  <si>
    <t>1.59E7</t>
  </si>
  <si>
    <t>Putative pterin-4-alpha-carbinolamine dehydratase OS=Candidatus Accumulibacter sp. BA-93 OX=1454004 GN=AW11_03502 PE=3 SV=1</t>
  </si>
  <si>
    <t>A0A011PNT9</t>
  </si>
  <si>
    <t>145.33</t>
  </si>
  <si>
    <t>6.23E7</t>
  </si>
  <si>
    <t>Outer membrane lipoprotein-sorting protein OS=Candidatus Accumulibacter sp. BA-93 OX=1454004 GN=AW11_01760 PE=4 SV=1</t>
  </si>
  <si>
    <t>A0A080M4L9</t>
  </si>
  <si>
    <t>145.31</t>
  </si>
  <si>
    <t>1.85E6</t>
  </si>
  <si>
    <t>Gamma-glutamyl phosphate reductase OS=Candidatus Accumulibacter sp. SK-02 OX=1453999 GN=proA PE=3 SV=1</t>
  </si>
  <si>
    <t>A0A080LRH0</t>
  </si>
  <si>
    <t>145.21</t>
  </si>
  <si>
    <t>3.19E8</t>
  </si>
  <si>
    <t>Glycerol kinase OS=Candidatus Accumulibacter sp. BA-91 OX=1454002 GN=glpK PE=3 SV=1</t>
  </si>
  <si>
    <t>A0A011PLF1</t>
  </si>
  <si>
    <t>145.14</t>
  </si>
  <si>
    <t>1.51E7</t>
  </si>
  <si>
    <t>Polysaccharide export protein Wza OS=Candidatus Accumulibacter sp. BA-93 OX=1454004 GN=AW11_02213 PE=4 SV=1</t>
  </si>
  <si>
    <t>A0A011RDN7</t>
  </si>
  <si>
    <t>144.83</t>
  </si>
  <si>
    <t>Formyl-coenzyme A transferase OS=Candidatus Accumulibacter sp. BA-93 OX=1454004 GN=frc_2 PE=4 SV=1</t>
  </si>
  <si>
    <t>A0A369XYP0</t>
  </si>
  <si>
    <t>144.77</t>
  </si>
  <si>
    <t>7.27E7</t>
  </si>
  <si>
    <t>Protein-export chaperone SecB OS=Candidatus Accumulibacter phosphatis OX=327160 GN=DVS81_01560 PE=4 SV=1</t>
  </si>
  <si>
    <t>A0A011QGV2</t>
  </si>
  <si>
    <t>Protein-export protein SecB OS=Candidatus Accumulibacter sp. BA-92 OX=1454003 GN=secB PE=3 SV=1</t>
  </si>
  <si>
    <t>A0A1Q3VSH6</t>
  </si>
  <si>
    <t>144.66</t>
  </si>
  <si>
    <t>4.97E6</t>
  </si>
  <si>
    <t>S-adenosylmethionine synthase OS=Candidatus Accumulibacter sp. 66-26 OX=1895689 GN=metK PE=3 SV=1</t>
  </si>
  <si>
    <t>A0A011QJV6</t>
  </si>
  <si>
    <t>144.60</t>
  </si>
  <si>
    <t>3.11E7</t>
  </si>
  <si>
    <t>Cbb3-type cytochrome c oxidase subunit OS=Candidatus Accumulibacter sp. BA-93 OX=1454004 GN=ccoP PE=3 SV=1</t>
  </si>
  <si>
    <t>A0A011R1I3</t>
  </si>
  <si>
    <t>144.34</t>
  </si>
  <si>
    <t>5.96E6</t>
  </si>
  <si>
    <t>Cell division protein ZipA OS=Candidatus Accumulibacter sp. BA-93 OX=1454004 GN=AW11_03722 PE=3 SV=1</t>
  </si>
  <si>
    <t>A0A011RD97</t>
  </si>
  <si>
    <t>144.29</t>
  </si>
  <si>
    <t>8.37E6</t>
  </si>
  <si>
    <t>Protein GrpE OS=Candidatus Accumulibacter sp. BA-93 OX=1454004 GN=grpE PE=3 SV=1</t>
  </si>
  <si>
    <t>A0A011NS27</t>
  </si>
  <si>
    <t>143.87</t>
  </si>
  <si>
    <t>3.54E7</t>
  </si>
  <si>
    <t>30S ribosomal protein S4 OS=Candidatus Accumulibacter sp. BA-92 OX=1454003 GN=rpsD PE=3 SV=1</t>
  </si>
  <si>
    <t>A0A011QNF0</t>
  </si>
  <si>
    <t>30S ribosomal protein S4 OS=Candidatus Accumulibacter sp. BA-93 OX=1454004 GN=rpsD PE=3 SV=1</t>
  </si>
  <si>
    <t>A0A011QVW2</t>
  </si>
  <si>
    <t>143.83</t>
  </si>
  <si>
    <t>1.53E7</t>
  </si>
  <si>
    <t>Putative cobalt-precorrin-6Y C(15)-methyltransferase [decarboxylating] OS=Candidatus Accumulibacter sp. BA-92 OX=1454003 GN=cbiT PE=4 SV=1</t>
  </si>
  <si>
    <t>A0A011PNL2</t>
  </si>
  <si>
    <t>143.55</t>
  </si>
  <si>
    <t>Transcription termination/antitermination protein NusG OS=Candidatus Accumulibacter sp. BA-93 OX=1454004 GN=nusG PE=3 SV=1</t>
  </si>
  <si>
    <t>A0A080MKL0</t>
  </si>
  <si>
    <t>143.45</t>
  </si>
  <si>
    <t>Cysteine desulfurase IscS OS=Candidatus Accumulibacter sp. SK-02 OX=1453999 GN=iscS PE=3 SV=1</t>
  </si>
  <si>
    <t>A0A011QMB8</t>
  </si>
  <si>
    <t>143.40</t>
  </si>
  <si>
    <t>1.04E6</t>
  </si>
  <si>
    <t>Glycine dehydrogenase (decarboxylating) OS=Candidatus Accumulibacter sp. BA-92 OX=1454003 GN=gcvP PE=3 SV=1</t>
  </si>
  <si>
    <t>A0A011PT72</t>
  </si>
  <si>
    <t>143.39</t>
  </si>
  <si>
    <t>9.89E6</t>
  </si>
  <si>
    <t>Uncharacterized protein OS=Candidatus Accumulibacter sp. BA-93 OX=1454004 GN=AW11_00458 PE=4 SV=1</t>
  </si>
  <si>
    <t>A0A011QKA7</t>
  </si>
  <si>
    <t>143.22</t>
  </si>
  <si>
    <t>Molybdopterin biosynthesis protein MoeB OS=Candidatus Accumulibacter sp. BA-93 OX=1454004 GN=AW11_01297 PE=4 SV=1</t>
  </si>
  <si>
    <t>A0A011RA32</t>
  </si>
  <si>
    <t>143.17</t>
  </si>
  <si>
    <t>8.49E6</t>
  </si>
  <si>
    <t>3-isopropylmalate dehydratase small subunit OS=Candidatus Accumulibacter sp. BA-93 OX=1454004 GN=leuD PE=3 SV=1</t>
  </si>
  <si>
    <t>A0A011Q4F2</t>
  </si>
  <si>
    <t>142.98</t>
  </si>
  <si>
    <t>2.84E6</t>
  </si>
  <si>
    <t>Cobalt-precorrin-5B C(1)-methyltransferase OS=Candidatus Accumulibacter sp. BA-93 OX=1454004 GN=cbiD PE=3 SV=1</t>
  </si>
  <si>
    <t>A0A011NI90</t>
  </si>
  <si>
    <t>142.97</t>
  </si>
  <si>
    <t>1.29E6</t>
  </si>
  <si>
    <t>DNA gyrase subunit A OS=Candidatus Accumulibacter sp. BA-92 OX=1454003 GN=gyrA PE=3 SV=1</t>
  </si>
  <si>
    <t>A0A011QEG1</t>
  </si>
  <si>
    <t>142.95</t>
  </si>
  <si>
    <t>Acetate CoA-transferase YdiF OS=Candidatus Accumulibacter sp. BA-93 OX=1454004 GN=ydiF_2 PE=4 SV=1</t>
  </si>
  <si>
    <t>A0A011QMU1</t>
  </si>
  <si>
    <t>142.90</t>
  </si>
  <si>
    <t>2.5E6</t>
  </si>
  <si>
    <t>Poly(R)-hydroxyalkanoic acid synthase  class III  PhaE subunit OS=Candidatus Accumulibacter sp. BA-93 OX=1454004 GN=AW11_00499 PE=4 SV=1</t>
  </si>
  <si>
    <t>A0A011NJR9</t>
  </si>
  <si>
    <t>142.72</t>
  </si>
  <si>
    <t>6.2E6</t>
  </si>
  <si>
    <t>Cobalt-precorrin-3B C(17)-methyltransferase OS=Candidatus Accumulibacter sp. BA-92 OX=1454003 GN=cbiH PE=4 SV=1</t>
  </si>
  <si>
    <t>A0A011QLN4</t>
  </si>
  <si>
    <t>142.66</t>
  </si>
  <si>
    <t>1.35E7</t>
  </si>
  <si>
    <t>PEP-CTERM motif protein OS=Candidatus Accumulibacter sp. BA-93 OX=1454004 GN=AW11_01196 PE=4 SV=1</t>
  </si>
  <si>
    <t>A0A011PJL0</t>
  </si>
  <si>
    <t>142.65</t>
  </si>
  <si>
    <t>2.15E6</t>
  </si>
  <si>
    <t>Acetate CoA-transferase YdiF OS=Candidatus Accumulibacter sp. BA-92 OX=1454003 GN=ydiF_2 PE=4 SV=1</t>
  </si>
  <si>
    <t>A0A369XYG8</t>
  </si>
  <si>
    <t>142.50</t>
  </si>
  <si>
    <t>Phosphate acetyltransferase OS=Candidatus Accumulibacter phosphatis OX=327160 GN=DVS81_01140 PE=4 SV=1</t>
  </si>
  <si>
    <t>A0A011PP06</t>
  </si>
  <si>
    <t>142.19</t>
  </si>
  <si>
    <t>9.38E6</t>
  </si>
  <si>
    <t>Peptidyl-prolyl cis-trans isomerase OS=Candidatus Accumulibacter sp. BA-93 OX=1454004 GN=ppiB PE=3 SV=1</t>
  </si>
  <si>
    <t>C7RLS0</t>
  </si>
  <si>
    <t>142.02</t>
  </si>
  <si>
    <t>Toluene tolerance family protein OS=Accumulibacter phosphatis (strain UW-1) OX=522306 GN=CAP2UW1_0617 PE=4 SV=1</t>
  </si>
  <si>
    <t>A0A369XIF3</t>
  </si>
  <si>
    <t>142.00</t>
  </si>
  <si>
    <t>6.24E6</t>
  </si>
  <si>
    <t>Glycerate kinase OS=Candidatus Accumulibacter phosphatis OX=327160 GN=DVS81_15470 PE=4 SV=1</t>
  </si>
  <si>
    <t>A0A011PMV1</t>
  </si>
  <si>
    <t>141.94</t>
  </si>
  <si>
    <t>Chaperone protein ClpB OS=Candidatus Accumulibacter sp. BA-92 OX=1454003 GN=clpB PE=3 SV=1</t>
  </si>
  <si>
    <t>A0A011QP52</t>
  </si>
  <si>
    <t>141.76</t>
  </si>
  <si>
    <t>2.87E6</t>
  </si>
  <si>
    <t>Twitching mobility protein OS=Candidatus Accumulibacter sp. BA-93 OX=1454004 GN=pilT_2 PE=4 SV=1</t>
  </si>
  <si>
    <t>A0A369XLV6</t>
  </si>
  <si>
    <t>141.74</t>
  </si>
  <si>
    <t>ATP-dependent chaperone ClpB OS=Candidatus Accumulibacter phosphatis OX=327160 GN=clpB PE=4 SV=1</t>
  </si>
  <si>
    <t>A0A011QMW5</t>
  </si>
  <si>
    <t>141.71</t>
  </si>
  <si>
    <t>CRISPR system Cascade subunit CasC OS=Candidatus Accumulibacter sp. BA-93 OX=1454004 GN=casC PE=4 SV=1</t>
  </si>
  <si>
    <t>A0A011PTT1</t>
  </si>
  <si>
    <t>141.57</t>
  </si>
  <si>
    <t>Inositol-1-monophosphatase OS=Candidatus Accumulibacter sp. BA-93 OX=1454004 GN=suhB_1 PE=3 SV=1</t>
  </si>
  <si>
    <t>A0A011P848</t>
  </si>
  <si>
    <t>141.45</t>
  </si>
  <si>
    <t>9.65E6</t>
  </si>
  <si>
    <t>Uncharacterized protein OS=Candidatus Accumulibacter sp. BA-93 OX=1454004 GN=AW11_00182 PE=4 SV=1</t>
  </si>
  <si>
    <t>A0A011PS53</t>
  </si>
  <si>
    <t>141.08</t>
  </si>
  <si>
    <t>Electron transfer flavoprotein large subunit OS=Candidatus Accumulibacter sp. BA-93 OX=1454004 GN=etfA PE=4 SV=1</t>
  </si>
  <si>
    <t>A0A011QXZ3</t>
  </si>
  <si>
    <t>140.92</t>
  </si>
  <si>
    <t>Transcription termination factor Rho OS=Candidatus Accumulibacter sp. BA-94 OX=1454005 GN=rho PE=3 SV=1</t>
  </si>
  <si>
    <t>A0A011NX08</t>
  </si>
  <si>
    <t>140.23</t>
  </si>
  <si>
    <t>2.03E7</t>
  </si>
  <si>
    <t>Uncharacterized protein OS=Candidatus Accumulibacter sp. BA-93 OX=1454004 GN=AW11_02668 PE=4 SV=1</t>
  </si>
  <si>
    <t>A0A369XKN3</t>
  </si>
  <si>
    <t>140.09</t>
  </si>
  <si>
    <t>5.61E7</t>
  </si>
  <si>
    <t>Trigger factor OS=Candidatus Accumulibacter phosphatis OX=327160 GN=DVS81_10200 PE=4 SV=1</t>
  </si>
  <si>
    <t>A0A011P2Q6</t>
  </si>
  <si>
    <t>140.07</t>
  </si>
  <si>
    <t>DNA gyrase subunit A OS=Candidatus Accumulibacter sp. BA-93 OX=1454004 GN=gyrA PE=3 SV=1</t>
  </si>
  <si>
    <t>A0A011RIK4</t>
  </si>
  <si>
    <t>139.98</t>
  </si>
  <si>
    <t>UDP-N-acetyl-D-glucosamine 6-dehydrogenase OS=Candidatus Accumulibacter sp. BA-93 OX=1454004 GN=wbpA PE=3 SV=1</t>
  </si>
  <si>
    <t>A0A011NWI8</t>
  </si>
  <si>
    <t>139.67</t>
  </si>
  <si>
    <t>Cytochrome b OS=Candidatus Accumulibacter sp. BA-93 OX=1454004 GN=petB PE=3 SV=1</t>
  </si>
  <si>
    <t>A0A011Q7Y5</t>
  </si>
  <si>
    <t>139.39</t>
  </si>
  <si>
    <t>4.36E6</t>
  </si>
  <si>
    <t>Putative ABC transporter ATP-binding protein OS=Candidatus Accumulibacter sp. BA-93 OX=1454004 GN=AW11_03593 PE=4 SV=1</t>
  </si>
  <si>
    <t>A0A351BCV6</t>
  </si>
  <si>
    <t>139.21</t>
  </si>
  <si>
    <t>4.56E6</t>
  </si>
  <si>
    <t>Cation acetate symporter (Fragment) OS=Candidatus Accumulibacter sp. OX=2053492 GN=DCY47_01115 PE=4 SV=1</t>
  </si>
  <si>
    <t>A0A011PBP0</t>
  </si>
  <si>
    <t>Acetate transporter ActP OS=Candidatus Accumulibacter sp. SK-11 OX=1454000 GN=actP_1 PE=3 SV=1</t>
  </si>
  <si>
    <t>A0A011QQ52</t>
  </si>
  <si>
    <t>138.74</t>
  </si>
  <si>
    <t>Methionine synthase OS=Candidatus Accumulibacter sp. BA-93 OX=1454004 GN=metH PE=4 SV=1</t>
  </si>
  <si>
    <t>A0A369XK17</t>
  </si>
  <si>
    <t>138.73</t>
  </si>
  <si>
    <t>SDR family NAD(P)-dependent oxidoreductase OS=Candidatus Accumulibacter phosphatis OX=327160 GN=DVS81_12300 PE=4 SV=1</t>
  </si>
  <si>
    <t>A0A011R5M2</t>
  </si>
  <si>
    <t>3-oxoacyl-[acyl-carrier-protein] reductase FabG OS=Candidatus Accumulibacter sp. BA-93 OX=1454004 GN=fabG_5 PE=4 SV=1</t>
  </si>
  <si>
    <t>A0A011Q8J0</t>
  </si>
  <si>
    <t>138.63</t>
  </si>
  <si>
    <t>2.39E6</t>
  </si>
  <si>
    <t>Vitamin B12-dependent ribonucleotide reductase OS=Candidatus Accumulibacter sp. BA-93 OX=1454004 GN=nrdZ PE=3 SV=1</t>
  </si>
  <si>
    <t>A0A369XQS8</t>
  </si>
  <si>
    <t>138.60</t>
  </si>
  <si>
    <t>Phosphoribosylformylglycinamidine cyclo-ligase OS=Candidatus Accumulibacter phosphatis OX=327160 GN=DVS81_04890 PE=4 SV=1</t>
  </si>
  <si>
    <t>A0A011QIZ9</t>
  </si>
  <si>
    <t>1.81E7</t>
  </si>
  <si>
    <t>Bifunctional aldehyde dehydrogenase/enoyl-CoA hydratase OS=Candidatus Accumulibacter sp. BA-93 OX=1454004 GN=AW11_01661 PE=4 SV=1</t>
  </si>
  <si>
    <t>A0A011NY39</t>
  </si>
  <si>
    <t>138.58</t>
  </si>
  <si>
    <t>Biotin synthase OS=Candidatus Accumulibacter sp. SK-12 OX=1454001 GN=bioB PE=3 SV=1</t>
  </si>
  <si>
    <t>A0A011RJ08</t>
  </si>
  <si>
    <t>138.53</t>
  </si>
  <si>
    <t>2.89E6</t>
  </si>
  <si>
    <t>Uncharacterized protein OS=Candidatus Accumulibacter sp. BA-93 OX=1454004 GN=AW11_00213 PE=4 SV=1</t>
  </si>
  <si>
    <t>A0A011QJC3</t>
  </si>
  <si>
    <t>138.23</t>
  </si>
  <si>
    <t>3.74E7</t>
  </si>
  <si>
    <t>Uncharacterized protein OS=Candidatus Accumulibacter sp. BA-93 OX=1454004 GN=AW11_01764 PE=4 SV=1</t>
  </si>
  <si>
    <t>A0A011RC43</t>
  </si>
  <si>
    <t>138.05</t>
  </si>
  <si>
    <t>Transcription termination/antitermination protein NusA OS=Candidatus Accumulibacter sp. BA-93 OX=1454004 GN=nusA PE=3 SV=1</t>
  </si>
  <si>
    <t>A0A011QK38</t>
  </si>
  <si>
    <t>2.14E6</t>
  </si>
  <si>
    <t>Putative ABC transporter ATP-binding protein YjjK OS=Candidatus Accumulibacter sp. BA-93 OX=1454004 GN=yjjK PE=4 SV=1</t>
  </si>
  <si>
    <t>A0A011QPI4</t>
  </si>
  <si>
    <t>137.64</t>
  </si>
  <si>
    <t>8.24E7</t>
  </si>
  <si>
    <t>ATP synthase epsilon chain OS=Candidatus Accumulibacter sp. BA-93 OX=1454004 GN=atpC PE=3 SV=1</t>
  </si>
  <si>
    <t>A0A369XKV4</t>
  </si>
  <si>
    <t>137.62</t>
  </si>
  <si>
    <t>Quinone oxidoreductase OS=Candidatus Accumulibacter phosphatis OX=327160 GN=DVS81_16095 PE=4 SV=1</t>
  </si>
  <si>
    <t>A0A011R2K7</t>
  </si>
  <si>
    <t>137.57</t>
  </si>
  <si>
    <t>9.02E6</t>
  </si>
  <si>
    <t>Glutathione peroxidase OS=Candidatus Accumulibacter sp. BA-93 OX=1454004 GN=AW11_03542 PE=3 SV=1</t>
  </si>
  <si>
    <t>A0A011R8W3</t>
  </si>
  <si>
    <t>137.46</t>
  </si>
  <si>
    <t>1.47E9</t>
  </si>
  <si>
    <t>Uncharacterized protein OS=Candidatus Accumulibacter sp. BA-93 OX=1454004 GN=AW11_02443 PE=4 SV=1</t>
  </si>
  <si>
    <t>A0A011QDE2</t>
  </si>
  <si>
    <t>137.40</t>
  </si>
  <si>
    <t>1.54E7</t>
  </si>
  <si>
    <t>Uncharacterized protein OS=Candidatus Accumulibacter sp. BA-93 OX=1454004 GN=AW11_02665 PE=4 SV=1</t>
  </si>
  <si>
    <t>A0A011PIM7</t>
  </si>
  <si>
    <t>137.36</t>
  </si>
  <si>
    <t>4.76E7</t>
  </si>
  <si>
    <t>UDP-2-acetamido-2-deoxy-3-oxo-D-glucuronate aminotransferase OS=Candidatus Accumulibacter sp. BA-93 OX=1454004 GN=wbpE_2 PE=3 SV=1</t>
  </si>
  <si>
    <t>A0A011QMK1</t>
  </si>
  <si>
    <t>137.31</t>
  </si>
  <si>
    <t>7.8E6</t>
  </si>
  <si>
    <t>Phosphohistidine phosphatase OS=Candidatus Accumulibacter sp. BA-93 OX=1454004 GN=AW11_00973 PE=4 SV=1</t>
  </si>
  <si>
    <t>A0A369XQV1</t>
  </si>
  <si>
    <t>137.14</t>
  </si>
  <si>
    <t>Uncharacterized protein OS=Candidatus Accumulibacter phosphatis OX=327160 GN=DVS81_03885 PE=4 SV=1</t>
  </si>
  <si>
    <t>A0A011NXU4</t>
  </si>
  <si>
    <t>136.65</t>
  </si>
  <si>
    <t>Diaminopimelate decarboxylase OS=Candidatus Accumulibacter sp. BA-93 OX=1454004 GN=lysA PE=3 SV=1</t>
  </si>
  <si>
    <t>A0A011P0G7</t>
  </si>
  <si>
    <t>136.62</t>
  </si>
  <si>
    <t>1.02E6</t>
  </si>
  <si>
    <t>Pyruvate kinase OS=Candidatus Accumulibacter sp. BA-93 OX=1454004 GN=pykA PE=3 SV=1</t>
  </si>
  <si>
    <t>A0A369XUM2</t>
  </si>
  <si>
    <t>136.43</t>
  </si>
  <si>
    <t>2.77E8</t>
  </si>
  <si>
    <t>Uncharacterized protein OS=Candidatus Accumulibacter phosphatis OX=327160 GN=DVS81_03870 PE=4 SV=1</t>
  </si>
  <si>
    <t>A0A011QMI0</t>
  </si>
  <si>
    <t>136.38</t>
  </si>
  <si>
    <t>Alkaline phosphatase synthesis transcriptional regulatory protein PhoP OS=Candidatus Accumulibacter sp. BA-92 OX=1454003 GN=phoP_2 PE=4 SV=1</t>
  </si>
  <si>
    <t>A0A369XHG4</t>
  </si>
  <si>
    <t>Response regulator OS=Candidatus Accumulibacter phosphatis OX=327160 GN=DVS81_17230 PE=4 SV=1</t>
  </si>
  <si>
    <t>C7RJH8</t>
  </si>
  <si>
    <t>136.21</t>
  </si>
  <si>
    <t>Carboxylesterase OS=Accumulibacter phosphatis (strain UW-1) OX=522306 GN=CAP2UW1_0183 PE=4 SV=1</t>
  </si>
  <si>
    <t>A0A011PM79</t>
  </si>
  <si>
    <t>136.20</t>
  </si>
  <si>
    <t>2.35E6</t>
  </si>
  <si>
    <t>Phosphoglucosamine mutase OS=Candidatus Accumulibacter sp. BA-92 OX=1454003 GN=glmM PE=3 SV=1</t>
  </si>
  <si>
    <t>A0A011QNA6</t>
  </si>
  <si>
    <t>Phosphoglucosamine mutase OS=Candidatus Accumulibacter sp. BA-93 OX=1454004 GN=glmM PE=3 SV=1</t>
  </si>
  <si>
    <t>A0A011R826</t>
  </si>
  <si>
    <t>136.16</t>
  </si>
  <si>
    <t>Uncharacterized protein OS=Candidatus Accumulibacter sp. BA-93 OX=1454004 GN=AW11_02642 PE=4 SV=1</t>
  </si>
  <si>
    <t>A0A011QAX8</t>
  </si>
  <si>
    <t>136.00</t>
  </si>
  <si>
    <t>2.07E7</t>
  </si>
  <si>
    <t>3-oxoacyl-[acyl-carrier-protein] synthase 3 OS=Candidatus Accumulibacter sp. BA-93 OX=1454004 GN=fabH PE=3 SV=1</t>
  </si>
  <si>
    <t>A0A369XMP0</t>
  </si>
  <si>
    <t>Ketoacyl-ACP synthase III OS=Candidatus Accumulibacter phosphatis OX=327160 GN=DVS81_15220 PE=4 SV=1</t>
  </si>
  <si>
    <t>A0A011QHF1</t>
  </si>
  <si>
    <t>135.88</t>
  </si>
  <si>
    <t>6.07E6</t>
  </si>
  <si>
    <t>Malto-oligosyltrehalose trehalohydrolase OS=Candidatus Accumulibacter sp. BA-93 OX=1454004 GN=treZ PE=3 SV=1</t>
  </si>
  <si>
    <t>A0A011RJB7</t>
  </si>
  <si>
    <t>135.84</t>
  </si>
  <si>
    <t>Adenosine kinase OS=Candidatus Accumulibacter sp. BA-93 OX=1454004 GN=adoK PE=4 SV=1</t>
  </si>
  <si>
    <t>A0A011QEU3</t>
  </si>
  <si>
    <t>135.83</t>
  </si>
  <si>
    <t>3.8E6</t>
  </si>
  <si>
    <t>Putative FAD-linked oxidoreductase OS=Candidatus Accumulibacter sp. BA-93 OX=1454004 GN=AW11_02474 PE=4 SV=1</t>
  </si>
  <si>
    <t>A0A369XSV1</t>
  </si>
  <si>
    <t>135.72</t>
  </si>
  <si>
    <t>6.94E5</t>
  </si>
  <si>
    <t>Enoyl-CoA hydratase OS=Candidatus Accumulibacter phosphatis OX=327160 GN=DVS81_06135 PE=4 SV=1</t>
  </si>
  <si>
    <t>A0A011PFB4</t>
  </si>
  <si>
    <t>135.64</t>
  </si>
  <si>
    <t>Malonyl CoA-acyl carrier protein transacylase OS=Candidatus Accumulibacter sp. BA-93 OX=1454004 GN=fabD PE=3 SV=1</t>
  </si>
  <si>
    <t>A0A011NNT7</t>
  </si>
  <si>
    <t>135.63</t>
  </si>
  <si>
    <t>Putative enoyl-CoA hydratase echA8 OS=Candidatus Accumulibacter sp. BA-93 OX=1454004 GN=echA8_6 PE=4 SV=1</t>
  </si>
  <si>
    <t>A0A011Q813</t>
  </si>
  <si>
    <t>135.50</t>
  </si>
  <si>
    <t>2.85E6</t>
  </si>
  <si>
    <t>Cytochrome c  mono-and diheme variant OS=Candidatus Accumulibacter sp. BA-93 OX=1454004 GN=AW11_03628 PE=4 SV=1</t>
  </si>
  <si>
    <t>A0A011QN92</t>
  </si>
  <si>
    <t>135.19</t>
  </si>
  <si>
    <t>3.76E6</t>
  </si>
  <si>
    <t>2-aminoethylphosphonate--pyruvate transaminase OS=Candidatus Accumulibacter sp. BA-93 OX=1454004 GN=phnW PE=3 SV=1</t>
  </si>
  <si>
    <t>A0A011NJR1</t>
  </si>
  <si>
    <t>135.13</t>
  </si>
  <si>
    <t>Cobyrinate a c-diamide synthase OS=Candidatus Accumulibacter sp. BA-92 OX=1454003 GN=cobB_2 PE=3 SV=1</t>
  </si>
  <si>
    <t>A0A011QBS4</t>
  </si>
  <si>
    <t>135.12</t>
  </si>
  <si>
    <t>UDP-N-acetylmuramoyl-L-alanyl-D-glutamate--2 6-diaminopimelate ligase OS=Candidatus Accumulibacter sp. BA-93 OX=1454004 GN=murE PE=3 SV=1</t>
  </si>
  <si>
    <t>A0A011QB42</t>
  </si>
  <si>
    <t>135.05</t>
  </si>
  <si>
    <t>Pyruvate kinase OS=Candidatus Accumulibacter sp. BA-93 OX=1454004 GN=pyk_2 PE=3 SV=1</t>
  </si>
  <si>
    <t>A0A011QD58</t>
  </si>
  <si>
    <t>134.97</t>
  </si>
  <si>
    <t>5.46E6</t>
  </si>
  <si>
    <t>Periplasmic repressor CpxP OS=Candidatus Accumulibacter sp. BA-93 OX=1454004 GN=AW11_02767 PE=4 SV=1</t>
  </si>
  <si>
    <t>A0A011P741</t>
  </si>
  <si>
    <t>134.92</t>
  </si>
  <si>
    <t>Putative lactoylglutathione lyase OS=Candidatus Accumulibacter sp. BA-93 OX=1454004 GN=AW11_00646 PE=4 SV=1</t>
  </si>
  <si>
    <t>A0A369XQ92</t>
  </si>
  <si>
    <t>134.79</t>
  </si>
  <si>
    <t>2.19E7</t>
  </si>
  <si>
    <t>Integration host factor subunit alpha OS=Candidatus Accumulibacter phosphatis OX=327160 GN=DVS81_10555 PE=4 SV=1</t>
  </si>
  <si>
    <t>A0A011PLA8</t>
  </si>
  <si>
    <t>Integration host factor subunit alpha OS=Candidatus Accumulibacter sp. BA-92 OX=1454003 GN=ihfA PE=3 SV=1</t>
  </si>
  <si>
    <t>A0A011QFE2</t>
  </si>
  <si>
    <t>Integration host factor subunit alpha OS=Candidatus Accumulibacter sp. BA-93 OX=1454004 GN=ihfA PE=3 SV=1</t>
  </si>
  <si>
    <t>A0A011P4S6</t>
  </si>
  <si>
    <t>134.74</t>
  </si>
  <si>
    <t>Putative membrane protein OS=Candidatus Accumulibacter sp. BA-92 OX=1454003 GN=AW10_00427 PE=4 SV=1</t>
  </si>
  <si>
    <t>A0A011QP17</t>
  </si>
  <si>
    <t>134.70</t>
  </si>
  <si>
    <t>1.94E7</t>
  </si>
  <si>
    <t>Translation initiation factor IF-1 OS=Candidatus Accumulibacter sp. BA-93 OX=1454004 GN=infA PE=3 SV=1</t>
  </si>
  <si>
    <t>A0A351BGX1</t>
  </si>
  <si>
    <t>134.63</t>
  </si>
  <si>
    <t>HAD family hydrolase OS=Candidatus Accumulibacter sp. OX=2053492 GN=DCY47_08585 PE=4 SV=1</t>
  </si>
  <si>
    <t>A0A011QZB2</t>
  </si>
  <si>
    <t>134.56</t>
  </si>
  <si>
    <t>Putative universal stress protein OS=Candidatus Accumulibacter sp. BA-93 OX=1454004 GN=AW11_03951 PE=4 SV=1</t>
  </si>
  <si>
    <t>A0A011QJF3</t>
  </si>
  <si>
    <t>134.51</t>
  </si>
  <si>
    <t>Homoserine dehydrogenase OS=Candidatus Accumulibacter sp. BA-93 OX=1454004 GN=hom PE=3 SV=1</t>
  </si>
  <si>
    <t>A0A011PQS4</t>
  </si>
  <si>
    <t>134.42</t>
  </si>
  <si>
    <t>Peptidylprolyl isomerase OS=Candidatus Accumulibacter sp. BA-92 OX=1454003 GN=slyD PE=4 SV=1</t>
  </si>
  <si>
    <t>A0A011Q434</t>
  </si>
  <si>
    <t>134.07</t>
  </si>
  <si>
    <t>4.53E5</t>
  </si>
  <si>
    <t>Proline--tRNA ligase OS=Candidatus Accumulibacter sp. BA-93 OX=1454004 GN=proS PE=3 SV=1</t>
  </si>
  <si>
    <t>A0A011Q9V7</t>
  </si>
  <si>
    <t>133.75</t>
  </si>
  <si>
    <t>Isocitrate dehydrogenase kinase/phosphatase OS=Candidatus Accumulibacter sp. BA-93 OX=1454004 GN=aceK PE=3 SV=1</t>
  </si>
  <si>
    <t>C7RK30</t>
  </si>
  <si>
    <t>133.74</t>
  </si>
  <si>
    <t>Dihydroxy-acid dehydratase OS=Accumulibacter phosphatis (strain UW-1) OX=522306 GN=ilvD PE=3 SV=1</t>
  </si>
  <si>
    <t>A0A011PN93</t>
  </si>
  <si>
    <t>133.46</t>
  </si>
  <si>
    <t>Tetratricopeptide repeat protein OS=Candidatus Accumulibacter sp. BA-92 OX=1454003 GN=AW10_03120 PE=4 SV=1</t>
  </si>
  <si>
    <t>A0A011QQ95</t>
  </si>
  <si>
    <t>133.13</t>
  </si>
  <si>
    <t>3.42E6</t>
  </si>
  <si>
    <t>Acrylyl-CoA reductase AcuI OS=Candidatus Accumulibacter sp. BA-93 OX=1454004 GN=acuI_1 PE=4 SV=1</t>
  </si>
  <si>
    <t>A0A1A8XEB1</t>
  </si>
  <si>
    <t>132.93</t>
  </si>
  <si>
    <t>Uncharacterized protein OS=Candidatus Accumulibacter aalborgensis OX=1860102 GN=ACCAA_1050016 PE=4 SV=1</t>
  </si>
  <si>
    <t>A0A011P480</t>
  </si>
  <si>
    <t>132.87</t>
  </si>
  <si>
    <t>LemA family protein OS=Candidatus Accumulibacter sp. BA-93 OX=1454004 GN=AW11_01248 PE=4 SV=1</t>
  </si>
  <si>
    <t>A0A011QDV7</t>
  </si>
  <si>
    <t>132.86</t>
  </si>
  <si>
    <t>1.09E7</t>
  </si>
  <si>
    <t>Uncharacterized protein OS=Candidatus Accumulibacter sp. BA-93 OX=1454004 GN=AW11_02611 PE=4 SV=1</t>
  </si>
  <si>
    <t>A0A011R1T1</t>
  </si>
  <si>
    <t>132.85</t>
  </si>
  <si>
    <t>1.56E7</t>
  </si>
  <si>
    <t>Camphor resistance protein CrcB OS=Candidatus Accumulibacter sp. BA-93 OX=1454004 GN=AW11_03688 PE=4 SV=1</t>
  </si>
  <si>
    <t>A0A011P7S6</t>
  </si>
  <si>
    <t>5.1E5</t>
  </si>
  <si>
    <t>Lysine decarboxylase  constitutive OS=Candidatus Accumulibacter sp. BA-93 OX=1454004 GN=ldcC PE=4 SV=1</t>
  </si>
  <si>
    <t>A0A011PF83</t>
  </si>
  <si>
    <t>132.63</t>
  </si>
  <si>
    <t>Enoyl-[acyl-carrier-protein] reductase [NADH] OS=Candidatus Accumulibacter sp. BA-93 OX=1454004 GN=fabI_1 PE=3 SV=1</t>
  </si>
  <si>
    <t>A0A369XGB6</t>
  </si>
  <si>
    <t>132.41</t>
  </si>
  <si>
    <t>4.15E7</t>
  </si>
  <si>
    <t>Uncharacterized protein OS=Candidatus Accumulibacter phosphatis OX=327160 GN=DVS81_18385 PE=4 SV=1</t>
  </si>
  <si>
    <t>A0A011NNW6</t>
  </si>
  <si>
    <t>132.32</t>
  </si>
  <si>
    <t>1-(5-phosphoribosyl)-5-[(5-phosphoribosylamino)methylideneamino] imidazole-4-carboxamide isomerase OS=Candidatus Accumulibacter sp. SK-12 OX=1454001 GN=hisA PE=3 SV=1</t>
  </si>
  <si>
    <t>A0A011PI52</t>
  </si>
  <si>
    <t>132.05</t>
  </si>
  <si>
    <t>DNA topoisomerase 3 OS=Candidatus Accumulibacter sp. BA-93 OX=1454004 GN=topB PE=4 SV=1</t>
  </si>
  <si>
    <t>A0A011R801</t>
  </si>
  <si>
    <t>131.79</t>
  </si>
  <si>
    <t>Trk system potassium uptake protein TrkA OS=Candidatus Accumulibacter sp. BA-93 OX=1454004 GN=trkA PE=4 SV=1</t>
  </si>
  <si>
    <t>A0A011RJ67</t>
  </si>
  <si>
    <t>131.72</t>
  </si>
  <si>
    <t>1.38E6</t>
  </si>
  <si>
    <t>Magnesium and cobalt efflux protein CorC OS=Candidatus Accumulibacter sp. BA-93 OX=1454004 GN=corC_1 PE=4 SV=1</t>
  </si>
  <si>
    <t>A0A011QGW5</t>
  </si>
  <si>
    <t>131.55</t>
  </si>
  <si>
    <t>2.72E7</t>
  </si>
  <si>
    <t>Cell division protein ZapA OS=Candidatus Accumulibacter sp. BA-93 OX=1454004 GN=zapA PE=4 SV=1</t>
  </si>
  <si>
    <t>A0A369XZ19</t>
  </si>
  <si>
    <t>131.45</t>
  </si>
  <si>
    <t>VOC family protein OS=Candidatus Accumulibacter phosphatis OX=327160 GN=DVS81_01675 PE=4 SV=1</t>
  </si>
  <si>
    <t>A0A011PTI0</t>
  </si>
  <si>
    <t>131.25</t>
  </si>
  <si>
    <t>1.48E8</t>
  </si>
  <si>
    <t>Uncharacterized protein OS=Candidatus Accumulibacter sp. BA-93 OX=1454004 GN=AW11_00569 PE=4 SV=1</t>
  </si>
  <si>
    <t>A0A011P7S7</t>
  </si>
  <si>
    <t>131.23</t>
  </si>
  <si>
    <t>1.77E7</t>
  </si>
  <si>
    <t>Neu5Ac permease OS=Candidatus Accumulibacter sp. BA-93 OX=1454004 GN=siaT_1 PE=4 SV=1</t>
  </si>
  <si>
    <t>A0A011PNY1</t>
  </si>
  <si>
    <t>130.81</t>
  </si>
  <si>
    <t>Transcription elongation factor GreA OS=Candidatus Accumulibacter sp. SK-12 OX=1454001 GN=greA PE=3 SV=1</t>
  </si>
  <si>
    <t>A0A011PPN2</t>
  </si>
  <si>
    <t>130.41</t>
  </si>
  <si>
    <t>4.06E6</t>
  </si>
  <si>
    <t>Biodegradative arginine decarboxylase OS=Candidatus Accumulibacter sp. BA-93 OX=1454004 GN=adiA PE=4 SV=1</t>
  </si>
  <si>
    <t>A0A011P0J7</t>
  </si>
  <si>
    <t>Glucose 1-dehydrogenase 1 OS=Candidatus Accumulibacter sp. BA-93 OX=1454004 GN=gdhI PE=4 SV=1</t>
  </si>
  <si>
    <t>A0A011NZH8</t>
  </si>
  <si>
    <t>130.28</t>
  </si>
  <si>
    <t>ATP-dependent zinc metalloprotease FtsH OS=Candidatus Accumulibacter sp. BA-93 OX=1454004 GN=ftsH_2 PE=3 SV=1</t>
  </si>
  <si>
    <t>A0A011RG04</t>
  </si>
  <si>
    <t>130.18</t>
  </si>
  <si>
    <t>9.37E7</t>
  </si>
  <si>
    <t>Cytochrome c oxidase subunit 2 OS=Candidatus Accumulibacter sp. BA-93 OX=1454004 GN=cbaB PE=4 SV=1</t>
  </si>
  <si>
    <t>A0A011QLV8</t>
  </si>
  <si>
    <t>Cytochrome c oxidase subunit 2 OS=Candidatus Accumulibacter sp. BA-92 OX=1454003 GN=cbaB PE=4 SV=1</t>
  </si>
  <si>
    <t>A0A080MC82</t>
  </si>
  <si>
    <t>130.14</t>
  </si>
  <si>
    <t>3.09E9</t>
  </si>
  <si>
    <t>Cold shock-like protein CspD OS=Candidatus Accumulibacter sp. SK-02 OX=1453999 GN=cspD PE=4 SV=1</t>
  </si>
  <si>
    <t>A0A084Y5Q1</t>
  </si>
  <si>
    <t>Cold shock-like protein CspD OS=Candidatus Accumulibacter sp. SK-01 OX=1457154 GN=cspD PE=4 SV=1</t>
  </si>
  <si>
    <t>A0A369XVV1</t>
  </si>
  <si>
    <t>Cold-shock protein OS=Candidatus Accumulibacter phosphatis OX=327160 GN=DVS81_00540 PE=4 SV=1</t>
  </si>
  <si>
    <t>A0A080M649</t>
  </si>
  <si>
    <t>Cold shock-like protein CspD OS=Candidatus Accumulibacter sp. BA-91 OX=1454002 GN=cspD PE=4 SV=1</t>
  </si>
  <si>
    <t>C7RNB2</t>
  </si>
  <si>
    <t>Cold-shock DNA-binding domain protein OS=Accumulibacter phosphatis (strain UW-1) OX=522306 GN=CAP2UW1_4056 PE=4 SV=1</t>
  </si>
  <si>
    <t>A0A1Q3VLN5</t>
  </si>
  <si>
    <t>Cold-shock protein OS=Candidatus Accumulibacter sp. 66-26 OX=1895689 GN=BGO63_01820 PE=4 SV=1</t>
  </si>
  <si>
    <t>A0A011QN46</t>
  </si>
  <si>
    <t>Cold shock-like protein CspD OS=Candidatus Accumulibacter sp. BA-93 OX=1454004 GN=cspD PE=4 SV=1</t>
  </si>
  <si>
    <t>A0A1A8XNK1</t>
  </si>
  <si>
    <t>DNA-binding transcriptional repressor OS=Candidatus Accumulibacter aalborgensis OX=1860102 GN=cspE PE=4 SV=1</t>
  </si>
  <si>
    <t>A0A011N5N9</t>
  </si>
  <si>
    <t>Cold shock-like protein CspD OS=Candidatus Accumulibacter sp. BA-92 OX=1454003 GN=cspD PE=4 SV=1</t>
  </si>
  <si>
    <t>A0A011QB36</t>
  </si>
  <si>
    <t>130.08</t>
  </si>
  <si>
    <t>3.27E7</t>
  </si>
  <si>
    <t>Methyl-accepting chemotaxis protein 4 OS=Candidatus Accumulibacter sp. BA-93 OX=1454004 GN=mcp4_3 PE=4 SV=1</t>
  </si>
  <si>
    <t>A0A011QJ82</t>
  </si>
  <si>
    <t>129.92</t>
  </si>
  <si>
    <t>9.98E7</t>
  </si>
  <si>
    <t>Uncharacterized protein OS=Candidatus Accumulibacter sp. BA-93 OX=1454004 GN=AW11_01792 PE=4 SV=1</t>
  </si>
  <si>
    <t>A0A011QWY7</t>
  </si>
  <si>
    <t>Uncharacterized protein OS=Candidatus Accumulibacter sp. BA-94 OX=1454005 GN=AW12_02608 PE=4 SV=1</t>
  </si>
  <si>
    <t>A0A011PRA9</t>
  </si>
  <si>
    <t>129.63</t>
  </si>
  <si>
    <t>4.96E6</t>
  </si>
  <si>
    <t>Glutaredoxin OS=Candidatus Accumulibacter sp. BA-92 OX=1454003 GN=grxD PE=3 SV=1</t>
  </si>
  <si>
    <t>A0A011PIS1</t>
  </si>
  <si>
    <t>129.42</t>
  </si>
  <si>
    <t>1.91E8</t>
  </si>
  <si>
    <t>Uncharacterized protein OS=Candidatus Accumulibacter sp. BA-93 OX=1454004 GN=AW11_02549 PE=4 SV=1</t>
  </si>
  <si>
    <t>A0A011NJR5</t>
  </si>
  <si>
    <t>Cobalt-precorrin-5B C(1)-methyltransferase OS=Candidatus Accumulibacter sp. BA-92 OX=1454003 GN=cbiD PE=3 SV=1</t>
  </si>
  <si>
    <t>A0A011Q460</t>
  </si>
  <si>
    <t>129.41</t>
  </si>
  <si>
    <t>9.06E6</t>
  </si>
  <si>
    <t>Aconitate hydratase OS=Candidatus Accumulibacter sp. BA-93 OX=1454004 GN=acn PE=3 SV=1</t>
  </si>
  <si>
    <t>A0A011QKN3</t>
  </si>
  <si>
    <t>129.09</t>
  </si>
  <si>
    <t>Glutamate/aspartate periplasmic-binding protein OS=Candidatus Accumulibacter sp. BA-93 OX=1454004 GN=gltI_2 PE=4 SV=1</t>
  </si>
  <si>
    <t>A0A011Q5F5</t>
  </si>
  <si>
    <t>128.28</t>
  </si>
  <si>
    <t>2.45E7</t>
  </si>
  <si>
    <t>UPF0434 protein AW11_03871 OS=Candidatus Accumulibacter sp. BA-93 OX=1454004 GN=AW11_03871 PE=3 SV=1</t>
  </si>
  <si>
    <t>A0A011PNT0</t>
  </si>
  <si>
    <t>127.90</t>
  </si>
  <si>
    <t>3.23E6</t>
  </si>
  <si>
    <t>Putative acrylyl-CoA reductase AcuI OS=Candidatus Accumulibacter sp. BA-93 OX=1454004 GN=acuI_2 PE=4 SV=1</t>
  </si>
  <si>
    <t>A0A011NF06</t>
  </si>
  <si>
    <t>127.88</t>
  </si>
  <si>
    <t>Vitamin B12-dependent ribonucleotide reductase OS=Candidatus Accumulibacter sp. BA-92 OX=1454003 GN=nrdZ PE=3 SV=1</t>
  </si>
  <si>
    <t>A0A011P8L4</t>
  </si>
  <si>
    <t>127.68</t>
  </si>
  <si>
    <t>L-threonine dehydratase OS=Candidatus Accumulibacter sp. BA-93 OX=1454004 GN=ilvA PE=3 SV=1</t>
  </si>
  <si>
    <t>A0A1Q3VS01</t>
  </si>
  <si>
    <t>127.49</t>
  </si>
  <si>
    <t>ABC transporter substrate-binding protein OS=Candidatus Accumulibacter sp. 66-26 OX=1895689 GN=BGO63_10860 PE=3 SV=1</t>
  </si>
  <si>
    <t>A0A011QG78</t>
  </si>
  <si>
    <t>127.41</t>
  </si>
  <si>
    <t>6.22E6</t>
  </si>
  <si>
    <t>Hydrogenase transcriptional regulatory protein hupR1 OS=Candidatus Accumulibacter sp. BA-93 OX=1454004 GN=hupR1_3 PE=4 SV=1</t>
  </si>
  <si>
    <t>A0A011QNG7</t>
  </si>
  <si>
    <t>127.35</t>
  </si>
  <si>
    <t>30S ribosomal protein S17 OS=Candidatus Accumulibacter sp. BA-93 OX=1454004 GN=rpsQ PE=3 SV=1</t>
  </si>
  <si>
    <t>A0A011QN40</t>
  </si>
  <si>
    <t>127.18</t>
  </si>
  <si>
    <t>Valine--tRNA ligase OS=Candidatus Accumulibacter sp. BA-93 OX=1454004 GN=valS PE=3 SV=1</t>
  </si>
  <si>
    <t>A0A1Q3VUB7</t>
  </si>
  <si>
    <t>126.91</t>
  </si>
  <si>
    <t>3.7E6</t>
  </si>
  <si>
    <t>Elongation factor G OS=Candidatus Accumulibacter sp. 66-26 OX=1895689 GN=fusA PE=4 SV=1</t>
  </si>
  <si>
    <t>C7RQD6</t>
  </si>
  <si>
    <t>126.83</t>
  </si>
  <si>
    <t>2.18E7</t>
  </si>
  <si>
    <t>PTS IIA-like nitrogen-regulatory protein PtsN OS=Accumulibacter phosphatis (strain UW-1) OX=522306 GN=CAP2UW1_4307 PE=4 SV=1</t>
  </si>
  <si>
    <t>A0A080LTL4</t>
  </si>
  <si>
    <t>Nitrogen regulatory protein OS=Candidatus Accumulibacter sp. BA-91 OX=1454002 GN=ptsN PE=4 SV=1</t>
  </si>
  <si>
    <t>A0A084Y328</t>
  </si>
  <si>
    <t>Nitrogen regulatory protein OS=Candidatus Accumulibacter sp. SK-01 OX=1457154 GN=ptsN PE=4 SV=1</t>
  </si>
  <si>
    <t>A0A080M1N1</t>
  </si>
  <si>
    <t>Nitrogen regulatory protein OS=Candidatus Accumulibacter sp. SK-02 OX=1453999 GN=ptsN PE=4 SV=1</t>
  </si>
  <si>
    <t>A0A011PCD6</t>
  </si>
  <si>
    <t>Nitrogen regulatory protein OS=Candidatus Accumulibacter sp. SK-11 OX=1454000 GN=ptsN PE=4 SV=1</t>
  </si>
  <si>
    <t>A0A351BDZ0</t>
  </si>
  <si>
    <t>PTS IIA-like nitrogen-regulatory protein PtsN OS=Candidatus Accumulibacter sp. OX=2053492 GN=ptsN PE=4 SV=1</t>
  </si>
  <si>
    <t>A0A011R1Z3</t>
  </si>
  <si>
    <t>Nitrogen regulatory protein OS=Candidatus Accumulibacter sp. BA-93 OX=1454004 GN=ptsN PE=4 SV=1</t>
  </si>
  <si>
    <t>A0A011NUY2</t>
  </si>
  <si>
    <t>Nitrogen regulatory protein OS=Candidatus Accumulibacter sp. SK-12 OX=1454001 GN=ptsN PE=4 SV=1</t>
  </si>
  <si>
    <t>A0A011QI17</t>
  </si>
  <si>
    <t>Nitrogen regulatory protein OS=Candidatus Accumulibacter sp. BA-92 OX=1454003 GN=ptsN PE=4 SV=1</t>
  </si>
  <si>
    <t>A0A011NT47</t>
  </si>
  <si>
    <t>126.75</t>
  </si>
  <si>
    <t>3.11E6</t>
  </si>
  <si>
    <t>Bifunctional polymyxin resistance protein ArnA OS=Candidatus Accumulibacter sp. BA-93 OX=1454004 GN=arnA_1 PE=4 SV=1</t>
  </si>
  <si>
    <t>A0A011P9Z2</t>
  </si>
  <si>
    <t>126.14</t>
  </si>
  <si>
    <t>8.05E7</t>
  </si>
  <si>
    <t>Uncharacterized protein OS=Candidatus Accumulibacter sp. BA-93 OX=1454004 GN=AW11_03877 PE=4 SV=1</t>
  </si>
  <si>
    <t>A0A011PQ48</t>
  </si>
  <si>
    <t>126.02</t>
  </si>
  <si>
    <t>Glucose-1-phosphate thymidylyltransferase OS=Candidatus Accumulibacter sp. BA-93 OX=1454004 GN=rmlA1 PE=3 SV=1</t>
  </si>
  <si>
    <t>A0A011QIM9</t>
  </si>
  <si>
    <t>125.94</t>
  </si>
  <si>
    <t>9.73E5</t>
  </si>
  <si>
    <t>Peptidyl-prolyl cis-trans isomerase OS=Candidatus Accumulibacter sp. BA-93 OX=1454004 GN=AW11_01712 PE=3 SV=1</t>
  </si>
  <si>
    <t>A0A011P015</t>
  </si>
  <si>
    <t>125.88</t>
  </si>
  <si>
    <t>2.53E6</t>
  </si>
  <si>
    <t>Putative S-adenosylmethionine-dependent methyltransferase OS=Candidatus Accumulibacter sp. BA-93 OX=1454004 GN=AW11_02195 PE=4 SV=1</t>
  </si>
  <si>
    <t>A0A080LWF7</t>
  </si>
  <si>
    <t>125.85</t>
  </si>
  <si>
    <t>30S ribosomal protein S2 OS=Candidatus Accumulibacter sp. BA-91 OX=1454002 GN=rpsB PE=3 SV=1</t>
  </si>
  <si>
    <t>A0A011P8E4</t>
  </si>
  <si>
    <t>125.82</t>
  </si>
  <si>
    <t>4.16E6</t>
  </si>
  <si>
    <t>Putative diguanylate cyclase AdrA OS=Candidatus Accumulibacter sp. BA-93 OX=1454004 GN=adrA PE=4 SV=1</t>
  </si>
  <si>
    <t>A0A011QPW2</t>
  </si>
  <si>
    <t>125.69</t>
  </si>
  <si>
    <t>2.71E7</t>
  </si>
  <si>
    <t>Acetolactate synthase isozyme 1 small subunit OS=Candidatus Accumulibacter sp. BA-93 OX=1454004 GN=ilvN PE=4 SV=1</t>
  </si>
  <si>
    <t>A0A011NT11</t>
  </si>
  <si>
    <t>125.68</t>
  </si>
  <si>
    <t>1.77E6</t>
  </si>
  <si>
    <t>Glutathione reductase OS=Candidatus Accumulibacter sp. BA-93 OX=1454004 GN=garB PE=3 SV=1</t>
  </si>
  <si>
    <t>A0A1Q3VQD4</t>
  </si>
  <si>
    <t>125.21</t>
  </si>
  <si>
    <t>Argininosuccinate synthase OS=Candidatus Accumulibacter sp. 66-26 OX=1895689 GN=argG PE=3 SV=1</t>
  </si>
  <si>
    <t>A0A011RGG6</t>
  </si>
  <si>
    <t>125.05</t>
  </si>
  <si>
    <t>Thioredoxin reductase OS=Candidatus Accumulibacter sp. BA-93 OX=1454004 GN=AW11_01013 PE=3 SV=1</t>
  </si>
  <si>
    <t>A0A369XPL1</t>
  </si>
  <si>
    <t>124.99</t>
  </si>
  <si>
    <t>DNA topoisomerase III OS=Candidatus Accumulibacter phosphatis OX=327160 GN=DVS81_06490 PE=4 SV=1</t>
  </si>
  <si>
    <t>A0A011P301</t>
  </si>
  <si>
    <t>124.91</t>
  </si>
  <si>
    <t>8.33E6</t>
  </si>
  <si>
    <t>MaoC like domain protein OS=Candidatus Accumulibacter sp. BA-93 OX=1454004 GN=AW11_01667 PE=4 SV=1</t>
  </si>
  <si>
    <t>A0A011Q9W5</t>
  </si>
  <si>
    <t>124.90</t>
  </si>
  <si>
    <t>Gamma-glutamyl phosphate reductase OS=Candidatus Accumulibacter sp. BA-93 OX=1454004 GN=proA PE=3 SV=1</t>
  </si>
  <si>
    <t>A0A011QND6</t>
  </si>
  <si>
    <t>124.80</t>
  </si>
  <si>
    <t>3.09E6</t>
  </si>
  <si>
    <t>3-ketoacyl-CoA thiolase OS=Candidatus Accumulibacter sp. BA-93 OX=1454004 GN=fadA PE=3 SV=1</t>
  </si>
  <si>
    <t>A0A011QP64</t>
  </si>
  <si>
    <t>124.75</t>
  </si>
  <si>
    <t>Alkaline phosphatase synthesis transcriptional regulatory protein PhoP OS=Candidatus Accumulibacter sp. BA-93 OX=1454004 GN=phoP_1 PE=4 SV=1</t>
  </si>
  <si>
    <t>A0A011Q4E9</t>
  </si>
  <si>
    <t>124.61</t>
  </si>
  <si>
    <t>Cobyrinate a c-diamide synthase OS=Candidatus Accumulibacter sp. BA-93 OX=1454004 GN=cobB_3 PE=3 SV=1</t>
  </si>
  <si>
    <t>A0A011R5H2</t>
  </si>
  <si>
    <t>124.54</t>
  </si>
  <si>
    <t>1.74E7</t>
  </si>
  <si>
    <t>30S ribosomal protein S18 OS=Candidatus Accumulibacter sp. BA-93 OX=1454004 GN=rpsR PE=3 SV=1</t>
  </si>
  <si>
    <t>A0A369XRQ2</t>
  </si>
  <si>
    <t>30S ribosomal protein S18 OS=Candidatus Accumulibacter phosphatis OX=327160 GN=rpsR PE=4 SV=1</t>
  </si>
  <si>
    <t>C7RPW6</t>
  </si>
  <si>
    <t>30S ribosomal protein S18 OS=Accumulibacter phosphatis (strain UW-1) OX=522306 GN=rpsR PE=3 SV=1</t>
  </si>
  <si>
    <t>A0A011NKZ8</t>
  </si>
  <si>
    <t>30S ribosomal protein S18 OS=Candidatus Accumulibacter sp. SK-12 OX=1454001 GN=rpsR PE=3 SV=1</t>
  </si>
  <si>
    <t>A0A1A8XNT7</t>
  </si>
  <si>
    <t>30S ribosomal protein S18 OS=Candidatus Accumulibacter aalborgensis OX=1860102 GN=rpsR PE=3 SV=1</t>
  </si>
  <si>
    <t>A0A011P631</t>
  </si>
  <si>
    <t>30S ribosomal protein S18 OS=Candidatus Accumulibacter sp. BA-94 OX=1454005 GN=rpsR PE=3 SV=1</t>
  </si>
  <si>
    <t>A0A080M3D3</t>
  </si>
  <si>
    <t>30S ribosomal protein S18 OS=Candidatus Accumulibacter sp. SK-02 OX=1453999 GN=rpsR PE=3 SV=1</t>
  </si>
  <si>
    <t>A0A084Y2X5</t>
  </si>
  <si>
    <t>30S ribosomal protein S18 OS=Candidatus Accumulibacter sp. SK-01 OX=1457154 GN=rpsR PE=3 SV=1</t>
  </si>
  <si>
    <t>A0A351BN64</t>
  </si>
  <si>
    <t>30S ribosomal protein S18 OS=Candidatus Accumulibacter sp. OX=2053492 GN=rpsR PE=4 SV=1</t>
  </si>
  <si>
    <t>A0A011P6H5</t>
  </si>
  <si>
    <t>30S ribosomal protein S18 OS=Candidatus Accumulibacter sp. SK-11 OX=1454000 GN=rpsR PE=3 SV=1</t>
  </si>
  <si>
    <t>A0A080LXU4</t>
  </si>
  <si>
    <t>30S ribosomal protein S18 OS=Candidatus Accumulibacter sp. BA-91 OX=1454002 GN=rpsR PE=3 SV=1</t>
  </si>
  <si>
    <t>A0A011PCD9</t>
  </si>
  <si>
    <t>124.53</t>
  </si>
  <si>
    <t>5.94E6</t>
  </si>
  <si>
    <t>UDP-N-acetylglucosamine 1-carboxyvinyltransferase OS=Candidatus Accumulibacter sp. BA-93 OX=1454004 GN=murA PE=3 SV=1</t>
  </si>
  <si>
    <t>A0A011QY10</t>
  </si>
  <si>
    <t>124.44</t>
  </si>
  <si>
    <t>1.28E6</t>
  </si>
  <si>
    <t>N5-carboxyaminoimidazole ribonucleotide mutase OS=Candidatus Accumulibacter sp. BA-93 OX=1454004 GN=purE PE=3 SV=1</t>
  </si>
  <si>
    <t>A0A011QHP8</t>
  </si>
  <si>
    <t>124.38</t>
  </si>
  <si>
    <t>4.33E5</t>
  </si>
  <si>
    <t>Formyltetrahydrofolate deformylase OS=Candidatus Accumulibacter sp. BA-93 OX=1454004 GN=purU PE=3 SV=1</t>
  </si>
  <si>
    <t>A0A011QMQ4</t>
  </si>
  <si>
    <t>124.36</t>
  </si>
  <si>
    <t>9.64E6</t>
  </si>
  <si>
    <t>Glycogen debranching enzyme OS=Candidatus Accumulibacter sp. BA-93 OX=1454004 GN=glgX_1 PE=3 SV=1</t>
  </si>
  <si>
    <t>A0A011PJ06</t>
  </si>
  <si>
    <t>124.24</t>
  </si>
  <si>
    <t>1.23E6</t>
  </si>
  <si>
    <t>Diaminopimelate epimerase OS=Candidatus Accumulibacter sp. BA-93 OX=1454004 GN=dapF PE=3 SV=1</t>
  </si>
  <si>
    <t>A0A011PLT1</t>
  </si>
  <si>
    <t>124.19</t>
  </si>
  <si>
    <t>1.1E6</t>
  </si>
  <si>
    <t>Phosphoribosylamine--glycine ligase OS=Candidatus Accumulibacter sp. BA-93 OX=1454004 GN=purD PE=3 SV=1</t>
  </si>
  <si>
    <t>A0A011PT82</t>
  </si>
  <si>
    <t>124.18</t>
  </si>
  <si>
    <t>6.18E6</t>
  </si>
  <si>
    <t>Anti-sigma factor antagonist OS=Candidatus Accumulibacter sp. BA-93 OX=1454004 GN=btrV PE=3 SV=1</t>
  </si>
  <si>
    <t>A0A011P6B3</t>
  </si>
  <si>
    <t>124.12</t>
  </si>
  <si>
    <t>1.73E7</t>
  </si>
  <si>
    <t>Preprotein translocase band 1 subunit OS=Candidatus Accumulibacter sp. BA-93 OX=1454004 GN=secG PE=4 SV=1</t>
  </si>
  <si>
    <t>A0A011R573</t>
  </si>
  <si>
    <t>123.95</t>
  </si>
  <si>
    <t>Periplasmic serine endoprotease DegP-like OS=Candidatus Accumulibacter sp. BA-93 OX=1454004 GN=mucD_4 PE=3 SV=1</t>
  </si>
  <si>
    <t>A0A011NM04</t>
  </si>
  <si>
    <t>123.84</t>
  </si>
  <si>
    <t>30S ribosomal protein S21 OS=Candidatus Accumulibacter sp. SK-12 OX=1454001 GN=rpsU PE=3 SV=1</t>
  </si>
  <si>
    <t>A0A011N782</t>
  </si>
  <si>
    <t>30S ribosomal protein S21 OS=Candidatus Accumulibacter sp. BA-92 OX=1454003 GN=rpsU PE=3 SV=1</t>
  </si>
  <si>
    <t>A0A1A8XRR3</t>
  </si>
  <si>
    <t>30S ribosomal protein S21 OS=Candidatus Accumulibacter aalborgensis OX=1860102 GN=rpsU PE=3 SV=1</t>
  </si>
  <si>
    <t>A0A011NRG1</t>
  </si>
  <si>
    <t>30S ribosomal protein S21 OS=Candidatus Accumulibacter sp. BA-93 OX=1454004 GN=rpsU PE=3 SV=1</t>
  </si>
  <si>
    <t>C7RKY8</t>
  </si>
  <si>
    <t>30S ribosomal protein S21 OS=Accumulibacter phosphatis (strain UW-1) OX=522306 GN=rpsU PE=3 SV=1</t>
  </si>
  <si>
    <t>A0A080M276</t>
  </si>
  <si>
    <t>30S ribosomal protein S21 OS=Candidatus Accumulibacter sp. SK-02 OX=1453999 GN=rpsU PE=3 SV=1</t>
  </si>
  <si>
    <t>A0A084Y312</t>
  </si>
  <si>
    <t>30S ribosomal protein S21 OS=Candidatus Accumulibacter sp. SK-01 OX=1457154 GN=rpsU PE=3 SV=1</t>
  </si>
  <si>
    <t>A0A080LXW5</t>
  </si>
  <si>
    <t>30S ribosomal protein S21 OS=Candidatus Accumulibacter sp. BA-91 OX=1454002 GN=rpsU PE=3 SV=1</t>
  </si>
  <si>
    <t>A0A369XRC6</t>
  </si>
  <si>
    <t>30S ribosomal protein S21 OS=Candidatus Accumulibacter phosphatis OX=327160 GN=DVS81_03220 PE=4 SV=1</t>
  </si>
  <si>
    <t>A0A011NL80</t>
  </si>
  <si>
    <t>30S ribosomal protein S21 OS=Candidatus Accumulibacter sp. SK-11 OX=1454000 GN=rpsU PE=3 SV=1</t>
  </si>
  <si>
    <t>A0A1A8XJC5</t>
  </si>
  <si>
    <t>123.81</t>
  </si>
  <si>
    <t>Uncharacterized protein OS=Candidatus Accumulibacter aalborgensis OX=1860102 GN=ACCAA_180064 PE=3 SV=1</t>
  </si>
  <si>
    <t>A0A1Q3VX07</t>
  </si>
  <si>
    <t>123.61</t>
  </si>
  <si>
    <t>NADH-quinone oxidoreductase subunit C OS=Candidatus Accumulibacter sp. 66-26 OX=1895689 GN=nuoC PE=3 SV=1</t>
  </si>
  <si>
    <t>A0A011RHX9</t>
  </si>
  <si>
    <t>123.58</t>
  </si>
  <si>
    <t>3.3E6</t>
  </si>
  <si>
    <t>Iron-sulfur cluster assembly protein OS=Candidatus Accumulibacter sp. BA-93 OX=1454004 GN=iscA_1 PE=3 SV=1</t>
  </si>
  <si>
    <t>A0A011PF63</t>
  </si>
  <si>
    <t>Iron-sulfur cluster assembly protein OS=Candidatus Accumulibacter sp. BA-93 OX=1454004 GN=iscA_2 PE=3 SV=1</t>
  </si>
  <si>
    <t>A0A011RJ62</t>
  </si>
  <si>
    <t>123.57</t>
  </si>
  <si>
    <t>Tim44-like domain protein OS=Candidatus Accumulibacter sp. BA-93 OX=1454004 GN=AW11_00028 PE=4 SV=1</t>
  </si>
  <si>
    <t>A0A011RB60</t>
  </si>
  <si>
    <t>123.38</t>
  </si>
  <si>
    <t>Glutaredoxin OS=Candidatus Accumulibacter sp. BA-93 OX=1454004 GN=grxD PE=3 SV=1</t>
  </si>
  <si>
    <t>A0A011P5T6</t>
  </si>
  <si>
    <t>123.33</t>
  </si>
  <si>
    <t>3.5E6</t>
  </si>
  <si>
    <t>Uncharacterized protein OS=Candidatus Accumulibacter sp. BA-93 OX=1454004 GN=AW11_01027 PE=4 SV=1</t>
  </si>
  <si>
    <t>A0A011Q9C6</t>
  </si>
  <si>
    <t>123.23</t>
  </si>
  <si>
    <t>Glutamine--fructose-6-phosphate aminotransferase [isomerizing] OS=Candidatus Accumulibacter sp. BA-93 OX=1454004 GN=glmS PE=3 SV=1</t>
  </si>
  <si>
    <t>A0A011QFE5</t>
  </si>
  <si>
    <t>123.16</t>
  </si>
  <si>
    <t>Translation initiation factor IF-3 OS=Candidatus Accumulibacter sp. BA-93 OX=1454004 GN=infC PE=3 SV=1</t>
  </si>
  <si>
    <t>C7RRP9</t>
  </si>
  <si>
    <t>Translation initiation factor IF-3 OS=Accumulibacter phosphatis (strain UW-1) OX=522306 GN=infC PE=3 SV=1</t>
  </si>
  <si>
    <t>A0A011RFF9</t>
  </si>
  <si>
    <t>123.09</t>
  </si>
  <si>
    <t>Phosphomannomutase/phosphoglucomutase OS=Candidatus Accumulibacter sp. BA-93 OX=1454004 GN=algC PE=4 SV=1</t>
  </si>
  <si>
    <t>A0A011QNA3</t>
  </si>
  <si>
    <t>122.87</t>
  </si>
  <si>
    <t>Chaperone protein HscA homolog OS=Candidatus Accumulibacter sp. BA-93 OX=1454004 GN=hscA_1 PE=3 SV=1</t>
  </si>
  <si>
    <t>A0A011QHD2</t>
  </si>
  <si>
    <t>122.68</t>
  </si>
  <si>
    <t>Oligopeptidase A OS=Candidatus Accumulibacter sp. BA-93 OX=1454004 GN=prlC PE=3 SV=1</t>
  </si>
  <si>
    <t>C7RS12</t>
  </si>
  <si>
    <t>122.36</t>
  </si>
  <si>
    <t>Bifunctional protein PutA OS=Accumulibacter phosphatis (strain UW-1) OX=522306 GN=CAP2UW1_2548 PE=3 SV=1</t>
  </si>
  <si>
    <t>A0A011QHN9</t>
  </si>
  <si>
    <t>122.34</t>
  </si>
  <si>
    <t>5.37E6</t>
  </si>
  <si>
    <t>Serine hydroxymethyltransferase OS=Candidatus Accumulibacter sp. BA-93 OX=1454004 GN=glyA2 PE=3 SV=1</t>
  </si>
  <si>
    <t>A0A369XMW4</t>
  </si>
  <si>
    <t>122.27</t>
  </si>
  <si>
    <t>Ornithine carbamoyltransferase OS=Candidatus Accumulibacter phosphatis OX=327160 GN=argF PE=4 SV=1</t>
  </si>
  <si>
    <t>A0A011NU25</t>
  </si>
  <si>
    <t>122.15</t>
  </si>
  <si>
    <t>5.65E6</t>
  </si>
  <si>
    <t>Uncharacterized protein OS=Candidatus Accumulibacter sp. BA-93 OX=1454004 GN=AW11_03030 PE=4 SV=1</t>
  </si>
  <si>
    <t>A0A011QM66</t>
  </si>
  <si>
    <t>121.73</t>
  </si>
  <si>
    <t>3.53E7</t>
  </si>
  <si>
    <t>30S ribosomal protein S16 OS=Candidatus Accumulibacter sp. BA-93 OX=1454004 GN=rpsP PE=3 SV=1</t>
  </si>
  <si>
    <t>A0A011RHF8</t>
  </si>
  <si>
    <t>121.72</t>
  </si>
  <si>
    <t>Long-chain-fatty-acid--CoA ligase FadD13 OS=Candidatus Accumulibacter sp. BA-93 OX=1454004 GN=AW11_00511 PE=4 SV=1</t>
  </si>
  <si>
    <t>A0A011P8E9</t>
  </si>
  <si>
    <t>121.67</t>
  </si>
  <si>
    <t>Uncharacterized protein OS=Candidatus Accumulibacter sp. BA-93 OX=1454004 GN=AW11_00053 PE=4 SV=1</t>
  </si>
  <si>
    <t>A0A011PRW6</t>
  </si>
  <si>
    <t>121.62</t>
  </si>
  <si>
    <t>DNA repair and recombination protein RadA OS=Candidatus Accumulibacter sp. BA-93 OX=1454004 GN=AW11_01069 PE=4 SV=1</t>
  </si>
  <si>
    <t>A0A011QIE5</t>
  </si>
  <si>
    <t>121.58</t>
  </si>
  <si>
    <t>8.64E6</t>
  </si>
  <si>
    <t>Cob(I)yrinic acid a c-diamide adenosyltransferase OS=Candidatus Accumulibacter sp. BA-93 OX=1454004 GN=yvqK PE=4 SV=1</t>
  </si>
  <si>
    <t>A0A011PC91</t>
  </si>
  <si>
    <t>120.91</t>
  </si>
  <si>
    <t>6.43E6</t>
  </si>
  <si>
    <t>Lipopolysaccharide export system ATP-binding protein LptB OS=Candidatus Accumulibacter sp. BA-93 OX=1454004 GN=lptB_2 PE=4 SV=1</t>
  </si>
  <si>
    <t>A0A011P863</t>
  </si>
  <si>
    <t>120.79</t>
  </si>
  <si>
    <t>Uncharacterized protein OS=Candidatus Accumulibacter sp. BA-93 OX=1454004 GN=AW11_00197 PE=4 SV=1</t>
  </si>
  <si>
    <t>A0A084Y6U0</t>
  </si>
  <si>
    <t>120.74</t>
  </si>
  <si>
    <t>Orotidine 5'-phosphate decarboxylase OS=Candidatus Accumulibacter sp. BA-91 OX=1454002 GN=pyrF PE=3 SV=1</t>
  </si>
  <si>
    <t>A0A011P3Q0</t>
  </si>
  <si>
    <t>120.60</t>
  </si>
  <si>
    <t>Thiazole synthase OS=Candidatus Accumulibacter sp. BA-93 OX=1454004 GN=thiG PE=3 SV=1</t>
  </si>
  <si>
    <t>A0A011QNC2</t>
  </si>
  <si>
    <t>120.49</t>
  </si>
  <si>
    <t>4.54E7</t>
  </si>
  <si>
    <t>General stress protein 18 OS=Candidatus Accumulibacter sp. BA-92 OX=1454003 GN=yfkM PE=4 SV=1</t>
  </si>
  <si>
    <t>A0A011R5W3</t>
  </si>
  <si>
    <t>120.43</t>
  </si>
  <si>
    <t>9.99E6</t>
  </si>
  <si>
    <t>Outer membrane lipoprotein OS=Candidatus Accumulibacter sp. BA-93 OX=1454004 GN=AW11_02959 PE=4 SV=1</t>
  </si>
  <si>
    <t>A0A011PDW6</t>
  </si>
  <si>
    <t>120.39</t>
  </si>
  <si>
    <t>Rhodanese-like domain protein OS=Candidatus Accumulibacter sp. BA-93 OX=1454004 GN=AW11_03366 PE=4 SV=1</t>
  </si>
  <si>
    <t>A0A011QJV3</t>
  </si>
  <si>
    <t>120.35</t>
  </si>
  <si>
    <t>Dihydroorotate dehydrogenase 1B OS=Candidatus Accumulibacter sp. BA-92 OX=1454003 GN=AW10_02535 PE=4 SV=1</t>
  </si>
  <si>
    <t>A0A011PAK2</t>
  </si>
  <si>
    <t>Putative enoyl-[acyl-carrier-protein] reductase II OS=Candidatus Accumulibacter sp. BA-93 OX=1454004 GN=AW11_03776 PE=4 SV=1</t>
  </si>
  <si>
    <t>A0A1A8XUL9</t>
  </si>
  <si>
    <t>120.12</t>
  </si>
  <si>
    <t>8.27E7</t>
  </si>
  <si>
    <t>PEBP family protein OS=Candidatus Accumulibacter aalborgensis OX=1860102 GN=ACCAA_630001 PE=4 SV=1</t>
  </si>
  <si>
    <t>A0A011QKB7</t>
  </si>
  <si>
    <t>120.07</t>
  </si>
  <si>
    <t>Aspartate 1-decarboxylase OS=Candidatus Accumulibacter sp. BA-93 OX=1454004 GN=panD PE=3 SV=1</t>
  </si>
  <si>
    <t>A0A369XVJ1</t>
  </si>
  <si>
    <t>Aspartate 1-decarboxylase OS=Candidatus Accumulibacter phosphatis OX=327160 GN=DVS81_02865 PE=4 SV=1</t>
  </si>
  <si>
    <t>A0A011NG78</t>
  </si>
  <si>
    <t>Aspartate 1-decarboxylase OS=Candidatus Accumulibacter sp. BA-92 OX=1454003 GN=panD PE=3 SV=1</t>
  </si>
  <si>
    <t>A0A080M7E6</t>
  </si>
  <si>
    <t>120.05</t>
  </si>
  <si>
    <t>Putative kinase inhibitor protein OS=Candidatus Accumulibacter sp. SK-02 OX=1453999 GN=AW06_001719 PE=4 SV=1</t>
  </si>
  <si>
    <t>A0A011PV74</t>
  </si>
  <si>
    <t>Putative kinase inhibitor protein OS=Candidatus Accumulibacter sp. BA-92 OX=1454003 GN=AW10_01642 PE=4 SV=1</t>
  </si>
  <si>
    <t>A0A011QJ73</t>
  </si>
  <si>
    <t>119.88</t>
  </si>
  <si>
    <t>6.07E7</t>
  </si>
  <si>
    <t>HIT-like protein OS=Candidatus Accumulibacter sp. BA-93 OX=1454004 GN=AW11_01498 PE=4 SV=1</t>
  </si>
  <si>
    <t>A0A011QHD7</t>
  </si>
  <si>
    <t>119.72</t>
  </si>
  <si>
    <t>3.87E6</t>
  </si>
  <si>
    <t>Transketolase OS=Candidatus Accumulibacter sp. BA-93 OX=1454004 GN=tktA_1 PE=3 SV=1</t>
  </si>
  <si>
    <t>A0A011QJR5</t>
  </si>
  <si>
    <t>119.49</t>
  </si>
  <si>
    <t>Methionine aminopeptidase OS=Candidatus Accumulibacter sp. BA-93 OX=1454004 GN=map PE=3 SV=1</t>
  </si>
  <si>
    <t>A0A011PQ25</t>
  </si>
  <si>
    <t>119.34</t>
  </si>
  <si>
    <t>1.42E7</t>
  </si>
  <si>
    <t>Flagellar protein FliL OS=Candidatus Accumulibacter sp. BA-93 OX=1454004 GN=AW11_01392 PE=3 SV=1</t>
  </si>
  <si>
    <t>A0A011QB83</t>
  </si>
  <si>
    <t>119.32</t>
  </si>
  <si>
    <t>Glutamate--cysteine ligase OS=Candidatus Accumulibacter sp. BA-93 OX=1454004 GN=AW11_03159 PE=4 SV=1</t>
  </si>
  <si>
    <t>A0A011P002</t>
  </si>
  <si>
    <t>119.28</t>
  </si>
  <si>
    <t>7.2E6</t>
  </si>
  <si>
    <t>Uncharacterized protein OS=Candidatus Accumulibacter sp. BA-93 OX=1454004 GN=AW11_02179 PE=4 SV=1</t>
  </si>
  <si>
    <t>A0A369XWF2</t>
  </si>
  <si>
    <t>119.23</t>
  </si>
  <si>
    <t>Iron-sulfur cluster insertion protein ErpA OS=Candidatus Accumulibacter phosphatis OX=327160 GN=DVS81_04870 PE=4 SV=1</t>
  </si>
  <si>
    <t>A0A011QMM7</t>
  </si>
  <si>
    <t>119.08</t>
  </si>
  <si>
    <t>Uncharacterized protein OS=Candidatus Accumulibacter sp. BA-93 OX=1454004 GN=AW11_01003 PE=4 SV=1</t>
  </si>
  <si>
    <t>A0A1Q3VSE6</t>
  </si>
  <si>
    <t>118.96</t>
  </si>
  <si>
    <t>Nucleoside diphosphate kinase OS=Candidatus Accumulibacter sp. 66-26 OX=1895689 GN=ndk PE=3 SV=1</t>
  </si>
  <si>
    <t>A0A369XHU3</t>
  </si>
  <si>
    <t>118.90</t>
  </si>
  <si>
    <t>Uncharacterized protein OS=Candidatus Accumulibacter phosphatis OX=327160 GN=DVS81_19555 PE=4 SV=1</t>
  </si>
  <si>
    <t>A0A011QIN6</t>
  </si>
  <si>
    <t>118.87</t>
  </si>
  <si>
    <t>Chaperone protein DnaJ OS=Candidatus Accumulibacter sp. BA-93 OX=1454004 GN=dnaJ_1 PE=3 SV=1</t>
  </si>
  <si>
    <t>A0A011PN19</t>
  </si>
  <si>
    <t>118.56</t>
  </si>
  <si>
    <t>3.55E6</t>
  </si>
  <si>
    <t>Anthranilate synthase component 1 OS=Candidatus Accumulibacter sp. BA-93 OX=1454004 GN=trpE PE=3 SV=1</t>
  </si>
  <si>
    <t>A0A011QAV9</t>
  </si>
  <si>
    <t>118.42</t>
  </si>
  <si>
    <t>2.28E7</t>
  </si>
  <si>
    <t>Cytoskeleton protein RodZ OS=Candidatus Accumulibacter sp. BA-93 OX=1454004 GN=rodZ PE=4 SV=1</t>
  </si>
  <si>
    <t>A0A011PUQ7</t>
  </si>
  <si>
    <t>118.15</t>
  </si>
  <si>
    <t>6.17E6</t>
  </si>
  <si>
    <t>Uncharacterized protein OS=Candidatus Accumulibacter sp. BA-93 OX=1454004 GN=AW11_00190 PE=4 SV=1</t>
  </si>
  <si>
    <t>A0A011RDP4</t>
  </si>
  <si>
    <t>117.94</t>
  </si>
  <si>
    <t>4.33E6</t>
  </si>
  <si>
    <t>Methylmalonyl-CoA mutase OS=Candidatus Accumulibacter sp. BA-93 OX=1454004 GN=scpA_1 PE=4 SV=1</t>
  </si>
  <si>
    <t>A0A011PMP5</t>
  </si>
  <si>
    <t>117.40</t>
  </si>
  <si>
    <t>6.78E5</t>
  </si>
  <si>
    <t>4-alpha-glucanotransferase OS=Candidatus Accumulibacter sp. BA-93 OX=1454004 GN=treY PE=3 SV=1</t>
  </si>
  <si>
    <t>A0A011NZD4</t>
  </si>
  <si>
    <t>117.32</t>
  </si>
  <si>
    <t>Phenylalanine--tRNA ligase beta subunit OS=Candidatus Accumulibacter sp. BA-93 OX=1454004 GN=pheT PE=3 SV=1</t>
  </si>
  <si>
    <t>A0A369XUB0</t>
  </si>
  <si>
    <t>117.24</t>
  </si>
  <si>
    <t>2.58E7</t>
  </si>
  <si>
    <t>Arylsulfatase OS=Candidatus Accumulibacter phosphatis OX=327160 GN=DVS81_08235 PE=4 SV=1</t>
  </si>
  <si>
    <t>A0A011PJP2</t>
  </si>
  <si>
    <t>117.14</t>
  </si>
  <si>
    <t>Homoserine dehydrogenase OS=Candidatus Accumulibacter sp. BA-92 OX=1454003 GN=hom PE=3 SV=1</t>
  </si>
  <si>
    <t>A0A011R3P6</t>
  </si>
  <si>
    <t>117.02</t>
  </si>
  <si>
    <t>Putative lactoylglutathione lyase OS=Candidatus Accumulibacter sp. BA-93 OX=1454004 GN=AW11_03384 PE=4 SV=1</t>
  </si>
  <si>
    <t>A0A011PHH9</t>
  </si>
  <si>
    <t>117.01</t>
  </si>
  <si>
    <t>Phasin family protein OS=Candidatus Accumulibacter sp. BA-93 OX=1454004 GN=AW11_02793 PE=4 SV=1</t>
  </si>
  <si>
    <t>A0A011QJ79</t>
  </si>
  <si>
    <t>116.69</t>
  </si>
  <si>
    <t>Glutamyl-tRNA(Gln) amidotransferase subunit A OS=Candidatus Accumulibacter sp. BA-93 OX=1454004 GN=gatA PE=3 SV=1</t>
  </si>
  <si>
    <t>A0A011QLY4</t>
  </si>
  <si>
    <t>116.19</t>
  </si>
  <si>
    <t>Chaperone SurA OS=Candidatus Accumulibacter sp. BA-94 OX=1454005 GN=surA PE=3 SV=1</t>
  </si>
  <si>
    <t>A0A011QJX4</t>
  </si>
  <si>
    <t>116.13</t>
  </si>
  <si>
    <t>2.26E8</t>
  </si>
  <si>
    <t>Preprotein translocase subunit YajC OS=Candidatus Accumulibacter sp. BA-93 OX=1454004 GN=AW11_01654 PE=4 SV=1</t>
  </si>
  <si>
    <t>A0A369XPG1</t>
  </si>
  <si>
    <t>116.07</t>
  </si>
  <si>
    <t>4.94E6</t>
  </si>
  <si>
    <t>Gamma carbonic anhydrase family protein OS=Candidatus Accumulibacter phosphatis OX=327160 GN=DVS81_04380 PE=4 SV=1</t>
  </si>
  <si>
    <t>A0A011P7G0</t>
  </si>
  <si>
    <t>115.99</t>
  </si>
  <si>
    <t>1.89E6</t>
  </si>
  <si>
    <t>Bacterial extracellular solute-binding protein  family 3 OS=Candidatus Accumulibacter sp. BA-93 OX=1454004 GN=AW11_00249 PE=4 SV=1</t>
  </si>
  <si>
    <t>C7RRU2</t>
  </si>
  <si>
    <t>115.61</t>
  </si>
  <si>
    <t>17 kDa surface antigen OS=Accumulibacter phosphatis (strain UW-1) OX=522306 GN=CAP2UW1_1254 PE=4 SV=1</t>
  </si>
  <si>
    <t>A0A1A8XK04</t>
  </si>
  <si>
    <t>115.28</t>
  </si>
  <si>
    <t>1.6E7</t>
  </si>
  <si>
    <t>ATP-dependent zinc metalloprotease FtsH OS=Candidatus Accumulibacter aalborgensis OX=1860102 GN=ftsH PE=3 SV=1</t>
  </si>
  <si>
    <t>A0A011P688</t>
  </si>
  <si>
    <t>ATP-dependent zinc metalloprotease FtsH OS=Candidatus Accumulibacter sp. BA-93 OX=1454004 GN=ftsH_1 PE=3 SV=1</t>
  </si>
  <si>
    <t>A0A011Q3M6</t>
  </si>
  <si>
    <t>115.16</t>
  </si>
  <si>
    <t>Bifunctional protein FolD OS=Candidatus Accumulibacter sp. BA-93 OX=1454004 GN=folD PE=3 SV=1</t>
  </si>
  <si>
    <t>A0A011Q1B7</t>
  </si>
  <si>
    <t>114.99</t>
  </si>
  <si>
    <t>2.42E6</t>
  </si>
  <si>
    <t>Cob(I)yrinic acid a c-diamide adenosyltransferase OS=Candidatus Accumulibacter sp. BA-92 OX=1454003 GN=btuR PE=3 SV=1</t>
  </si>
  <si>
    <t>A0A011PCL6</t>
  </si>
  <si>
    <t>114.73</t>
  </si>
  <si>
    <t>Magnesium and cobalt efflux protein CorC OS=Candidatus Accumulibacter sp. BA-93 OX=1454004 GN=corC_6 PE=4 SV=1</t>
  </si>
  <si>
    <t>A0A369XMR7</t>
  </si>
  <si>
    <t>114.55</t>
  </si>
  <si>
    <t>Cytochrome P450 OS=Candidatus Accumulibacter phosphatis OX=327160 GN=DVS81_20880 PE=4 SV=1</t>
  </si>
  <si>
    <t>A0A011Q440</t>
  </si>
  <si>
    <t>114.36</t>
  </si>
  <si>
    <t>3.95E7</t>
  </si>
  <si>
    <t>50S ribosomal protein L13 OS=Candidatus Accumulibacter sp. BA-93 OX=1454004 GN=rplM PE=3 SV=1</t>
  </si>
  <si>
    <t>A0A011PXJ3</t>
  </si>
  <si>
    <t>50S ribosomal protein L13 OS=Candidatus Accumulibacter sp. BA-92 OX=1454003 GN=rplM PE=3 SV=1</t>
  </si>
  <si>
    <t>A0A011QH80</t>
  </si>
  <si>
    <t>114.30</t>
  </si>
  <si>
    <t>2.13E6</t>
  </si>
  <si>
    <t>DNA topoisomerase 3 OS=Candidatus Accumulibacter sp. BA-94 OX=1454005 GN=topB_1 PE=4 SV=1</t>
  </si>
  <si>
    <t>A0A011QGL9</t>
  </si>
  <si>
    <t>114.25</t>
  </si>
  <si>
    <t>1.68E6</t>
  </si>
  <si>
    <t>Phosphoribosylaminoimidazole-succinocarboxamide synthase OS=Candidatus Accumulibacter sp. BA-93 OX=1454004 GN=purC PE=3 SV=1</t>
  </si>
  <si>
    <t>A0A011RBD9</t>
  </si>
  <si>
    <t>113.92</t>
  </si>
  <si>
    <t>4.03E6</t>
  </si>
  <si>
    <t>Uncharacterized protein OS=Candidatus Accumulibacter sp. BA-93 OX=1454004 GN=AW11_02104 PE=4 SV=1</t>
  </si>
  <si>
    <t>A0A369XID6</t>
  </si>
  <si>
    <t>113.80</t>
  </si>
  <si>
    <t>Bifunctional phosphoribosylaminoimidazolecarboxamide formyltransferase/IMP cyclohydrolase PurH OS=Candidatus Accumulibacter phosphatis OX=327160 GN=DVS81_18365 PE=4 SV=1</t>
  </si>
  <si>
    <t>A0A011QG39</t>
  </si>
  <si>
    <t>113.71</t>
  </si>
  <si>
    <t>4.93E6</t>
  </si>
  <si>
    <t>Putative metal-dependent hydrolase of the TIM-barrel fold protein OS=Candidatus Accumulibacter sp. BA-93 OX=1454004 GN=AW11_02188 PE=4 SV=1</t>
  </si>
  <si>
    <t>A0A011R7Z2</t>
  </si>
  <si>
    <t>113.69</t>
  </si>
  <si>
    <t>5.43E6</t>
  </si>
  <si>
    <t>LysM domain protein OS=Candidatus Accumulibacter sp. BA-93 OX=1454004 GN=AW11_02681 PE=4 SV=1</t>
  </si>
  <si>
    <t>A0A011QMG8</t>
  </si>
  <si>
    <t>113.47</t>
  </si>
  <si>
    <t>1.97E7</t>
  </si>
  <si>
    <t>Acyl-CoA thioester hydrolase  YbgC/YbaW family OS=Candidatus Accumulibacter sp. BA-93 OX=1454004 GN=AW11_00943 PE=4 SV=1</t>
  </si>
  <si>
    <t>A0A011PI70</t>
  </si>
  <si>
    <t>113.29</t>
  </si>
  <si>
    <t>Uroporphyrinogen decarboxylase OS=Candidatus Accumulibacter sp. BA-93 OX=1454004 GN=hemE PE=3 SV=1</t>
  </si>
  <si>
    <t>A0A011QRM6</t>
  </si>
  <si>
    <t>113.13</t>
  </si>
  <si>
    <t>NADP-dependent malic enzyme OS=Candidatus Accumulibacter sp. BA-94 OX=1454005 GN=maeB_2 PE=4 SV=1</t>
  </si>
  <si>
    <t>A0A011PQ80</t>
  </si>
  <si>
    <t>113.05</t>
  </si>
  <si>
    <t>Thiol peroxidase OS=Candidatus Accumulibacter sp. BA-92 OX=1454003 GN=tpx PE=3 SV=1</t>
  </si>
  <si>
    <t>A0A011PRM5</t>
  </si>
  <si>
    <t>113.01</t>
  </si>
  <si>
    <t>3.39E7</t>
  </si>
  <si>
    <t>50S ribosomal protein L27 OS=Candidatus Accumulibacter sp. BA-92 OX=1454003 GN=rpmA PE=3 SV=1</t>
  </si>
  <si>
    <t>A0A011NZ96</t>
  </si>
  <si>
    <t>50S ribosomal protein L27 OS=Candidatus Accumulibacter sp. BA-93 OX=1454004 GN=rpmA PE=3 SV=1</t>
  </si>
  <si>
    <t>A0A369XNW5</t>
  </si>
  <si>
    <t>50S ribosomal protein L27 OS=Candidatus Accumulibacter phosphatis OX=327160 GN=DVS81_10340 PE=4 SV=1</t>
  </si>
  <si>
    <t>A0A011N8P0</t>
  </si>
  <si>
    <t>112.84</t>
  </si>
  <si>
    <t>Uncharacterized protein OS=Candidatus Accumulibacter sp. BA-92 OX=1454003 GN=AW10_02584 PE=4 SV=1</t>
  </si>
  <si>
    <t>A0A011RJA5</t>
  </si>
  <si>
    <t>Uncharacterized protein OS=Candidatus Accumulibacter sp. BA-93 OX=1454004 GN=AW11_00069 PE=4 SV=1</t>
  </si>
  <si>
    <t>A0A080M9P3</t>
  </si>
  <si>
    <t>112.83</t>
  </si>
  <si>
    <t>Superoxide dismutase OS=Candidatus Accumulibacter sp. SK-02 OX=1453999 GN=sodB PE=3 SV=1</t>
  </si>
  <si>
    <t>A0A080LTY3</t>
  </si>
  <si>
    <t>Superoxide dismutase OS=Candidatus Accumulibacter sp. BA-91 OX=1454002 GN=sodB PE=3 SV=1</t>
  </si>
  <si>
    <t>A0A011R262</t>
  </si>
  <si>
    <t>112.69</t>
  </si>
  <si>
    <t>5.68E7</t>
  </si>
  <si>
    <t>Uncharacterized protein OS=Candidatus Accumulibacter sp. BA-93 OX=1454004 GN=AW11_03607 PE=4 SV=1</t>
  </si>
  <si>
    <t>A0A011QYR2</t>
  </si>
  <si>
    <t>112.41</t>
  </si>
  <si>
    <t>2.73E7</t>
  </si>
  <si>
    <t>Cob(I)yrinic acid a c-diamide adenosyltransferase OS=Candidatus Accumulibacter sp. BA-93 OX=1454004 GN=btuR PE=3 SV=1</t>
  </si>
  <si>
    <t>A0A011PV55</t>
  </si>
  <si>
    <t>112.40</t>
  </si>
  <si>
    <t>Uncharacterized protein OS=Candidatus Accumulibacter sp. BA-92 OX=1454003 GN=AW10_01525 PE=4 SV=1</t>
  </si>
  <si>
    <t>A0A011QKH5</t>
  </si>
  <si>
    <t>112.20</t>
  </si>
  <si>
    <t>Methionine--tRNA ligase OS=Candidatus Accumulibacter sp. BA-93 OX=1454004 GN=metG PE=3 SV=1</t>
  </si>
  <si>
    <t>A0A011NBT0</t>
  </si>
  <si>
    <t>Methionine--tRNA ligase OS=Candidatus Accumulibacter sp. BA-92 OX=1454003 GN=metG PE=3 SV=1</t>
  </si>
  <si>
    <t>A0A011PN11</t>
  </si>
  <si>
    <t>111.69</t>
  </si>
  <si>
    <t>Arginine biosynthesis bifunctional protein ArgJ OS=Candidatus Accumulibacter sp. BA-93 OX=1454004 GN=argJ PE=3 SV=1</t>
  </si>
  <si>
    <t>A0A011NKH9</t>
  </si>
  <si>
    <t>111.56</t>
  </si>
  <si>
    <t>Uncharacterized protein OS=Candidatus Accumulibacter sp. BA-92 OX=1454003 GN=AW10_00019 PE=4 SV=1</t>
  </si>
  <si>
    <t>A0A011QQM8</t>
  </si>
  <si>
    <t>111.54</t>
  </si>
  <si>
    <t>Outer membrane porin protein 32 OS=Candidatus Accumulibacter sp. BA-92 OX=1454003 GN=AW10_01223 PE=4 SV=1</t>
  </si>
  <si>
    <t>A0A369XSR1</t>
  </si>
  <si>
    <t>Porin OS=Candidatus Accumulibacter phosphatis OX=327160 GN=DVS81_01425 PE=4 SV=1</t>
  </si>
  <si>
    <t>A0A011NPI2</t>
  </si>
  <si>
    <t>111.47</t>
  </si>
  <si>
    <t>Adenylosuccinate synthetase OS=Candidatus Accumulibacter sp. SK-12 OX=1454001 GN=purA PE=3 SV=1</t>
  </si>
  <si>
    <t>A0A011QJK6</t>
  </si>
  <si>
    <t>111.34</t>
  </si>
  <si>
    <t>3.92E6</t>
  </si>
  <si>
    <t>Phospho-2-dehydro-3-deoxyheptonate aldolase OS=Candidatus Accumulibacter sp. BA-93 OX=1454004 GN=aroF PE=3 SV=1</t>
  </si>
  <si>
    <t>A0A369XKZ6</t>
  </si>
  <si>
    <t>111.27</t>
  </si>
  <si>
    <t>1.98E7</t>
  </si>
  <si>
    <t>Translation initiation factor IF-3 OS=Candidatus Accumulibacter phosphatis OX=327160 GN=DVS81_10580 PE=4 SV=1</t>
  </si>
  <si>
    <t>A0A011QDF6</t>
  </si>
  <si>
    <t>111.24</t>
  </si>
  <si>
    <t>ATP-dependent Clp protease proteolytic subunit OS=Candidatus Accumulibacter sp. BA-93 OX=1454004 GN=clpP PE=3 SV=1</t>
  </si>
  <si>
    <t>A0A011P6J9</t>
  </si>
  <si>
    <t>111.10</t>
  </si>
  <si>
    <t>Putative cysteine protease YraA OS=Candidatus Accumulibacter sp. BA-93 OX=1454004 GN=yraA_1 PE=4 SV=1</t>
  </si>
  <si>
    <t>A0A011Q823</t>
  </si>
  <si>
    <t>110.88</t>
  </si>
  <si>
    <t>6.95E6</t>
  </si>
  <si>
    <t>Acyl-CoA-binding protein OS=Candidatus Accumulibacter sp. BA-93 OX=1454004 GN=AW11_03505 PE=4 SV=1</t>
  </si>
  <si>
    <t>A0A011NL27</t>
  </si>
  <si>
    <t>110.70</t>
  </si>
  <si>
    <t>5.01E6</t>
  </si>
  <si>
    <t>dTDP-glucose 4 6-dehydratase OS=Candidatus Accumulibacter sp. SK-11 OX=1454000 GN=rfbB_1 PE=4 SV=1</t>
  </si>
  <si>
    <t>A0A011PPB0</t>
  </si>
  <si>
    <t>110.60</t>
  </si>
  <si>
    <t>Cationic 19 kDa outer membrane protein OS=Candidatus Accumulibacter sp. BA-93 OX=1454004 GN=skp PE=3 SV=1</t>
  </si>
  <si>
    <t>A0A011P3P6</t>
  </si>
  <si>
    <t>110.50</t>
  </si>
  <si>
    <t>UPF0234 protein AW11_01435 OS=Candidatus Accumulibacter sp. BA-93 OX=1454004 GN=AW11_01435 PE=3 SV=1</t>
  </si>
  <si>
    <t>A0A011PCV3</t>
  </si>
  <si>
    <t>110.26</t>
  </si>
  <si>
    <t>3.38E6</t>
  </si>
  <si>
    <t>Sulfate adenylyltransferase OS=Candidatus Accumulibacter sp. BA-93 OX=1454004 GN=cysD PE=3 SV=1</t>
  </si>
  <si>
    <t>C7RS81</t>
  </si>
  <si>
    <t>110.19</t>
  </si>
  <si>
    <t>Cobalamin (Vitamin B12) biosynthesis CbiX protein OS=Accumulibacter phosphatis (strain UW-1) OX=522306 GN=CAP2UW1_2618 PE=4 SV=1</t>
  </si>
  <si>
    <t>A0A011PN31</t>
  </si>
  <si>
    <t>110.18</t>
  </si>
  <si>
    <t>1.08E7</t>
  </si>
  <si>
    <t>30S ribosomal protein S20 OS=Candidatus Accumulibacter sp. BA-93 OX=1454004 GN=rpsT PE=3 SV=1</t>
  </si>
  <si>
    <t>A0A369XQN3</t>
  </si>
  <si>
    <t>110.17</t>
  </si>
  <si>
    <t>Uncharacterized protein OS=Candidatus Accumulibacter phosphatis OX=327160 GN=DVS81_07415 PE=4 SV=1</t>
  </si>
  <si>
    <t>A0A011QKU8</t>
  </si>
  <si>
    <t>110.09</t>
  </si>
  <si>
    <t>4.39E6</t>
  </si>
  <si>
    <t>O-succinylhomoserine sulfhydrylase OS=Candidatus Accumulibacter sp. BA-92 OX=1454003 GN=metZ PE=3 SV=1</t>
  </si>
  <si>
    <t>A0A369XQ79</t>
  </si>
  <si>
    <t>O-succinylhomoserine sulfhydrylase OS=Candidatus Accumulibacter phosphatis OX=327160 GN=DVS81_10430 PE=4 SV=1</t>
  </si>
  <si>
    <t>A0A011QM61</t>
  </si>
  <si>
    <t>109.97</t>
  </si>
  <si>
    <t>1-deoxy-D-xylulose-5-phosphate synthase OS=Candidatus Accumulibacter sp. BA-93 OX=1454004 GN=dxs PE=3 SV=1</t>
  </si>
  <si>
    <t>A0A011NU53</t>
  </si>
  <si>
    <t>109.92</t>
  </si>
  <si>
    <t>1.26E8</t>
  </si>
  <si>
    <t>50S ribosomal protein L32 OS=Candidatus Accumulibacter sp. BA-93 OX=1454004 GN=rpmF PE=3 SV=1</t>
  </si>
  <si>
    <t>A0A011PYY8</t>
  </si>
  <si>
    <t>50S ribosomal protein L32 OS=Candidatus Accumulibacter sp. BA-92 OX=1454003 GN=rpmF PE=3 SV=1</t>
  </si>
  <si>
    <t>A0A011P8F4</t>
  </si>
  <si>
    <t>109.80</t>
  </si>
  <si>
    <t>Glutamine--tRNA ligase OS=Candidatus Accumulibacter sp. BA-93 OX=1454004 GN=glnS PE=3 SV=1</t>
  </si>
  <si>
    <t>A0A011P611</t>
  </si>
  <si>
    <t>109.63</t>
  </si>
  <si>
    <t>1.62E6</t>
  </si>
  <si>
    <t>Sulfurtransferase OS=Candidatus Accumulibacter sp. BA-93 OX=1454004 GN=AW11_00763 PE=4 SV=1</t>
  </si>
  <si>
    <t>A0A011QJI1</t>
  </si>
  <si>
    <t>109.51</t>
  </si>
  <si>
    <t>Cysteine--tRNA ligase OS=Candidatus Accumulibacter sp. BA-93 OX=1454004 GN=cysS PE=3 SV=1</t>
  </si>
  <si>
    <t>A0A011Q8C4</t>
  </si>
  <si>
    <t>109.47</t>
  </si>
  <si>
    <t>5.93E6</t>
  </si>
  <si>
    <t>Aminomethyltransferase OS=Candidatus Accumulibacter sp. BA-93 OX=1454004 GN=gcvT PE=3 SV=1</t>
  </si>
  <si>
    <t>A0A011RC89</t>
  </si>
  <si>
    <t>109.24</t>
  </si>
  <si>
    <t>3.2E7</t>
  </si>
  <si>
    <t>CBS domain protein OS=Candidatus Accumulibacter sp. BA-93 OX=1454004 GN=AW11_01942 PE=4 SV=1</t>
  </si>
  <si>
    <t>A0A011Q797</t>
  </si>
  <si>
    <t>108.41</t>
  </si>
  <si>
    <t>50S ribosomal protein L28 OS=Candidatus Accumulibacter sp. BA-93 OX=1454004 GN=rpmB PE=3 SV=1</t>
  </si>
  <si>
    <t>A0A011PLS4</t>
  </si>
  <si>
    <t>108.25</t>
  </si>
  <si>
    <t>4.48E6</t>
  </si>
  <si>
    <t>Porphobilinogen deaminase OS=Candidatus Accumulibacter sp. BA-93 OX=1454004 GN=hemC PE=3 SV=1</t>
  </si>
  <si>
    <t>A0A011QN09</t>
  </si>
  <si>
    <t>107.76</t>
  </si>
  <si>
    <t>4.92E7</t>
  </si>
  <si>
    <t>Phosphate transporter OS=Candidatus Accumulibacter sp. BA-93 OX=1454004 GN=pitA_1 PE=3 SV=1</t>
  </si>
  <si>
    <t>A0A011QMF2</t>
  </si>
  <si>
    <t>107.75</t>
  </si>
  <si>
    <t>Carbamoyl-phosphate synthase small chain OS=Candidatus Accumulibacter sp. BA-93 OX=1454004 GN=carA PE=3 SV=1</t>
  </si>
  <si>
    <t>A0A011PZD6</t>
  </si>
  <si>
    <t>107.69</t>
  </si>
  <si>
    <t>1 6-anhydro-N-acetylmuramyl-L-alanine amidase AmpD OS=Candidatus Accumulibacter sp. BA-92 OX=1454003 GN=ampD_1 PE=4 SV=1</t>
  </si>
  <si>
    <t>A0A011Q9H6</t>
  </si>
  <si>
    <t>107.54</t>
  </si>
  <si>
    <t>Putative pit accessory protein OS=Candidatus Accumulibacter sp. BA-93 OX=1454004 GN=AW11_03385 PE=4 SV=1</t>
  </si>
  <si>
    <t>A0A011R8Z4</t>
  </si>
  <si>
    <t>107.42</t>
  </si>
  <si>
    <t>2.49E7</t>
  </si>
  <si>
    <t>Uncharacterized protein OS=Candidatus Accumulibacter sp. BA-93 OX=1454004 GN=AW11_02478 PE=4 SV=1</t>
  </si>
  <si>
    <t>A0A080M869</t>
  </si>
  <si>
    <t>107.38</t>
  </si>
  <si>
    <t>1.9E7</t>
  </si>
  <si>
    <t>Adenylate kinase OS=Candidatus Accumulibacter sp. SK-02 OX=1453999 GN=adk PE=3 SV=1</t>
  </si>
  <si>
    <t>A0A080M8U5</t>
  </si>
  <si>
    <t>Adenylate kinase OS=Candidatus Accumulibacter sp. BA-91 OX=1454002 GN=adk PE=3 SV=1</t>
  </si>
  <si>
    <t>A0A011RD56</t>
  </si>
  <si>
    <t>107.25</t>
  </si>
  <si>
    <t>Glutamate-pyruvate aminotransferase AlaA OS=Candidatus Accumulibacter sp. BA-93 OX=1454004 GN=alaA PE=4 SV=1</t>
  </si>
  <si>
    <t>A0A011NPN4</t>
  </si>
  <si>
    <t>Glutamate-pyruvate aminotransferase AlaA OS=Candidatus Accumulibacter sp. BA-92 OX=1454003 GN=alaA PE=4 SV=1</t>
  </si>
  <si>
    <t>A0A011P833</t>
  </si>
  <si>
    <t>Inner membrane lipoprotein YiaD OS=Candidatus Accumulibacter sp. BA-93 OX=1454004 GN=yiaD_1 PE=3 SV=1</t>
  </si>
  <si>
    <t>A0A369XIS7</t>
  </si>
  <si>
    <t>107.20</t>
  </si>
  <si>
    <t>F0F1 ATP synthase subunit delta OS=Candidatus Accumulibacter phosphatis OX=327160 GN=DVS81_13740 PE=4 SV=1</t>
  </si>
  <si>
    <t>A0A011P7U3</t>
  </si>
  <si>
    <t>107.19</t>
  </si>
  <si>
    <t>Ornithine carbamoyltransferase OS=Candidatus Accumulibacter sp. BA-93 OX=1454004 GN=argF PE=3 SV=1</t>
  </si>
  <si>
    <t>A0A369XQW5</t>
  </si>
  <si>
    <t>107.00</t>
  </si>
  <si>
    <t>30S ribosomal protein S14 OS=Candidatus Accumulibacter phosphatis OX=327160 GN=DVS81_09255 PE=4 SV=1</t>
  </si>
  <si>
    <t>A0A011P7A7</t>
  </si>
  <si>
    <t>30S ribosomal protein S14 OS=Candidatus Accumulibacter sp. BA-93 OX=1454004 GN=rpsN PE=3 SV=1</t>
  </si>
  <si>
    <t>A0A011PMM0</t>
  </si>
  <si>
    <t>106.68</t>
  </si>
  <si>
    <t>NADH-quinone oxidoreductase chain 3 OS=Candidatus Accumulibacter sp. BA-94 OX=1454005 GN=nqo3_1 PE=3 SV=1</t>
  </si>
  <si>
    <t>A0A011QRS8</t>
  </si>
  <si>
    <t>106.61</t>
  </si>
  <si>
    <t>2.44E7</t>
  </si>
  <si>
    <t>30S ribosomal protein S9 OS=Candidatus Accumulibacter sp. BA-92 OX=1454003 GN=rpsI PE=3 SV=1</t>
  </si>
  <si>
    <t>A0A011N649</t>
  </si>
  <si>
    <t>106.52</t>
  </si>
  <si>
    <t>9.51E5</t>
  </si>
  <si>
    <t>Arginine biosynthesis bifunctional protein ArgJ OS=Candidatus Accumulibacter sp. BA-92 OX=1454003 GN=argJ PE=3 SV=1</t>
  </si>
  <si>
    <t>A0A369XVL3</t>
  </si>
  <si>
    <t>106.16</t>
  </si>
  <si>
    <t>Transporter OS=Candidatus Accumulibacter phosphatis OX=327160 GN=DVS81_05675 PE=4 SV=1</t>
  </si>
  <si>
    <t>A0A011QHK1</t>
  </si>
  <si>
    <t>47 kDa outer membrane protein OS=Candidatus Accumulibacter sp. BA-93 OX=1454004 GN=AW11_02110 PE=4 SV=1</t>
  </si>
  <si>
    <t>A0A011P6T8</t>
  </si>
  <si>
    <t>105.97</t>
  </si>
  <si>
    <t>Ribonuclease R OS=Candidatus Accumulibacter sp. BA-93 OX=1454004 GN=rnr PE=3 SV=1</t>
  </si>
  <si>
    <t>A0A011QSF3</t>
  </si>
  <si>
    <t>105.95</t>
  </si>
  <si>
    <t>Protease TldD OS=Candidatus Accumulibacter sp. BA-94 OX=1454005 GN=AW12_00729 PE=4 SV=1</t>
  </si>
  <si>
    <t>A0A011RA36</t>
  </si>
  <si>
    <t>105.83</t>
  </si>
  <si>
    <t>3.29E7</t>
  </si>
  <si>
    <t>Uncharacterized protein OS=Candidatus Accumulibacter sp. BA-93 OX=1454004 GN=AW11_02328 PE=4 SV=1</t>
  </si>
  <si>
    <t>A0A011QLP0</t>
  </si>
  <si>
    <t>3.79E7</t>
  </si>
  <si>
    <t>Zinc-finger domain protein OS=Candidatus Accumulibacter sp. BA-93 OX=1454004 GN=AW11_01201 PE=4 SV=1</t>
  </si>
  <si>
    <t>A0A346T2R7</t>
  </si>
  <si>
    <t>105.70</t>
  </si>
  <si>
    <t>Polyphosphate kinase 1 (Fragment) OS=Candidatus Accumulibacter phosphatis OX=327160 GN=ppk1 PE=4 SV=1</t>
  </si>
  <si>
    <t>A0A1Q3VWW3</t>
  </si>
  <si>
    <t>105.58</t>
  </si>
  <si>
    <t>NADH-quinone oxidoreductase OS=Candidatus Accumulibacter sp. 66-26 OX=1895689 GN=BGO63_13460 PE=3 SV=1</t>
  </si>
  <si>
    <t>A0A011PK73</t>
  </si>
  <si>
    <t>105.54</t>
  </si>
  <si>
    <t>DNA gyrase subunit B OS=Candidatus Accumulibacter sp. BA-92 OX=1454003 GN=gyrB PE=3 SV=1</t>
  </si>
  <si>
    <t>A0A011NR84</t>
  </si>
  <si>
    <t>105.53</t>
  </si>
  <si>
    <t>Putative phospholipid ABC transporter-binding protein MlaD OS=Candidatus Accumulibacter sp. BA-93 OX=1454004 GN=mlaD PE=4 SV=1</t>
  </si>
  <si>
    <t>A0A011QJG2</t>
  </si>
  <si>
    <t>105.48</t>
  </si>
  <si>
    <t>1.6E6</t>
  </si>
  <si>
    <t>Nitrogen fixation regulatory protein OS=Candidatus Accumulibacter sp. BA-93 OX=1454004 GN=nifL PE=4 SV=1</t>
  </si>
  <si>
    <t>A0A011QN19</t>
  </si>
  <si>
    <t>105.31</t>
  </si>
  <si>
    <t>1.57E7</t>
  </si>
  <si>
    <t>UTP--glucose-1-phosphate uridylyltransferase OS=Candidatus Accumulibacter sp. BA-93 OX=1454004 GN=gtaB PE=3 SV=1</t>
  </si>
  <si>
    <t>A0A011QPA0</t>
  </si>
  <si>
    <t>105.19</t>
  </si>
  <si>
    <t>5.16E6</t>
  </si>
  <si>
    <t>Glycine--tRNA ligase beta subunit OS=Candidatus Accumulibacter sp. BA-93 OX=1454004 GN=glyS PE=3 SV=1</t>
  </si>
  <si>
    <t>A0A011NY98</t>
  </si>
  <si>
    <t>104.89</t>
  </si>
  <si>
    <t>2.45E6</t>
  </si>
  <si>
    <t>Asparagine synthetase [glutamine-hydrolyzing] 1 OS=Candidatus Accumulibacter sp. SK-12 OX=1454001 GN=asnB_1 PE=4 SV=1</t>
  </si>
  <si>
    <t>C7RP75</t>
  </si>
  <si>
    <t>104.88</t>
  </si>
  <si>
    <t>Valine--tRNA ligase OS=Accumulibacter phosphatis (strain UW-1) OX=522306 GN=valS PE=3 SV=1</t>
  </si>
  <si>
    <t>A0A011PDU4</t>
  </si>
  <si>
    <t>104.82</t>
  </si>
  <si>
    <t>8.99E6</t>
  </si>
  <si>
    <t>Pilus assembly protein  PilP OS=Candidatus Accumulibacter sp. BA-93 OX=1454004 GN=AW11_03346 PE=4 SV=1</t>
  </si>
  <si>
    <t>A0A011PP22</t>
  </si>
  <si>
    <t>104.69</t>
  </si>
  <si>
    <t>Putative kinase inhibitor protein OS=Candidatus Accumulibacter sp. BA-93 OX=1454004 GN=AW11_01727 PE=4 SV=1</t>
  </si>
  <si>
    <t>A0A080MJJ4</t>
  </si>
  <si>
    <t>104.48</t>
  </si>
  <si>
    <t>3.34E7</t>
  </si>
  <si>
    <t>Aerobic glycerol-3-phosphate dehydrogenase OS=Candidatus Accumulibacter sp. SK-02 OX=1453999 GN=glpD PE=4 SV=1</t>
  </si>
  <si>
    <t>C7RVI4</t>
  </si>
  <si>
    <t>103.79</t>
  </si>
  <si>
    <t>MaoC domain protein dehydratase OS=Accumulibacter phosphatis (strain UW-1) OX=522306 GN=CAP2UW1_3187 PE=4 SV=1</t>
  </si>
  <si>
    <t>A0A011PQR6</t>
  </si>
  <si>
    <t>103.72</t>
  </si>
  <si>
    <t>Protein GrpE OS=Candidatus Accumulibacter sp. BA-92 OX=1454003 GN=grpE PE=3 SV=1</t>
  </si>
  <si>
    <t>A0A011P1M6</t>
  </si>
  <si>
    <t>103.26</t>
  </si>
  <si>
    <t>Cell division protein FtsN OS=Candidatus Accumulibacter sp. BA-93 OX=1454004 GN=AW11_01996 PE=4 SV=1</t>
  </si>
  <si>
    <t>A0A1A8XPQ2</t>
  </si>
  <si>
    <t>103.23</t>
  </si>
  <si>
    <t>Aspartate-semialdehyde dehydrogenase OS=Candidatus Accumulibacter aalborgensis OX=1860102 GN=asd PE=3 SV=1</t>
  </si>
  <si>
    <t>A0A011QNQ6</t>
  </si>
  <si>
    <t>103.21</t>
  </si>
  <si>
    <t>3.05E6</t>
  </si>
  <si>
    <t>Chemotaxis regulator BdlA OS=Candidatus Accumulibacter sp. BA-93 OX=1454004 GN=bdlA_1 PE=4 SV=1</t>
  </si>
  <si>
    <t>A0A011PD63</t>
  </si>
  <si>
    <t>103.20</t>
  </si>
  <si>
    <t>2.2E6</t>
  </si>
  <si>
    <t>Uncharacterized protein OS=Candidatus Accumulibacter sp. BA-93 OX=1454004 GN=AW11_03442 PE=4 SV=1</t>
  </si>
  <si>
    <t>A0A1Q3VS20</t>
  </si>
  <si>
    <t>103.19</t>
  </si>
  <si>
    <t>9.54E6</t>
  </si>
  <si>
    <t>Peroxiredoxin OS=Candidatus Accumulibacter sp. 66-26 OX=1895689 GN=BGO63_09695 PE=4 SV=1</t>
  </si>
  <si>
    <t>A0A011RCC9</t>
  </si>
  <si>
    <t>103.14</t>
  </si>
  <si>
    <t>Glutamate decarboxylase OS=Candidatus Accumulibacter sp. BA-93 OX=1454004 GN=gadB PE=3 SV=1</t>
  </si>
  <si>
    <t>A0A011NEX9</t>
  </si>
  <si>
    <t>Glutamate decarboxylase OS=Candidatus Accumulibacter sp. BA-92 OX=1454003 GN=gadB_1 PE=3 SV=1</t>
  </si>
  <si>
    <t>C7RQD1</t>
  </si>
  <si>
    <t>Thiol:disulfide interchange protein OS=Accumulibacter phosphatis (strain UW-1) OX=522306 GN=CAP2UW1_4302 PE=3 SV=1</t>
  </si>
  <si>
    <t>A0A369XI83</t>
  </si>
  <si>
    <t>103.10</t>
  </si>
  <si>
    <t>3.32E6</t>
  </si>
  <si>
    <t>SDR family NAD(P)-dependent oxidoreductase OS=Candidatus Accumulibacter phosphatis OX=327160 GN=DVS81_14420 PE=4 SV=1</t>
  </si>
  <si>
    <t>A0A011QPM1</t>
  </si>
  <si>
    <t>102.98</t>
  </si>
  <si>
    <t>9.82E6</t>
  </si>
  <si>
    <t>Aliphatic amidase OS=Candidatus Accumulibacter sp. BA-93 OX=1454004 GN=amiE PE=4 SV=1</t>
  </si>
  <si>
    <t>A0A011QPZ4</t>
  </si>
  <si>
    <t>102.46</t>
  </si>
  <si>
    <t>9.18E8</t>
  </si>
  <si>
    <t>Biotin carboxyl carrier protein of acetyl-CoA carboxylase OS=Candidatus Accumulibacter sp. BA-92 OX=1454003 GN=accB_1 PE=4 SV=1</t>
  </si>
  <si>
    <t>A0A011PTF7</t>
  </si>
  <si>
    <t>Biotin carboxyl carrier protein of acetyl-CoA carboxylase OS=Candidatus Accumulibacter sp. BA-93 OX=1454004 GN=accB_2 PE=4 SV=1</t>
  </si>
  <si>
    <t>A0A011PAL2</t>
  </si>
  <si>
    <t>102.30</t>
  </si>
  <si>
    <t>Flavinator of succinate dehydrogenase OS=Candidatus Accumulibacter sp. BA-93 OX=1454004 GN=AW11_03786 PE=4 SV=1</t>
  </si>
  <si>
    <t>A0A011P0Q3</t>
  </si>
  <si>
    <t>101.99</t>
  </si>
  <si>
    <t>1.98E6</t>
  </si>
  <si>
    <t>Uncharacterized protein OS=Candidatus Accumulibacter sp. BA-93 OX=1454004 GN=AW11_02158 PE=4 SV=1</t>
  </si>
  <si>
    <t>A0A011PT06</t>
  </si>
  <si>
    <t>101.92</t>
  </si>
  <si>
    <t>5.25E6</t>
  </si>
  <si>
    <t>NADH-quinone oxidoreductase subunit B OS=Candidatus Accumulibacter sp. BA-93 OX=1454004 GN=nuoB PE=3 SV=1</t>
  </si>
  <si>
    <t>A0A011QNS4</t>
  </si>
  <si>
    <t>101.66</t>
  </si>
  <si>
    <t>Uncharacterized protein OS=Candidatus Accumulibacter sp. BA-93 OX=1454004 GN=AW11_00598 PE=4 SV=1</t>
  </si>
  <si>
    <t>A0A011PVL5</t>
  </si>
  <si>
    <t>Uncharacterized protein OS=Candidatus Accumulibacter sp. BA-92 OX=1454003 GN=AW10_01493 PE=4 SV=1</t>
  </si>
  <si>
    <t>A0A011PN23</t>
  </si>
  <si>
    <t>101.64</t>
  </si>
  <si>
    <t>2.63E6</t>
  </si>
  <si>
    <t>Anthranilate phosphoribosyltransferase OS=Candidatus Accumulibacter sp. BA-93 OX=1454004 GN=trpD PE=3 SV=1</t>
  </si>
  <si>
    <t>A0A011QET8</t>
  </si>
  <si>
    <t>101.60</t>
  </si>
  <si>
    <t>1.44E6</t>
  </si>
  <si>
    <t>ATP-dependent RNA helicase RhlE OS=Candidatus Accumulibacter sp. BA-93 OX=1454004 GN=rhlE_2 PE=3 SV=1</t>
  </si>
  <si>
    <t>A0A011PNW5</t>
  </si>
  <si>
    <t>ATP-dependent RNA helicase RhlE OS=Candidatus Accumulibacter sp. BA-92 OX=1454003 GN=rhlE_2 PE=3 SV=1</t>
  </si>
  <si>
    <t>A0A011P914</t>
  </si>
  <si>
    <t>101.59</t>
  </si>
  <si>
    <t>OsmC-like protein OS=Candidatus Accumulibacter sp. BA-93 OX=1454004 GN=AW11_04000 PE=4 SV=1</t>
  </si>
  <si>
    <t>C7RM74</t>
  </si>
  <si>
    <t>101.49</t>
  </si>
  <si>
    <t>1.67E7</t>
  </si>
  <si>
    <t>TonB-dependent receptor OS=Accumulibacter phosphatis (strain UW-1) OX=522306 GN=CAP2UW1_3902 PE=3 SV=1</t>
  </si>
  <si>
    <t>C7RPY0</t>
  </si>
  <si>
    <t>100.84</t>
  </si>
  <si>
    <t>10 kDa chaperonin OS=Accumulibacter phosphatis (strain UW-1) OX=522306 GN=groS PE=3 SV=1</t>
  </si>
  <si>
    <t>A0A011RBH6</t>
  </si>
  <si>
    <t>100.37</t>
  </si>
  <si>
    <t>2.43E6</t>
  </si>
  <si>
    <t>Putative ABC transporter ATP-binding protein YheS OS=Candidatus Accumulibacter sp. BA-93 OX=1454004 GN=yheS_2 PE=4 SV=1</t>
  </si>
  <si>
    <t>A0A011Q7V2</t>
  </si>
  <si>
    <t>100.18</t>
  </si>
  <si>
    <t>1.97E6</t>
  </si>
  <si>
    <t>UPF0145 protein AW11_03640 OS=Candidatus Accumulibacter sp. BA-93 OX=1454004 GN=AW11_03640 PE=3 SV=1</t>
  </si>
  <si>
    <t>A0A011QCP3</t>
  </si>
  <si>
    <t>100.15</t>
  </si>
  <si>
    <t>Uncharacterized protein OS=Candidatus Accumulibacter sp. BA-93 OX=1454004 GN=AW11_02830 PE=4 SV=1</t>
  </si>
  <si>
    <t>A0A011NRA5</t>
  </si>
  <si>
    <t>99.97</t>
  </si>
  <si>
    <t>6.69E6</t>
  </si>
  <si>
    <t>Lipopolysaccharide export system protein LptA OS=Candidatus Accumulibacter sp. BA-93 OX=1454004 GN=lptA PE=3 SV=1</t>
  </si>
  <si>
    <t>A0A011Q6W9</t>
  </si>
  <si>
    <t>99.92</t>
  </si>
  <si>
    <t>NADPH-dependent 7-cyano-7-deazaguanine reductase OS=Candidatus Accumulibacter sp. BA-93 OX=1454004 GN=queF PE=3 SV=1</t>
  </si>
  <si>
    <t>A0A369XNH5</t>
  </si>
  <si>
    <t>99.79</t>
  </si>
  <si>
    <t>2.04E6</t>
  </si>
  <si>
    <t>Nitrite/sulfite reductase OS=Candidatus Accumulibacter phosphatis OX=327160 GN=DVS81_08845 PE=4 SV=1</t>
  </si>
  <si>
    <t>A0A011NBJ1</t>
  </si>
  <si>
    <t>Sulfite reductase [ferredoxin] OS=Candidatus Accumulibacter sp. BA-92 OX=1454003 GN=sir PE=4 SV=1</t>
  </si>
  <si>
    <t>A0A011R2G1</t>
  </si>
  <si>
    <t>99.56</t>
  </si>
  <si>
    <t>8.88E6</t>
  </si>
  <si>
    <t>Uncharacterized protein OS=Candidatus Accumulibacter sp. BA-93 OX=1454004 GN=AW11_03507 PE=4 SV=1</t>
  </si>
  <si>
    <t>A0A011P616</t>
  </si>
  <si>
    <t>99.53</t>
  </si>
  <si>
    <t>GTP cyclohydrolase FolE2 OS=Candidatus Accumulibacter sp. BA-93 OX=1454004 GN=folE2_1 PE=3 SV=1</t>
  </si>
  <si>
    <t>C7RKE7</t>
  </si>
  <si>
    <t>99.52</t>
  </si>
  <si>
    <t>Adenylate kinase OS=Accumulibacter phosphatis (strain UW-1) OX=522306 GN=adk PE=3 SV=1</t>
  </si>
  <si>
    <t>A0A011QJN9</t>
  </si>
  <si>
    <t>99.51</t>
  </si>
  <si>
    <t>Uncharacterized protein OS=Candidatus Accumulibacter sp. BA-93 OX=1454004 GN=AW11_01449 PE=4 SV=1</t>
  </si>
  <si>
    <t>A0A011Q880</t>
  </si>
  <si>
    <t>99.43</t>
  </si>
  <si>
    <t>Phosphocholine transferase AnkX OS=Candidatus Accumulibacter sp. BA-93 OX=1454004 GN=ankX PE=4 SV=1</t>
  </si>
  <si>
    <t>A0A011QZ96</t>
  </si>
  <si>
    <t>98.96</t>
  </si>
  <si>
    <t>1.07E7</t>
  </si>
  <si>
    <t>Murein hydrolase activator NlpD OS=Candidatus Accumulibacter sp. BA-93 OX=1454004 GN=nlpD_2 PE=4 SV=1</t>
  </si>
  <si>
    <t>A0A011NY90</t>
  </si>
  <si>
    <t>98.78</t>
  </si>
  <si>
    <t>dTDP-glucose 4 6-dehydratase OS=Candidatus Accumulibacter sp. SK-12 OX=1454001 GN=rfbB_2 PE=4 SV=1</t>
  </si>
  <si>
    <t>A0A011QDA8</t>
  </si>
  <si>
    <t>98.43</t>
  </si>
  <si>
    <t>Bacterioferritin OS=Candidatus Accumulibacter sp. BA-93 OX=1454004 GN=bfr PE=3 SV=1</t>
  </si>
  <si>
    <t>A0A011QI88</t>
  </si>
  <si>
    <t>98.25</t>
  </si>
  <si>
    <t>50S ribosomal protein L7/L12 OS=Candidatus Accumulibacter sp. BA-93 OX=1454004 GN=rplL PE=3 SV=1</t>
  </si>
  <si>
    <t>A0A1Q3VSJ8</t>
  </si>
  <si>
    <t>97.60</t>
  </si>
  <si>
    <t>C4-dicarboxylate ABC transporter OS=Candidatus Accumulibacter sp. 66-26 OX=1895689 GN=BGO63_17705 PE=4 SV=1</t>
  </si>
  <si>
    <t>A0A011QQ37</t>
  </si>
  <si>
    <t>97.31</t>
  </si>
  <si>
    <t>Magnesium and cobalt efflux protein CorC OS=Candidatus Accumulibacter sp. BA-93 OX=1454004 GN=corC_2 PE=4 SV=1</t>
  </si>
  <si>
    <t>A0A369XNT4</t>
  </si>
  <si>
    <t>HlyC/CorC family transporter OS=Candidatus Accumulibacter phosphatis OX=327160 GN=DVS81_10960 PE=4 SV=1</t>
  </si>
  <si>
    <t>A0A011PK14</t>
  </si>
  <si>
    <t>Magnesium and cobalt efflux protein CorC OS=Candidatus Accumulibacter sp. BA-92 OX=1454003 GN=corC_5 PE=4 SV=1</t>
  </si>
  <si>
    <t>C7RN33</t>
  </si>
  <si>
    <t>97.24</t>
  </si>
  <si>
    <t>TRAP dicarboxylate transporter  DctP subunit OS=Accumulibacter phosphatis (strain UW-1) OX=522306 GN=CAP2UW1_2104 PE=4 SV=1</t>
  </si>
  <si>
    <t>A0A011PVT1</t>
  </si>
  <si>
    <t>97.11</t>
  </si>
  <si>
    <t>Uncharacterized protein OS=Candidatus Accumulibacter sp. BA-92 OX=1454003 GN=AW10_01559 PE=4 SV=1</t>
  </si>
  <si>
    <t>A0A011QL49</t>
  </si>
  <si>
    <t>97.03</t>
  </si>
  <si>
    <t>2.42E7</t>
  </si>
  <si>
    <t>Uncharacterized protein OS=Candidatus Accumulibacter sp. BA-93 OX=1454004 GN=AW11_01111 PE=4 SV=1</t>
  </si>
  <si>
    <t>A0A011R2I6</t>
  </si>
  <si>
    <t>96.67</t>
  </si>
  <si>
    <t>Uncharacterized protein OS=Candidatus Accumulibacter sp. BA-93 OX=1454004 GN=AW11_03527 PE=4 SV=1</t>
  </si>
  <si>
    <t>A0A011RJJ4</t>
  </si>
  <si>
    <t>96.55</t>
  </si>
  <si>
    <t>2.09E7</t>
  </si>
  <si>
    <t>Uncharacterized protein OS=Candidatus Accumulibacter sp. BA-93 OX=1454004 GN=AW11_00155 PE=4 SV=1</t>
  </si>
  <si>
    <t>A0A011QI63</t>
  </si>
  <si>
    <t>96.54</t>
  </si>
  <si>
    <t>Uncharacterized protein OS=Candidatus Accumulibacter sp. BA-93 OX=1454004 GN=AW11_01850 PE=4 SV=1</t>
  </si>
  <si>
    <t>A0A011R3M4</t>
  </si>
  <si>
    <t>96.30</t>
  </si>
  <si>
    <t>8.52E6</t>
  </si>
  <si>
    <t>Uncharacterized protein OS=Candidatus Accumulibacter sp. BA-93 OX=1454004 GN=AW11_03364 PE=4 SV=1</t>
  </si>
  <si>
    <t>A0A011PJ57</t>
  </si>
  <si>
    <t>Protein phosphatase CheZ OS=Candidatus Accumulibacter sp. BA-93 OX=1454004 GN=AW11_02410 PE=3 SV=1</t>
  </si>
  <si>
    <t>A0A011NVZ1</t>
  </si>
  <si>
    <t>96.27</t>
  </si>
  <si>
    <t>Tryptophan synthase beta chain OS=Candidatus Accumulibacter sp. BA-92 OX=1454003 GN=trpB_2 PE=3 SV=1</t>
  </si>
  <si>
    <t>A0A011N6A4</t>
  </si>
  <si>
    <t>96.06</t>
  </si>
  <si>
    <t>50S ribosomal protein L17 OS=Candidatus Accumulibacter sp. BA-92 OX=1454003 GN=rplQ PE=3 SV=1</t>
  </si>
  <si>
    <t>A0A369XPK5</t>
  </si>
  <si>
    <t>50S ribosomal protein L17 OS=Candidatus Accumulibacter phosphatis OX=327160 GN=DVS81_09185 PE=4 SV=1</t>
  </si>
  <si>
    <t>A0A011NQ76</t>
  </si>
  <si>
    <t>50S ribosomal protein L17 OS=Candidatus Accumulibacter sp. SK-12 OX=1454001 GN=rplQ PE=3 SV=1</t>
  </si>
  <si>
    <t>A0A011PK59</t>
  </si>
  <si>
    <t>50S ribosomal protein L17 OS=Candidatus Accumulibacter sp. BA-94 OX=1454005 GN=rplQ PE=3 SV=1</t>
  </si>
  <si>
    <t>A0A1A8XXF8</t>
  </si>
  <si>
    <t>50S ribosomal protein L17 OS=Candidatus Accumulibacter aalborgensis OX=1860102 GN=rplQ PE=3 SV=1</t>
  </si>
  <si>
    <t>A0A369XV80</t>
  </si>
  <si>
    <t>95.93</t>
  </si>
  <si>
    <t>Acyl-CoA-binding protein OS=Candidatus Accumulibacter phosphatis OX=327160 GN=DVS81_07020 PE=4 SV=1</t>
  </si>
  <si>
    <t>A0A080LZG9</t>
  </si>
  <si>
    <t>95.91</t>
  </si>
  <si>
    <t>Outer membrane cobalamin translocator OS=Candidatus Accumulibacter sp. BA-91 OX=1454002 GN=btuB PE=3 SV=1</t>
  </si>
  <si>
    <t>A0A011PSU8</t>
  </si>
  <si>
    <t>95.89</t>
  </si>
  <si>
    <t>Universal stress protein family protein OS=Candidatus Accumulibacter sp. BA-93 OX=1454004 GN=AW11_00806 PE=4 SV=1</t>
  </si>
  <si>
    <t>A0A011R8Z1</t>
  </si>
  <si>
    <t>95.75</t>
  </si>
  <si>
    <t>Lactate utilization protein A OS=Candidatus Accumulibacter sp. BA-93 OX=1454004 GN=lutA_1 PE=4 SV=1</t>
  </si>
  <si>
    <t>A0A011QJY6</t>
  </si>
  <si>
    <t>95.68</t>
  </si>
  <si>
    <t>Uncharacterized protein OS=Candidatus Accumulibacter sp. BA-93 OX=1454004 GN=AW11_01664 PE=4 SV=1</t>
  </si>
  <si>
    <t>A0A011PF89</t>
  </si>
  <si>
    <t>95.54</t>
  </si>
  <si>
    <t>2.7E6</t>
  </si>
  <si>
    <t>Metal-dependent hydrolase OS=Candidatus Accumulibacter sp. BA-93 OX=1454004 GN=AW11_03028 PE=4 SV=1</t>
  </si>
  <si>
    <t>A0A011N5X8</t>
  </si>
  <si>
    <t>95.38</t>
  </si>
  <si>
    <t>5.07E6</t>
  </si>
  <si>
    <t>NADH-quinone oxidoreductase subunit I OS=Candidatus Accumulibacter sp. BA-92 OX=1454003 GN=nuoI PE=3 SV=1</t>
  </si>
  <si>
    <t>A0A011RH05</t>
  </si>
  <si>
    <t>NADH-quinone oxidoreductase subunit I OS=Candidatus Accumulibacter sp. BA-93 OX=1454004 GN=nuoI PE=3 SV=1</t>
  </si>
  <si>
    <t>A0A1A8XRJ1</t>
  </si>
  <si>
    <t>NADH-quinone oxidoreductase subunit I OS=Candidatus Accumulibacter aalborgensis OX=1860102 GN=nuoI PE=3 SV=1</t>
  </si>
  <si>
    <t>A0A011P7W4</t>
  </si>
  <si>
    <t>95.32</t>
  </si>
  <si>
    <t>Uncharacterized protein OS=Candidatus Accumulibacter sp. BA-93 OX=1454004 GN=AW11_00389 PE=4 SV=1</t>
  </si>
  <si>
    <t>A0A011R5W8</t>
  </si>
  <si>
    <t>95.24</t>
  </si>
  <si>
    <t>Uncharacterized protein OS=Candidatus Accumulibacter sp. BA-93 OX=1454004 GN=AW11_02964 PE=4 SV=1</t>
  </si>
  <si>
    <t>A0A084XY80</t>
  </si>
  <si>
    <t>95.13</t>
  </si>
  <si>
    <t>Glutathione peroxidase OS=Candidatus Accumulibacter sp. SK-01 OX=1457154 GN=CAPSK01_003184 PE=3 SV=1</t>
  </si>
  <si>
    <t>A0A011R2G6</t>
  </si>
  <si>
    <t>95.12</t>
  </si>
  <si>
    <t>ProP effector OS=Candidatus Accumulibacter sp. BA-93 OX=1454004 GN=proQ PE=4 SV=1</t>
  </si>
  <si>
    <t>A0A011PU84</t>
  </si>
  <si>
    <t>94.87</t>
  </si>
  <si>
    <t>Uncharacterized protein OS=Candidatus Accumulibacter sp. BA-93 OX=1454004 GN=AW11_00297 PE=4 SV=1</t>
  </si>
  <si>
    <t>A0A011QYR5</t>
  </si>
  <si>
    <t>94.82</t>
  </si>
  <si>
    <t>Precorrin-8X methylmutase OS=Candidatus Accumulibacter sp. BA-93 OX=1454004 GN=cobH PE=4 SV=1</t>
  </si>
  <si>
    <t>A0A011PU17</t>
  </si>
  <si>
    <t>94.62</t>
  </si>
  <si>
    <t>Uncharacterized protein OS=Candidatus Accumulibacter sp. BA-93 OX=1454004 GN=AW11_00237 PE=4 SV=1</t>
  </si>
  <si>
    <t>A0A011PN71</t>
  </si>
  <si>
    <t>94.60</t>
  </si>
  <si>
    <t>Uncharacterized protein OS=Candidatus Accumulibacter sp. BA-93 OX=1454004 GN=AW11_01999 PE=4 SV=1</t>
  </si>
  <si>
    <t>A0A011QJU6</t>
  </si>
  <si>
    <t>94.55</t>
  </si>
  <si>
    <t>4-hydroxy-3-methylbut-2-enyl diphosphate reductase OS=Candidatus Accumulibacter sp. BA-93 OX=1454004 GN=ispH PE=3 SV=1</t>
  </si>
  <si>
    <t>A0A011R280</t>
  </si>
  <si>
    <t>94.48</t>
  </si>
  <si>
    <t>Uncharacterized protein OS=Candidatus Accumulibacter sp. BA-93 OX=1454004 GN=AW11_03627 PE=4 SV=1</t>
  </si>
  <si>
    <t>A0A011QPA5</t>
  </si>
  <si>
    <t>94.35</t>
  </si>
  <si>
    <t>1.33E6</t>
  </si>
  <si>
    <t>PhoH-like protein OS=Candidatus Accumulibacter sp. BA-93 OX=1454004 GN=ybeZ PE=4 SV=1</t>
  </si>
  <si>
    <t>A0A011QLA7</t>
  </si>
  <si>
    <t>94.12</t>
  </si>
  <si>
    <t>3-methyl-2-oxobutanoate hydroxymethyltransferase OS=Candidatus Accumulibacter sp. BA-93 OX=1454004 GN=panB PE=3 SV=1</t>
  </si>
  <si>
    <t>A0A011Q8K2</t>
  </si>
  <si>
    <t>94.00</t>
  </si>
  <si>
    <t>D-beta-hydroxybutyrate dehydrogenase OS=Candidatus Accumulibacter sp. BA-93 OX=1454004 GN=bdhA PE=3 SV=1</t>
  </si>
  <si>
    <t>A0A369XM79</t>
  </si>
  <si>
    <t>93.90</t>
  </si>
  <si>
    <t>MaoC family dehydratase OS=Candidatus Accumulibacter phosphatis OX=327160 GN=DVS81_08415 PE=4 SV=1</t>
  </si>
  <si>
    <t>A0A011QGT3</t>
  </si>
  <si>
    <t>93.80</t>
  </si>
  <si>
    <t>T4-like virus tail tube protein gp19 OS=Candidatus Accumulibacter sp. BA-93 OX=1454004 GN=AW11_02176 PE=4 SV=1</t>
  </si>
  <si>
    <t>A0A369XP60</t>
  </si>
  <si>
    <t>Phage tail protein OS=Candidatus Accumulibacter phosphatis OX=327160 GN=DVS81_03820 PE=4 SV=1</t>
  </si>
  <si>
    <t>A0A011QE71</t>
  </si>
  <si>
    <t>93.65</t>
  </si>
  <si>
    <t>8.27E6</t>
  </si>
  <si>
    <t>Uncharacterized protein OS=Candidatus Accumulibacter sp. BA-93 OX=1454004 GN=AW11_02528 PE=4 SV=1</t>
  </si>
  <si>
    <t>A0A1A8XQG7</t>
  </si>
  <si>
    <t>93.55</t>
  </si>
  <si>
    <t>Thioredoxin OS=Candidatus Accumulibacter aalborgensis OX=1860102 GN=trxA PE=3 SV=1</t>
  </si>
  <si>
    <t>A0A011P8B0</t>
  </si>
  <si>
    <t>Alkyl hydroperoxide reductase subunit F OS=Candidatus Accumulibacter sp. BA-93 OX=1454004 GN=ahpF PE=3 SV=1</t>
  </si>
  <si>
    <t>A0A011P1D5</t>
  </si>
  <si>
    <t>93.48</t>
  </si>
  <si>
    <t>Asparagine synthetase [glutamine-hydrolyzing] 1 OS=Candidatus Accumulibacter sp. BA-92 OX=1454003 GN=asnB_4 PE=4 SV=1</t>
  </si>
  <si>
    <t>A0A011PT66</t>
  </si>
  <si>
    <t>93.41</t>
  </si>
  <si>
    <t>Ribosome-binding ATPase YchF OS=Candidatus Accumulibacter sp. BA-93 OX=1454004 GN=ychF PE=3 SV=1</t>
  </si>
  <si>
    <t>A0A011NCH4</t>
  </si>
  <si>
    <t>Ribosome-binding ATPase YchF OS=Candidatus Accumulibacter sp. BA-92 OX=1454003 GN=ychF PE=3 SV=1</t>
  </si>
  <si>
    <t>A0A011PG10</t>
  </si>
  <si>
    <t>93.33</t>
  </si>
  <si>
    <t>Transcriptional regulator MraZ OS=Candidatus Accumulibacter sp. BA-93 OX=1454004 GN=mraZ PE=3 SV=1</t>
  </si>
  <si>
    <t>A0A011PQL5</t>
  </si>
  <si>
    <t>93.26</t>
  </si>
  <si>
    <t>1.45E7</t>
  </si>
  <si>
    <t>Ankyrin repeat protein OS=Candidatus Accumulibacter sp. BA-93 OX=1454004 GN=AW11_01216 PE=4 SV=1</t>
  </si>
  <si>
    <t>A0A011PEH6</t>
  </si>
  <si>
    <t>1.18E6</t>
  </si>
  <si>
    <t>Uncharacterized protein OS=Candidatus Accumulibacter sp. BA-93 OX=1454004 GN=AW11_03283 PE=3 SV=1</t>
  </si>
  <si>
    <t>A0A011N8T1</t>
  </si>
  <si>
    <t>Biotin carboxylase OS=Candidatus Accumulibacter sp. BA-92 OX=1454003 GN=accC PE=4 SV=1</t>
  </si>
  <si>
    <t>A0A011QWR6</t>
  </si>
  <si>
    <t>93.22</t>
  </si>
  <si>
    <t>Lipopolysaccharide export system ATP-binding protein LptB OS=Candidatus Accumulibacter sp. BA-92 OX=1454003 GN=lptB_1 PE=4 SV=1</t>
  </si>
  <si>
    <t>A0A011P7Y0</t>
  </si>
  <si>
    <t>Glutamine transport ATP-binding protein GlnQ OS=Candidatus Accumulibacter sp. BA-93 OX=1454004 GN=glnQ_2 PE=4 SV=1</t>
  </si>
  <si>
    <t>A0A011PR65</t>
  </si>
  <si>
    <t>93.18</t>
  </si>
  <si>
    <t>Inosine-5'-monophosphate dehydrogenase OS=Candidatus Accumulibacter sp. BA-93 OX=1454004 GN=guaB_2 PE=3 SV=1</t>
  </si>
  <si>
    <t>A0A011Q6W4</t>
  </si>
  <si>
    <t>92.98</t>
  </si>
  <si>
    <t>2.43E7</t>
  </si>
  <si>
    <t>DNA-binding protein HU-beta OS=Candidatus Accumulibacter sp. BA-93 OX=1454004 GN=hupB PE=3 SV=1</t>
  </si>
  <si>
    <t>A0A011QZA7</t>
  </si>
  <si>
    <t>92.57</t>
  </si>
  <si>
    <t>1.26E7</t>
  </si>
  <si>
    <t>Uncharacterized protein OS=Candidatus Accumulibacter sp. BA-93 OX=1454004 GN=AW11_03946 PE=4 SV=1</t>
  </si>
  <si>
    <t>A0A369XNB2</t>
  </si>
  <si>
    <t>92.26</t>
  </si>
  <si>
    <t>Uncharacterized protein OS=Candidatus Accumulibacter phosphatis OX=327160 GN=DVS81_14280 PE=4 SV=1</t>
  </si>
  <si>
    <t>A0A1A8XHU2</t>
  </si>
  <si>
    <t>91.63</t>
  </si>
  <si>
    <t>Outer membrane protein transport protein (OMPP1/FadL/TodX) OS=Candidatus Accumulibacter aalborgensis OX=1860102 GN=ACCAA_1050015 PE=4 SV=1</t>
  </si>
  <si>
    <t>A0A011QEQ0</t>
  </si>
  <si>
    <t>91.56</t>
  </si>
  <si>
    <t>Chemotaxis regulator BdlA OS=Candidatus Accumulibacter sp. BA-93 OX=1454004 GN=bdlA_2 PE=4 SV=1</t>
  </si>
  <si>
    <t>A0A084XX45</t>
  </si>
  <si>
    <t>91.02</t>
  </si>
  <si>
    <t>4.96E7</t>
  </si>
  <si>
    <t>50S ribosomal protein L33 OS=Candidatus Accumulibacter sp. SK-01 OX=1457154 GN=rpmG PE=3 SV=1</t>
  </si>
  <si>
    <t>A0A1A8XJY0</t>
  </si>
  <si>
    <t>50S ribosomal protein L33 OS=Candidatus Accumulibacter aalborgensis OX=1860102 GN=rpmG PE=3 SV=1</t>
  </si>
  <si>
    <t>A0A080M4C8</t>
  </si>
  <si>
    <t>50S ribosomal protein L33 OS=Candidatus Accumulibacter sp. SK-02 OX=1453999 GN=rpmG PE=3 SV=1</t>
  </si>
  <si>
    <t>A0A369XSA1</t>
  </si>
  <si>
    <t>50S ribosomal protein L33 OS=Candidatus Accumulibacter phosphatis OX=327160 GN=rpmG PE=4 SV=1</t>
  </si>
  <si>
    <t>A0A011NQW4</t>
  </si>
  <si>
    <t>50S ribosomal protein L33 OS=Candidatus Accumulibacter sp. BA-93 OX=1454004 GN=rpmG PE=3 SV=1</t>
  </si>
  <si>
    <t>C7RTB8</t>
  </si>
  <si>
    <t>50S ribosomal protein L33 OS=Accumulibacter phosphatis (strain UW-1) OX=522306 GN=rpmG PE=3 SV=1</t>
  </si>
  <si>
    <t>A0A011QP22</t>
  </si>
  <si>
    <t>90.92</t>
  </si>
  <si>
    <t>4.69E6</t>
  </si>
  <si>
    <t>Cytochrome c4 OS=Candidatus Accumulibacter sp. BA-93 OX=1454004 GN=AW11_00373 PE=4 SV=1</t>
  </si>
  <si>
    <t>A0A011PKE5</t>
  </si>
  <si>
    <t>Cytochrome c4 OS=Candidatus Accumulibacter sp. BA-92 OX=1454003 GN=AW10_03867 PE=4 SV=1</t>
  </si>
  <si>
    <t>A0A011QJH2</t>
  </si>
  <si>
    <t>90.79</t>
  </si>
  <si>
    <t>Threonine synthase OS=Candidatus Accumulibacter sp. BA-93 OX=1454004 GN=thrC PE=4 SV=1</t>
  </si>
  <si>
    <t>A0A011PG17</t>
  </si>
  <si>
    <t>90.76</t>
  </si>
  <si>
    <t>1.66E6</t>
  </si>
  <si>
    <t>UDP-N-acetylmuramate--L-alanine ligase OS=Candidatus Accumulibacter sp. BA-93 OX=1454004 GN=murC PE=3 SV=1</t>
  </si>
  <si>
    <t>A0A011PFI3</t>
  </si>
  <si>
    <t>90.67</t>
  </si>
  <si>
    <t>5.75E6</t>
  </si>
  <si>
    <t>Acetyl-coenzyme A carboxylase carboxyl transferase subunit alpha OS=Candidatus Accumulibacter sp. BA-93 OX=1454004 GN=accA PE=3 SV=1</t>
  </si>
  <si>
    <t>A0A011NUF2</t>
  </si>
  <si>
    <t>90.50</t>
  </si>
  <si>
    <t>C4-dicarboxylate-binding periplasmic protein OS=Candidatus Accumulibacter sp. BA-93 OX=1454004 GN=dctP_3 PE=4 SV=1</t>
  </si>
  <si>
    <t>A0A011QLI7</t>
  </si>
  <si>
    <t>90.48</t>
  </si>
  <si>
    <t>Uncharacterized protein OS=Candidatus Accumulibacter sp. BA-92 OX=1454003 GN=AW10_02229 PE=4 SV=1</t>
  </si>
  <si>
    <t>A0A011QPY7</t>
  </si>
  <si>
    <t>Uncharacterized protein OS=Candidatus Accumulibacter sp. BA-93 OX=1454004 GN=AW11_00199 PE=4 SV=1</t>
  </si>
  <si>
    <t>A0A011R559</t>
  </si>
  <si>
    <t>90.27</t>
  </si>
  <si>
    <t>Putative signal peptide peptidase SppA OS=Candidatus Accumulibacter sp. BA-93 OX=1454004 GN=sppA_2 PE=4 SV=1</t>
  </si>
  <si>
    <t>A0A011PP18</t>
  </si>
  <si>
    <t>Ferrochelatase OS=Candidatus Accumulibacter sp. BA-93 OX=1454004 GN=hemH PE=3 SV=1</t>
  </si>
  <si>
    <t>A0A011RAW2</t>
  </si>
  <si>
    <t>90.17</t>
  </si>
  <si>
    <t>3.16E6</t>
  </si>
  <si>
    <t>Asparagine synthetase [glutamine-hydrolyzing] 1 OS=Candidatus Accumulibacter sp. BA-93 OX=1454004 GN=asnB_2 PE=4 SV=1</t>
  </si>
  <si>
    <t>A0A011PJJ1</t>
  </si>
  <si>
    <t>Asparagine synthetase [glutamine-hydrolyzing] 1 OS=Candidatus Accumulibacter sp. BA-92 OX=1454003 GN=asnB_2 PE=4 SV=1</t>
  </si>
  <si>
    <t>A0A369XTV3</t>
  </si>
  <si>
    <t>90.14</t>
  </si>
  <si>
    <t>3.1E7</t>
  </si>
  <si>
    <t>30S ribosomal protein S19 OS=Candidatus Accumulibacter phosphatis OX=327160 GN=DVS81_09300 PE=4 SV=1</t>
  </si>
  <si>
    <t>A0A011QNH3</t>
  </si>
  <si>
    <t>30S ribosomal protein S19 OS=Candidatus Accumulibacter sp. BA-93 OX=1454004 GN=rpsS PE=3 SV=1</t>
  </si>
  <si>
    <t>A0A084Y3A7</t>
  </si>
  <si>
    <t>30S ribosomal protein S19 OS=Candidatus Accumulibacter sp. SK-01 OX=1457154 GN=rpsS PE=3 SV=1</t>
  </si>
  <si>
    <t>C7RJD7</t>
  </si>
  <si>
    <t>30S ribosomal protein S19 OS=Accumulibacter phosphatis (strain UW-1) OX=522306 GN=rpsS PE=3 SV=1</t>
  </si>
  <si>
    <t>A0A011PTZ6</t>
  </si>
  <si>
    <t>30S ribosomal protein S19 OS=Candidatus Accumulibacter sp. BA-92 OX=1454003 GN=rpsS PE=3 SV=1</t>
  </si>
  <si>
    <t>A0A080MAN1</t>
  </si>
  <si>
    <t>30S ribosomal protein S19 OS=Candidatus Accumulibacter sp. SK-02 OX=1453999 GN=rpsS PE=3 SV=1</t>
  </si>
  <si>
    <t>A0A011PV89</t>
  </si>
  <si>
    <t>89.99</t>
  </si>
  <si>
    <t>2.25E7</t>
  </si>
  <si>
    <t>Uncharacterized protein OS=Candidatus Accumulibacter sp. BA-92 OX=1454003 GN=AW10_01657 PE=4 SV=1</t>
  </si>
  <si>
    <t>A0A011QDV5</t>
  </si>
  <si>
    <t>Uncharacterized protein OS=Candidatus Accumulibacter sp. BA-93 OX=1454004 GN=AW11_02606 PE=4 SV=1</t>
  </si>
  <si>
    <t>A0A011NHU7</t>
  </si>
  <si>
    <t>89.87</t>
  </si>
  <si>
    <t>Acriflavine resistance protein A OS=Candidatus Accumulibacter sp. BA-92 OX=1454003 GN=acrA PE=3 SV=1</t>
  </si>
  <si>
    <t>A0A011PRT3</t>
  </si>
  <si>
    <t>89.85</t>
  </si>
  <si>
    <t>SapC OS=Candidatus Accumulibacter sp. BA-93 OX=1454004 GN=AW11_01039 PE=4 SV=1</t>
  </si>
  <si>
    <t>A0A011QCA1</t>
  </si>
  <si>
    <t>89.77</t>
  </si>
  <si>
    <t>3.99E6</t>
  </si>
  <si>
    <t>Universal stress protein family protein OS=Candidatus Accumulibacter sp. BA-93 OX=1454004 GN=AW11_02880 PE=4 SV=1</t>
  </si>
  <si>
    <t>A0A084XXC7</t>
  </si>
  <si>
    <t>89.59</t>
  </si>
  <si>
    <t>NAD(P) transhydrogenase subunit alpha OS=Candidatus Accumulibacter sp. SK-01 OX=1457154 GN=pntA PE=3 SV=1</t>
  </si>
  <si>
    <t>A0A369XQD4</t>
  </si>
  <si>
    <t>89.34</t>
  </si>
  <si>
    <t>8.17E6</t>
  </si>
  <si>
    <t>2-oxoacid:ferredoxin oxidoreductase subunit beta OS=Candidatus Accumulibacter phosphatis OX=327160 GN=DVS81_02900 PE=4 SV=1</t>
  </si>
  <si>
    <t>A0A011QLA3</t>
  </si>
  <si>
    <t>2-oxoglutarate oxidoreductase subunit KorB OS=Candidatus Accumulibacter sp. BA-93 OX=1454004 GN=korB PE=4 SV=1</t>
  </si>
  <si>
    <t>A0A011P260</t>
  </si>
  <si>
    <t>2-oxoglutarate oxidoreductase subunit KorB OS=Candidatus Accumulibacter sp. BA-92 OX=1454003 GN=korB_1 PE=4 SV=1</t>
  </si>
  <si>
    <t>A0A011QNH6</t>
  </si>
  <si>
    <t>89.33</t>
  </si>
  <si>
    <t>Lipoprotein NlpI OS=Candidatus Accumulibacter sp. BA-93 OX=1454004 GN=AW11_00446 PE=4 SV=1</t>
  </si>
  <si>
    <t>A0A011NZA0</t>
  </si>
  <si>
    <t>89.30</t>
  </si>
  <si>
    <t>1.46E6</t>
  </si>
  <si>
    <t>Cell division protein ZapD OS=Candidatus Accumulibacter sp. BA-93 OX=1454004 GN=zapD PE=3 SV=1</t>
  </si>
  <si>
    <t>A0A369XT44</t>
  </si>
  <si>
    <t>Cell division protein ZapD OS=Candidatus Accumulibacter phosphatis OX=327160 GN=DVS81_10365 PE=4 SV=1</t>
  </si>
  <si>
    <t>A0A011QKV7</t>
  </si>
  <si>
    <t>Cell division protein ZapD OS=Candidatus Accumulibacter sp. BA-92 OX=1454003 GN=zapD PE=3 SV=1</t>
  </si>
  <si>
    <t>A0A011PQ41</t>
  </si>
  <si>
    <t>89.23</t>
  </si>
  <si>
    <t>3.85E7</t>
  </si>
  <si>
    <t>Uncharacterized protein OS=Candidatus Accumulibacter sp. BA-92 OX=1454003 GN=AW10_02528 PE=4 SV=1</t>
  </si>
  <si>
    <t>A0A011P8M7</t>
  </si>
  <si>
    <t>88.97</t>
  </si>
  <si>
    <t>4.2E6</t>
  </si>
  <si>
    <t>Uncharacterized protein OS=Candidatus Accumulibacter sp. BA-93 OX=1454004 GN=AW11_00129 PE=4 SV=1</t>
  </si>
  <si>
    <t>A0A369XJ50</t>
  </si>
  <si>
    <t>88.90</t>
  </si>
  <si>
    <t>Phosphomannomutase/phosphoglucomutase OS=Candidatus Accumulibacter phosphatis OX=327160 GN=DVS81_12885 PE=4 SV=1</t>
  </si>
  <si>
    <t>A0A011QZY8</t>
  </si>
  <si>
    <t>88.87</t>
  </si>
  <si>
    <t>Acetyl-/propionyl-coenzyme A carboxylase alpha chain OS=Candidatus Accumulibacter sp. BA-93 OX=1454004 GN=accA1_2 PE=4 SV=1</t>
  </si>
  <si>
    <t>A0A011R8U0</t>
  </si>
  <si>
    <t>88.83</t>
  </si>
  <si>
    <t>Flagellar assembly factor FliW OS=Candidatus Accumulibacter sp. BA-93 OX=1454004 GN=fliW PE=3 SV=1</t>
  </si>
  <si>
    <t>A0A011RIQ4</t>
  </si>
  <si>
    <t>88.47</t>
  </si>
  <si>
    <t>1.33E7</t>
  </si>
  <si>
    <t>Pyrroline-5-carboxylate reductase OS=Candidatus Accumulibacter sp. BA-93 OX=1454004 GN=proC PE=3 SV=1</t>
  </si>
  <si>
    <t>A0A011PQS1</t>
  </si>
  <si>
    <t>88.38</t>
  </si>
  <si>
    <t>Uncharacterized protein OS=Candidatus Accumulibacter sp. BA-93 OX=1454004 GN=AW11_01266 PE=4 SV=1</t>
  </si>
  <si>
    <t>A0A011QPJ3</t>
  </si>
  <si>
    <t>88.35</t>
  </si>
  <si>
    <t>Na/Pi-cotransporter II-related protein OS=Candidatus Accumulibacter sp. BA-93 OX=1454004 GN=AW11_00036 PE=4 SV=1</t>
  </si>
  <si>
    <t>A0A369XMH8</t>
  </si>
  <si>
    <t>88.32</t>
  </si>
  <si>
    <t>Quinolinate synthase NadA OS=Candidatus Accumulibacter phosphatis OX=327160 GN=DVS81_07455 PE=4 SV=1</t>
  </si>
  <si>
    <t>A0A1A8XZJ5</t>
  </si>
  <si>
    <t>Quinolinate synthase A OS=Candidatus Accumulibacter aalborgensis OX=1860102 GN=nadA PE=3 SV=1</t>
  </si>
  <si>
    <t>A0A011QVQ6</t>
  </si>
  <si>
    <t>Quinolinate synthase A OS=Candidatus Accumulibacter sp. BA-92 OX=1454003 GN=nadA PE=3 SV=1</t>
  </si>
  <si>
    <t>A0A1Q3VRM0</t>
  </si>
  <si>
    <t>Quinolinate synthase A OS=Candidatus Accumulibacter sp. 66-26 OX=1895689 GN=nadA PE=3 SV=1</t>
  </si>
  <si>
    <t>A0A080MAH5</t>
  </si>
  <si>
    <t>88.24</t>
  </si>
  <si>
    <t>2.9E6</t>
  </si>
  <si>
    <t>50S ribosomal protein L29 OS=Candidatus Accumulibacter sp. SK-02 OX=1453999 GN=rpmC PE=3 SV=1</t>
  </si>
  <si>
    <t>A0A080LUV3</t>
  </si>
  <si>
    <t>50S ribosomal protein L29 OS=Candidatus Accumulibacter sp. BA-91 OX=1454002 GN=rpmC PE=3 SV=1</t>
  </si>
  <si>
    <t>A0A084Y3A3</t>
  </si>
  <si>
    <t>50S ribosomal protein L29 OS=Candidatus Accumulibacter sp. SK-01 OX=1457154 GN=rpmC PE=3 SV=1</t>
  </si>
  <si>
    <t>A0A369XLK6</t>
  </si>
  <si>
    <t>50S ribosomal protein L29 OS=Candidatus Accumulibacter phosphatis OX=327160 GN=DVS81_09280 PE=4 SV=1</t>
  </si>
  <si>
    <t>A0A011P7B1</t>
  </si>
  <si>
    <t>50S ribosomal protein L29 OS=Candidatus Accumulibacter sp. BA-93 OX=1454004 GN=rpmC PE=3 SV=1</t>
  </si>
  <si>
    <t>A0A011P657</t>
  </si>
  <si>
    <t>88.15</t>
  </si>
  <si>
    <t>ATP-dependent protease subunit HslV OS=Candidatus Accumulibacter sp. BA-93 OX=1454004 GN=hslV PE=3 SV=1</t>
  </si>
  <si>
    <t>A0A011PVQ4</t>
  </si>
  <si>
    <t>87.95</t>
  </si>
  <si>
    <t>4-hydroxy-3-methylbut-2-en-1-yl diphosphate synthase (flavodoxin) OS=Candidatus Accumulibacter sp. BA-92 OX=1454003 GN=ispG PE=3 SV=1</t>
  </si>
  <si>
    <t>A0A011PNZ0</t>
  </si>
  <si>
    <t>87.91</t>
  </si>
  <si>
    <t>Circadian clock protein KaiB OS=Candidatus Accumulibacter sp. BA-93 OX=1454004 GN=kaiB_2 PE=4 SV=1</t>
  </si>
  <si>
    <t>A0A011RBF7</t>
  </si>
  <si>
    <t>87.69</t>
  </si>
  <si>
    <t>Putative esterase of the alpha/beta hydrolase fold protein OS=Candidatus Accumulibacter sp. BA-93 OX=1454004 GN=AW11_02139 PE=4 SV=1</t>
  </si>
  <si>
    <t>A0A011QIT4</t>
  </si>
  <si>
    <t>87.33</t>
  </si>
  <si>
    <t>Multifunctional fusion protein OS=Candidatus Accumulibacter sp. BA-93 OX=1454004 GN=aroA PE=3 SV=1</t>
  </si>
  <si>
    <t>A0A011QL36</t>
  </si>
  <si>
    <t>87.30</t>
  </si>
  <si>
    <t>Cyclic di-GMP phosphodiesterase response regulator RpfG OS=Candidatus Accumulibacter sp. BA-93 OX=1454004 GN=rpfG_6 PE=4 SV=1</t>
  </si>
  <si>
    <t>A0A011PX13</t>
  </si>
  <si>
    <t>87.23</t>
  </si>
  <si>
    <t>1.85E7</t>
  </si>
  <si>
    <t>Uncharacterized protein OS=Candidatus Accumulibacter sp. BA-92 OX=1454003 GN=AW10_01204 PE=4 SV=1</t>
  </si>
  <si>
    <t>A0A011PJK0</t>
  </si>
  <si>
    <t>Uncharacterized protein OS=Candidatus Accumulibacter sp. BA-93 OX=1454004 GN=AW11_02386 PE=4 SV=1</t>
  </si>
  <si>
    <t>A0A011PG12</t>
  </si>
  <si>
    <t>87.10</t>
  </si>
  <si>
    <t>UDP-N-acetylmuramoyl-tripeptide--D-alanyl-D-alanine ligase OS=Candidatus Accumulibacter sp. BA-93 OX=1454004 GN=murF PE=3 SV=1</t>
  </si>
  <si>
    <t>A0A011NXU3</t>
  </si>
  <si>
    <t>87.03</t>
  </si>
  <si>
    <t>FeoA domain protein OS=Candidatus Accumulibacter sp. BA-93 OX=1454004 GN=AW11_02617 PE=4 SV=1</t>
  </si>
  <si>
    <t>A0A011N5I7</t>
  </si>
  <si>
    <t>87.02</t>
  </si>
  <si>
    <t>ATP phosphoribosyltransferase OS=Candidatus Accumulibacter sp. BA-92 OX=1454003 GN=hisG PE=3 SV=1</t>
  </si>
  <si>
    <t>A0A011P732</t>
  </si>
  <si>
    <t>86.99</t>
  </si>
  <si>
    <t>Uncharacterized protein OS=Candidatus Accumulibacter sp. BA-93 OX=1454004 GN=AW11_00636 PE=4 SV=1</t>
  </si>
  <si>
    <t>A0A011P868</t>
  </si>
  <si>
    <t>86.90</t>
  </si>
  <si>
    <t>Phosphate-starvation-inducible E OS=Candidatus Accumulibacter sp. BA-93 OX=1454004 GN=AW11_00202 PE=4 SV=1</t>
  </si>
  <si>
    <t>A0A011PNU5</t>
  </si>
  <si>
    <t>86.85</t>
  </si>
  <si>
    <t>2.56E7</t>
  </si>
  <si>
    <t>Uncharacterized protein OS=Candidatus Accumulibacter sp. BA-93 OX=1454004 GN=AW11_01765 PE=4 SV=1</t>
  </si>
  <si>
    <t>A0A369XIL4</t>
  </si>
  <si>
    <t>86.61</t>
  </si>
  <si>
    <t>Oxidoreductase OS=Candidatus Accumulibacter phosphatis OX=327160 GN=DVS81_17545 PE=4 SV=1</t>
  </si>
  <si>
    <t>A0A011PPT7</t>
  </si>
  <si>
    <t>Acrylyl-CoA reductase AcuI OS=Candidatus Accumulibacter sp. BA-92 OX=1454003 GN=acuI_2 PE=4 SV=1</t>
  </si>
  <si>
    <t>C7RMU8</t>
  </si>
  <si>
    <t>86.44</t>
  </si>
  <si>
    <t>Transcriptional regulator  BadM/Rrf2 family OS=Accumulibacter phosphatis (strain UW-1) OX=522306 GN=CAP2UW1_2019 PE=4 SV=1</t>
  </si>
  <si>
    <t>A0A1A8XGR2</t>
  </si>
  <si>
    <t>DNA-binding transcriptional repressor OS=Candidatus Accumulibacter aalborgensis OX=1860102 GN=iscR PE=4 SV=1</t>
  </si>
  <si>
    <t>A0A080M9H3</t>
  </si>
  <si>
    <t>HTH-type transcriptional regulator IscR OS=Candidatus Accumulibacter sp. SK-02 OX=1453999 GN=iscR PE=4 SV=1</t>
  </si>
  <si>
    <t>A0A084Y0M8</t>
  </si>
  <si>
    <t>HTH-type transcriptional regulator IscR OS=Candidatus Accumulibacter sp. SK-01 OX=1457154 GN=iscR PE=4 SV=1</t>
  </si>
  <si>
    <t>A0A080M7P2</t>
  </si>
  <si>
    <t>HTH-type transcriptional regulator IscR OS=Candidatus Accumulibacter sp. BA-91 OX=1454002 GN=iscR PE=4 SV=1</t>
  </si>
  <si>
    <t>A0A011QAE3</t>
  </si>
  <si>
    <t>HTH-type transcriptional regulator IscR OS=Candidatus Accumulibacter sp. BA-93 OX=1454004 GN=iscR_2 PE=4 SV=1</t>
  </si>
  <si>
    <t>A0A011N1U1</t>
  </si>
  <si>
    <t>HTH-type transcriptional regulator IscR OS=Candidatus Accumulibacter sp. SK-12 OX=1454001 GN=iscR PE=4 SV=1</t>
  </si>
  <si>
    <t>A0A011P761</t>
  </si>
  <si>
    <t>HTH-type transcriptional regulator IscR OS=Candidatus Accumulibacter sp. BA-93 OX=1454004 GN=iscR_1 PE=4 SV=1</t>
  </si>
  <si>
    <t>A0A011P6F0</t>
  </si>
  <si>
    <t>HTH-type transcriptional regulator IscR OS=Candidatus Accumulibacter sp. SK-11 OX=1454000 GN=iscR PE=4 SV=1</t>
  </si>
  <si>
    <t>A0A351BJX3</t>
  </si>
  <si>
    <t>Fe-S cluster assembly transcriptional regulator IscR OS=Candidatus Accumulibacter sp. OX=2053492 GN=iscR PE=4 SV=1</t>
  </si>
  <si>
    <t>A0A369XKW3</t>
  </si>
  <si>
    <t>Fe-S cluster assembly transcriptional regulator IscR OS=Candidatus Accumulibacter phosphatis OX=327160 GN=iscR PE=4 SV=1</t>
  </si>
  <si>
    <t>A0A011PMB5</t>
  </si>
  <si>
    <t>HTH-type transcriptional regulator IscR OS=Candidatus Accumulibacter sp. BA-92 OX=1454003 GN=iscR PE=4 SV=1</t>
  </si>
  <si>
    <t>A0A011P665</t>
  </si>
  <si>
    <t>HTH-type transcriptional regulator IscR OS=Candidatus Accumulibacter sp. BA-94 OX=1454005 GN=iscR PE=4 SV=1</t>
  </si>
  <si>
    <t>A0A011PES6</t>
  </si>
  <si>
    <t>86.10</t>
  </si>
  <si>
    <t>9.06E5</t>
  </si>
  <si>
    <t>Leucine--tRNA ligase OS=Candidatus Accumulibacter sp. BA-93 OX=1454004 GN=leuS PE=3 SV=1</t>
  </si>
  <si>
    <t>A0A011NXF2</t>
  </si>
  <si>
    <t>Cyanophycin synthetase OS=Candidatus Accumulibacter sp. SK-12 OX=1454001 GN=cphA_2 PE=3 SV=1</t>
  </si>
  <si>
    <t>A0A011Q7U7</t>
  </si>
  <si>
    <t>85.97</t>
  </si>
  <si>
    <t>7.25E6</t>
  </si>
  <si>
    <t>Uncharacterized protein OS=Candidatus Accumulibacter sp. BA-93 OX=1454004 GN=AW11_03635 PE=4 SV=1</t>
  </si>
  <si>
    <t>A0A011PH72</t>
  </si>
  <si>
    <t>85.71</t>
  </si>
  <si>
    <t>Methylmalonyl-CoA carboxyltransferase 12S subunit OS=Candidatus Accumulibacter sp. SK-12 OX=1454001 GN=AW08_03129 PE=4 SV=1</t>
  </si>
  <si>
    <t>A0A011PSB6</t>
  </si>
  <si>
    <t>85.66</t>
  </si>
  <si>
    <t>Arylsulfatase OS=Candidatus Accumulibacter sp. BA-92 OX=1454003 GN=atsA_3 PE=4 SV=1</t>
  </si>
  <si>
    <t>A0A351BFY4</t>
  </si>
  <si>
    <t>85.54</t>
  </si>
  <si>
    <t>Acyltransferase OS=Candidatus Accumulibacter sp. OX=2053492 GN=DCY47_06835 PE=4 SV=1</t>
  </si>
  <si>
    <t>A0A011P4Q2</t>
  </si>
  <si>
    <t>85.47</t>
  </si>
  <si>
    <t>8.78E7</t>
  </si>
  <si>
    <t>Uncharacterized protein OS=Candidatus Accumulibacter sp. BA-93 OX=1454004 GN=AW11_01194 PE=4 SV=1</t>
  </si>
  <si>
    <t>A0A011Q8E6</t>
  </si>
  <si>
    <t>85.43</t>
  </si>
  <si>
    <t>Phosphoribosylglycinamide formyltransferase OS=Candidatus Accumulibacter sp. BA-93 OX=1454004 GN=purN PE=3 SV=1</t>
  </si>
  <si>
    <t>A0A369XRJ2</t>
  </si>
  <si>
    <t>85.15</t>
  </si>
  <si>
    <t>2.72E6</t>
  </si>
  <si>
    <t>Methylmalonyl-CoA mutase OS=Candidatus Accumulibacter phosphatis OX=327160 GN=DVS81_03545 PE=4 SV=1</t>
  </si>
  <si>
    <t>A0A011P6T1</t>
  </si>
  <si>
    <t>84.96</t>
  </si>
  <si>
    <t>Stalked cell differentiation-controlling protein OS=Candidatus Accumulibacter sp. BA-92 OX=1454003 GN=pleD_1 PE=4 SV=1</t>
  </si>
  <si>
    <t>A0A011PUJ1</t>
  </si>
  <si>
    <t>Stalked cell differentiation-controlling protein OS=Candidatus Accumulibacter sp. BA-93 OX=1454004 GN=pleD_3 PE=4 SV=1</t>
  </si>
  <si>
    <t>A0A369XP47</t>
  </si>
  <si>
    <t>Response regulator OS=Candidatus Accumulibacter phosphatis OX=327160 GN=DVS81_12655 PE=4 SV=1</t>
  </si>
  <si>
    <t>A0A080LVB9</t>
  </si>
  <si>
    <t>Stalked cell differentiation-controlling protein OS=Candidatus Accumulibacter sp. BA-91 OX=1454002 GN=pleD_6 PE=4 SV=1</t>
  </si>
  <si>
    <t>A0A011P5E3</t>
  </si>
  <si>
    <t>84.85</t>
  </si>
  <si>
    <t>Patatin-like phospholipase OS=Candidatus Accumulibacter sp. BA-93 OX=1454004 GN=AW11_01066 PE=4 SV=1</t>
  </si>
  <si>
    <t>A0A011PG68</t>
  </si>
  <si>
    <t>84.84</t>
  </si>
  <si>
    <t>Dihydrolipoyllysine-residue acetyltransferase component of pyruvate dehydrogenase complex OS=Candidatus Accumulibacter sp. BA-93 OX=1454004 GN=aceF PE=4 SV=1</t>
  </si>
  <si>
    <t>A0A011NSM5</t>
  </si>
  <si>
    <t>84.73</t>
  </si>
  <si>
    <t>3-dehydroquinate synthase OS=Candidatus Accumulibacter sp. BA-93 OX=1454004 GN=aroB PE=3 SV=1</t>
  </si>
  <si>
    <t>A0A011QPE1</t>
  </si>
  <si>
    <t>84.60</t>
  </si>
  <si>
    <t>5.59E7</t>
  </si>
  <si>
    <t>Superoxide dismutase [Cu-Zn] OS=Candidatus Accumulibacter sp. BA-93 OX=1454004 GN=sodC1 PE=3 SV=1</t>
  </si>
  <si>
    <t>A0A369XQH4</t>
  </si>
  <si>
    <t>84.36</t>
  </si>
  <si>
    <t>2-methylfumaryl-CoA isomerase OS=Candidatus Accumulibacter phosphatis OX=327160 GN=DVS81_08440 PE=4 SV=1</t>
  </si>
  <si>
    <t>A0A080M7N9</t>
  </si>
  <si>
    <t>84.10</t>
  </si>
  <si>
    <t>3.35E6</t>
  </si>
  <si>
    <t>Hopanoid-associated sugar epimerase OS=Candidatus Accumulibacter sp. BA-91 OX=1454002 GN=AW09_001666 PE=4 SV=1</t>
  </si>
  <si>
    <t>A0A011QJ22</t>
  </si>
  <si>
    <t>83.98</t>
  </si>
  <si>
    <t>Uncharacterized protein OS=Candidatus Accumulibacter sp. BA-93 OX=1454004 GN=AW11_01853 PE=4 SV=1</t>
  </si>
  <si>
    <t>A0A011NQU8</t>
  </si>
  <si>
    <t>83.85</t>
  </si>
  <si>
    <t>Uncharacterized protein OS=Candidatus Accumulibacter sp. BA-93 OX=1454004 GN=AW11_03682 PE=4 SV=1</t>
  </si>
  <si>
    <t>A0A011R6K8</t>
  </si>
  <si>
    <t>83.65</t>
  </si>
  <si>
    <t>4.28E6</t>
  </si>
  <si>
    <t>Formate-dependent nitrite reductase complex subunit NrfG OS=Candidatus Accumulibacter sp. BA-93 OX=1454004 GN=nrfG PE=4 SV=1</t>
  </si>
  <si>
    <t>A0A011R7Y2</t>
  </si>
  <si>
    <t>83.31</t>
  </si>
  <si>
    <t>6-phosphofructokinase OS=Candidatus Accumulibacter sp. BA-93 OX=1454004 GN=pfkA PE=4 SV=1</t>
  </si>
  <si>
    <t>A0A011P0K5</t>
  </si>
  <si>
    <t>83.23</t>
  </si>
  <si>
    <t>Polyphosphate:nucleotide phosphotransferase  PPK2 family OS=Candidatus Accumulibacter sp. BA-93 OX=1454004 GN=AW11_02088 PE=4 SV=1</t>
  </si>
  <si>
    <t>A0A011PU40</t>
  </si>
  <si>
    <t>Uncharacterized protein OS=Candidatus Accumulibacter sp. BA-93 OX=1454004 GN=AW11_00257 PE=4 SV=1</t>
  </si>
  <si>
    <t>A0A011QP11</t>
  </si>
  <si>
    <t>83.01</t>
  </si>
  <si>
    <t>50S ribosomal protein L17 OS=Candidatus Accumulibacter sp. BA-93 OX=1454004 GN=rplQ PE=3 SV=1</t>
  </si>
  <si>
    <t>A0A369XP83</t>
  </si>
  <si>
    <t>82.99</t>
  </si>
  <si>
    <t>5.5E6</t>
  </si>
  <si>
    <t>Phosphate-starvation-inducible protein PsiF OS=Candidatus Accumulibacter phosphatis OX=327160 GN=DVS81_03175 PE=4 SV=1</t>
  </si>
  <si>
    <t>A0A011PC97</t>
  </si>
  <si>
    <t>Phosphate starvation-inducible protein PsiF OS=Candidatus Accumulibacter sp. BA-93 OX=1454004 GN=psiF PE=4 SV=1</t>
  </si>
  <si>
    <t>A0A011RA45</t>
  </si>
  <si>
    <t>82.98</t>
  </si>
  <si>
    <t>Cyclic di-GMP phosphodiesterase response regulator RpfG OS=Candidatus Accumulibacter sp. BA-93 OX=1454004 GN=rpfG_8 PE=4 SV=1</t>
  </si>
  <si>
    <t>A0A011QFI1</t>
  </si>
  <si>
    <t>82.82</t>
  </si>
  <si>
    <t>1.22E6</t>
  </si>
  <si>
    <t>Type IV secretion system protein virB4 OS=Candidatus Accumulibacter sp. BA-93 OX=1454004 GN=virB4 PE=4 SV=1</t>
  </si>
  <si>
    <t>A0A011PN62</t>
  </si>
  <si>
    <t>82.63</t>
  </si>
  <si>
    <t>3.9E6</t>
  </si>
  <si>
    <t>Ribosomal silencing factor RsfS OS=Candidatus Accumulibacter sp. BA-93 OX=1454004 GN=rsfS PE=3 SV=1</t>
  </si>
  <si>
    <t>A0A011P817</t>
  </si>
  <si>
    <t>82.55</t>
  </si>
  <si>
    <t>Universal stress protein UspG OS=Candidatus Accumulibacter sp. BA-94 OX=1454005 GN=AW12_01390 PE=4 SV=1</t>
  </si>
  <si>
    <t>C7RVT9</t>
  </si>
  <si>
    <t>82.50</t>
  </si>
  <si>
    <t>Uncharacterized protein OS=Accumulibacter phosphatis (strain UW-1) OX=522306 GN=CAP2UW1_4617 PE=4 SV=1</t>
  </si>
  <si>
    <t>A0A011PUR9</t>
  </si>
  <si>
    <t>82.36</t>
  </si>
  <si>
    <t>NTE family protein RssA OS=Candidatus Accumulibacter sp. BA-93 OX=1454004 GN=rssA_1 PE=4 SV=1</t>
  </si>
  <si>
    <t>A0A011RFR8</t>
  </si>
  <si>
    <t>81.99</t>
  </si>
  <si>
    <t>DNA polymerase III PolC-type OS=Candidatus Accumulibacter sp. BA-93 OX=1454004 GN=polC_1 PE=4 SV=1</t>
  </si>
  <si>
    <t>A0A011QPJ7</t>
  </si>
  <si>
    <t>81.98</t>
  </si>
  <si>
    <t>Uncharacterized protein OS=Candidatus Accumulibacter sp. BA-93 OX=1454004 GN=AW11_00041 PE=4 SV=1</t>
  </si>
  <si>
    <t>A0A080M6U8</t>
  </si>
  <si>
    <t>81.92</t>
  </si>
  <si>
    <t>Potassium-transporting ATPase ATP-binding subunit OS=Candidatus Accumulibacter sp. SK-02 OX=1453999 GN=kdpB PE=3 SV=1</t>
  </si>
  <si>
    <t>A0A011PAC5</t>
  </si>
  <si>
    <t>Potassium-transporting ATPase ATP-binding subunit OS=Candidatus Accumulibacter sp. SK-11 OX=1454000 GN=kdpB PE=3 SV=1</t>
  </si>
  <si>
    <t>A0A351BDJ3</t>
  </si>
  <si>
    <t>K(+)-transporting ATPase subunit B (Fragment) OS=Candidatus Accumulibacter sp. OX=2053492 GN=kdpB PE=4 SV=1</t>
  </si>
  <si>
    <t>C7RUE5</t>
  </si>
  <si>
    <t>Potassium-transporting ATPase ATP-binding subunit OS=Accumulibacter phosphatis (strain UW-1) OX=522306 GN=kdpB PE=3 SV=1</t>
  </si>
  <si>
    <t>A0A011PIF7</t>
  </si>
  <si>
    <t>Potassium-transporting ATPase ATP-binding subunit OS=Candidatus Accumulibacter sp. SK-12 OX=1454001 GN=kdpB PE=3 SV=1</t>
  </si>
  <si>
    <t>A0A011P2L8</t>
  </si>
  <si>
    <t>81.79</t>
  </si>
  <si>
    <t>4.89E6</t>
  </si>
  <si>
    <t>Plasmid pRiA4b ORF-3-like protein OS=Candidatus Accumulibacter sp. BA-93 OX=1454004 GN=AW11_01734 PE=4 SV=1</t>
  </si>
  <si>
    <t>A0A1A8XWD5</t>
  </si>
  <si>
    <t>81.68</t>
  </si>
  <si>
    <t>Heat shock protein Hsp20 OS=Candidatus Accumulibacter aalborgensis OX=1860102 GN=ACCAA_680037 PE=3 SV=1</t>
  </si>
  <si>
    <t>A0A011PCZ1</t>
  </si>
  <si>
    <t>81.45</t>
  </si>
  <si>
    <t>Lactate utilization protein C OS=Candidatus Accumulibacter sp. BA-93 OX=1454004 GN=lutC PE=4 SV=1</t>
  </si>
  <si>
    <t>A0A011Q9W9</t>
  </si>
  <si>
    <t>81.16</t>
  </si>
  <si>
    <t>FecR protein OS=Candidatus Accumulibacter sp. BA-93 OX=1454004 GN=AW11_03251 PE=4 SV=1</t>
  </si>
  <si>
    <t>A0A011NA38</t>
  </si>
  <si>
    <t>81.08</t>
  </si>
  <si>
    <t>Amidophosphoribosyltransferase OS=Candidatus Accumulibacter sp. BA-92 OX=1454003 GN=purF PE=3 SV=1</t>
  </si>
  <si>
    <t>A0A011R7C7</t>
  </si>
  <si>
    <t>80.98</t>
  </si>
  <si>
    <t>Regulator of competence-specific genes OS=Candidatus Accumulibacter sp. BA-93 OX=1454004 GN=AW11_02827 PE=4 SV=1</t>
  </si>
  <si>
    <t>A0A011PNH4</t>
  </si>
  <si>
    <t>Regulator of competence-specific genes OS=Candidatus Accumulibacter sp. BA-92 OX=1454003 GN=AW10_02909 PE=4 SV=1</t>
  </si>
  <si>
    <t>A0A369XK54</t>
  </si>
  <si>
    <t>Competence protein TfoX OS=Candidatus Accumulibacter phosphatis OX=327160 GN=DVS81_18070 PE=4 SV=1</t>
  </si>
  <si>
    <t>A0A011RF17</t>
  </si>
  <si>
    <t>80.85</t>
  </si>
  <si>
    <t>UPF0246 protein AW11_01284 OS=Candidatus Accumulibacter sp. BA-93 OX=1454004 GN=AW11_01284 PE=3 SV=1</t>
  </si>
  <si>
    <t>A0A011PPQ2</t>
  </si>
  <si>
    <t>80.76</t>
  </si>
  <si>
    <t>8.31E6</t>
  </si>
  <si>
    <t>Fumarylpyruvate hydrolase OS=Candidatus Accumulibacter sp. BA-93 OX=1454004 GN=nagK PE=4 SV=1</t>
  </si>
  <si>
    <t>A0A011QGT9</t>
  </si>
  <si>
    <t>80.69</t>
  </si>
  <si>
    <t>Uncharacterized protein OS=Candidatus Accumulibacter sp. BA-92 OX=1454003 GN=AW10_03312 PE=4 SV=1</t>
  </si>
  <si>
    <t>A0A011RDM7</t>
  </si>
  <si>
    <t>80.66</t>
  </si>
  <si>
    <t>Protein translocase subunit SecD OS=Candidatus Accumulibacter sp. BA-93 OX=1454004 GN=secD PE=3 SV=1</t>
  </si>
  <si>
    <t>A0A011QNP7</t>
  </si>
  <si>
    <t>80.60</t>
  </si>
  <si>
    <t>6-carboxy-5 6 7 8-tetrahydropterin synthase OS=Candidatus Accumulibacter sp. BA-93 OX=1454004 GN=queD PE=3 SV=1</t>
  </si>
  <si>
    <t>A0A011PXI7</t>
  </si>
  <si>
    <t>80.58</t>
  </si>
  <si>
    <t>Phosphoribosylformylglycinamidine cyclo-ligase OS=Candidatus Accumulibacter sp. BA-92 OX=1454003 GN=purM PE=3 SV=1</t>
  </si>
  <si>
    <t>A0A011NRL3</t>
  </si>
  <si>
    <t>80.57</t>
  </si>
  <si>
    <t>Isochorismatase family protein OS=Candidatus Accumulibacter sp. BA-93 OX=1454004 GN=AW11_03491 PE=4 SV=1</t>
  </si>
  <si>
    <t>A0A011QGR6</t>
  </si>
  <si>
    <t>80.54</t>
  </si>
  <si>
    <t>HTH-type transcriptional repressor YcgE OS=Candidatus Accumulibacter sp. BA-93 OX=1454004 GN=ycgE_1 PE=4 SV=1</t>
  </si>
  <si>
    <t>A0A011PTP1</t>
  </si>
  <si>
    <t>80.32</t>
  </si>
  <si>
    <t>2.12E7</t>
  </si>
  <si>
    <t>Uncharacterized protein OS=Candidatus Accumulibacter sp. BA-93 OX=1454004 GN=AW11_00629 PE=4 SV=1</t>
  </si>
  <si>
    <t>A0A011QW34</t>
  </si>
  <si>
    <t>80.01</t>
  </si>
  <si>
    <t>3.68E6</t>
  </si>
  <si>
    <t>Hsc66 OS=Candidatus Accumulibacter sp. BA-94 OX=1454005 GN=hscA PE=3 SV=1</t>
  </si>
  <si>
    <t>A0A011RDE5</t>
  </si>
  <si>
    <t>79.96</t>
  </si>
  <si>
    <t>ATP phosphoribosyltransferase regulatory subunit OS=Candidatus Accumulibacter sp. BA-93 OX=1454004 GN=hisZ PE=3 SV=1</t>
  </si>
  <si>
    <t>A0A369XN19</t>
  </si>
  <si>
    <t>79.70</t>
  </si>
  <si>
    <t>8.38E6</t>
  </si>
  <si>
    <t>50S ribosomal protein L30 OS=Candidatus Accumulibacter phosphatis OX=327160 GN=DVS81_09230 PE=4 SV=1</t>
  </si>
  <si>
    <t>A0A011P7A2</t>
  </si>
  <si>
    <t>50S ribosomal protein L30 OS=Candidatus Accumulibacter sp. BA-93 OX=1454004 GN=rpmD PE=3 SV=1</t>
  </si>
  <si>
    <t>A0A011QH21</t>
  </si>
  <si>
    <t>50S ribosomal protein L30 OS=Candidatus Accumulibacter sp. BA-92 OX=1454003 GN=rpmD PE=3 SV=1</t>
  </si>
  <si>
    <t>A0A011QJH8</t>
  </si>
  <si>
    <t>2.86E6</t>
  </si>
  <si>
    <t>Flagella basal body P-ring formation protein FlgA OS=Candidatus Accumulibacter sp. BA-93 OX=1454004 GN=flgA PE=3 SV=1</t>
  </si>
  <si>
    <t>A0A011QRH4</t>
  </si>
  <si>
    <t>Flagella basal body P-ring formation protein FlgA OS=Candidatus Accumulibacter sp. BA-92 OX=1454003 GN=flgA PE=3 SV=1</t>
  </si>
  <si>
    <t>A0A011RHQ6</t>
  </si>
  <si>
    <t>79.57</t>
  </si>
  <si>
    <t>Inosine-5'-monophosphate dehydrogenase OS=Candidatus Accumulibacter sp. BA-93 OX=1454004 GN=guaB_1 PE=4 SV=1</t>
  </si>
  <si>
    <t>A0A011QG27</t>
  </si>
  <si>
    <t>79.47</t>
  </si>
  <si>
    <t>Uncharacterized protein OS=Candidatus Accumulibacter sp. BA-93 OX=1454004 GN=AW11_02178 PE=4 SV=1</t>
  </si>
  <si>
    <t>A0A011P5U0</t>
  </si>
  <si>
    <t>79.43</t>
  </si>
  <si>
    <t>Putative ribonuclease VapC28 OS=Candidatus Accumulibacter sp. BA-93 OX=1454004 GN=AW11_01032 PE=4 SV=1</t>
  </si>
  <si>
    <t>A0A011QKX7</t>
  </si>
  <si>
    <t>79.24</t>
  </si>
  <si>
    <t>6.12E6</t>
  </si>
  <si>
    <t>Uncharacterized protein OS=Candidatus Accumulibacter sp. BA-93 OX=1454004 GN=AW11_01169 PE=4 SV=1</t>
  </si>
  <si>
    <t>A0A011PGN6</t>
  </si>
  <si>
    <t>79.07</t>
  </si>
  <si>
    <t>NADH-dependent phenylglyoxylate dehydrogenase subunit epsilon OS=Candidatus Accumulibacter sp. BA-92 OX=1454003 GN=padH_2 PE=4 SV=1</t>
  </si>
  <si>
    <t>A0A369XRE9</t>
  </si>
  <si>
    <t>NAD(P)/FAD-dependent oxidoreductase OS=Candidatus Accumulibacter phosphatis OX=327160 GN=DVS81_06715 PE=4 SV=1</t>
  </si>
  <si>
    <t>A0A011QJ68</t>
  </si>
  <si>
    <t>79.02</t>
  </si>
  <si>
    <t>Imidazole glycerol phosphate synthase subunit HisH OS=Candidatus Accumulibacter sp. BA-93 OX=1454004 GN=hisH1_1 PE=3 SV=1</t>
  </si>
  <si>
    <t>A0A1Q3VSU3</t>
  </si>
  <si>
    <t>78.97</t>
  </si>
  <si>
    <t>6.45E6</t>
  </si>
  <si>
    <t>Elongation factor Ts OS=Candidatus Accumulibacter sp. 66-26 OX=1895689 GN=tsf PE=3 SV=1</t>
  </si>
  <si>
    <t>A0A011NRG5</t>
  </si>
  <si>
    <t>78.92</t>
  </si>
  <si>
    <t>4-hydroxy-4-methyl-2-oxoglutarate aldolase OS=Candidatus Accumulibacter sp. BA-92 OX=1454003 GN=AW10_03393 PE=3 SV=1</t>
  </si>
  <si>
    <t>A0A011QHR2</t>
  </si>
  <si>
    <t>78.88</t>
  </si>
  <si>
    <t>9.77E6</t>
  </si>
  <si>
    <t>Protein-L-isoaspartate O-methyltransferase OS=Candidatus Accumulibacter sp. BA-93 OX=1454004 GN=pcm_2 PE=4 SV=1</t>
  </si>
  <si>
    <t>A0A080LYI2</t>
  </si>
  <si>
    <t>78.70</t>
  </si>
  <si>
    <t>Glucose 1-dehydrogenase 4 OS=Candidatus Accumulibacter sp. BA-91 OX=1454002 GN=gdhIV PE=4 SV=1</t>
  </si>
  <si>
    <t>C7RTS5</t>
  </si>
  <si>
    <t>Short-chain dehydrogenase/reductase SDR OS=Accumulibacter phosphatis (strain UW-1) OX=522306 GN=CAP2UW1_1587 PE=4 SV=1</t>
  </si>
  <si>
    <t>A0A084Y3N9</t>
  </si>
  <si>
    <t>Glucose 1-dehydrogenase 4 OS=Candidatus Accumulibacter sp. SK-01 OX=1457154 GN=gdhIV PE=4 SV=1</t>
  </si>
  <si>
    <t>A0A080MBA4</t>
  </si>
  <si>
    <t>Glucose 1-dehydrogenase 4 OS=Candidatus Accumulibacter sp. SK-02 OX=1453999 GN=gdhIV PE=4 SV=1</t>
  </si>
  <si>
    <t>A0A011QNT2</t>
  </si>
  <si>
    <t>78.53</t>
  </si>
  <si>
    <t>Putative acetyltransferase OS=Candidatus Accumulibacter sp. BA-93 OX=1454004 GN=AW11_00608 PE=4 SV=1</t>
  </si>
  <si>
    <t>A0A011RCA9</t>
  </si>
  <si>
    <t>78.35</t>
  </si>
  <si>
    <t>Outer membrane protein TolC OS=Candidatus Accumulibacter sp. BA-93 OX=1454004 GN=tolC_1 PE=4 SV=1</t>
  </si>
  <si>
    <t>A0A011PUY3</t>
  </si>
  <si>
    <t>77.85</t>
  </si>
  <si>
    <t>3.18E6</t>
  </si>
  <si>
    <t>Modulator of FtsH protease HflK OS=Candidatus Accumulibacter sp. BA-92 OX=1454003 GN=hflK_2 PE=4 SV=1</t>
  </si>
  <si>
    <t>A0A011P7R6</t>
  </si>
  <si>
    <t>Modulator of FtsH protease HflK OS=Candidatus Accumulibacter sp. BA-93 OX=1454004 GN=hflK_1 PE=4 SV=1</t>
  </si>
  <si>
    <t>A0A084Y395</t>
  </si>
  <si>
    <t>77.59</t>
  </si>
  <si>
    <t>50S ribosomal protein L18 OS=Candidatus Accumulibacter sp. SK-01 OX=1457154 GN=rplR PE=3 SV=1</t>
  </si>
  <si>
    <t>A0A011Q876</t>
  </si>
  <si>
    <t>77.35</t>
  </si>
  <si>
    <t>Uncharacterized protein OS=Candidatus Accumulibacter sp. BA-93 OX=1454004 GN=AW11_03488 PE=4 SV=1</t>
  </si>
  <si>
    <t>A0A011QJP3</t>
  </si>
  <si>
    <t>77.04</t>
  </si>
  <si>
    <t>DNA-directed RNA polymerase subunit omega OS=Candidatus Accumulibacter sp. BA-93 OX=1454004 GN=rpoZ PE=3 SV=1</t>
  </si>
  <si>
    <t>A0A369XUF1</t>
  </si>
  <si>
    <t>DNA-directed RNA polymerase subunit omega OS=Candidatus Accumulibacter phosphatis OX=327160 GN=DVS81_04120 PE=4 SV=1</t>
  </si>
  <si>
    <t>A0A080LWN0</t>
  </si>
  <si>
    <t>76.72</t>
  </si>
  <si>
    <t>Putative kinase inhibitor OS=Candidatus Accumulibacter sp. BA-91 OX=1454002 GN=AW09_001730 PE=4 SV=1</t>
  </si>
  <si>
    <t>A0A011RGB9</t>
  </si>
  <si>
    <t>76.55</t>
  </si>
  <si>
    <t>Osmotically-inducible protein Y OS=Candidatus Accumulibacter sp. BA-93 OX=1454004 GN=osmY PE=4 SV=1</t>
  </si>
  <si>
    <t>A0A011Q1V7</t>
  </si>
  <si>
    <t>Osmotically-inducible protein Y OS=Candidatus Accumulibacter sp. BA-92 OX=1454003 GN=osmY PE=4 SV=1</t>
  </si>
  <si>
    <t>A0A011Q811</t>
  </si>
  <si>
    <t>76.50</t>
  </si>
  <si>
    <t>Ferredoxin OS=Candidatus Accumulibacter sp. BA-93 OX=1454004 GN=AW11_03495 PE=4 SV=1</t>
  </si>
  <si>
    <t>A0A011QGE3</t>
  </si>
  <si>
    <t>76.40</t>
  </si>
  <si>
    <t>Helix-turn-helix domain protein OS=Candidatus Accumulibacter sp. BA-93 OX=1454004 GN=AW11_02248 PE=4 SV=1</t>
  </si>
  <si>
    <t>A0A011NY99</t>
  </si>
  <si>
    <t>76.15</t>
  </si>
  <si>
    <t>Phosphoenolpyruvate carboxykinase [GTP] OS=Candidatus Accumulibacter sp. BA-94 OX=1454005 GN=pckG_2 PE=3 SV=1</t>
  </si>
  <si>
    <t>A0A011QK27</t>
  </si>
  <si>
    <t>76.09</t>
  </si>
  <si>
    <t>SapC OS=Candidatus Accumulibacter sp. BA-92 OX=1454003 GN=AW10_02503 PE=4 SV=1</t>
  </si>
  <si>
    <t>A0A011QMA8</t>
  </si>
  <si>
    <t>75.98</t>
  </si>
  <si>
    <t>ATP-dependent protease ATPase subunit HslU OS=Candidatus Accumulibacter sp. BA-93 OX=1454004 GN=hslU PE=3 SV=1</t>
  </si>
  <si>
    <t>A0A011NTP5</t>
  </si>
  <si>
    <t>75.91</t>
  </si>
  <si>
    <t>Lactate utilization protein A OS=Candidatus Accumulibacter sp. BA-92 OX=1454003 GN=lutA_2 PE=4 SV=1</t>
  </si>
  <si>
    <t>A0A011QNM4</t>
  </si>
  <si>
    <t>75.68</t>
  </si>
  <si>
    <t>Haloacetate dehalogenase H-2 OS=Candidatus Accumulibacter sp. BA-93 OX=1454004 GN=dehH2 PE=4 SV=1</t>
  </si>
  <si>
    <t>A0A011Q8B3</t>
  </si>
  <si>
    <t>Phosphoadenosine phosphosulfate reductase OS=Candidatus Accumulibacter sp. BA-93 OX=1454004 GN=cysH PE=3 SV=1</t>
  </si>
  <si>
    <t>A0A011QDZ8</t>
  </si>
  <si>
    <t>75.62</t>
  </si>
  <si>
    <t>Chemotaxis protein CheY OS=Candidatus Accumulibacter sp. BA-93 OX=1454004 GN=cheY_4 PE=4 SV=1</t>
  </si>
  <si>
    <t>A0A011P1L3</t>
  </si>
  <si>
    <t>Chemotaxis protein CheY OS=Candidatus Accumulibacter sp. BA-92 OX=1454003 GN=cheY_1 PE=4 SV=1</t>
  </si>
  <si>
    <t>A0A011REC8</t>
  </si>
  <si>
    <t>75.52</t>
  </si>
  <si>
    <t>Ribonuclease PH OS=Candidatus Accumulibacter sp. BA-93 OX=1454004 GN=rph PE=3 SV=1</t>
  </si>
  <si>
    <t>A0A369XQZ9</t>
  </si>
  <si>
    <t>Ribonuclease PH OS=Candidatus Accumulibacter phosphatis OX=327160 GN=DVS81_04080 PE=4 SV=1</t>
  </si>
  <si>
    <t>S6BAA0</t>
  </si>
  <si>
    <t>75.45</t>
  </si>
  <si>
    <t>Polyphosphate kinase (Fragment) OS=uncultured Candidatus Accumulibacter sp. OX=759355 GN=ppk1 PE=4 SV=1</t>
  </si>
  <si>
    <t>A0A011P6U3</t>
  </si>
  <si>
    <t>75.38</t>
  </si>
  <si>
    <t>Polyhydroxyalkanoate synthesis repressor PhaR OS=Candidatus Accumulibacter sp. BA-93 OX=1454004 GN=AW11_00546 PE=4 SV=1</t>
  </si>
  <si>
    <t>A0A011PV77</t>
  </si>
  <si>
    <t>Polyhydroxyalkanoate synthesis repressor PhaR OS=Candidatus Accumulibacter sp. BA-92 OX=1454003 GN=AW10_01545 PE=4 SV=1</t>
  </si>
  <si>
    <t>A0A011P2C5</t>
  </si>
  <si>
    <t>75.26</t>
  </si>
  <si>
    <t>Uncharacterized protein OS=Candidatus Accumulibacter sp. BA-93 OX=1454004 GN=AW11_01762 PE=4 SV=1</t>
  </si>
  <si>
    <t>A0A011PKI3</t>
  </si>
  <si>
    <t>75.25</t>
  </si>
  <si>
    <t>Aminotransferase OS=Candidatus Accumulibacter sp. BA-93 OX=1454004 GN=aspC PE=3 SV=1</t>
  </si>
  <si>
    <t>A0A011P4R7</t>
  </si>
  <si>
    <t>75.19</t>
  </si>
  <si>
    <t>L-threonine aldolase OS=Candidatus Accumulibacter sp. BA-93 OX=1454004 GN=ltaE PE=3 SV=1</t>
  </si>
  <si>
    <t>A0A351BMU3</t>
  </si>
  <si>
    <t>Threonine aldolase (Fragment) OS=Candidatus Accumulibacter sp. OX=2053492 GN=DCY47_19490 PE=4 SV=1</t>
  </si>
  <si>
    <t>A0A011NVS8</t>
  </si>
  <si>
    <t>L-threonine aldolase OS=Candidatus Accumulibacter sp. SK-12 OX=1454001 GN=ltaE PE=3 SV=1</t>
  </si>
  <si>
    <t>A0A369XPP1</t>
  </si>
  <si>
    <t>Low specificity L-threonine aldolase OS=Candidatus Accumulibacter phosphatis OX=327160 GN=DVS81_12855 PE=4 SV=1</t>
  </si>
  <si>
    <t>A0A011PMX3</t>
  </si>
  <si>
    <t>75.00</t>
  </si>
  <si>
    <t>Uncharacterized protein OS=Candidatus Accumulibacter sp. BA-93 OX=1454004 GN=AW11_01909 PE=4 SV=1</t>
  </si>
  <si>
    <t>A0A011QLU3</t>
  </si>
  <si>
    <t>74.86</t>
  </si>
  <si>
    <t>Glutamine-dependent NAD(+) synthetase OS=Candidatus Accumulibacter sp. BA-93 OX=1454004 GN=nadE PE=3 SV=1</t>
  </si>
  <si>
    <t>A0A011PT05</t>
  </si>
  <si>
    <t>74.84</t>
  </si>
  <si>
    <t>1.92E6</t>
  </si>
  <si>
    <t>Uncharacterized protein OS=Candidatus Accumulibacter sp. BA-92 OX=1454003 GN=AW10_01954 PE=4 SV=1</t>
  </si>
  <si>
    <t>A0A011QDC5</t>
  </si>
  <si>
    <t>Uncharacterized protein OS=Candidatus Accumulibacter sp. BA-93 OX=1454004 GN=AW11_02860 PE=4 SV=1</t>
  </si>
  <si>
    <t>A0A011P1G3</t>
  </si>
  <si>
    <t>74.27</t>
  </si>
  <si>
    <t>Inner membrane protein YgaP OS=Candidatus Accumulibacter sp. BA-93 OX=1454004 GN=ygaP PE=4 SV=1</t>
  </si>
  <si>
    <t>A0A011QDD1</t>
  </si>
  <si>
    <t>74.16</t>
  </si>
  <si>
    <t>Putative enoyl-CoA hydratase echA8 OS=Candidatus Accumulibacter sp. BA-93 OX=1454004 GN=echA8_5 PE=3 SV=1</t>
  </si>
  <si>
    <t>A0A011PQ46</t>
  </si>
  <si>
    <t>74.07</t>
  </si>
  <si>
    <t>Ornithine cyclodeaminase OS=Candidatus Accumulibacter sp. BA-93 OX=1454004 GN=AW11_01423 PE=4 SV=1</t>
  </si>
  <si>
    <t>A0A011PIP9</t>
  </si>
  <si>
    <t>74.00</t>
  </si>
  <si>
    <t>2.12E6</t>
  </si>
  <si>
    <t>ParA-like protein OS=Candidatus Accumulibacter sp. BA-93 OX=1454004 GN=AW11_02534 PE=4 SV=1</t>
  </si>
  <si>
    <t>A0A011NKJ8</t>
  </si>
  <si>
    <t>73.96</t>
  </si>
  <si>
    <t>LIV-I protein F OS=Candidatus Accumulibacter sp. BA-92 OX=1454003 GN=livF_1 PE=4 SV=1</t>
  </si>
  <si>
    <t>A0A369XLC3</t>
  </si>
  <si>
    <t>73.76</t>
  </si>
  <si>
    <t>YebC/PmpR family DNA-binding transcriptional regulator OS=Candidatus Accumulibacter phosphatis OX=327160 GN=DVS81_12700 PE=4 SV=1</t>
  </si>
  <si>
    <t>A0A011NH85</t>
  </si>
  <si>
    <t>73.74</t>
  </si>
  <si>
    <t>Malonyl CoA-acyl carrier protein transacylase OS=Candidatus Accumulibacter sp. BA-92 OX=1454003 GN=fabD PE=3 SV=1</t>
  </si>
  <si>
    <t>A0A369XQN5</t>
  </si>
  <si>
    <t>[acyl-carrier-protein] S-malonyltransferase OS=Candidatus Accumulibacter phosphatis OX=327160 GN=fabD PE=4 SV=1</t>
  </si>
  <si>
    <t>C7RV55</t>
  </si>
  <si>
    <t>73.72</t>
  </si>
  <si>
    <t>Extracellular solute-binding protein family 3 OS=Accumulibacter phosphatis (strain UW-1) OX=522306 GN=CAP2UW1_1834 PE=4 SV=1</t>
  </si>
  <si>
    <t>A0A011NZA6</t>
  </si>
  <si>
    <t>73.69</t>
  </si>
  <si>
    <t>McHr OS=Candidatus Accumulibacter sp. BA-93 OX=1454004 GN=AW11_02307 PE=4 SV=1</t>
  </si>
  <si>
    <t>A0A011P359</t>
  </si>
  <si>
    <t>73.64</t>
  </si>
  <si>
    <t>ATP phosphoribosyltransferase OS=Candidatus Accumulibacter sp. BA-93 OX=1454004 GN=hisG PE=3 SV=1</t>
  </si>
  <si>
    <t>A0A084Y3S1</t>
  </si>
  <si>
    <t>73.58</t>
  </si>
  <si>
    <t>Trigger factor OS=Candidatus Accumulibacter sp. SK-01 OX=1457154 GN=tig PE=3 SV=1</t>
  </si>
  <si>
    <t>A0A011RIP6</t>
  </si>
  <si>
    <t>73.51</t>
  </si>
  <si>
    <t>LIV-I protein F OS=Candidatus Accumulibacter sp. BA-93 OX=1454004 GN=livF_2 PE=4 SV=1</t>
  </si>
  <si>
    <t>A0A011QYX1</t>
  </si>
  <si>
    <t>73.46</t>
  </si>
  <si>
    <t>Multidrug transporter MdtA OS=Candidatus Accumulibacter sp. BA-93 OX=1454004 GN=mdtA_2 PE=3 SV=1</t>
  </si>
  <si>
    <t>A0A011Q8F0</t>
  </si>
  <si>
    <t>73.42</t>
  </si>
  <si>
    <t>3.33E6</t>
  </si>
  <si>
    <t>Lactate utilization protein B OS=Candidatus Accumulibacter sp. BA-93 OX=1454004 GN=lutB PE=4 SV=1</t>
  </si>
  <si>
    <t>A0A011Q5Z4</t>
  </si>
  <si>
    <t>73.31</t>
  </si>
  <si>
    <t>2.56E6</t>
  </si>
  <si>
    <t>2 3 4 5-tetrahydropyridine-2 6-dicarboxylate N-acetyltransferase OS=Candidatus Accumulibacter sp. BA-93 OX=1454004 GN=dapH PE=4 SV=1</t>
  </si>
  <si>
    <t>C7RN43</t>
  </si>
  <si>
    <t>73.12</t>
  </si>
  <si>
    <t>Outer membrane protein assembly factor BamB OS=Accumulibacter phosphatis (strain UW-1) OX=522306 GN=bamB PE=3 SV=1</t>
  </si>
  <si>
    <t>A0A011PSQ2</t>
  </si>
  <si>
    <t>Ribosome maturation factor RimM OS=Candidatus Accumulibacter sp. BA-93 OX=1454004 GN=rimM PE=3 SV=1</t>
  </si>
  <si>
    <t>A0A011Q899</t>
  </si>
  <si>
    <t>73.05</t>
  </si>
  <si>
    <t>Lactate utilization protein A OS=Candidatus Accumulibacter sp. BA-93 OX=1454004 GN=lutA_2 PE=4 SV=1</t>
  </si>
  <si>
    <t>A0A011PSY7</t>
  </si>
  <si>
    <t>Lactate utilization protein A OS=Candidatus Accumulibacter sp. BA-92 OX=1454003 GN=lutA_1 PE=4 SV=1</t>
  </si>
  <si>
    <t>A0A1A8XRK8</t>
  </si>
  <si>
    <t>73.02</t>
  </si>
  <si>
    <t>Serine hydroxymethyltransferase OS=Candidatus Accumulibacter aalborgensis OX=1860102 GN=glyA PE=3 SV=1</t>
  </si>
  <si>
    <t>A0A369XLE9</t>
  </si>
  <si>
    <t>72.61</t>
  </si>
  <si>
    <t>Uncharacterized protein OS=Candidatus Accumulibacter phosphatis OX=327160 GN=DVS81_12450 PE=4 SV=1</t>
  </si>
  <si>
    <t>A0A011PRM9</t>
  </si>
  <si>
    <t>72.48</t>
  </si>
  <si>
    <t>Transcriptional regulatory protein ZraR OS=Candidatus Accumulibacter sp. BA-92 OX=1454003 GN=zraR_2 PE=4 SV=1</t>
  </si>
  <si>
    <t>A0A011NZ95</t>
  </si>
  <si>
    <t>Transcriptional regulatory protein ZraR OS=Candidatus Accumulibacter sp. BA-93 OX=1454004 GN=zraR_3 PE=4 SV=1</t>
  </si>
  <si>
    <t>A0A369XKA8</t>
  </si>
  <si>
    <t>Sigma-54-dependent Fis family transcriptional regulator OS=Candidatus Accumulibacter phosphatis OX=327160 GN=DVS81_10310 PE=4 SV=1</t>
  </si>
  <si>
    <t>A0A351BJG1</t>
  </si>
  <si>
    <t>Sigma-54-dependent Fis family transcriptional regulator OS=Candidatus Accumulibacter sp. OX=2053492 GN=DCY47_13270 PE=4 SV=1</t>
  </si>
  <si>
    <t>A0A011NEN5</t>
  </si>
  <si>
    <t>Transcriptional regulatory protein ZraR OS=Candidatus Accumulibacter sp. SK-11 OX=1454000 GN=zraR_2 PE=4 SV=1</t>
  </si>
  <si>
    <t>A0A011Q0B2</t>
  </si>
  <si>
    <t>Transcriptional regulatory protein ZraR OS=Candidatus Accumulibacter sp. BA-94 OX=1454005 GN=zraR_1 PE=4 SV=1</t>
  </si>
  <si>
    <t>A0A011NUT3</t>
  </si>
  <si>
    <t>Transcriptional regulatory protein ZraR OS=Candidatus Accumulibacter sp. SK-12 OX=1454001 GN=zraR_2 PE=4 SV=1</t>
  </si>
  <si>
    <t>C7RT80</t>
  </si>
  <si>
    <t>72.41</t>
  </si>
  <si>
    <t>Protein-export protein SecB OS=Accumulibacter phosphatis (strain UW-1) OX=522306 GN=secB PE=3 SV=1</t>
  </si>
  <si>
    <t>A0A011P840</t>
  </si>
  <si>
    <t>72.39</t>
  </si>
  <si>
    <t>Glycine--tRNA ligase alpha subunit OS=Candidatus Accumulibacter sp. BA-93 OX=1454004 GN=glyQ PE=3 SV=1</t>
  </si>
  <si>
    <t>A0A011PYR7</t>
  </si>
  <si>
    <t>Glycine--tRNA ligase alpha subunit OS=Candidatus Accumulibacter sp. BA-92 OX=1454003 GN=glyQ PE=3 SV=1</t>
  </si>
  <si>
    <t>A0A011PJA6</t>
  </si>
  <si>
    <t>72.19</t>
  </si>
  <si>
    <t>Serine/threonine phosphatase stp OS=Candidatus Accumulibacter sp. BA-93 OX=1454004 GN=stp_3 PE=4 SV=1</t>
  </si>
  <si>
    <t>A0A011PBR7</t>
  </si>
  <si>
    <t>72.09</t>
  </si>
  <si>
    <t>5.18E6</t>
  </si>
  <si>
    <t>Preprotein translocase subunit SecA OS=Candidatus Accumulibacter sp. BA-93 OX=1454004 GN=AW11_03719 PE=4 SV=1</t>
  </si>
  <si>
    <t>A0A011QPS7</t>
  </si>
  <si>
    <t>71.98</t>
  </si>
  <si>
    <t>Ribosomal RNA large subunit methyltransferase L OS=Candidatus Accumulibacter sp. BA-93 OX=1454004 GN=rlmL PE=3 SV=1</t>
  </si>
  <si>
    <t>A0A084XY53</t>
  </si>
  <si>
    <t>71.78</t>
  </si>
  <si>
    <t>Glutamate-pyruvate aminotransferase AlaA OS=Candidatus Accumulibacter sp. SK-01 OX=1457154 GN=alaA PE=4 SV=1</t>
  </si>
  <si>
    <t>A0A1A8XLN2</t>
  </si>
  <si>
    <t>71.54</t>
  </si>
  <si>
    <t>Putative peroxiredoxin YgaF OS=Candidatus Accumulibacter aalborgensis OX=1860102 GN=ygaF PE=4 SV=1</t>
  </si>
  <si>
    <t>A0A011R5H8</t>
  </si>
  <si>
    <t>Putative peroxiredoxin bcp OS=Candidatus Accumulibacter sp. BA-93 OX=1454004 GN=bcp_1 PE=4 SV=1</t>
  </si>
  <si>
    <t>A0A080LZF7</t>
  </si>
  <si>
    <t>Putative peroxiredoxin bcp OS=Candidatus Accumulibacter sp. BA-91 OX=1454002 GN=bcp_2 PE=4 SV=1</t>
  </si>
  <si>
    <t>A0A1Q3VU55</t>
  </si>
  <si>
    <t>Peroxiredoxin OS=Candidatus Accumulibacter sp. 66-26 OX=1895689 GN=BGO63_17990 PE=4 SV=1</t>
  </si>
  <si>
    <t>A0A084XZP8</t>
  </si>
  <si>
    <t>Putative peroxiredoxin bcp OS=Candidatus Accumulibacter sp. SK-01 OX=1457154 GN=bcp_2 PE=4 SV=1</t>
  </si>
  <si>
    <t>A0A011RJ77</t>
  </si>
  <si>
    <t>71.00</t>
  </si>
  <si>
    <t>Zinc metallopeptidase RseP OS=Candidatus Accumulibacter sp. BA-93 OX=1454004 GN=AW11_00043 PE=4 SV=1</t>
  </si>
  <si>
    <t>A0A011PXH9</t>
  </si>
  <si>
    <t>70.99</t>
  </si>
  <si>
    <t>8.83E6</t>
  </si>
  <si>
    <t>Uncharacterized protein OS=Candidatus Accumulibacter sp. BA-92 OX=1454003 GN=AW10_01092 PE=4 SV=1</t>
  </si>
  <si>
    <t>A0A011PCL7</t>
  </si>
  <si>
    <t>70.74</t>
  </si>
  <si>
    <t>Methionine gamma-lyase OS=Candidatus Accumulibacter sp. BA-94 OX=1454005 GN=mdeA_2 PE=3 SV=1</t>
  </si>
  <si>
    <t>A0A011PQ53</t>
  </si>
  <si>
    <t>70.70</t>
  </si>
  <si>
    <t>Nitrogen regulatory protein P-II OS=Candidatus Accumulibacter sp. BA-93 OX=1454004 GN=AW11_01433 PE=3 SV=1</t>
  </si>
  <si>
    <t>A0A011N0F3</t>
  </si>
  <si>
    <t>70.37</t>
  </si>
  <si>
    <t>UDP-glucose 4-epimerase OS=Candidatus Accumulibacter sp. SK-11 OX=1454000 GN=galE_1 PE=4 SV=1</t>
  </si>
  <si>
    <t>A0A011QIP4</t>
  </si>
  <si>
    <t>70.33</t>
  </si>
  <si>
    <t>Uncharacterized protein OS=Candidatus Accumulibacter sp. BA-93 OX=1454004 GN=AW11_01728 PE=4 SV=1</t>
  </si>
  <si>
    <t>A0A011RIA8</t>
  </si>
  <si>
    <t>70.23</t>
  </si>
  <si>
    <t>Uncharacterized protein OS=Candidatus Accumulibacter sp. BA-93 OX=1454004 GN=AW11_00270 PE=4 SV=1</t>
  </si>
  <si>
    <t>A0A011QM55</t>
  </si>
  <si>
    <t>69.93</t>
  </si>
  <si>
    <t>6.64E6</t>
  </si>
  <si>
    <t>Uncharacterized protein OS=Candidatus Accumulibacter sp. BA-93 OX=1454004 GN=AW11_00762 PE=4 SV=1</t>
  </si>
  <si>
    <t>A0A011NRB8</t>
  </si>
  <si>
    <t>69.82</t>
  </si>
  <si>
    <t>Glutamate--tRNA ligase OS=Candidatus Accumulibacter sp. BA-93 OX=1454004 GN=gltX PE=3 SV=1</t>
  </si>
  <si>
    <t>C7RJD6</t>
  </si>
  <si>
    <t>69.70</t>
  </si>
  <si>
    <t>50S ribosomal protein L22 OS=Accumulibacter phosphatis (strain UW-1) OX=522306 GN=rplV PE=3 SV=1</t>
  </si>
  <si>
    <t>A0A011PTX7</t>
  </si>
  <si>
    <t>50S ribosomal protein L22 OS=Candidatus Accumulibacter sp. BA-93 OX=1454004 GN=rplV PE=3 SV=1</t>
  </si>
  <si>
    <t>A0A369XQE1</t>
  </si>
  <si>
    <t>69.50</t>
  </si>
  <si>
    <t>Acyl CoA:acetate/3-ketoacid CoA transferase OS=Candidatus Accumulibacter phosphatis OX=327160 GN=DVS81_00945 PE=4 SV=1</t>
  </si>
  <si>
    <t>A0A011P1H8</t>
  </si>
  <si>
    <t>69.49</t>
  </si>
  <si>
    <t>Protein ApaG OS=Candidatus Accumulibacter sp. BA-93 OX=1454004 GN=apaG PE=3 SV=1</t>
  </si>
  <si>
    <t>A0A011QD81</t>
  </si>
  <si>
    <t>69.42</t>
  </si>
  <si>
    <t>Protease HtpX homolog OS=Candidatus Accumulibacter sp. BA-93 OX=1454004 GN=htpX PE=3 SV=1</t>
  </si>
  <si>
    <t>A0A011RHI9</t>
  </si>
  <si>
    <t>69.36</t>
  </si>
  <si>
    <t>Uncharacterized protein OS=Candidatus Accumulibacter sp. BA-93 OX=1454004 GN=AW11_00536 PE=4 SV=1</t>
  </si>
  <si>
    <t>A0A011Q452</t>
  </si>
  <si>
    <t>69.24</t>
  </si>
  <si>
    <t>Response regulator rcp1 OS=Candidatus Accumulibacter sp. BA-93 OX=1454004 GN=rcp1_2 PE=4 SV=1</t>
  </si>
  <si>
    <t>A0A011PPW4</t>
  </si>
  <si>
    <t>69.19</t>
  </si>
  <si>
    <t>Acetylglutamate kinase OS=Candidatus Accumulibacter sp. BA-92 OX=1454003 GN=argB PE=3 SV=1</t>
  </si>
  <si>
    <t>A0A011QPV0</t>
  </si>
  <si>
    <t>Acetylglutamate kinase OS=Candidatus Accumulibacter sp. BA-93 OX=1454004 GN=argB PE=3 SV=1</t>
  </si>
  <si>
    <t>A0A011PM63</t>
  </si>
  <si>
    <t>69.12</t>
  </si>
  <si>
    <t>Phosphoserine phosphatase OS=Candidatus Accumulibacter sp. BA-93 OX=1454004 GN=AW11_02166 PE=4 SV=1</t>
  </si>
  <si>
    <t>A0A011QIK5</t>
  </si>
  <si>
    <t>68.81</t>
  </si>
  <si>
    <t>2.3E6</t>
  </si>
  <si>
    <t>Uncharacterized protein OS=Candidatus Accumulibacter sp. BA-93 OX=1454004 GN=AW11_01687 PE=4 SV=1</t>
  </si>
  <si>
    <t>A0A011PTZ4</t>
  </si>
  <si>
    <t>68.57</t>
  </si>
  <si>
    <t>3-oxoacyl-[acyl-carrier-protein] reductase FabG OS=Candidatus Accumulibacter sp. BA-94 OX=1454005 GN=fabG_2 PE=4 SV=1</t>
  </si>
  <si>
    <t>A0A011QIY0</t>
  </si>
  <si>
    <t>68.55</t>
  </si>
  <si>
    <t>4.39E7</t>
  </si>
  <si>
    <t>Uncharacterized protein OS=Candidatus Accumulibacter sp. BA-93 OX=1454004 GN=AW11_01636 PE=3 SV=1</t>
  </si>
  <si>
    <t>A0A369XS41</t>
  </si>
  <si>
    <t>Cytochrome-c oxidase  cbb3-type subunit I OS=Candidatus Accumulibacter phosphatis OX=327160 GN=ccoN PE=4 SV=1</t>
  </si>
  <si>
    <t>A0A011NUP2</t>
  </si>
  <si>
    <t>68.40</t>
  </si>
  <si>
    <t>Hopanoid-associated sugar epimerase OS=Candidatus Accumulibacter sp. BA-92 OX=1454003 GN=AW10_02698 PE=4 SV=1</t>
  </si>
  <si>
    <t>A0A011R228</t>
  </si>
  <si>
    <t>68.37</t>
  </si>
  <si>
    <t>Uncharacterized protein OS=Candidatus Accumulibacter sp. BA-93 OX=1454004 GN=AW11_03571 PE=4 SV=1</t>
  </si>
  <si>
    <t>A0A011RDF7</t>
  </si>
  <si>
    <t>67.70</t>
  </si>
  <si>
    <t>Integration host factor subunit beta OS=Candidatus Accumulibacter sp. BA-93 OX=1454004 GN=ihfB_2 PE=3 SV=1</t>
  </si>
  <si>
    <t>A0A369XNW8</t>
  </si>
  <si>
    <t>Integration host factor subunit beta OS=Candidatus Accumulibacter phosphatis OX=327160 GN=DVS81_18600 PE=4 SV=1</t>
  </si>
  <si>
    <t>C7RSH8</t>
  </si>
  <si>
    <t>67.37</t>
  </si>
  <si>
    <t>Lytic murein transglycosylase B OS=Accumulibacter phosphatis (strain UW-1) OX=522306 GN=CAP2UW1_1367 PE=4 SV=1</t>
  </si>
  <si>
    <t>A0A1A8XFZ0</t>
  </si>
  <si>
    <t>67.26</t>
  </si>
  <si>
    <t>Precorrin-6Y C5 15-methyltransferase (Decarboxylating)  CbiT subunit OS=Candidatus Accumulibacter aalborgensis OX=1860102 GN=ACCAA_100007 PE=4 SV=1</t>
  </si>
  <si>
    <t>C7RS78</t>
  </si>
  <si>
    <t>Precorrin-6Y C5 15-methyltransferase (Decarboxylating)  CbiT subunit OS=Accumulibacter phosphatis (strain UW-1) OX=522306 GN=CAP2UW1_2615 PE=4 SV=1</t>
  </si>
  <si>
    <t>A0A1Q3VRT9</t>
  </si>
  <si>
    <t>5.86E6</t>
  </si>
  <si>
    <t>dTDP-4-dehydrorhamnose reductase OS=Candidatus Accumulibacter sp. 66-26 OX=1895689 GN=BGO63_08770 PE=3 SV=1</t>
  </si>
  <si>
    <t>A0A011NV53</t>
  </si>
  <si>
    <t>67.20</t>
  </si>
  <si>
    <t>Uncharacterized protein OS=Candidatus Accumulibacter sp. BA-93 OX=1454004 GN=AW11_02946 PE=4 SV=1</t>
  </si>
  <si>
    <t>A0A369XLR4</t>
  </si>
  <si>
    <t>67.13</t>
  </si>
  <si>
    <t>1.39E6</t>
  </si>
  <si>
    <t>RNase adapter RapZ OS=Candidatus Accumulibacter phosphatis OX=327160 GN=DVS81_18045 PE=4 SV=1</t>
  </si>
  <si>
    <t>A0A011R7C3</t>
  </si>
  <si>
    <t>Nucleotide-binding protein AW11_02822 OS=Candidatus Accumulibacter sp. BA-93 OX=1454004 GN=AW11_02822 PE=3 SV=1</t>
  </si>
  <si>
    <t>A0A011PF71</t>
  </si>
  <si>
    <t>67.08</t>
  </si>
  <si>
    <t>Cytochrome c4 OS=Candidatus Accumulibacter sp. BA-93 OX=1454004 GN=cycA_1 PE=4 SV=1</t>
  </si>
  <si>
    <t>A0A369XKZ5</t>
  </si>
  <si>
    <t>67.02</t>
  </si>
  <si>
    <t>Diguanylate cyclase OS=Candidatus Accumulibacter phosphatis OX=327160 GN=DVS81_12980 PE=4 SV=1</t>
  </si>
  <si>
    <t>A0A011PN35</t>
  </si>
  <si>
    <t>66.88</t>
  </si>
  <si>
    <t>1.34E6</t>
  </si>
  <si>
    <t>UDP-N-acetylglucosamine 1-carboxyvinyltransferase OS=Candidatus Accumulibacter sp. BA-92 OX=1454003 GN=murA PE=3 SV=1</t>
  </si>
  <si>
    <t>A0A011PSZ5</t>
  </si>
  <si>
    <t>66.78</t>
  </si>
  <si>
    <t>Carbonic anhydrase OS=Candidatus Accumulibacter sp. BA-93 OX=1454004 GN=icfA PE=3 SV=1</t>
  </si>
  <si>
    <t>A0A011NUG3</t>
  </si>
  <si>
    <t>66.48</t>
  </si>
  <si>
    <t>1.08E6</t>
  </si>
  <si>
    <t>Low molecular weight protein-tyrosine-phosphatase YfkJ OS=Candidatus Accumulibacter sp. BA-93 OX=1454004 GN=yfkJ_1 PE=3 SV=1</t>
  </si>
  <si>
    <t>A0A011QPK3</t>
  </si>
  <si>
    <t>66.40</t>
  </si>
  <si>
    <t>Anthranilate synthase component II OS=Candidatus Accumulibacter sp. BA-92 OX=1454003 GN=trpD_2 PE=4 SV=1</t>
  </si>
  <si>
    <t>A0A011Q4I8</t>
  </si>
  <si>
    <t>Glycosyl transferase family protein OS=Candidatus Accumulibacter sp. BA-93 OX=1454004 GN=AW11_03984 PE=4 SV=1</t>
  </si>
  <si>
    <t>C7RM24</t>
  </si>
  <si>
    <t>66.30</t>
  </si>
  <si>
    <t>Transferase hexapeptide repeat protein OS=Accumulibacter phosphatis (strain UW-1) OX=522306 GN=CAP2UW1_1977 PE=4 SV=1</t>
  </si>
  <si>
    <t>A0A369XTP3</t>
  </si>
  <si>
    <t>65.80</t>
  </si>
  <si>
    <t>Uncharacterized protein OS=Candidatus Accumulibacter phosphatis OX=327160 GN=DVS81_03850 PE=4 SV=1</t>
  </si>
  <si>
    <t>A0A011PCV9</t>
  </si>
  <si>
    <t>65.75</t>
  </si>
  <si>
    <t>Polysaccharide export protein Wza OS=Candidatus Accumulibacter sp. BA-93 OX=1454004 GN=AW11_03534 PE=4 SV=1</t>
  </si>
  <si>
    <t>A0A011QHR8</t>
  </si>
  <si>
    <t>65.45</t>
  </si>
  <si>
    <t>2.98E6</t>
  </si>
  <si>
    <t>Mannose-1-phosphate guanylyltransferase 1 OS=Candidatus Accumulibacter sp. BA-93 OX=1454004 GN=manC1 PE=3 SV=1</t>
  </si>
  <si>
    <t>A0A011Q9R8</t>
  </si>
  <si>
    <t>65.35</t>
  </si>
  <si>
    <t>Thioredoxin-related protein OS=Candidatus Accumulibacter sp. BA-93 OX=1454004 GN=AW11_03303 PE=4 SV=1</t>
  </si>
  <si>
    <t>A0A011QG98</t>
  </si>
  <si>
    <t>65.13</t>
  </si>
  <si>
    <t>Histidinol dehydrogenase OS=Candidatus Accumulibacter sp. BA-92 OX=1454003 GN=hisD PE=3 SV=1</t>
  </si>
  <si>
    <t>A0A011RDU7</t>
  </si>
  <si>
    <t>Histidinol dehydrogenase OS=Candidatus Accumulibacter sp. BA-93 OX=1454004 GN=hisD PE=3 SV=1</t>
  </si>
  <si>
    <t>A0A369XN22</t>
  </si>
  <si>
    <t>Histidinol dehydrogenase OS=Candidatus Accumulibacter phosphatis OX=327160 GN=hisD PE=4 SV=1</t>
  </si>
  <si>
    <t>A0A1A8XRB8</t>
  </si>
  <si>
    <t>65.11</t>
  </si>
  <si>
    <t>1.28E7</t>
  </si>
  <si>
    <t>Cyanophycin synthetase OS=Candidatus Accumulibacter aalborgensis OX=1860102 GN=cphA PE=4 SV=1</t>
  </si>
  <si>
    <t>A0A084Y3U2</t>
  </si>
  <si>
    <t>64.90</t>
  </si>
  <si>
    <t>2.26E6</t>
  </si>
  <si>
    <t>Uncharacterized protein OS=Candidatus Accumulibacter sp. SK-01 OX=1457154 GN=CAPSK01_000860 PE=4 SV=1</t>
  </si>
  <si>
    <t>A0A011N764</t>
  </si>
  <si>
    <t>Uncharacterized protein OS=Candidatus Accumulibacter sp. BA-92 OX=1454003 GN=AW10_03039 PE=4 SV=1</t>
  </si>
  <si>
    <t>A0A369XP74</t>
  </si>
  <si>
    <t>DUF3579 domain-containing protein OS=Candidatus Accumulibacter phosphatis OX=327160 GN=DVS81_03285 PE=4 SV=1</t>
  </si>
  <si>
    <t>A0A011Q7X7</t>
  </si>
  <si>
    <t>Uncharacterized protein OS=Candidatus Accumulibacter sp. BA-93 OX=1454004 GN=AW11_03583 PE=4 SV=1</t>
  </si>
  <si>
    <t>A0A1Q3VQ42</t>
  </si>
  <si>
    <t>Uncharacterized protein OS=Candidatus Accumulibacter sp. 66-26 OX=1895689 GN=BGO63_14970 PE=4 SV=1</t>
  </si>
  <si>
    <t>A0A080LUX5</t>
  </si>
  <si>
    <t>Uncharacterized protein OS=Candidatus Accumulibacter sp. BA-91 OX=1454002 GN=AW09_002445 PE=4 SV=1</t>
  </si>
  <si>
    <t>A0A080MCR1</t>
  </si>
  <si>
    <t>Uncharacterized protein OS=Candidatus Accumulibacter sp. SK-02 OX=1453999 GN=AW06_004025 PE=4 SV=1</t>
  </si>
  <si>
    <t>C7RLR4</t>
  </si>
  <si>
    <t>Uncharacterized protein OS=Accumulibacter phosphatis (strain UW-1) OX=522306 GN=CAP2UW1_0611 PE=4 SV=1</t>
  </si>
  <si>
    <t>A0A011QBD9</t>
  </si>
  <si>
    <t>64.72</t>
  </si>
  <si>
    <t>Uncharacterized protein OS=Candidatus Accumulibacter sp. BA-93 OX=1454004 GN=AW11_03199 PE=4 SV=1</t>
  </si>
  <si>
    <t>A0A011QP55</t>
  </si>
  <si>
    <t>64.65</t>
  </si>
  <si>
    <t>2.65E6</t>
  </si>
  <si>
    <t>Dihydroorotase OS=Candidatus Accumulibacter sp. BA-93 OX=1454004 GN=pyrC_1 PE=4 SV=1</t>
  </si>
  <si>
    <t>A0A011RD09</t>
  </si>
  <si>
    <t>64.50</t>
  </si>
  <si>
    <t>PQQ enzyme repeat protein OS=Candidatus Accumulibacter sp. BA-93 OX=1454004 GN=AW11_01763 PE=4 SV=1</t>
  </si>
  <si>
    <t>A0A011QAC0</t>
  </si>
  <si>
    <t>64.20</t>
  </si>
  <si>
    <t>LPS-assembly lipoprotein LptE OS=Candidatus Accumulibacter sp. BA-93 OX=1454004 GN=lptE PE=3 SV=1</t>
  </si>
  <si>
    <t>A0A011RC63</t>
  </si>
  <si>
    <t>64.15</t>
  </si>
  <si>
    <t>2.18E6</t>
  </si>
  <si>
    <t>Uncharacterized protein OS=Candidatus Accumulibacter sp. BA-93 OX=1454004 GN=AW11_01917 PE=4 SV=1</t>
  </si>
  <si>
    <t>A0A011PV71</t>
  </si>
  <si>
    <t>64.03</t>
  </si>
  <si>
    <t>Gamma-glutamyltranspeptidase OS=Candidatus Accumulibacter sp. BA-93 OX=1454004 GN=ggt PE=4 SV=1</t>
  </si>
  <si>
    <t>A0A1A8XE84</t>
  </si>
  <si>
    <t>63.95</t>
  </si>
  <si>
    <t>Outer membrane protein assembly factor BamE OS=Candidatus Accumulibacter aalborgensis OX=1860102 GN=bamE PE=3 SV=1</t>
  </si>
  <si>
    <t>A0A011P681</t>
  </si>
  <si>
    <t>Outer membrane protein assembly factor BamE OS=Candidatus Accumulibacter sp. BA-93 OX=1454004 GN=bamE PE=3 SV=1</t>
  </si>
  <si>
    <t>A0A011P4E1</t>
  </si>
  <si>
    <t>63.39</t>
  </si>
  <si>
    <t>Ribosomal protein S12 methylthiotransferase RimO OS=Candidatus Accumulibacter sp. BA-92 OX=1454003 GN=rimO PE=3 SV=1</t>
  </si>
  <si>
    <t>A0A011P2S2</t>
  </si>
  <si>
    <t>Ribosomal protein S12 methylthiotransferase RimO OS=Candidatus Accumulibacter sp. BA-93 OX=1454004 GN=rimO PE=3 SV=1</t>
  </si>
  <si>
    <t>A0A369XGV1</t>
  </si>
  <si>
    <t>30S ribosomal protein S12 methylthiotransferase RimO OS=Candidatus Accumulibacter phosphatis OX=327160 GN=DVS81_18645 PE=4 SV=1</t>
  </si>
  <si>
    <t>A0A011NVK4</t>
  </si>
  <si>
    <t>63.37</t>
  </si>
  <si>
    <t>1.23E7</t>
  </si>
  <si>
    <t>30S ribosomal protein S16 OS=Candidatus Accumulibacter sp. BA-92 OX=1454003 GN=rpsP PE=3 SV=1</t>
  </si>
  <si>
    <t>A0A369XR01</t>
  </si>
  <si>
    <t>30S ribosomal protein S16 OS=Candidatus Accumulibacter phosphatis OX=327160 GN=DVS81_00655 PE=4 SV=1</t>
  </si>
  <si>
    <t>A0A011NFW1</t>
  </si>
  <si>
    <t>63.24</t>
  </si>
  <si>
    <t>8.54E5</t>
  </si>
  <si>
    <t>Alkyl hydroperoxide reductase AhpD OS=Candidatus Accumulibacter sp. BA-92 OX=1454003 GN=AW10_01095 PE=3 SV=1</t>
  </si>
  <si>
    <t>A0A011QLC6</t>
  </si>
  <si>
    <t>Alkyl hydroperoxide reductase AhpD OS=Candidatus Accumulibacter sp. BA-92 OX=1454003 GN=AW10_02267 PE=3 SV=1</t>
  </si>
  <si>
    <t>A0A011NY21</t>
  </si>
  <si>
    <t>63.21</t>
  </si>
  <si>
    <t>Protease production enhancer protein OS=Candidatus Accumulibacter sp. BA-93 OX=1454004 GN=degU PE=4 SV=1</t>
  </si>
  <si>
    <t>A0A011PX40</t>
  </si>
  <si>
    <t>63.19</t>
  </si>
  <si>
    <t>Benzil reductase ((S)-benzoin forming) OS=Candidatus Accumulibacter sp. BA-92 OX=1454003 GN=yueD PE=4 SV=1</t>
  </si>
  <si>
    <t>A0A011Q4J1</t>
  </si>
  <si>
    <t>Benzil reductase ((S)-benzoin forming) OS=Candidatus Accumulibacter sp. BA-93 OX=1454004 GN=yueD PE=4 SV=1</t>
  </si>
  <si>
    <t>A0A369XKN6</t>
  </si>
  <si>
    <t>63.12</t>
  </si>
  <si>
    <t>AMP-binding protein OS=Candidatus Accumulibacter phosphatis OX=327160 GN=DVS81_14310 PE=4 SV=1</t>
  </si>
  <si>
    <t>A0A011QP24</t>
  </si>
  <si>
    <t>63.04</t>
  </si>
  <si>
    <t>Phosphoribosylformylglycinamidine synthase OS=Candidatus Accumulibacter sp. BA-92 OX=1454003 GN=purL PE=3 SV=1</t>
  </si>
  <si>
    <t>A0A011Q7T1</t>
  </si>
  <si>
    <t>62.96</t>
  </si>
  <si>
    <t>AhpC/TSA family protein OS=Candidatus Accumulibacter sp. BA-93 OX=1454004 GN=AW11_03620 PE=4 SV=1</t>
  </si>
  <si>
    <t>A0A011N9C4</t>
  </si>
  <si>
    <t>62.84</t>
  </si>
  <si>
    <t>CTP synthase OS=Candidatus Accumulibacter sp. BA-92 OX=1454003 GN=pyrG PE=3 SV=1</t>
  </si>
  <si>
    <t>A0A011NWE7</t>
  </si>
  <si>
    <t>62.69</t>
  </si>
  <si>
    <t>Type II traffic warden ATPase OS=Candidatus Accumulibacter sp. BA-93 OX=1454004 GN=epsE_3 PE=4 SV=1</t>
  </si>
  <si>
    <t>A0A011NWC6</t>
  </si>
  <si>
    <t>62.66</t>
  </si>
  <si>
    <t>Leucine-responsive regulatory protein OS=Candidatus Accumulibacter sp. BA-93 OX=1454004 GN=lrp_2 PE=4 SV=1</t>
  </si>
  <si>
    <t>A0A011P927</t>
  </si>
  <si>
    <t>62.53</t>
  </si>
  <si>
    <t>Cyclic di-GMP phosphodiesterase Gmr OS=Candidatus Accumulibacter sp. BA-93 OX=1454004 GN=gmr_13 PE=4 SV=1</t>
  </si>
  <si>
    <t>A0A011Q558</t>
  </si>
  <si>
    <t>62.39</t>
  </si>
  <si>
    <t>1.88E6</t>
  </si>
  <si>
    <t>Methylmalonyl-CoA carboxyltransferase 12S subunit OS=Candidatus Accumulibacter sp. BA-93 OX=1454004 GN=AW11_03898 PE=4 SV=1</t>
  </si>
  <si>
    <t>A0A011QJB4</t>
  </si>
  <si>
    <t>62.09</t>
  </si>
  <si>
    <t>UDP-glucose 4-epimerase OS=Candidatus Accumulibacter sp. BA-93 OX=1454004 GN=galE PE=4 SV=1</t>
  </si>
  <si>
    <t>A0A369XMC3</t>
  </si>
  <si>
    <t>61.59</t>
  </si>
  <si>
    <t>4.73E7</t>
  </si>
  <si>
    <t>50S ribosomal protein L21 OS=Candidatus Accumulibacter phosphatis OX=327160 GN=rplU PE=4 SV=1</t>
  </si>
  <si>
    <t>A0A011QDP9</t>
  </si>
  <si>
    <t>61.56</t>
  </si>
  <si>
    <t>Methionine gamma-lyase OS=Candidatus Accumulibacter sp. BA-93 OX=1454004 GN=mdeA_2 PE=3 SV=1</t>
  </si>
  <si>
    <t>A0A011Q4Z1</t>
  </si>
  <si>
    <t>61.54</t>
  </si>
  <si>
    <t>Histone deacetylase-like amidohydrolase OS=Candidatus Accumulibacter sp. BA-93 OX=1454004 GN=hdaH_2 PE=4 SV=1</t>
  </si>
  <si>
    <t>A0A011PLC7</t>
  </si>
  <si>
    <t>Histone deacetylase-like amidohydrolase OS=Candidatus Accumulibacter sp. BA-92 OX=1454003 GN=hdaH_3 PE=4 SV=1</t>
  </si>
  <si>
    <t>A0A011PJA0</t>
  </si>
  <si>
    <t>2.08E6</t>
  </si>
  <si>
    <t>Uncharacterized protein OS=Candidatus Accumulibacter sp. BA-93 OX=1454004 GN=AW11_02465 PE=4 SV=1</t>
  </si>
  <si>
    <t>A0A011PLN9</t>
  </si>
  <si>
    <t>61.49</t>
  </si>
  <si>
    <t>ATP-dependent protease ATPase subunit HslU OS=Candidatus Accumulibacter sp. BA-92 OX=1454003 GN=hslU PE=3 SV=1</t>
  </si>
  <si>
    <t>A0A011RIB6</t>
  </si>
  <si>
    <t>60.53</t>
  </si>
  <si>
    <t>Haloalkane dehalogenase OS=Candidatus Accumulibacter sp. BA-93 OX=1454004 GN=dhlA PE=4 SV=1</t>
  </si>
  <si>
    <t>A0A369XRS6</t>
  </si>
  <si>
    <t>60.44</t>
  </si>
  <si>
    <t>Sugar transporter OS=Candidatus Accumulibacter phosphatis OX=327160 GN=DVS81_08885 PE=4 SV=1</t>
  </si>
  <si>
    <t>A0A011RI79</t>
  </si>
  <si>
    <t>60.34</t>
  </si>
  <si>
    <t>Disulfide-bond oxidoreductase YghU OS=Candidatus Accumulibacter sp. BA-93 OX=1454004 GN=yghU PE=4 SV=1</t>
  </si>
  <si>
    <t>A0A1Q3VNZ6</t>
  </si>
  <si>
    <t>60.26</t>
  </si>
  <si>
    <t>Glyceraldehyde-3-phosphate dehydrogenase OS=Candidatus Accumulibacter sp. 66-26 OX=1895689 GN=BGO63_02775 PE=3 SV=1</t>
  </si>
  <si>
    <t>A0A011Q9G9</t>
  </si>
  <si>
    <t>60.15</t>
  </si>
  <si>
    <t>Uncharacterized protein OS=Candidatus Accumulibacter sp. BA-93 OX=1454004 GN=AW11_03305 PE=4 SV=1</t>
  </si>
  <si>
    <t>A0A011PBB8</t>
  </si>
  <si>
    <t>59.95</t>
  </si>
  <si>
    <t>T(6)A37 threonylcarbamoyladenosine biosynthesis protein RimN OS=Candidatus Accumulibacter sp. BA-94 OX=1454005 GN=rimN PE=3 SV=1</t>
  </si>
  <si>
    <t>A0A084Y6S0</t>
  </si>
  <si>
    <t>T(6)A37 threonylcarbamoyladenosine biosynthesis protein RimN OS=Candidatus Accumulibacter sp. BA-91 OX=1454002 GN=rimN_2 PE=3 SV=1</t>
  </si>
  <si>
    <t>C7RU89</t>
  </si>
  <si>
    <t>Sua5/YciO/YrdC/YwlC family protein OS=Accumulibacter phosphatis (strain UW-1) OX=522306 GN=CAP2UW1_2975 PE=3 SV=1</t>
  </si>
  <si>
    <t>A0A080M740</t>
  </si>
  <si>
    <t>T(6)A37 threonylcarbamoyladenosine biosynthesis protein RimN OS=Candidatus Accumulibacter sp. SK-02 OX=1453999 GN=rimN_1 PE=3 SV=1</t>
  </si>
  <si>
    <t>A0A011PMW6</t>
  </si>
  <si>
    <t>tRNA(ANN) t(6)A37 threonylcarbamoyladenosine modification protein OS=Candidatus Accumulibacter sp. BA-93 OX=1454004 GN=AW11_01904 PE=3 SV=1</t>
  </si>
  <si>
    <t>A0A351BG91</t>
  </si>
  <si>
    <t>Threonylcarbamoyl-AMP synthase OS=Candidatus Accumulibacter sp. OX=2053492 GN=DCY47_07385 PE=4 SV=1</t>
  </si>
  <si>
    <t>A0A011PAZ8</t>
  </si>
  <si>
    <t>T(6)A37 threonylcarbamoyladenosine biosynthesis protein RimN OS=Candidatus Accumulibacter sp. SK-11 OX=1454000 GN=rimN PE=3 SV=1</t>
  </si>
  <si>
    <t>A0A011NS44</t>
  </si>
  <si>
    <t>T(6)A37 threonylcarbamoyladenosine biosynthesis protein RimN OS=Candidatus Accumulibacter sp. SK-12 OX=1454001 GN=rimN_2 PE=3 SV=1</t>
  </si>
  <si>
    <t>A0A011ND71</t>
  </si>
  <si>
    <t>T(6)A37 threonylcarbamoyladenosine biosynthesis protein RimN OS=Candidatus Accumulibacter sp. BA-92 OX=1454003 GN=rimN_2 PE=3 SV=1</t>
  </si>
  <si>
    <t>A0A084XZ01</t>
  </si>
  <si>
    <t>T(6)A37 threonylcarbamoyladenosine biosynthesis protein RimN OS=Candidatus Accumulibacter sp. SK-01 OX=1457154 GN=rimN_2 PE=3 SV=1</t>
  </si>
  <si>
    <t>A0A369XI02</t>
  </si>
  <si>
    <t>Threonylcarbamoyl-AMP synthase OS=Candidatus Accumulibacter phosphatis OX=327160 GN=DVS81_18815 PE=4 SV=1</t>
  </si>
  <si>
    <t>A0A011QLD0</t>
  </si>
  <si>
    <t>59.92</t>
  </si>
  <si>
    <t>Conjugal transfer protein TrbF OS=Candidatus Accumulibacter sp. BA-93 OX=1454004 GN=AW11_01076 PE=4 SV=1</t>
  </si>
  <si>
    <t>A0A011PTR0</t>
  </si>
  <si>
    <t>59.66</t>
  </si>
  <si>
    <t>Small-conductance mechanosensitive channel OS=Candidatus Accumulibacter sp. BA-93 OX=1454004 GN=mscS_1 PE=4 SV=1</t>
  </si>
  <si>
    <t>A0A011PJ13</t>
  </si>
  <si>
    <t>59.57</t>
  </si>
  <si>
    <t>5.39E6</t>
  </si>
  <si>
    <t>Porin OS=Candidatus Accumulibacter sp. BA-93 OX=1454004 GN=oprB PE=3 SV=1</t>
  </si>
  <si>
    <t>A0A1Q3VWX2</t>
  </si>
  <si>
    <t>59.48</t>
  </si>
  <si>
    <t>4-hydroxy-tetrahydrodipicolinate synthase OS=Candidatus Accumulibacter sp. 66-26 OX=1895689 GN=dapA PE=3 SV=1</t>
  </si>
  <si>
    <t>A0A011QGK3</t>
  </si>
  <si>
    <t>59.27</t>
  </si>
  <si>
    <t>Probable septum site-determining protein MinC OS=Candidatus Accumulibacter sp. BA-93 OX=1454004 GN=minC PE=3 SV=1</t>
  </si>
  <si>
    <t>A0A369XLY3</t>
  </si>
  <si>
    <t>58.99</t>
  </si>
  <si>
    <t>1.1E7</t>
  </si>
  <si>
    <t>DUF4124 domain-containing protein OS=Candidatus Accumulibacter phosphatis OX=327160 GN=DVS81_07440 PE=4 SV=1</t>
  </si>
  <si>
    <t>A0A011MPI8</t>
  </si>
  <si>
    <t>58.94</t>
  </si>
  <si>
    <t>Antitoxin ParD4 OS=Candidatus Accumulibacter sp. SK-11 OX=1454000 GN=parD4 PE=4 SV=1</t>
  </si>
  <si>
    <t>A0A011RGR7</t>
  </si>
  <si>
    <t>58.92</t>
  </si>
  <si>
    <t>Uncharacterized protein OS=Candidatus Accumulibacter sp. BA-93 OX=1454004 GN=AW11_00764 PE=4 SV=1</t>
  </si>
  <si>
    <t>A0A369XT43</t>
  </si>
  <si>
    <t>STAS/SEC14 domain-containing protein OS=Candidatus Accumulibacter phosphatis OX=327160 GN=DVS81_00695 PE=4 SV=1</t>
  </si>
  <si>
    <t>A0A1A8XMP4</t>
  </si>
  <si>
    <t>58.91</t>
  </si>
  <si>
    <t>D-beta-D-heptose 7-phosphate kinase OS=Candidatus Accumulibacter aalborgensis OX=1860102 GN=rfaE PE=4 SV=1</t>
  </si>
  <si>
    <t>A0A011PHS4</t>
  </si>
  <si>
    <t>58.54</t>
  </si>
  <si>
    <t>Membrane-bound lytic murein transglycosylase B OS=Candidatus Accumulibacter sp. BA-93 OX=1454004 GN=mltB_1 PE=4 SV=1</t>
  </si>
  <si>
    <t>A0A011R8M7</t>
  </si>
  <si>
    <t>58.36</t>
  </si>
  <si>
    <t>Uncharacterized protein OS=Candidatus Accumulibacter sp. BA-93 OX=1454004 GN=AW11_02608 PE=4 SV=1</t>
  </si>
  <si>
    <t>A0A011PTQ0</t>
  </si>
  <si>
    <t>58.34</t>
  </si>
  <si>
    <t>N-acyl amino acid synthase  PEP-CTERM/exosortase system-associated OS=Candidatus Accumulibacter sp. BA-93 OX=1454004 GN=AW11_00639 PE=4 SV=1</t>
  </si>
  <si>
    <t>A0A011QM91</t>
  </si>
  <si>
    <t>58.29</t>
  </si>
  <si>
    <t>Beta-lactamase hydrolase-like protein OS=Candidatus Accumulibacter sp. BA-92 OX=1454003 GN=blh_1 PE=4 SV=1</t>
  </si>
  <si>
    <t>A0A011Q881</t>
  </si>
  <si>
    <t>Beta-lactamase hydrolase-like protein OS=Candidatus Accumulibacter sp. BA-93 OX=1454004 GN=blh_1 PE=4 SV=1</t>
  </si>
  <si>
    <t>A0A369XNJ4</t>
  </si>
  <si>
    <t>MBL fold metallo-hydrolase OS=Candidatus Accumulibacter phosphatis OX=327160 GN=DVS81_08960 PE=4 SV=1</t>
  </si>
  <si>
    <t>A0A011QQ66</t>
  </si>
  <si>
    <t>57.88</t>
  </si>
  <si>
    <t>Cytochrome c555 OS=Candidatus Accumulibacter sp. BA-93 OX=1454004 GN=AW11_00070 PE=4 SV=1</t>
  </si>
  <si>
    <t>A0A011QJD6</t>
  </si>
  <si>
    <t>Cytochrome c555 OS=Candidatus Accumulibacter sp. BA-92 OX=1454003 GN=AW10_02585 PE=4 SV=1</t>
  </si>
  <si>
    <t>A0A1A8XI19</t>
  </si>
  <si>
    <t>57.69</t>
  </si>
  <si>
    <t>1.03E6</t>
  </si>
  <si>
    <t>L-aspartate oxidase OS=Candidatus Accumulibacter aalborgensis OX=1860102 GN=nadB PE=3 SV=1</t>
  </si>
  <si>
    <t>A0A011MFU5</t>
  </si>
  <si>
    <t>57.41</t>
  </si>
  <si>
    <t>Aconitate hydratase OS=Candidatus Accumulibacter sp. SK-12 OX=1454001 GN=acn PE=3 SV=1</t>
  </si>
  <si>
    <t>A0A011P756</t>
  </si>
  <si>
    <t>56.92</t>
  </si>
  <si>
    <t>Co-chaperone protein HscB homolog OS=Candidatus Accumulibacter sp. BA-93 OX=1454004 GN=hscB_1 PE=3 SV=1</t>
  </si>
  <si>
    <t>A0A011QPF4</t>
  </si>
  <si>
    <t>56.88</t>
  </si>
  <si>
    <t>Virulence factor Mce family protein OS=Candidatus Accumulibacter sp. BA-93 OX=1454004 GN=AW11_00291 PE=4 SV=1</t>
  </si>
  <si>
    <t>A0A080M2M8</t>
  </si>
  <si>
    <t>56.74</t>
  </si>
  <si>
    <t>Sulfite reductase [ferredoxin] OS=Candidatus Accumulibacter sp. BA-91 OX=1454002 GN=sir PE=4 SV=1</t>
  </si>
  <si>
    <t>A0A084XWU5</t>
  </si>
  <si>
    <t>Sulfite reductase [ferredoxin] OS=Candidatus Accumulibacter sp. SK-01 OX=1457154 GN=sir PE=4 SV=1</t>
  </si>
  <si>
    <t>A0A080M7B9</t>
  </si>
  <si>
    <t>Sulfite reductase [ferredoxin] OS=Candidatus Accumulibacter sp. SK-02 OX=1453999 GN=sir PE=4 SV=1</t>
  </si>
  <si>
    <t>A0A369XKS3</t>
  </si>
  <si>
    <t>56.57</t>
  </si>
  <si>
    <t>Uncharacterized protein OS=Candidatus Accumulibacter phosphatis OX=327160 GN=DVS81_09710 PE=4 SV=1</t>
  </si>
  <si>
    <t>A0A011NXT6</t>
  </si>
  <si>
    <t>56.53</t>
  </si>
  <si>
    <t>Dihydrolipoyl dehydrogenase OS=Candidatus Accumulibacter sp. BA-93 OX=1454004 GN=lpdV PE=4 SV=1</t>
  </si>
  <si>
    <t>A0A011RE32</t>
  </si>
  <si>
    <t>56.29</t>
  </si>
  <si>
    <t>Uncharacterized protein OS=Candidatus Accumulibacter sp. BA-93 OX=1454004 GN=AW11_01555 PE=4 SV=1</t>
  </si>
  <si>
    <t>A0A011NZC1</t>
  </si>
  <si>
    <t>56.24</t>
  </si>
  <si>
    <t>Long-chain-fatty-acid--CoA ligase OS=Candidatus Accumulibacter sp. BA-93 OX=1454004 GN=lcfB_1 PE=4 SV=1</t>
  </si>
  <si>
    <t>A0A011PE99</t>
  </si>
  <si>
    <t>56.22</t>
  </si>
  <si>
    <t>Uncharacterized protein OS=Candidatus Accumulibacter sp. BA-93 OX=1454004 GN=AW11_03299 PE=4 SV=1</t>
  </si>
  <si>
    <t>A0A011P7Q9</t>
  </si>
  <si>
    <t>56.16</t>
  </si>
  <si>
    <t>Phosphoribosylformylglycinamidine synthase OS=Candidatus Accumulibacter sp. BA-93 OX=1454004 GN=purL PE=3 SV=1</t>
  </si>
  <si>
    <t>A0A369XGA3</t>
  </si>
  <si>
    <t>55.73</t>
  </si>
  <si>
    <t>ParA family protein OS=Candidatus Accumulibacter phosphatis OX=327160 GN=DVS81_18555 PE=4 SV=1</t>
  </si>
  <si>
    <t>A0A011PJK3</t>
  </si>
  <si>
    <t>Sporulation initiation inhibitor protein soj OS=Candidatus Accumulibacter sp. BA-92 OX=1454003 GN=soj_5 PE=4 SV=1</t>
  </si>
  <si>
    <t>A0A011NXK0</t>
  </si>
  <si>
    <t>Sporulation initiation inhibitor protein soj OS=Candidatus Accumulibacter sp. BA-93 OX=1454004 GN=soj_4 PE=4 SV=1</t>
  </si>
  <si>
    <t>A0A011R903</t>
  </si>
  <si>
    <t>Repressor protein PhoU OS=Candidatus Accumulibacter sp. BA-93 OX=1454004 GN=phoU_2 PE=4 SV=1</t>
  </si>
  <si>
    <t>A0A080M214</t>
  </si>
  <si>
    <t>55.36</t>
  </si>
  <si>
    <t>Inositol-1-monophosphatase OS=Candidatus Accumulibacter sp. BA-91 OX=1454002 GN=suhB_2 PE=4 SV=1</t>
  </si>
  <si>
    <t>A0A011QJ56</t>
  </si>
  <si>
    <t>Inositol-1-monophosphatase OS=Candidatus Accumulibacter sp. BA-93 OX=1454004 GN=suhB_2 PE=4 SV=1</t>
  </si>
  <si>
    <t>A0A011PQ92</t>
  </si>
  <si>
    <t>55.23</t>
  </si>
  <si>
    <t>RNA polymerase-binding transcription factor DksA OS=Candidatus Accumulibacter sp. BA-92 OX=1454003 GN=dksA_2 PE=3 SV=1</t>
  </si>
  <si>
    <t>A0A011Q984</t>
  </si>
  <si>
    <t>54.83</t>
  </si>
  <si>
    <t>Putative ATPase (AAA+ superfamily) OS=Candidatus Accumulibacter sp. BA-93 OX=1454004 GN=AW11_03377 PE=4 SV=1</t>
  </si>
  <si>
    <t>A0A369XQW7</t>
  </si>
  <si>
    <t>ATP-binding protein OS=Candidatus Accumulibacter phosphatis OX=327160 GN=DVS81_07505 PE=4 SV=1</t>
  </si>
  <si>
    <t>A0A1A8XY15</t>
  </si>
  <si>
    <t>54.37</t>
  </si>
  <si>
    <t>5.17E6</t>
  </si>
  <si>
    <t>ATP synthase subunit a OS=Candidatus Accumulibacter aalborgensis OX=1860102 GN=atpB PE=3 SV=1</t>
  </si>
  <si>
    <t>A0A011PKS6</t>
  </si>
  <si>
    <t>54.31</t>
  </si>
  <si>
    <t>Ribbon-helix-helix protein  copG family OS=Candidatus Accumulibacter sp. BA-93 OX=1454004 GN=AW11_02229 PE=4 SV=1</t>
  </si>
  <si>
    <t>A0A011QPL0</t>
  </si>
  <si>
    <t>53.63</t>
  </si>
  <si>
    <t>Uncharacterized protein OS=Candidatus Accumulibacter sp. BA-93 OX=1454004 GN=AW11_00321 PE=4 SV=1</t>
  </si>
  <si>
    <t>A0A011QYS0</t>
  </si>
  <si>
    <t>53.56</t>
  </si>
  <si>
    <t>Cobalamin biosynthesis protein CbiG OS=Candidatus Accumulibacter sp. BA-93 OX=1454004 GN=AW11_04041 PE=4 SV=1</t>
  </si>
  <si>
    <t>A0A011QDW1</t>
  </si>
  <si>
    <t>53.26</t>
  </si>
  <si>
    <t>Iron-sulfur cluster assembly protein CyaY OS=Candidatus Accumulibacter sp. BA-93 OX=1454004 GN=cyaY PE=3 SV=1</t>
  </si>
  <si>
    <t>A0A369XK93</t>
  </si>
  <si>
    <t>53.25</t>
  </si>
  <si>
    <t>Carbon starvation protein A OS=Candidatus Accumulibacter phosphatis OX=327160 GN=DVS81_20875 PE=4 SV=1</t>
  </si>
  <si>
    <t>A0A011QGR0</t>
  </si>
  <si>
    <t>53.04</t>
  </si>
  <si>
    <t>6.4E6</t>
  </si>
  <si>
    <t>Uncharacterized protein OS=Candidatus Accumulibacter sp. BA-93 OX=1454004 GN=AW11_02087 PE=4 SV=1</t>
  </si>
  <si>
    <t>A0A011PTR6</t>
  </si>
  <si>
    <t>2.62E6</t>
  </si>
  <si>
    <t>Recombination-associated protein RdgC OS=Candidatus Accumulibacter sp. BA-93 OX=1454004 GN=rdgC PE=3 SV=1</t>
  </si>
  <si>
    <t>A0A011QPX0</t>
  </si>
  <si>
    <t>52.98</t>
  </si>
  <si>
    <t>Magnesium and cobalt efflux protein CorC OS=Candidatus Accumulibacter sp. BA-93 OX=1454004 GN=corC_3 PE=4 SV=1</t>
  </si>
  <si>
    <t>A0A011QP72</t>
  </si>
  <si>
    <t>52.91</t>
  </si>
  <si>
    <t>Transcription antitermination protein RfaH OS=Candidatus Accumulibacter sp. BA-93 OX=1454004 GN=rfaH PE=4 SV=1</t>
  </si>
  <si>
    <t>A0A369XUA0</t>
  </si>
  <si>
    <t>52.73</t>
  </si>
  <si>
    <t>Uncharacterized protein OS=Candidatus Accumulibacter phosphatis OX=327160 GN=DVS81_03840 PE=4 SV=1</t>
  </si>
  <si>
    <t>A0A011QCS5</t>
  </si>
  <si>
    <t>52.71</t>
  </si>
  <si>
    <t>Uncharacterized protein OS=Candidatus Accumulibacter sp. BA-93 OX=1454004 GN=AW11_02883 PE=4 SV=1</t>
  </si>
  <si>
    <t>A0A011QJG7</t>
  </si>
  <si>
    <t>52.70</t>
  </si>
  <si>
    <t>Acyl-CoA dehydrogenase OS=Candidatus Accumulibacter sp. BA-93 OX=1454004 GN=acdA_1 PE=3 SV=1</t>
  </si>
  <si>
    <t>A0A011N4Y6</t>
  </si>
  <si>
    <t>52.39</t>
  </si>
  <si>
    <t>5'-nucleotidase SurE OS=Candidatus Accumulibacter sp. BA-92 OX=1454003 GN=surE PE=3 SV=1</t>
  </si>
  <si>
    <t>A0A011NLP1</t>
  </si>
  <si>
    <t>5'-nucleotidase SurE OS=Candidatus Accumulibacter sp. SK-12 OX=1454001 GN=surE PE=3 SV=1</t>
  </si>
  <si>
    <t>A0A011Q4G9</t>
  </si>
  <si>
    <t>5'-nucleotidase SurE OS=Candidatus Accumulibacter sp. BA-93 OX=1454004 GN=surE PE=3 SV=1</t>
  </si>
  <si>
    <t>A0A1A8XHN1</t>
  </si>
  <si>
    <t>5'-nucleotidase SurE OS=Candidatus Accumulibacter aalborgensis OX=1860102 GN=surE PE=3 SV=1</t>
  </si>
  <si>
    <t>A0A084Y414</t>
  </si>
  <si>
    <t>5'-nucleotidase SurE OS=Candidatus Accumulibacter sp. SK-01 OX=1457154 GN=surE PE=3 SV=1</t>
  </si>
  <si>
    <t>A0A369XP03</t>
  </si>
  <si>
    <t>5'/3'-nucleotidase SurE OS=Candidatus Accumulibacter phosphatis OX=327160 GN=DVS81_04215 PE=4 SV=1</t>
  </si>
  <si>
    <t>A0A369XWL5</t>
  </si>
  <si>
    <t>52.36</t>
  </si>
  <si>
    <t>Type IV secretion protein Rhs OS=Candidatus Accumulibacter phosphatis OX=327160 GN=DVS81_03845 PE=4 SV=1</t>
  </si>
  <si>
    <t>A0A011QJ62</t>
  </si>
  <si>
    <t>52.09</t>
  </si>
  <si>
    <t>Magnesium and cobalt efflux protein CorC OS=Candidatus Accumulibacter sp. BA-93 OX=1454004 GN=corC_4 PE=4 SV=1</t>
  </si>
  <si>
    <t>A0A011PP79</t>
  </si>
  <si>
    <t>51.87</t>
  </si>
  <si>
    <t>Arogenate dehydrogenase OS=Candidatus Accumulibacter sp. BA-93 OX=1454004 GN=tyrC PE=4 SV=1</t>
  </si>
  <si>
    <t>A0A011QGJ2</t>
  </si>
  <si>
    <t>51.80</t>
  </si>
  <si>
    <t>Uroporphyrinogen-III synthase OS=Candidatus Accumulibacter sp. BA-93 OX=1454004 GN=hemD PE=4 SV=1</t>
  </si>
  <si>
    <t>A0A1A8XHS2</t>
  </si>
  <si>
    <t>51.70</t>
  </si>
  <si>
    <t>Arylsulfatase A family protein OS=Candidatus Accumulibacter aalborgensis OX=1860102 GN=ACCAA_1050003 PE=4 SV=1</t>
  </si>
  <si>
    <t>A0A011R8Z8</t>
  </si>
  <si>
    <t>51.27</t>
  </si>
  <si>
    <t>5.05E6</t>
  </si>
  <si>
    <t>LysM domain/BON superfamily protein OS=Candidatus Accumulibacter sp. BA-93 OX=1454004 GN=AW11_02483 PE=4 SV=1</t>
  </si>
  <si>
    <t>A0A011R2M9</t>
  </si>
  <si>
    <t>51.15</t>
  </si>
  <si>
    <t>Glutamate-aspartate carrier protein OS=Candidatus Accumulibacter sp. BA-93 OX=1454004 GN=gltT PE=3 SV=1</t>
  </si>
  <si>
    <t>A0A011P641</t>
  </si>
  <si>
    <t>50.95</t>
  </si>
  <si>
    <t>TPR repeat-containing protein YfgC OS=Candidatus Accumulibacter sp. BA-93 OX=1454004 GN=yfgC PE=4 SV=1</t>
  </si>
  <si>
    <t>A0A011QHG2</t>
  </si>
  <si>
    <t>50.94</t>
  </si>
  <si>
    <t>LL-diaminopimelate aminotransferase OS=Candidatus Accumulibacter sp. BA-92 OX=1454003 GN=dapL PE=4 SV=1</t>
  </si>
  <si>
    <t>A0A011QKK2</t>
  </si>
  <si>
    <t>50.82</t>
  </si>
  <si>
    <t>Flagella synthesis chaperone protein FlgN OS=Candidatus Accumulibacter sp. BA-93 OX=1454004 GN=AW11_01371 PE=4 SV=1</t>
  </si>
  <si>
    <t>A0A011PXH3</t>
  </si>
  <si>
    <t>50.76</t>
  </si>
  <si>
    <t>CHAT domain protein OS=Candidatus Accumulibacter sp. BA-92 OX=1454003 GN=AW10_01082 PE=4 SV=1</t>
  </si>
  <si>
    <t>A0A011QBR7</t>
  </si>
  <si>
    <t>50.58</t>
  </si>
  <si>
    <t>Phosphoheptose isomerase OS=Candidatus Accumulibacter sp. BA-93 OX=1454004 GN=gmhA PE=3 SV=1</t>
  </si>
  <si>
    <t>A0A011PQ78</t>
  </si>
  <si>
    <t>50.51</t>
  </si>
  <si>
    <t>1.67E6</t>
  </si>
  <si>
    <t>Flagellar brake protein YcgR OS=Candidatus Accumulibacter sp. BA-93 OX=1454004 GN=ycgR PE=3 SV=1</t>
  </si>
  <si>
    <t>A0A369XLD9</t>
  </si>
  <si>
    <t>50.42</t>
  </si>
  <si>
    <t>tRNA 2-thiouridine(34) synthase MnmA OS=Candidatus Accumulibacter phosphatis OX=327160 GN=DVS81_12925 PE=4 SV=1</t>
  </si>
  <si>
    <t>A0A011MC54</t>
  </si>
  <si>
    <t>50.26</t>
  </si>
  <si>
    <t>Glutathione synthetase OS=Candidatus Accumulibacter sp. SK-12 OX=1454001 GN=gshB PE=3 SV=1</t>
  </si>
  <si>
    <t>A0A011NA60</t>
  </si>
  <si>
    <t>50.24</t>
  </si>
  <si>
    <t>Alkyl hydroperoxide reductase AhpD OS=Candidatus Accumulibacter sp. BA-92 OX=1454003 GN=AW10_02367 PE=3 SV=1</t>
  </si>
  <si>
    <t>A0A011QP18</t>
  </si>
  <si>
    <t>50.11</t>
  </si>
  <si>
    <t>Putative hydrolase OS=Candidatus Accumulibacter sp. BA-93 OX=1454004 GN=AW11_00368 PE=4 SV=1</t>
  </si>
  <si>
    <t>A0A011P4Y9</t>
  </si>
  <si>
    <t>49.66</t>
  </si>
  <si>
    <t>Uncharacterized protein OS=Candidatus Accumulibacter sp. SK-11 OX=1454000 GN=AW07_03464 PE=4 SV=1</t>
  </si>
  <si>
    <t>A0A011P510</t>
  </si>
  <si>
    <t>49.37</t>
  </si>
  <si>
    <t>Uncharacterized protein OS=Candidatus Accumulibacter sp. BA-93 OX=1454004 GN=AW11_01170 PE=4 SV=1</t>
  </si>
  <si>
    <t>A0A369XFA7</t>
  </si>
  <si>
    <t>Uncharacterized protein OS=Candidatus Accumulibacter phosphatis OX=327160 GN=DVS81_20245 PE=4 SV=1</t>
  </si>
  <si>
    <t>A0A011QP97</t>
  </si>
  <si>
    <t>49.21</t>
  </si>
  <si>
    <t>Uncharacterized protein OS=Candidatus Accumulibacter sp. BA-93 OX=1454004 GN=AW11_00246 PE=4 SV=1</t>
  </si>
  <si>
    <t>A0A011P929</t>
  </si>
  <si>
    <t>49.00</t>
  </si>
  <si>
    <t>Uncharacterized protein OS=Candidatus Accumulibacter sp. BA-93 OX=1454004 GN=AW11_04020 PE=4 SV=1</t>
  </si>
  <si>
    <t>A0A011NP98</t>
  </si>
  <si>
    <t>Uncharacterized protein OS=Candidatus Accumulibacter sp. BA-92 OX=1454003 GN=AW10_03996 PE=4 SV=1</t>
  </si>
  <si>
    <t>A0A011PQN7</t>
  </si>
  <si>
    <t>48.60</t>
  </si>
  <si>
    <t>Ferredoxin--NADP reductase OS=Candidatus Accumulibacter sp. BA-93 OX=1454004 GN=fpr_1 PE=4 SV=1</t>
  </si>
  <si>
    <t>A0A011QTN1</t>
  </si>
  <si>
    <t>Ferredoxin--NADP reductase OS=Candidatus Accumulibacter sp. BA-92 OX=1454003 GN=fpr_1 PE=4 SV=1</t>
  </si>
  <si>
    <t>A0A369XLY8</t>
  </si>
  <si>
    <t>Ferredoxin--NADP reductase OS=Candidatus Accumulibacter phosphatis OX=327160 GN=DVS81_11765 PE=4 SV=1</t>
  </si>
  <si>
    <t>A0A1Q3VV69</t>
  </si>
  <si>
    <t>48.57</t>
  </si>
  <si>
    <t>Protein ApaG OS=Candidatus Accumulibacter sp. 66-26 OX=1895689 GN=apaG PE=3 SV=1</t>
  </si>
  <si>
    <t>A0A011PHG5</t>
  </si>
  <si>
    <t>48.53</t>
  </si>
  <si>
    <t>Molybdate-binding periplasmic protein OS=Candidatus Accumulibacter sp. BA-93 OX=1454004 GN=modA PE=4 SV=1</t>
  </si>
  <si>
    <t>A0A369XL33</t>
  </si>
  <si>
    <t>Molybdate ABC transporter substrate-binding protein OS=Candidatus Accumulibacter phosphatis OX=327160 GN=modA PE=4 SV=1</t>
  </si>
  <si>
    <t>A0A011QIE4</t>
  </si>
  <si>
    <t>Molybdate-binding periplasmic protein OS=Candidatus Accumulibacter sp. BA-92 OX=1454003 GN=modA PE=4 SV=1</t>
  </si>
  <si>
    <t>A0A011PFH4</t>
  </si>
  <si>
    <t>48.42</t>
  </si>
  <si>
    <t>Phosphate transporter OS=Candidatus Accumulibacter sp. BA-93 OX=1454004 GN=cysP PE=3 SV=1</t>
  </si>
  <si>
    <t>A0A011NY42</t>
  </si>
  <si>
    <t>Phosphate transporter OS=Candidatus Accumulibacter sp. BA-92 OX=1454003 GN=cysP PE=3 SV=1</t>
  </si>
  <si>
    <t>A0A011PLB2</t>
  </si>
  <si>
    <t>48.32</t>
  </si>
  <si>
    <t>6.75E5</t>
  </si>
  <si>
    <t>Uncharacterized protein OS=Candidatus Accumulibacter sp. BA-93 OX=1454004 GN=AW11_02182 PE=4 SV=1</t>
  </si>
  <si>
    <t>A0A011REE5</t>
  </si>
  <si>
    <t>48.14</t>
  </si>
  <si>
    <t>Fumarate reductase 15 kDa hydrophobic protein OS=Candidatus Accumulibacter sp. BA-93 OX=1454004 GN=frdC PE=4 SV=1</t>
  </si>
  <si>
    <t>A0A369XNW7</t>
  </si>
  <si>
    <t>Fumarate reductase subunit C OS=Candidatus Accumulibacter phosphatis OX=327160 GN=DVS81_04155 PE=4 SV=1</t>
  </si>
  <si>
    <t>A0A011NU11</t>
  </si>
  <si>
    <t>48.08</t>
  </si>
  <si>
    <t>Putative periplasmic serine endoprotease DegP-like OS=Candidatus Accumulibacter sp. SK-12 OX=1454001 GN=mucD_2 PE=4 SV=1</t>
  </si>
  <si>
    <t>A0A080LTH1</t>
  </si>
  <si>
    <t>Putative periplasmic serine endoprotease DegP-like OS=Candidatus Accumulibacter sp. BA-91 OX=1454002 GN=mucD_2 PE=4 SV=1</t>
  </si>
  <si>
    <t>A0A011PC90</t>
  </si>
  <si>
    <t>Peptidase Do OS=Candidatus Accumulibacter sp. BA-94 OX=1454005 GN=AW12_00445 PE=4 SV=1</t>
  </si>
  <si>
    <t>C7RIG7</t>
  </si>
  <si>
    <t>Peptidase S1 and S6 chymotrypsin/Hap OS=Accumulibacter phosphatis (strain UW-1) OX=522306 GN=CAP2UW1_3276 PE=4 SV=1</t>
  </si>
  <si>
    <t>A0A011QP09</t>
  </si>
  <si>
    <t>Putative periplasmic serine endoprotease DegP-like OS=Candidatus Accumulibacter sp. BA-93 OX=1454004 GN=mucD_1 PE=4 SV=1</t>
  </si>
  <si>
    <t>A0A1A8XMC8</t>
  </si>
  <si>
    <t>Peptidase S1 and S6 chymotrypsin/Hap OS=Candidatus Accumulibacter aalborgensis OX=1860102 GN=ACCAA_220055 PE=4 SV=1</t>
  </si>
  <si>
    <t>A0A1A8XLQ7</t>
  </si>
  <si>
    <t>48.04</t>
  </si>
  <si>
    <t>Uncharacterized protein OS=Candidatus Accumulibacter aalborgensis OX=1860102 GN=ACCAA_20011 PE=4 SV=1</t>
  </si>
  <si>
    <t>C7RUU1</t>
  </si>
  <si>
    <t>Uncharacterized protein OS=Accumulibacter phosphatis (strain UW-1) OX=522306 GN=CAP2UW1_3063 PE=4 SV=1</t>
  </si>
  <si>
    <t>A0A080M679</t>
  </si>
  <si>
    <t>Uncharacterized protein OS=Candidatus Accumulibacter sp. SK-02 OX=1453999 GN=AW06_002925 PE=4 SV=1</t>
  </si>
  <si>
    <t>A0A369XP95</t>
  </si>
  <si>
    <t>Uncharacterized protein OS=Candidatus Accumulibacter phosphatis OX=327160 GN=DVS81_13290 PE=4 SV=1</t>
  </si>
  <si>
    <t>A0A011NTI0</t>
  </si>
  <si>
    <t>Uncharacterized protein OS=Candidatus Accumulibacter sp. BA-93 OX=1454004 GN=AW11_03247 PE=4 SV=1</t>
  </si>
  <si>
    <t>A0A011M5T2</t>
  </si>
  <si>
    <t>Uncharacterized protein OS=Candidatus Accumulibacter sp. SK-12 OX=1454001 GN=AW08_03571 PE=4 SV=1</t>
  </si>
  <si>
    <t>A0A084XZC1</t>
  </si>
  <si>
    <t>Uncharacterized protein OS=Candidatus Accumulibacter sp. SK-01 OX=1457154 GN=CAPSK01_002403 PE=4 SV=1</t>
  </si>
  <si>
    <t>A0A011RGV9</t>
  </si>
  <si>
    <t>47.82</t>
  </si>
  <si>
    <t>Anti-anti-sigma factor OS=Candidatus Accumulibacter sp. BA-93 OX=1454004 GN=AW11_00809 PE=4 SV=1</t>
  </si>
  <si>
    <t>A0A011R483</t>
  </si>
  <si>
    <t>47.74</t>
  </si>
  <si>
    <t>Murein L D-transpeptidase OS=Candidatus Accumulibacter sp. BA-93 OX=1454004 GN=AW11_03276 PE=4 SV=1</t>
  </si>
  <si>
    <t>A0A011N5J8</t>
  </si>
  <si>
    <t>47.46</t>
  </si>
  <si>
    <t>Sec-independent protein translocase protein TatA OS=Candidatus Accumulibacter sp. BA-92 OX=1454003 GN=tatA PE=3 SV=1</t>
  </si>
  <si>
    <t>A0A369XPP5</t>
  </si>
  <si>
    <t>Sec-independent protein translocase subunit TatA OS=Candidatus Accumulibacter phosphatis OX=327160 GN=DVS81_09815 PE=4 SV=1</t>
  </si>
  <si>
    <t>A0A011P370</t>
  </si>
  <si>
    <t>Sec-independent protein translocase protein TatA OS=Candidatus Accumulibacter sp. BA-93 OX=1454004 GN=tatA PE=3 SV=1</t>
  </si>
  <si>
    <t>A0A011PMN8</t>
  </si>
  <si>
    <t>46.94</t>
  </si>
  <si>
    <t>Uncharacterized protein OS=Candidatus Accumulibacter sp. BA-93 OX=1454004 GN=AW11_02010 PE=4 SV=1</t>
  </si>
  <si>
    <t>A0A011P0P8</t>
  </si>
  <si>
    <t>46.58</t>
  </si>
  <si>
    <t>Putative glycosyltransferase EpsJ OS=Candidatus Accumulibacter sp. BA-93 OX=1454004 GN=epsJ PE=4 SV=1</t>
  </si>
  <si>
    <t>A0A011PIS6</t>
  </si>
  <si>
    <t>46.27</t>
  </si>
  <si>
    <t>3-isopropylmalate dehydrogenase OS=Candidatus Accumulibacter sp. BA-93 OX=1454004 GN=leuB_2 PE=4 SV=1</t>
  </si>
  <si>
    <t>A0A011QDN0</t>
  </si>
  <si>
    <t>46.16</t>
  </si>
  <si>
    <t>TRAP transporter solute receptor  TAXI family OS=Candidatus Accumulibacter sp. BA-93 OX=1454004 GN=AW11_02535 PE=4 SV=1</t>
  </si>
  <si>
    <t>A0A011QG50</t>
  </si>
  <si>
    <t>46.09</t>
  </si>
  <si>
    <t>Membrane fusogenic activity OS=Candidatus Accumulibacter sp. BA-93 OX=1454004 GN=AW11_02304 PE=4 SV=1</t>
  </si>
  <si>
    <t>A0A011MPJ2</t>
  </si>
  <si>
    <t>45.79</t>
  </si>
  <si>
    <t>Chromosome segregation protein SMC OS=Candidatus Accumulibacter sp. SK-11 OX=1454000 GN=AW07_03450 PE=4 SV=1</t>
  </si>
  <si>
    <t>A0A011QM20</t>
  </si>
  <si>
    <t>45.66</t>
  </si>
  <si>
    <t>CRISPR system Cascade subunit CasE OS=Candidatus Accumulibacter sp. BA-93 OX=1454004 GN=casE PE=4 SV=1</t>
  </si>
  <si>
    <t>A0A011Q796</t>
  </si>
  <si>
    <t>45.63</t>
  </si>
  <si>
    <t>1.26E6</t>
  </si>
  <si>
    <t>50S ribosomal protein L3 glutamine methyltransferase OS=Candidatus Accumulibacter sp. BA-93 OX=1454004 GN=prmB PE=3 SV=1</t>
  </si>
  <si>
    <t>A0A011NW19</t>
  </si>
  <si>
    <t>45.62</t>
  </si>
  <si>
    <t>Uroporphyrinogen-III synthase OS=Candidatus Accumulibacter sp. BA-92 OX=1454003 GN=hemD PE=4 SV=1</t>
  </si>
  <si>
    <t>A0A369XGZ0</t>
  </si>
  <si>
    <t>Uroporphyrinogen-III synthase OS=Candidatus Accumulibacter phosphatis OX=327160 GN=DVS81_18390 PE=4 SV=1</t>
  </si>
  <si>
    <t>A0A011NQV9</t>
  </si>
  <si>
    <t>45.55</t>
  </si>
  <si>
    <t>Putative transmembrane sensor domain protein OS=Candidatus Accumulibacter sp. BA-93 OX=1454004 GN=AW11_03697 PE=4 SV=1</t>
  </si>
  <si>
    <t>A0A011Q7N9</t>
  </si>
  <si>
    <t>45.45</t>
  </si>
  <si>
    <t>Transcriptional regulator BolA OS=Candidatus Accumulibacter sp. BA-93 OX=1454004 GN=AW11_03585 PE=3 SV=1</t>
  </si>
  <si>
    <t>A0A011NP84</t>
  </si>
  <si>
    <t>45.40</t>
  </si>
  <si>
    <t>3-oxoadipyl-CoA/3-oxo-5 6-dehydrosuberyl-CoA thiolase OS=Candidatus Accumulibacter sp. BA-93 OX=1454004 GN=paaJ PE=3 SV=1</t>
  </si>
  <si>
    <t>A0A1A8XYG5</t>
  </si>
  <si>
    <t>45.30</t>
  </si>
  <si>
    <t>Sulphate transporter OS=Candidatus Accumulibacter aalborgensis OX=1860102 GN=ACCAA_810036 PE=3 SV=1</t>
  </si>
  <si>
    <t>A0A011QRD6</t>
  </si>
  <si>
    <t>Putative sulfate transporterc OS=Candidatus Accumulibacter sp. BA-92 OX=1454003 GN=AW10_01156 PE=3 SV=1</t>
  </si>
  <si>
    <t>A0A011PQ31</t>
  </si>
  <si>
    <t>Putative sulfate transporterc OS=Candidatus Accumulibacter sp. BA-93 OX=1454004 GN=AW11_01403 PE=3 SV=1</t>
  </si>
  <si>
    <t>A0A084Y4B0</t>
  </si>
  <si>
    <t>Putative sulfate transporterc OS=Candidatus Accumulibacter sp. SK-01 OX=1457154 GN=CAPSK01_000817 PE=3 SV=1</t>
  </si>
  <si>
    <t>A0A080M917</t>
  </si>
  <si>
    <t>Putative sulfate transporterc OS=Candidatus Accumulibacter sp. SK-02 OX=1453999 GN=AW06_001963 PE=3 SV=1</t>
  </si>
  <si>
    <t>A0A369XN10</t>
  </si>
  <si>
    <t>45.16</t>
  </si>
  <si>
    <t>Complex I NDUFA9 subunit family protein OS=Candidatus Accumulibacter phosphatis OX=327160 GN=DVS81_05105 PE=4 SV=1</t>
  </si>
  <si>
    <t>A0A011PJL6</t>
  </si>
  <si>
    <t>43.88</t>
  </si>
  <si>
    <t>Uncharacterized protein OS=Candidatus Accumulibacter sp. BA-93 OX=1454004 GN=AW11_02401 PE=4 SV=1</t>
  </si>
  <si>
    <t>A0A369XJH0</t>
  </si>
  <si>
    <t>DUF3299 domain-containing protein OS=Candidatus Accumulibacter phosphatis OX=327160 GN=DVS81_19320 PE=4 SV=1</t>
  </si>
  <si>
    <t>C7RS80</t>
  </si>
  <si>
    <t>43.68</t>
  </si>
  <si>
    <t>2.77E6</t>
  </si>
  <si>
    <t>Precorrin-8X methylmutase CbiC/CobH OS=Accumulibacter phosphatis (strain UW-1) OX=522306 GN=CAP2UW1_2617 PE=4 SV=1</t>
  </si>
  <si>
    <t>A0A011PSZ9</t>
  </si>
  <si>
    <t>43.61</t>
  </si>
  <si>
    <t>NADH-quinone oxidoreductase subunit L OS=Candidatus Accumulibacter sp. BA-93 OX=1454004 GN=nuoL_1 PE=4 SV=1</t>
  </si>
  <si>
    <t>A0A011P8Q0</t>
  </si>
  <si>
    <t>43.47</t>
  </si>
  <si>
    <t>3-oxoacyl-[acyl-carrier-protein] reductase FabG OS=Candidatus Accumulibacter sp. BA-93 OX=1454004 GN=fabG_1 PE=4 SV=1</t>
  </si>
  <si>
    <t>A0A011QE38</t>
  </si>
  <si>
    <t>42.81</t>
  </si>
  <si>
    <t>4.5E6</t>
  </si>
  <si>
    <t>Uncharacterized protein OS=Candidatus Accumulibacter sp. BA-93 OX=1454004 GN=AW11_02466 PE=4 SV=1</t>
  </si>
  <si>
    <t>A0A011QIP3</t>
  </si>
  <si>
    <t>Uncharacterized protein OS=Candidatus Accumulibacter sp. BA-92 OX=1454003 GN=AW10_02873 PE=4 SV=1</t>
  </si>
  <si>
    <t>A0A011PS47</t>
  </si>
  <si>
    <t>42.75</t>
  </si>
  <si>
    <t>Glycerol kinase OS=Candidatus Accumulibacter sp. BA-93 OX=1454004 GN=glpK PE=3 SV=1</t>
  </si>
  <si>
    <t>C7RNC2</t>
  </si>
  <si>
    <t>42.06</t>
  </si>
  <si>
    <t>5.61E6</t>
  </si>
  <si>
    <t>Nitrilase/cyanide hydratase and apolipoprotein N-acyltransferase OS=Accumulibacter phosphatis (strain UW-1) OX=522306 GN=CAP2UW1_4066 PE=4 SV=1</t>
  </si>
  <si>
    <t>A0A011NX14</t>
  </si>
  <si>
    <t>41.85</t>
  </si>
  <si>
    <t>Uncharacterized protein OS=Candidatus Accumulibacter sp. BA-93 OX=1454004 GN=AW11_02675 PE=4 SV=1</t>
  </si>
  <si>
    <t>A0A011QQ22</t>
  </si>
  <si>
    <t>41.81</t>
  </si>
  <si>
    <t>Trans-aconitate 2-methyltransferase OS=Candidatus Accumulibacter sp. BA-93 OX=1454004 GN=tam PE=3 SV=1</t>
  </si>
  <si>
    <t>A0A1Q3VN06</t>
  </si>
  <si>
    <t>41.68</t>
  </si>
  <si>
    <t>Acetyl-CoA acetyltransferase OS=Candidatus Accumulibacter sp. 66-26 OX=1895689 GN=BGO63_10025 PE=3 SV=1</t>
  </si>
  <si>
    <t>A0A011QHK0</t>
  </si>
  <si>
    <t>41.66</t>
  </si>
  <si>
    <t>Histidinol phosphatase of the PHP family protein OS=Candidatus Accumulibacter sp. BA-93 OX=1454004 GN=AW11_01905 PE=4 SV=1</t>
  </si>
  <si>
    <t>A0A369XGR0</t>
  </si>
  <si>
    <t>PHP domain-containing protein OS=Candidatus Accumulibacter phosphatis OX=327160 GN=DVS81_18810 PE=4 SV=1</t>
  </si>
  <si>
    <t>A0A011PP12</t>
  </si>
  <si>
    <t>41.61</t>
  </si>
  <si>
    <t>Leucine ABC transporter subunit substrate-binding protein LivK OS=Candidatus Accumulibacter sp. BA-93 OX=1454004 GN=AW11_01716 PE=4 SV=1</t>
  </si>
  <si>
    <t>A0A011QKD9</t>
  </si>
  <si>
    <t>Leucine ABC transporter subunit substrate-binding protein LivK OS=Candidatus Accumulibacter sp. BA-92 OX=1454003 GN=AW10_02442 PE=4 SV=1</t>
  </si>
  <si>
    <t>A0A011P9E0</t>
  </si>
  <si>
    <t>41.45</t>
  </si>
  <si>
    <t>Membrane-bound lytic murein transglycosylase B OS=Candidatus Accumulibacter sp. BA-93 OX=1454004 GN=mltB_2 PE=4 SV=1</t>
  </si>
  <si>
    <t>A0A080M2F5</t>
  </si>
  <si>
    <t>41.25</t>
  </si>
  <si>
    <t>S-(hydroxymethyl)glutathione dehydrogenase OS=Candidatus Accumulibacter sp. SK-02 OX=1453999 GN=frmA PE=3 SV=1</t>
  </si>
  <si>
    <t>A0A011QB73</t>
  </si>
  <si>
    <t>41.21</t>
  </si>
  <si>
    <t>8.01E6</t>
  </si>
  <si>
    <t>Uncharacterized protein OS=Candidatus Accumulibacter sp. BA-93 OX=1454004 GN=AW11_03149 PE=4 SV=1</t>
  </si>
  <si>
    <t>A0A011NSP4</t>
  </si>
  <si>
    <t>41.19</t>
  </si>
  <si>
    <t>Nitrogen regulation protein NR(II) OS=Candidatus Accumulibacter sp. BA-93 OX=1454004 GN=glnL PE=4 SV=1</t>
  </si>
  <si>
    <t>A0A011QJM8</t>
  </si>
  <si>
    <t>41.02</t>
  </si>
  <si>
    <t>Uncharacterized protein OS=Candidatus Accumulibacter sp. BA-93 OX=1454004 GN=AW11_01434 PE=3 SV=1</t>
  </si>
  <si>
    <t>A0A369XRW3</t>
  </si>
  <si>
    <t>40.91</t>
  </si>
  <si>
    <t>Hemerythrin domain-containing protein OS=Candidatus Accumulibacter phosphatis OX=327160 GN=DVS81_08665 PE=4 SV=1</t>
  </si>
  <si>
    <t>A0A011QAZ6</t>
  </si>
  <si>
    <t>Iron-sulfur cluster repair di-iron protein OS=Candidatus Accumulibacter sp. BA-93 OX=1454004 GN=AW11_03186 PE=4 SV=1</t>
  </si>
  <si>
    <t>A0A011PAK7</t>
  </si>
  <si>
    <t>39.96</t>
  </si>
  <si>
    <t>2.38E6</t>
  </si>
  <si>
    <t>Putative HTH-type transcriptional regulator YurK OS=Candidatus Accumulibacter sp. BA-93 OX=1454004 GN=yurK PE=4 SV=1</t>
  </si>
  <si>
    <t>A0A011PRL5</t>
  </si>
  <si>
    <t>38.85</t>
  </si>
  <si>
    <t>Sensor histidine kinase YycG OS=Candidatus Accumulibacter sp. BA-93 OX=1454004 GN=yycG_1 PE=4 SV=1</t>
  </si>
  <si>
    <t>C7RVD7</t>
  </si>
  <si>
    <t>Integral membrane sensor signal transduction histidine kinase OS=Accumulibacter phosphatis (strain UW-1) OX=522306 GN=CAP2UW1_3138 PE=4 SV=1</t>
  </si>
  <si>
    <t>A0A011QNN0</t>
  </si>
  <si>
    <t>38.54</t>
  </si>
  <si>
    <t>Cytochrome c biogenesis protein TlpA OS=Candidatus Accumulibacter sp. BA-93 OX=1454004 GN=tlpA_1 PE=4 SV=1</t>
  </si>
  <si>
    <t>A0A080M7W2</t>
  </si>
  <si>
    <t>38.49</t>
  </si>
  <si>
    <t>Glutamyl-tRNA(Gln) amidotransferase subunit A OS=Candidatus Accumulibacter sp. BA-91 OX=1454002 GN=gatA PE=3 SV=1</t>
  </si>
  <si>
    <t>A0A011NR19</t>
  </si>
  <si>
    <t>38.38</t>
  </si>
  <si>
    <t>6 7-dimethyl-8-ribityllumazine synthase OS=Candidatus Accumulibacter sp. BA-93 OX=1454004 GN=ribH PE=3 SV=1</t>
  </si>
  <si>
    <t>A0A011Q7Y1</t>
  </si>
  <si>
    <t>37.98</t>
  </si>
  <si>
    <t>2.47E6</t>
  </si>
  <si>
    <t>Putative NTP binding protein (Contains STAS domain) OS=Candidatus Accumulibacter sp. BA-93 OX=1454004 GN=AW11_03588 PE=4 SV=1</t>
  </si>
  <si>
    <t>A0A011PUB6</t>
  </si>
  <si>
    <t>37.44</t>
  </si>
  <si>
    <t>Multifunctional fusion protein OS=Candidatus Accumulibacter sp. BA-93 OX=1454004 GN=nnr PE=3 SV=1</t>
  </si>
  <si>
    <t>A0A1Q3VPP6</t>
  </si>
  <si>
    <t>Multifunctional fusion protein OS=Candidatus Accumulibacter sp. 66-26 OX=1895689 GN=nnrE PE=3 SV=1</t>
  </si>
  <si>
    <t>A0A011P0Q9</t>
  </si>
  <si>
    <t>37.41</t>
  </si>
  <si>
    <t>Uncharacterized protein OS=Candidatus Accumulibacter sp. BA-93 OX=1454004 GN=AW11_02168 PE=4 SV=1</t>
  </si>
  <si>
    <t>C7RVS7</t>
  </si>
  <si>
    <t>37.33</t>
  </si>
  <si>
    <t>Uncharacterized protein OS=Accumulibacter phosphatis (strain UW-1) OX=522306 GN=CAP2UW1_4604 PE=4 SV=1</t>
  </si>
  <si>
    <t>A0A011P442</t>
  </si>
  <si>
    <t>36.85</t>
  </si>
  <si>
    <t>Metal-dependent hydrolase OS=Candidatus Accumulibacter sp. BA-92 OX=1454003 GN=AW10_00474 PE=4 SV=1</t>
  </si>
  <si>
    <t>A0A011P487</t>
  </si>
  <si>
    <t>36.69</t>
  </si>
  <si>
    <t>2-C-methyl-D-erythritol 4-phosphate cytidylyltransferase OS=Candidatus Accumulibacter sp. BA-93 OX=1454004 GN=ispD_1 PE=3 SV=1</t>
  </si>
  <si>
    <t>A0A011NNX7</t>
  </si>
  <si>
    <t>2-C-methyl-D-erythritol 4-phosphate cytidylyltransferase OS=Candidatus Accumulibacter sp. BA-92 OX=1454003 GN=ispD_2 PE=3 SV=1</t>
  </si>
  <si>
    <t>A0A011PER8</t>
  </si>
  <si>
    <t>36.40</t>
  </si>
  <si>
    <t>Trafficking protein A OS=Candidatus Accumulibacter sp. BA-92 OX=1454003 GN=fitA_2 PE=4 SV=1</t>
  </si>
  <si>
    <t>A0A011QML0</t>
  </si>
  <si>
    <t>Trafficking protein A OS=Candidatus Accumulibacter sp. BA-93 OX=1454004 GN=fitA PE=4 SV=1</t>
  </si>
  <si>
    <t>A0A1A8XI59</t>
  </si>
  <si>
    <t>Putative plasmid stability protein y4jJ OS=Candidatus Accumulibacter aalborgensis OX=1860102 GN=ACCAA_130037 PE=4 SV=1</t>
  </si>
  <si>
    <t>A0A369XH07</t>
  </si>
  <si>
    <t>Plasmid stabilization protein OS=Candidatus Accumulibacter phosphatis OX=327160 GN=DVS81_18210 PE=4 SV=1</t>
  </si>
  <si>
    <t>A0A011RGY5</t>
  </si>
  <si>
    <t>36.34</t>
  </si>
  <si>
    <t>4-hydroxy-tetrahydrodipicolinate reductase OS=Candidatus Accumulibacter sp. BA-93 OX=1454004 GN=dapB PE=3 SV=1</t>
  </si>
  <si>
    <t>A0A011PPA5</t>
  </si>
  <si>
    <t>36.30</t>
  </si>
  <si>
    <t>3.72E6</t>
  </si>
  <si>
    <t>Isoprenyl transferase OS=Candidatus Accumulibacter sp. BA-93 OX=1454004 GN=ispU PE=3 SV=1</t>
  </si>
  <si>
    <t>A0A011PNR6</t>
  </si>
  <si>
    <t>36.25</t>
  </si>
  <si>
    <t>Uncharacterized protein OS=Candidatus Accumulibacter sp. BA-93 OX=1454004 GN=AW11_01818 PE=4 SV=1</t>
  </si>
  <si>
    <t>A0A080M4L6</t>
  </si>
  <si>
    <t>35.96</t>
  </si>
  <si>
    <t>Peptidyl-prolyl cis-trans isomerase OS=Candidatus Accumulibacter sp. BA-91 OX=1454002 GN=AW09_002814 PE=3 SV=1</t>
  </si>
  <si>
    <t>A0A080M595</t>
  </si>
  <si>
    <t>Peptidyl-prolyl cis-trans isomerase OS=Candidatus Accumulibacter sp. SK-02 OX=1453999 GN=AW06_002754 PE=3 SV=1</t>
  </si>
  <si>
    <t>A0A084XUX6</t>
  </si>
  <si>
    <t>Peptidyl-prolyl cis-trans isomerase OS=Candidatus Accumulibacter sp. SK-01 OX=1457154 GN=CAPSK01_004431 PE=3 SV=1</t>
  </si>
  <si>
    <t>A0A011PM58</t>
  </si>
  <si>
    <t>35.76</t>
  </si>
  <si>
    <t>Iron(3+)-hydroxamate import ATP-binding protein FhuC OS=Candidatus Accumulibacter sp. BA-93 OX=1454004 GN=fhuC PE=4 SV=1</t>
  </si>
  <si>
    <t>A0A011NH33</t>
  </si>
  <si>
    <t>Iron(3+)-hydroxamate import ATP-binding protein FhuC OS=Candidatus Accumulibacter sp. BA-92 OX=1454003 GN=fhuC PE=4 SV=1</t>
  </si>
  <si>
    <t>A0A080M2I4</t>
  </si>
  <si>
    <t>Iron(3+)-hydroxamate import ATP-binding protein FhuC OS=Candidatus Accumulibacter sp. SK-02 OX=1453999 GN=fhuC PE=4 SV=1</t>
  </si>
  <si>
    <t>C7RM72</t>
  </si>
  <si>
    <t>ABC transporter related OS=Accumulibacter phosphatis (strain UW-1) OX=522306 GN=CAP2UW1_3900 PE=4 SV=1</t>
  </si>
  <si>
    <t>A0A369XNZ2</t>
  </si>
  <si>
    <t>ABC transporter ATP-binding protein OS=Candidatus Accumulibacter phosphatis OX=327160 GN=DVS81_13805 PE=4 SV=1</t>
  </si>
  <si>
    <t>A0A1A8XN95</t>
  </si>
  <si>
    <t>ABC transporter related OS=Candidatus Accumulibacter aalborgensis OX=1860102 GN=ACCAA_210010 PE=4 SV=1</t>
  </si>
  <si>
    <t>A0A1Q3VTE1</t>
  </si>
  <si>
    <t>ABC transporter ATP-binding protein OS=Candidatus Accumulibacter sp. 66-26 OX=1895689 GN=BGO63_09205 PE=4 SV=1</t>
  </si>
  <si>
    <t>A0A1A8XG22</t>
  </si>
  <si>
    <t>35.65</t>
  </si>
  <si>
    <t>Uncharacterized protein OS=Candidatus Accumulibacter aalborgensis OX=1860102 GN=ACCAA_130083 PE=4 SV=1</t>
  </si>
  <si>
    <t>A0A011PN56</t>
  </si>
  <si>
    <t>35.48</t>
  </si>
  <si>
    <t>Uncharacterized protein OS=Candidatus Accumulibacter sp. BA-93 OX=1454004 GN=AW11_01984 PE=4 SV=1</t>
  </si>
  <si>
    <t>A0A011PHW1</t>
  </si>
  <si>
    <t>35.26</t>
  </si>
  <si>
    <t>Uncharacterized protein OS=Candidatus Accumulibacter sp. SK-11 OX=1454000 GN=AW07_00021 PE=4 SV=1</t>
  </si>
  <si>
    <t>A0A351BKG2</t>
  </si>
  <si>
    <t>DUF47 domain-containing protein OS=Candidatus Accumulibacter sp. OX=2053492 GN=DCY47_15115 PE=4 SV=1</t>
  </si>
  <si>
    <t>A0A1Q3VR19</t>
  </si>
  <si>
    <t>35.25</t>
  </si>
  <si>
    <t>Diaminopimelate decarboxylase OS=Candidatus Accumulibacter sp. 66-26 OX=1895689 GN=lysA PE=3 SV=1</t>
  </si>
  <si>
    <t>A0A011NPK1</t>
  </si>
  <si>
    <t>35.01</t>
  </si>
  <si>
    <t>L-glutamyl-[BtrI acyl-carrier protein] decarboxylase OS=Candidatus Accumulibacter sp. BA-92 OX=1454003 GN=btrK PE=3 SV=1</t>
  </si>
  <si>
    <t>A0A369XFQ0</t>
  </si>
  <si>
    <t>34.99</t>
  </si>
  <si>
    <t>Heme-binding protein OS=Candidatus Accumulibacter phosphatis OX=327160 GN=DVS81_19560 PE=4 SV=1</t>
  </si>
  <si>
    <t>A0A011P230</t>
  </si>
  <si>
    <t>SOUL heme-binding protein OS=Candidatus Accumulibacter sp. BA-94 OX=1454005 GN=AW12_02763 PE=4 SV=1</t>
  </si>
  <si>
    <t>A0A011NX57</t>
  </si>
  <si>
    <t>SOUL heme-binding protein OS=Candidatus Accumulibacter sp. BA-93 OX=1454004 GN=AW11_02641 PE=4 SV=1</t>
  </si>
  <si>
    <t>A0A011PW56</t>
  </si>
  <si>
    <t>SOUL heme-binding protein OS=Candidatus Accumulibacter sp. BA-92 OX=1454003 GN=AW10_01413 PE=4 SV=1</t>
  </si>
  <si>
    <t>A0A011Q3V2</t>
  </si>
  <si>
    <t>34.96</t>
  </si>
  <si>
    <t>Cytochrome c1 OS=Candidatus Accumulibacter sp. BA-94 OX=1454005 GN=petC PE=4 SV=1</t>
  </si>
  <si>
    <t>A0A011NX51</t>
  </si>
  <si>
    <t>34.80</t>
  </si>
  <si>
    <t>Uncharacterized protein OS=Candidatus Accumulibacter sp. BA-92 OX=1454003 GN=AW10_02195 PE=4 SV=1</t>
  </si>
  <si>
    <t>A0A011PSX4</t>
  </si>
  <si>
    <t>34.76</t>
  </si>
  <si>
    <t>Chitinase A OS=Candidatus Accumulibacter sp. BA-92 OX=1454003 GN=chiA PE=4 SV=1</t>
  </si>
  <si>
    <t>A0A011NAP5</t>
  </si>
  <si>
    <t>33.96</t>
  </si>
  <si>
    <t>Long-chain-fatty-acid--CoA ligase FadD15 OS=Candidatus Accumulibacter sp. BA-92 OX=1454003 GN=AW10_02218 PE=4 SV=1</t>
  </si>
  <si>
    <t>A0A011PZC8</t>
  </si>
  <si>
    <t>33.69</t>
  </si>
  <si>
    <t>Leucine-responsive regulatory protein OS=Candidatus Accumulibacter sp. BA-92 OX=1454003 GN=lrp_1 PE=4 SV=1</t>
  </si>
  <si>
    <t>A0A011QGD0</t>
  </si>
  <si>
    <t>33.67</t>
  </si>
  <si>
    <t>DNA binding domain  excisionase family OS=Candidatus Accumulibacter sp. BA-93 OX=1454004 GN=AW11_02233 PE=4 SV=1</t>
  </si>
  <si>
    <t>A0A011NMU0</t>
  </si>
  <si>
    <t>33.44</t>
  </si>
  <si>
    <t>Uncharacterized protein OS=Candidatus Accumulibacter sp. BA-93 OX=1454004 GN=AW11_03982 PE=4 SV=1</t>
  </si>
  <si>
    <t>A0A011NZM3</t>
  </si>
  <si>
    <t>Uncharacterized protein OS=Candidatus Accumulibacter sp. BA-92 OX=1454003 GN=AW10_01429 PE=4 SV=1</t>
  </si>
  <si>
    <t>A0A011NMQ6</t>
  </si>
  <si>
    <t>32.59</t>
  </si>
  <si>
    <t>Cobalamin biosynthesis protein CbiG OS=Candidatus Accumulibacter sp. BA-93 OX=1454004 GN=AW11_04040 PE=4 SV=1</t>
  </si>
  <si>
    <t>A0A011R4I5</t>
  </si>
  <si>
    <t>32.09</t>
  </si>
  <si>
    <t>Uncharacterized protein OS=Candidatus Accumulibacter sp. BA-93 OX=1454004 GN=AW11_03253 PE=4 SV=1</t>
  </si>
  <si>
    <t>C7RVP8</t>
  </si>
  <si>
    <t>31.26</t>
  </si>
  <si>
    <t>Uncharacterized protein OS=Accumulibacter phosphatis (strain UW-1) OX=522306 GN=CAP2UW1_4574 PE=4 SV=1</t>
  </si>
  <si>
    <t>A0A011PLL2</t>
  </si>
  <si>
    <t>31.00</t>
  </si>
  <si>
    <t>Putative inner membrane protein OS=Candidatus Accumulibacter sp. BA-92 OX=1454003 GN=AW10_03578 PE=4 SV=1</t>
  </si>
  <si>
    <t>C7RSR0</t>
  </si>
  <si>
    <t>30.52</t>
  </si>
  <si>
    <t>ATP synthase F1  beta subunit OS=Accumulibacter phosphatis (strain UW-1) OX=522306 GN=CAP2UW1_2676 PE=4 SV=1</t>
  </si>
  <si>
    <t>A0A1Q3VW96</t>
  </si>
  <si>
    <t>F0F1 ATP synthase subunit beta OS=Candidatus Accumulibacter sp. 66-26 OX=1895689 GN=BGO63_18440 PE=4 SV=1</t>
  </si>
  <si>
    <t>A0A369XUC0</t>
  </si>
  <si>
    <t>F0F1 ATP synthase subunit beta OS=Candidatus Accumulibacter phosphatis OX=327160 GN=DVS81_08300 PE=4 SV=1</t>
  </si>
  <si>
    <t>A0A011PRN4</t>
  </si>
  <si>
    <t>ATP synthase subunit beta OS=Candidatus Accumulibacter sp. BA-93 OX=1454004 GN=atpD_2 PE=4 SV=1</t>
  </si>
  <si>
    <t>A0A011PUJ7</t>
  </si>
  <si>
    <t>30.15</t>
  </si>
  <si>
    <t>Uncharacterized protein OS=Candidatus Accumulibacter sp. SK-11 OX=1454000 GN=AW07_04178 PE=4 SV=1</t>
  </si>
  <si>
    <t>A0A011PSQ4</t>
  </si>
  <si>
    <t>29.97</t>
  </si>
  <si>
    <t>4-hydroxy-tetrahydrodipicolinate synthase OS=Candidatus Accumulibacter sp. SK-12 OX=1454001 GN=dapA PE=3 SV=1</t>
  </si>
  <si>
    <t>A0A011P3Q3</t>
  </si>
  <si>
    <t>29.83</t>
  </si>
  <si>
    <t>dITP/XTP pyrophosphatase OS=Candidatus Accumulibacter sp. BA-93 OX=1454004 GN=AW11_01445 PE=3 SV=1</t>
  </si>
  <si>
    <t>A0A011R3N1</t>
  </si>
  <si>
    <t>29.31</t>
  </si>
  <si>
    <t>33 kDa chaperonin OS=Candidatus Accumulibacter sp. BA-93 OX=1454004 GN=hslO PE=3 SV=1</t>
  </si>
  <si>
    <t>A0A011PSS5</t>
  </si>
  <si>
    <t>28.64</t>
  </si>
  <si>
    <t>Uncharacterized protein OS=Candidatus Accumulibacter sp. BA-92 OX=1454003 GN=AW10_02020 PE=4 SV=1</t>
  </si>
  <si>
    <t>A0A369XSG5</t>
  </si>
  <si>
    <t>DUF2760 domain-containing protein OS=Candidatus Accumulibacter phosphatis OX=327160 GN=DVS81_11575 PE=4 SV=1</t>
  </si>
  <si>
    <t>A0A011PT34</t>
  </si>
  <si>
    <t>28.18</t>
  </si>
  <si>
    <t>4-hydroxy-tetrahydrodipicolinate synthase OS=Candidatus Accumulibacter sp. BA-94 OX=1454005 GN=dapA PE=3 SV=1</t>
  </si>
  <si>
    <t>A0A1Q3VPK7</t>
  </si>
  <si>
    <t>27.30</t>
  </si>
  <si>
    <t>Chemotaxis protein OS=Candidatus Accumulibacter sp. 66-26 OX=1895689 GN=BGO63_04475 PE=4 SV=1</t>
  </si>
  <si>
    <t>A0A351BLP7</t>
  </si>
  <si>
    <t>26.34</t>
  </si>
  <si>
    <t>Acyl-ACP--UDP-N-acetylglucosamine O-acyltransferase OS=Candidatus Accumulibacter sp. OX=2053492 GN=DCY47_17425 PE=4 SV=1</t>
  </si>
  <si>
    <t>A0A011P9T1</t>
  </si>
  <si>
    <t>Acyl-[acyl-carrier-protein]--UDP-N-acetylglucosamine O-acyltransferase OS=Candidatus Accumulibacter sp. SK-11 OX=1454000 GN=lpxA PE=3 SV=1</t>
  </si>
  <si>
    <t>A0A011NHZ1</t>
  </si>
  <si>
    <t>25.37</t>
  </si>
  <si>
    <t>Putative GTPase OS=Candidatus Accumulibacter sp. SK-11 OX=1454000 GN=AW07_01472 PE=4 SV=1</t>
  </si>
  <si>
    <t>A0A1A8XT96</t>
  </si>
  <si>
    <t>25.21</t>
  </si>
  <si>
    <t>Mannose-1-phosphate guanyltransferase OS=Candidatus Accumulibacter aalborgensis OX=1860102 GN=cpsB PE=3 SV=1</t>
  </si>
  <si>
    <t>A0A080LZN7</t>
  </si>
  <si>
    <t>Mannose-1-phosphate guanylyltransferase 1 OS=Candidatus Accumulibacter sp. BA-91 OX=1454002 GN=manC1 PE=3 SV=1</t>
  </si>
  <si>
    <t>A0A084XWX2</t>
  </si>
  <si>
    <t>24.73</t>
  </si>
  <si>
    <t>Flagellar M-ring protein OS=Candidatus Accumulibacter sp. SK-01 OX=1457154 GN=fliF_1 PE=4 SV=1</t>
  </si>
  <si>
    <t>A0A1A8XP68</t>
  </si>
  <si>
    <t>24.27</t>
  </si>
  <si>
    <t>Phosphoserine transaminase OS=Candidatus Accumulibacter aalborgensis OX=1860102 GN=serC PE=3 SV=1</t>
  </si>
  <si>
    <t>C7RIY8</t>
  </si>
  <si>
    <t>23.41</t>
  </si>
  <si>
    <t>UDP-N-acetylglucosamine 2-epimerase OS=Accumulibacter phosphatis (strain UW-1) OX=522306 GN=CAP2UW1_0114 PE=3 SV=1</t>
  </si>
  <si>
    <t>A0A1Q3VT65</t>
  </si>
  <si>
    <t>UDP-N-acetylglucosamine 2-epimerase OS=Candidatus Accumulibacter sp. 66-26 OX=1895689 GN=BGO63_08780 PE=3 SV=1</t>
  </si>
  <si>
    <t>Neu5Ac-binding protein OS=Candidatus Accumulibacter sp. BA-93 OX=1454004 GN=siaP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49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49" fontId="1" fillId="0" borderId="4" xfId="0" applyNumberFormat="1" applyFont="1" applyBorder="1"/>
    <xf numFmtId="0" fontId="1" fillId="0" borderId="5" xfId="0" applyFont="1" applyBorder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49" fontId="2" fillId="0" borderId="1" xfId="0" applyNumberFormat="1" applyFont="1" applyBorder="1"/>
    <xf numFmtId="49" fontId="3" fillId="0" borderId="4" xfId="0" applyNumberFormat="1" applyFont="1" applyBorder="1"/>
    <xf numFmtId="49" fontId="2" fillId="0" borderId="2" xfId="0" applyNumberFormat="1" applyFont="1" applyBorder="1"/>
    <xf numFmtId="0" fontId="2" fillId="0" borderId="1" xfId="0" applyFont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rotein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42"/>
  <sheetViews>
    <sheetView tabSelected="1" topLeftCell="E73" zoomScale="85" zoomScaleNormal="85" workbookViewId="0">
      <selection activeCell="K87" sqref="K87"/>
    </sheetView>
  </sheetViews>
  <sheetFormatPr defaultRowHeight="15" x14ac:dyDescent="0.25"/>
  <cols>
    <col min="1" max="1" width="14.7109375" style="1" customWidth="1"/>
    <col min="2" max="2" width="13.5703125" style="1" customWidth="1"/>
    <col min="3" max="3" width="14.85546875" style="1" customWidth="1"/>
    <col min="4" max="4" width="11.140625" style="1" customWidth="1"/>
    <col min="5" max="5" width="14.28515625" style="1" customWidth="1"/>
    <col min="6" max="6" width="13" style="1" customWidth="1"/>
    <col min="7" max="7" width="11.28515625" style="1" customWidth="1"/>
    <col min="8" max="8" width="12.42578125" style="1" customWidth="1"/>
    <col min="9" max="9" width="11.42578125" style="1" customWidth="1"/>
    <col min="10" max="10" width="9.42578125" style="1" customWidth="1"/>
    <col min="11" max="11" width="53.85546875" style="1" customWidth="1"/>
    <col min="12" max="12" width="13.7109375" style="1" customWidth="1"/>
    <col min="13" max="13" width="164.42578125" style="17" customWidth="1"/>
  </cols>
  <sheetData>
    <row r="1" spans="1:13" s="7" customFormat="1" ht="15.75" thickBot="1" x14ac:dyDescent="0.3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5" t="s">
        <v>11</v>
      </c>
      <c r="M1" s="15" t="s">
        <v>12</v>
      </c>
    </row>
    <row r="2" spans="1:13" x14ac:dyDescent="0.25">
      <c r="A2" s="8">
        <v>35</v>
      </c>
      <c r="B2" s="8">
        <v>9</v>
      </c>
      <c r="C2" s="9" t="s">
        <v>78</v>
      </c>
      <c r="D2" s="8" t="s">
        <v>79</v>
      </c>
      <c r="E2" s="8">
        <v>52</v>
      </c>
      <c r="F2" s="8">
        <v>52</v>
      </c>
      <c r="G2" s="8" t="s">
        <v>80</v>
      </c>
      <c r="H2" s="8">
        <v>43</v>
      </c>
      <c r="I2" s="8">
        <v>33</v>
      </c>
      <c r="J2" s="8">
        <v>157</v>
      </c>
      <c r="K2" s="2" t="s">
        <v>57</v>
      </c>
      <c r="L2" s="8">
        <v>99071</v>
      </c>
      <c r="M2" s="14" t="s">
        <v>81</v>
      </c>
    </row>
    <row r="3" spans="1:13" x14ac:dyDescent="0.25">
      <c r="A3" s="8">
        <v>2</v>
      </c>
      <c r="B3" s="8">
        <v>11</v>
      </c>
      <c r="C3" s="9" t="s">
        <v>26</v>
      </c>
      <c r="D3" s="8" t="s">
        <v>27</v>
      </c>
      <c r="E3" s="8">
        <v>57</v>
      </c>
      <c r="F3" s="8">
        <v>57</v>
      </c>
      <c r="G3" s="8" t="s">
        <v>28</v>
      </c>
      <c r="H3" s="8">
        <v>37</v>
      </c>
      <c r="I3" s="8">
        <v>26</v>
      </c>
      <c r="J3" s="8">
        <v>366</v>
      </c>
      <c r="K3" s="2" t="s">
        <v>16</v>
      </c>
      <c r="L3" s="8">
        <v>58137</v>
      </c>
      <c r="M3" s="14" t="s">
        <v>29</v>
      </c>
    </row>
    <row r="4" spans="1:13" x14ac:dyDescent="0.25">
      <c r="A4" s="8">
        <v>96</v>
      </c>
      <c r="B4" s="8">
        <v>38</v>
      </c>
      <c r="C4" s="9" t="s">
        <v>289</v>
      </c>
      <c r="D4" s="8" t="s">
        <v>290</v>
      </c>
      <c r="E4" s="8">
        <v>41</v>
      </c>
      <c r="F4" s="8">
        <v>41</v>
      </c>
      <c r="G4" s="8" t="s">
        <v>291</v>
      </c>
      <c r="H4" s="8">
        <v>34</v>
      </c>
      <c r="I4" s="8">
        <v>26</v>
      </c>
      <c r="J4" s="8">
        <v>105</v>
      </c>
      <c r="K4" s="2" t="s">
        <v>16</v>
      </c>
      <c r="L4" s="8">
        <v>98140</v>
      </c>
      <c r="M4" s="14" t="s">
        <v>292</v>
      </c>
    </row>
    <row r="5" spans="1:13" x14ac:dyDescent="0.25">
      <c r="A5" s="8">
        <v>84</v>
      </c>
      <c r="B5" s="8">
        <v>4</v>
      </c>
      <c r="C5" s="9" t="s">
        <v>138</v>
      </c>
      <c r="D5" s="8" t="s">
        <v>139</v>
      </c>
      <c r="E5" s="8">
        <v>56</v>
      </c>
      <c r="F5" s="8">
        <v>56</v>
      </c>
      <c r="G5" s="8" t="s">
        <v>140</v>
      </c>
      <c r="H5" s="8">
        <v>26</v>
      </c>
      <c r="I5" s="8">
        <v>25</v>
      </c>
      <c r="J5" s="8">
        <v>113</v>
      </c>
      <c r="K5" s="2" t="s">
        <v>57</v>
      </c>
      <c r="L5" s="8">
        <v>53303</v>
      </c>
      <c r="M5" s="14" t="s">
        <v>141</v>
      </c>
    </row>
    <row r="6" spans="1:13" x14ac:dyDescent="0.25">
      <c r="A6" s="8">
        <v>67</v>
      </c>
      <c r="B6" s="8">
        <v>45</v>
      </c>
      <c r="C6" s="9" t="s">
        <v>91</v>
      </c>
      <c r="D6" s="8" t="s">
        <v>92</v>
      </c>
      <c r="E6" s="8">
        <v>33</v>
      </c>
      <c r="F6" s="8">
        <v>33</v>
      </c>
      <c r="G6" s="8" t="s">
        <v>93</v>
      </c>
      <c r="H6" s="8">
        <v>29</v>
      </c>
      <c r="I6" s="8">
        <v>24</v>
      </c>
      <c r="J6" s="8">
        <v>129</v>
      </c>
      <c r="K6" s="2" t="s">
        <v>57</v>
      </c>
      <c r="L6" s="8">
        <v>91822</v>
      </c>
      <c r="M6" s="14" t="s">
        <v>94</v>
      </c>
    </row>
    <row r="7" spans="1:13" x14ac:dyDescent="0.25">
      <c r="A7" s="8">
        <v>159</v>
      </c>
      <c r="B7" s="8">
        <v>69</v>
      </c>
      <c r="C7" s="9" t="s">
        <v>373</v>
      </c>
      <c r="D7" s="8" t="s">
        <v>374</v>
      </c>
      <c r="E7" s="8">
        <v>40</v>
      </c>
      <c r="F7" s="8">
        <v>40</v>
      </c>
      <c r="G7" s="8" t="s">
        <v>375</v>
      </c>
      <c r="H7" s="8">
        <v>25</v>
      </c>
      <c r="I7" s="8">
        <v>22</v>
      </c>
      <c r="J7" s="8">
        <v>76</v>
      </c>
      <c r="K7" s="2" t="s">
        <v>16</v>
      </c>
      <c r="L7" s="8">
        <v>73608</v>
      </c>
      <c r="M7" s="14" t="s">
        <v>376</v>
      </c>
    </row>
    <row r="8" spans="1:13" x14ac:dyDescent="0.25">
      <c r="A8" s="8">
        <v>158</v>
      </c>
      <c r="B8" s="8">
        <v>24</v>
      </c>
      <c r="C8" s="9" t="s">
        <v>186</v>
      </c>
      <c r="D8" s="8" t="s">
        <v>187</v>
      </c>
      <c r="E8" s="8">
        <v>46</v>
      </c>
      <c r="F8" s="8">
        <v>46</v>
      </c>
      <c r="G8" s="8" t="s">
        <v>188</v>
      </c>
      <c r="H8" s="8">
        <v>21</v>
      </c>
      <c r="I8" s="8">
        <v>21</v>
      </c>
      <c r="J8" s="8">
        <v>80</v>
      </c>
      <c r="K8" s="2" t="s">
        <v>16</v>
      </c>
      <c r="L8" s="8">
        <v>60517</v>
      </c>
      <c r="M8" s="14" t="s">
        <v>189</v>
      </c>
    </row>
    <row r="9" spans="1:13" x14ac:dyDescent="0.25">
      <c r="A9" s="8">
        <v>108</v>
      </c>
      <c r="B9" s="8">
        <v>35</v>
      </c>
      <c r="C9" s="9" t="s">
        <v>317</v>
      </c>
      <c r="D9" s="8" t="s">
        <v>318</v>
      </c>
      <c r="E9" s="8">
        <v>46</v>
      </c>
      <c r="F9" s="8">
        <v>46</v>
      </c>
      <c r="G9" s="8" t="s">
        <v>319</v>
      </c>
      <c r="H9" s="8">
        <v>34</v>
      </c>
      <c r="I9" s="8">
        <v>21</v>
      </c>
      <c r="J9" s="8">
        <v>101</v>
      </c>
      <c r="K9" s="2" t="s">
        <v>16</v>
      </c>
      <c r="L9" s="8">
        <v>93546</v>
      </c>
      <c r="M9" s="14" t="s">
        <v>320</v>
      </c>
    </row>
    <row r="10" spans="1:13" x14ac:dyDescent="0.25">
      <c r="A10" s="8">
        <v>91</v>
      </c>
      <c r="B10" s="8">
        <v>116</v>
      </c>
      <c r="C10" s="9" t="s">
        <v>301</v>
      </c>
      <c r="D10" s="8" t="s">
        <v>302</v>
      </c>
      <c r="E10" s="8">
        <v>35</v>
      </c>
      <c r="F10" s="8">
        <v>35</v>
      </c>
      <c r="G10" s="8" t="s">
        <v>303</v>
      </c>
      <c r="H10" s="8">
        <v>19</v>
      </c>
      <c r="I10" s="8">
        <v>19</v>
      </c>
      <c r="J10" s="8">
        <v>116</v>
      </c>
      <c r="K10" s="2" t="s">
        <v>57</v>
      </c>
      <c r="L10" s="8">
        <v>58849</v>
      </c>
      <c r="M10" s="14" t="s">
        <v>304</v>
      </c>
    </row>
    <row r="11" spans="1:13" x14ac:dyDescent="0.25">
      <c r="A11" s="8">
        <v>73</v>
      </c>
      <c r="B11" s="8">
        <v>466</v>
      </c>
      <c r="C11" s="9" t="s">
        <v>159</v>
      </c>
      <c r="D11" s="8" t="s">
        <v>160</v>
      </c>
      <c r="E11" s="8">
        <v>78</v>
      </c>
      <c r="F11" s="8">
        <v>78</v>
      </c>
      <c r="G11" s="8" t="s">
        <v>161</v>
      </c>
      <c r="H11" s="8">
        <v>18</v>
      </c>
      <c r="I11" s="8">
        <v>18</v>
      </c>
      <c r="J11" s="8">
        <v>119</v>
      </c>
      <c r="K11" s="2" t="s">
        <v>16</v>
      </c>
      <c r="L11" s="8">
        <v>19731</v>
      </c>
      <c r="M11" s="14" t="s">
        <v>162</v>
      </c>
    </row>
    <row r="12" spans="1:13" x14ac:dyDescent="0.25">
      <c r="A12" s="8">
        <v>182</v>
      </c>
      <c r="B12" s="8">
        <v>104</v>
      </c>
      <c r="C12" s="9" t="s">
        <v>313</v>
      </c>
      <c r="D12" s="8" t="s">
        <v>314</v>
      </c>
      <c r="E12" s="8">
        <v>55</v>
      </c>
      <c r="F12" s="8">
        <v>55</v>
      </c>
      <c r="G12" s="8" t="s">
        <v>315</v>
      </c>
      <c r="H12" s="8">
        <v>18</v>
      </c>
      <c r="I12" s="8">
        <v>18</v>
      </c>
      <c r="J12" s="8">
        <v>70</v>
      </c>
      <c r="K12" s="2" t="s">
        <v>16</v>
      </c>
      <c r="L12" s="8">
        <v>45856</v>
      </c>
      <c r="M12" s="14" t="s">
        <v>316</v>
      </c>
    </row>
    <row r="13" spans="1:13" x14ac:dyDescent="0.25">
      <c r="A13" s="8">
        <v>165</v>
      </c>
      <c r="B13" s="8">
        <v>193</v>
      </c>
      <c r="C13" s="9" t="s">
        <v>442</v>
      </c>
      <c r="D13" s="8" t="s">
        <v>443</v>
      </c>
      <c r="E13" s="8">
        <v>59</v>
      </c>
      <c r="F13" s="8">
        <v>59</v>
      </c>
      <c r="G13" s="8" t="s">
        <v>444</v>
      </c>
      <c r="H13" s="8">
        <v>18</v>
      </c>
      <c r="I13" s="8">
        <v>18</v>
      </c>
      <c r="J13" s="8">
        <v>79</v>
      </c>
      <c r="K13" s="2" t="s">
        <v>16</v>
      </c>
      <c r="L13" s="8">
        <v>38695</v>
      </c>
      <c r="M13" s="14" t="s">
        <v>445</v>
      </c>
    </row>
    <row r="14" spans="1:13" x14ac:dyDescent="0.25">
      <c r="A14" s="8">
        <v>164</v>
      </c>
      <c r="B14" s="8">
        <v>249</v>
      </c>
      <c r="C14" s="9" t="s">
        <v>399</v>
      </c>
      <c r="D14" s="8" t="s">
        <v>400</v>
      </c>
      <c r="E14" s="8">
        <v>52</v>
      </c>
      <c r="F14" s="8">
        <v>52</v>
      </c>
      <c r="G14" s="8" t="s">
        <v>401</v>
      </c>
      <c r="H14" s="8">
        <v>19</v>
      </c>
      <c r="I14" s="8">
        <v>17</v>
      </c>
      <c r="J14" s="8">
        <v>81</v>
      </c>
      <c r="K14" s="2" t="s">
        <v>253</v>
      </c>
      <c r="L14" s="8">
        <v>41779</v>
      </c>
      <c r="M14" s="14" t="s">
        <v>402</v>
      </c>
    </row>
    <row r="15" spans="1:13" x14ac:dyDescent="0.25">
      <c r="A15" s="8">
        <v>103</v>
      </c>
      <c r="B15" s="8">
        <v>59</v>
      </c>
      <c r="C15" s="9" t="s">
        <v>194</v>
      </c>
      <c r="D15" s="8" t="s">
        <v>195</v>
      </c>
      <c r="E15" s="8">
        <v>47</v>
      </c>
      <c r="F15" s="8">
        <v>47</v>
      </c>
      <c r="G15" s="8" t="s">
        <v>196</v>
      </c>
      <c r="H15" s="8">
        <v>25</v>
      </c>
      <c r="I15" s="8">
        <v>16</v>
      </c>
      <c r="J15" s="8">
        <v>107</v>
      </c>
      <c r="K15" s="2" t="s">
        <v>57</v>
      </c>
      <c r="L15" s="8">
        <v>67932</v>
      </c>
      <c r="M15" s="14" t="s">
        <v>197</v>
      </c>
    </row>
    <row r="16" spans="1:13" x14ac:dyDescent="0.25">
      <c r="A16" s="8">
        <v>126</v>
      </c>
      <c r="B16" s="8">
        <v>110</v>
      </c>
      <c r="C16" s="9" t="s">
        <v>209</v>
      </c>
      <c r="D16" s="8" t="s">
        <v>210</v>
      </c>
      <c r="E16" s="8">
        <v>54</v>
      </c>
      <c r="F16" s="8">
        <v>54</v>
      </c>
      <c r="G16" s="8" t="s">
        <v>211</v>
      </c>
      <c r="H16" s="8">
        <v>21</v>
      </c>
      <c r="I16" s="8">
        <v>16</v>
      </c>
      <c r="J16" s="8">
        <v>92</v>
      </c>
      <c r="K16" s="2" t="s">
        <v>16</v>
      </c>
      <c r="L16" s="8">
        <v>51733</v>
      </c>
      <c r="M16" s="14" t="s">
        <v>212</v>
      </c>
    </row>
    <row r="17" spans="1:13" x14ac:dyDescent="0.25">
      <c r="A17" s="8">
        <v>235</v>
      </c>
      <c r="B17" s="8">
        <v>212</v>
      </c>
      <c r="C17" s="9" t="s">
        <v>544</v>
      </c>
      <c r="D17" s="8" t="s">
        <v>545</v>
      </c>
      <c r="E17" s="8">
        <v>41</v>
      </c>
      <c r="F17" s="8">
        <v>41</v>
      </c>
      <c r="G17" s="8" t="s">
        <v>546</v>
      </c>
      <c r="H17" s="8">
        <v>16</v>
      </c>
      <c r="I17" s="8">
        <v>16</v>
      </c>
      <c r="J17" s="8">
        <v>58</v>
      </c>
      <c r="K17" s="2" t="s">
        <v>16</v>
      </c>
      <c r="L17" s="8">
        <v>45890</v>
      </c>
      <c r="M17" s="14" t="s">
        <v>547</v>
      </c>
    </row>
    <row r="18" spans="1:13" x14ac:dyDescent="0.25">
      <c r="A18" s="8">
        <v>405</v>
      </c>
      <c r="B18" s="8">
        <v>221</v>
      </c>
      <c r="C18" s="9" t="s">
        <v>816</v>
      </c>
      <c r="D18" s="8" t="s">
        <v>817</v>
      </c>
      <c r="E18" s="8">
        <v>36</v>
      </c>
      <c r="F18" s="8">
        <v>36</v>
      </c>
      <c r="G18" s="8" t="s">
        <v>818</v>
      </c>
      <c r="H18" s="8">
        <v>16</v>
      </c>
      <c r="I18" s="8">
        <v>16</v>
      </c>
      <c r="J18" s="8">
        <v>35</v>
      </c>
      <c r="K18" s="2" t="s">
        <v>16</v>
      </c>
      <c r="L18" s="8">
        <v>60055</v>
      </c>
      <c r="M18" s="14" t="s">
        <v>819</v>
      </c>
    </row>
    <row r="19" spans="1:13" x14ac:dyDescent="0.25">
      <c r="A19" s="8">
        <v>462</v>
      </c>
      <c r="B19" s="8">
        <v>150</v>
      </c>
      <c r="C19" s="9" t="s">
        <v>894</v>
      </c>
      <c r="D19" s="8" t="s">
        <v>895</v>
      </c>
      <c r="E19" s="8">
        <v>11</v>
      </c>
      <c r="F19" s="8">
        <v>11</v>
      </c>
      <c r="G19" s="8" t="s">
        <v>896</v>
      </c>
      <c r="H19" s="8">
        <v>16</v>
      </c>
      <c r="I19" s="8">
        <v>16</v>
      </c>
      <c r="J19" s="8">
        <v>31</v>
      </c>
      <c r="K19" s="2" t="s">
        <v>253</v>
      </c>
      <c r="L19" s="8">
        <v>204683</v>
      </c>
      <c r="M19" s="14" t="s">
        <v>897</v>
      </c>
    </row>
    <row r="20" spans="1:13" x14ac:dyDescent="0.25">
      <c r="A20" s="8">
        <v>468</v>
      </c>
      <c r="B20" s="8">
        <v>265</v>
      </c>
      <c r="C20" s="9" t="s">
        <v>1013</v>
      </c>
      <c r="D20" s="8" t="s">
        <v>1014</v>
      </c>
      <c r="E20" s="8">
        <v>40</v>
      </c>
      <c r="F20" s="8">
        <v>40</v>
      </c>
      <c r="G20" s="8" t="s">
        <v>1015</v>
      </c>
      <c r="H20" s="8">
        <v>16</v>
      </c>
      <c r="I20" s="8">
        <v>16</v>
      </c>
      <c r="J20" s="8">
        <v>31</v>
      </c>
      <c r="K20" s="2" t="s">
        <v>449</v>
      </c>
      <c r="L20" s="8">
        <v>42829</v>
      </c>
      <c r="M20" s="14" t="s">
        <v>1016</v>
      </c>
    </row>
    <row r="21" spans="1:13" x14ac:dyDescent="0.25">
      <c r="A21" s="8">
        <v>28</v>
      </c>
      <c r="B21" s="8">
        <v>48</v>
      </c>
      <c r="C21" s="9" t="s">
        <v>239</v>
      </c>
      <c r="D21" s="8" t="s">
        <v>240</v>
      </c>
      <c r="E21" s="8">
        <v>71</v>
      </c>
      <c r="F21" s="8">
        <v>71</v>
      </c>
      <c r="G21" s="8" t="s">
        <v>241</v>
      </c>
      <c r="H21" s="8">
        <v>29</v>
      </c>
      <c r="I21" s="8">
        <v>15</v>
      </c>
      <c r="J21" s="8">
        <v>173</v>
      </c>
      <c r="K21" s="2" t="s">
        <v>16</v>
      </c>
      <c r="L21" s="8">
        <v>44455</v>
      </c>
      <c r="M21" s="14" t="s">
        <v>242</v>
      </c>
    </row>
    <row r="22" spans="1:13" x14ac:dyDescent="0.25">
      <c r="A22" s="8">
        <v>100</v>
      </c>
      <c r="B22" s="8">
        <v>60</v>
      </c>
      <c r="C22" s="9" t="s">
        <v>327</v>
      </c>
      <c r="D22" s="8" t="s">
        <v>328</v>
      </c>
      <c r="E22" s="8">
        <v>48</v>
      </c>
      <c r="F22" s="8">
        <v>48</v>
      </c>
      <c r="G22" s="8" t="s">
        <v>329</v>
      </c>
      <c r="H22" s="8">
        <v>28</v>
      </c>
      <c r="I22" s="8">
        <v>15</v>
      </c>
      <c r="J22" s="8">
        <v>104</v>
      </c>
      <c r="K22" s="2" t="s">
        <v>16</v>
      </c>
      <c r="L22" s="8">
        <v>62719</v>
      </c>
      <c r="M22" s="14" t="s">
        <v>330</v>
      </c>
    </row>
    <row r="23" spans="1:13" x14ac:dyDescent="0.25">
      <c r="A23" s="8">
        <v>279</v>
      </c>
      <c r="B23" s="8">
        <v>158</v>
      </c>
      <c r="C23" s="9" t="s">
        <v>485</v>
      </c>
      <c r="D23" s="8" t="s">
        <v>486</v>
      </c>
      <c r="E23" s="8">
        <v>50</v>
      </c>
      <c r="F23" s="8">
        <v>50</v>
      </c>
      <c r="G23" s="8" t="s">
        <v>487</v>
      </c>
      <c r="H23" s="8">
        <v>20</v>
      </c>
      <c r="I23" s="8">
        <v>15</v>
      </c>
      <c r="J23" s="8">
        <v>48</v>
      </c>
      <c r="K23" s="2" t="s">
        <v>16</v>
      </c>
      <c r="L23" s="8">
        <v>49964</v>
      </c>
      <c r="M23" s="14" t="s">
        <v>488</v>
      </c>
    </row>
    <row r="24" spans="1:13" x14ac:dyDescent="0.25">
      <c r="A24" s="8">
        <v>359</v>
      </c>
      <c r="B24" s="8">
        <v>294</v>
      </c>
      <c r="C24" s="9" t="s">
        <v>731</v>
      </c>
      <c r="D24" s="8" t="s">
        <v>732</v>
      </c>
      <c r="E24" s="8">
        <v>27</v>
      </c>
      <c r="F24" s="8">
        <v>27</v>
      </c>
      <c r="G24" s="8" t="s">
        <v>733</v>
      </c>
      <c r="H24" s="8">
        <v>16</v>
      </c>
      <c r="I24" s="8">
        <v>15</v>
      </c>
      <c r="J24" s="8">
        <v>35</v>
      </c>
      <c r="K24" s="2" t="s">
        <v>253</v>
      </c>
      <c r="L24" s="8">
        <v>77269</v>
      </c>
      <c r="M24" s="14" t="s">
        <v>734</v>
      </c>
    </row>
    <row r="25" spans="1:13" x14ac:dyDescent="0.25">
      <c r="A25" s="8">
        <v>410</v>
      </c>
      <c r="B25" s="8">
        <v>214</v>
      </c>
      <c r="C25" s="9" t="s">
        <v>874</v>
      </c>
      <c r="D25" s="8" t="s">
        <v>875</v>
      </c>
      <c r="E25" s="8">
        <v>27</v>
      </c>
      <c r="F25" s="8">
        <v>27</v>
      </c>
      <c r="G25" s="8" t="s">
        <v>876</v>
      </c>
      <c r="H25" s="8">
        <v>15</v>
      </c>
      <c r="I25" s="8">
        <v>15</v>
      </c>
      <c r="J25" s="8">
        <v>39</v>
      </c>
      <c r="K25" s="2" t="s">
        <v>57</v>
      </c>
      <c r="L25" s="8">
        <v>70084</v>
      </c>
      <c r="M25" s="14" t="s">
        <v>877</v>
      </c>
    </row>
    <row r="26" spans="1:13" x14ac:dyDescent="0.25">
      <c r="A26" s="8">
        <v>341</v>
      </c>
      <c r="B26" s="8">
        <v>235</v>
      </c>
      <c r="C26" s="9" t="s">
        <v>999</v>
      </c>
      <c r="D26" s="8" t="s">
        <v>1000</v>
      </c>
      <c r="E26" s="8">
        <v>42</v>
      </c>
      <c r="F26" s="8">
        <v>42</v>
      </c>
      <c r="G26" s="8" t="s">
        <v>1001</v>
      </c>
      <c r="H26" s="8">
        <v>15</v>
      </c>
      <c r="I26" s="8">
        <v>15</v>
      </c>
      <c r="J26" s="8">
        <v>43</v>
      </c>
      <c r="K26" s="2" t="s">
        <v>253</v>
      </c>
      <c r="L26" s="8">
        <v>50618</v>
      </c>
      <c r="M26" s="14" t="s">
        <v>1002</v>
      </c>
    </row>
    <row r="27" spans="1:13" x14ac:dyDescent="0.25">
      <c r="A27" s="8">
        <v>224</v>
      </c>
      <c r="B27" s="8">
        <v>348</v>
      </c>
      <c r="C27" s="9" t="s">
        <v>780</v>
      </c>
      <c r="D27" s="8" t="s">
        <v>781</v>
      </c>
      <c r="E27" s="8">
        <v>47</v>
      </c>
      <c r="F27" s="8">
        <v>47</v>
      </c>
      <c r="G27" s="8" t="s">
        <v>315</v>
      </c>
      <c r="H27" s="8">
        <v>14</v>
      </c>
      <c r="I27" s="8">
        <v>14</v>
      </c>
      <c r="J27" s="8">
        <v>62</v>
      </c>
      <c r="K27" s="2" t="s">
        <v>16</v>
      </c>
      <c r="L27" s="8">
        <v>30880</v>
      </c>
      <c r="M27" s="14" t="s">
        <v>782</v>
      </c>
    </row>
    <row r="28" spans="1:13" x14ac:dyDescent="0.25">
      <c r="A28" s="8">
        <v>662</v>
      </c>
      <c r="B28" s="8">
        <v>418</v>
      </c>
      <c r="C28" s="9" t="s">
        <v>1658</v>
      </c>
      <c r="D28" s="8" t="s">
        <v>1659</v>
      </c>
      <c r="E28" s="8">
        <v>19</v>
      </c>
      <c r="F28" s="8">
        <v>19</v>
      </c>
      <c r="G28" s="8" t="s">
        <v>1112</v>
      </c>
      <c r="H28" s="8">
        <v>14</v>
      </c>
      <c r="I28" s="8">
        <v>14</v>
      </c>
      <c r="J28" s="8">
        <v>18</v>
      </c>
      <c r="K28" s="2" t="s">
        <v>253</v>
      </c>
      <c r="L28" s="8">
        <v>102915</v>
      </c>
      <c r="M28" s="14" t="s">
        <v>1660</v>
      </c>
    </row>
    <row r="29" spans="1:13" x14ac:dyDescent="0.25">
      <c r="A29" s="8">
        <v>173</v>
      </c>
      <c r="B29" s="8">
        <v>55</v>
      </c>
      <c r="C29" s="9" t="s">
        <v>270</v>
      </c>
      <c r="D29" s="8" t="s">
        <v>271</v>
      </c>
      <c r="E29" s="8">
        <v>48</v>
      </c>
      <c r="F29" s="8">
        <v>48</v>
      </c>
      <c r="G29" s="8" t="s">
        <v>272</v>
      </c>
      <c r="H29" s="8">
        <v>26</v>
      </c>
      <c r="I29" s="8">
        <v>13</v>
      </c>
      <c r="J29" s="8">
        <v>74</v>
      </c>
      <c r="K29" s="2" t="s">
        <v>16</v>
      </c>
      <c r="L29" s="8">
        <v>62411</v>
      </c>
      <c r="M29" s="14" t="s">
        <v>273</v>
      </c>
    </row>
    <row r="30" spans="1:13" x14ac:dyDescent="0.25">
      <c r="A30" s="8">
        <v>79</v>
      </c>
      <c r="B30" s="8">
        <v>293</v>
      </c>
      <c r="C30" s="9" t="s">
        <v>411</v>
      </c>
      <c r="D30" s="8" t="s">
        <v>412</v>
      </c>
      <c r="E30" s="8">
        <v>66</v>
      </c>
      <c r="F30" s="8">
        <v>66</v>
      </c>
      <c r="G30" s="8" t="s">
        <v>413</v>
      </c>
      <c r="H30" s="8">
        <v>16</v>
      </c>
      <c r="I30" s="8">
        <v>13</v>
      </c>
      <c r="J30" s="8">
        <v>124</v>
      </c>
      <c r="K30" s="2" t="s">
        <v>16</v>
      </c>
      <c r="L30" s="8">
        <v>27731</v>
      </c>
      <c r="M30" s="14" t="s">
        <v>414</v>
      </c>
    </row>
    <row r="31" spans="1:13" x14ac:dyDescent="0.25">
      <c r="A31" s="8">
        <v>180</v>
      </c>
      <c r="B31" s="8">
        <v>210</v>
      </c>
      <c r="C31" s="9" t="s">
        <v>434</v>
      </c>
      <c r="D31" s="8" t="s">
        <v>435</v>
      </c>
      <c r="E31" s="8">
        <v>38</v>
      </c>
      <c r="F31" s="8">
        <v>38</v>
      </c>
      <c r="G31" s="8" t="s">
        <v>436</v>
      </c>
      <c r="H31" s="8">
        <v>16</v>
      </c>
      <c r="I31" s="8">
        <v>13</v>
      </c>
      <c r="J31" s="8">
        <v>76</v>
      </c>
      <c r="K31" s="2" t="s">
        <v>57</v>
      </c>
      <c r="L31" s="8">
        <v>46557</v>
      </c>
      <c r="M31" s="14" t="s">
        <v>437</v>
      </c>
    </row>
    <row r="32" spans="1:13" x14ac:dyDescent="0.25">
      <c r="A32" s="8">
        <v>169</v>
      </c>
      <c r="B32" s="8">
        <v>383</v>
      </c>
      <c r="C32" s="9" t="s">
        <v>489</v>
      </c>
      <c r="D32" s="8" t="s">
        <v>490</v>
      </c>
      <c r="E32" s="8">
        <v>47</v>
      </c>
      <c r="F32" s="8">
        <v>47</v>
      </c>
      <c r="G32" s="8" t="s">
        <v>491</v>
      </c>
      <c r="H32" s="8">
        <v>13</v>
      </c>
      <c r="I32" s="8">
        <v>13</v>
      </c>
      <c r="J32" s="8">
        <v>77</v>
      </c>
      <c r="K32" s="2" t="s">
        <v>16</v>
      </c>
      <c r="L32" s="8">
        <v>44997</v>
      </c>
      <c r="M32" s="14" t="s">
        <v>492</v>
      </c>
    </row>
    <row r="33" spans="1:13" x14ac:dyDescent="0.25">
      <c r="A33" s="8">
        <v>283</v>
      </c>
      <c r="B33" s="8">
        <v>99</v>
      </c>
      <c r="C33" s="9" t="s">
        <v>571</v>
      </c>
      <c r="D33" s="8" t="s">
        <v>572</v>
      </c>
      <c r="E33" s="8">
        <v>51</v>
      </c>
      <c r="F33" s="8">
        <v>51</v>
      </c>
      <c r="G33" s="8" t="s">
        <v>573</v>
      </c>
      <c r="H33" s="8">
        <v>19</v>
      </c>
      <c r="I33" s="8">
        <v>13</v>
      </c>
      <c r="J33" s="8">
        <v>51</v>
      </c>
      <c r="K33" s="2" t="s">
        <v>57</v>
      </c>
      <c r="L33" s="8">
        <v>46600</v>
      </c>
      <c r="M33" s="14" t="s">
        <v>574</v>
      </c>
    </row>
    <row r="34" spans="1:13" x14ac:dyDescent="0.25">
      <c r="A34" s="8">
        <v>282</v>
      </c>
      <c r="B34" s="8">
        <v>493</v>
      </c>
      <c r="C34" s="9" t="s">
        <v>738</v>
      </c>
      <c r="D34" s="8" t="s">
        <v>739</v>
      </c>
      <c r="E34" s="8">
        <v>59</v>
      </c>
      <c r="F34" s="8">
        <v>59</v>
      </c>
      <c r="G34" s="8" t="s">
        <v>740</v>
      </c>
      <c r="H34" s="8">
        <v>13</v>
      </c>
      <c r="I34" s="8">
        <v>13</v>
      </c>
      <c r="J34" s="8">
        <v>46</v>
      </c>
      <c r="K34" s="2" t="s">
        <v>57</v>
      </c>
      <c r="L34" s="8">
        <v>22297</v>
      </c>
      <c r="M34" s="14" t="s">
        <v>741</v>
      </c>
    </row>
    <row r="35" spans="1:13" x14ac:dyDescent="0.25">
      <c r="A35" s="8">
        <v>268</v>
      </c>
      <c r="B35" s="8">
        <v>385</v>
      </c>
      <c r="C35" s="9" t="s">
        <v>760</v>
      </c>
      <c r="D35" s="8" t="s">
        <v>761</v>
      </c>
      <c r="E35" s="8">
        <v>47</v>
      </c>
      <c r="F35" s="8">
        <v>47</v>
      </c>
      <c r="G35" s="8" t="s">
        <v>762</v>
      </c>
      <c r="H35" s="8">
        <v>13</v>
      </c>
      <c r="I35" s="8">
        <v>13</v>
      </c>
      <c r="J35" s="8">
        <v>53</v>
      </c>
      <c r="K35" s="2" t="s">
        <v>16</v>
      </c>
      <c r="L35" s="8">
        <v>29236</v>
      </c>
      <c r="M35" s="14" t="s">
        <v>763</v>
      </c>
    </row>
    <row r="36" spans="1:13" x14ac:dyDescent="0.25">
      <c r="A36" s="8">
        <v>7</v>
      </c>
      <c r="B36" s="8">
        <v>289</v>
      </c>
      <c r="C36" s="9" t="s">
        <v>142</v>
      </c>
      <c r="D36" s="8" t="s">
        <v>143</v>
      </c>
      <c r="E36" s="8">
        <v>90</v>
      </c>
      <c r="F36" s="8">
        <v>90</v>
      </c>
      <c r="G36" s="8" t="s">
        <v>144</v>
      </c>
      <c r="H36" s="8">
        <v>14</v>
      </c>
      <c r="I36" s="8">
        <v>12</v>
      </c>
      <c r="J36" s="8">
        <v>218</v>
      </c>
      <c r="K36" s="2" t="s">
        <v>16</v>
      </c>
      <c r="L36" s="8">
        <v>25992</v>
      </c>
      <c r="M36" s="14" t="s">
        <v>145</v>
      </c>
    </row>
    <row r="37" spans="1:13" x14ac:dyDescent="0.25">
      <c r="A37" s="8">
        <v>7</v>
      </c>
      <c r="B37" s="8">
        <v>290</v>
      </c>
      <c r="C37" s="9" t="s">
        <v>146</v>
      </c>
      <c r="D37" s="8" t="s">
        <v>143</v>
      </c>
      <c r="E37" s="8">
        <v>90</v>
      </c>
      <c r="F37" s="8">
        <v>90</v>
      </c>
      <c r="G37" s="8" t="s">
        <v>144</v>
      </c>
      <c r="H37" s="8">
        <v>14</v>
      </c>
      <c r="I37" s="8">
        <v>12</v>
      </c>
      <c r="J37" s="8">
        <v>218</v>
      </c>
      <c r="K37" s="2" t="s">
        <v>16</v>
      </c>
      <c r="L37" s="8">
        <v>25992</v>
      </c>
      <c r="M37" s="14" t="s">
        <v>147</v>
      </c>
    </row>
    <row r="38" spans="1:13" x14ac:dyDescent="0.25">
      <c r="A38" s="8">
        <v>112</v>
      </c>
      <c r="B38" s="8">
        <v>306</v>
      </c>
      <c r="C38" s="9" t="s">
        <v>201</v>
      </c>
      <c r="D38" s="8" t="s">
        <v>202</v>
      </c>
      <c r="E38" s="8">
        <v>66</v>
      </c>
      <c r="F38" s="8">
        <v>66</v>
      </c>
      <c r="G38" s="8" t="s">
        <v>203</v>
      </c>
      <c r="H38" s="8">
        <v>16</v>
      </c>
      <c r="I38" s="8">
        <v>12</v>
      </c>
      <c r="J38" s="8">
        <v>108</v>
      </c>
      <c r="K38" s="2" t="s">
        <v>16</v>
      </c>
      <c r="L38" s="8">
        <v>31079</v>
      </c>
      <c r="M38" s="14" t="s">
        <v>204</v>
      </c>
    </row>
    <row r="39" spans="1:13" x14ac:dyDescent="0.25">
      <c r="A39" s="8">
        <v>227</v>
      </c>
      <c r="B39" s="8">
        <v>84</v>
      </c>
      <c r="C39" s="9" t="s">
        <v>387</v>
      </c>
      <c r="D39" s="8" t="s">
        <v>388</v>
      </c>
      <c r="E39" s="8">
        <v>39</v>
      </c>
      <c r="F39" s="8">
        <v>39</v>
      </c>
      <c r="G39" s="8" t="s">
        <v>61</v>
      </c>
      <c r="H39" s="8">
        <v>19</v>
      </c>
      <c r="I39" s="8">
        <v>12</v>
      </c>
      <c r="J39" s="8">
        <v>62</v>
      </c>
      <c r="K39" s="2" t="s">
        <v>16</v>
      </c>
      <c r="L39" s="8">
        <v>82067</v>
      </c>
      <c r="M39" s="14" t="s">
        <v>389</v>
      </c>
    </row>
    <row r="40" spans="1:13" x14ac:dyDescent="0.25">
      <c r="A40" s="8">
        <v>199</v>
      </c>
      <c r="B40" s="8">
        <v>488</v>
      </c>
      <c r="C40" s="9" t="s">
        <v>515</v>
      </c>
      <c r="D40" s="8" t="s">
        <v>516</v>
      </c>
      <c r="E40" s="8">
        <v>33</v>
      </c>
      <c r="F40" s="8">
        <v>33</v>
      </c>
      <c r="G40" s="8" t="s">
        <v>517</v>
      </c>
      <c r="H40" s="8">
        <v>12</v>
      </c>
      <c r="I40" s="8">
        <v>12</v>
      </c>
      <c r="J40" s="8">
        <v>68</v>
      </c>
      <c r="K40" s="2" t="s">
        <v>16</v>
      </c>
      <c r="L40" s="8">
        <v>41861</v>
      </c>
      <c r="M40" s="14" t="s">
        <v>518</v>
      </c>
    </row>
    <row r="41" spans="1:13" x14ac:dyDescent="0.25">
      <c r="A41" s="8">
        <v>154</v>
      </c>
      <c r="B41" s="8">
        <v>127</v>
      </c>
      <c r="C41" s="9" t="s">
        <v>519</v>
      </c>
      <c r="D41" s="8" t="s">
        <v>520</v>
      </c>
      <c r="E41" s="8">
        <v>27</v>
      </c>
      <c r="F41" s="8">
        <v>27</v>
      </c>
      <c r="G41" s="8" t="s">
        <v>521</v>
      </c>
      <c r="H41" s="8">
        <v>39</v>
      </c>
      <c r="I41" s="8">
        <v>12</v>
      </c>
      <c r="J41" s="8">
        <v>77</v>
      </c>
      <c r="K41" s="2" t="s">
        <v>16</v>
      </c>
      <c r="L41" s="8">
        <v>155075</v>
      </c>
      <c r="M41" s="14" t="s">
        <v>522</v>
      </c>
    </row>
    <row r="42" spans="1:13" x14ac:dyDescent="0.25">
      <c r="A42" s="8">
        <v>301</v>
      </c>
      <c r="B42" s="8">
        <v>172</v>
      </c>
      <c r="C42" s="9" t="s">
        <v>541</v>
      </c>
      <c r="D42" s="8" t="s">
        <v>542</v>
      </c>
      <c r="E42" s="8">
        <v>52</v>
      </c>
      <c r="F42" s="8">
        <v>52</v>
      </c>
      <c r="G42" s="10">
        <v>80000000</v>
      </c>
      <c r="H42" s="8">
        <v>15</v>
      </c>
      <c r="I42" s="8">
        <v>12</v>
      </c>
      <c r="J42" s="8">
        <v>48</v>
      </c>
      <c r="K42" s="2" t="s">
        <v>57</v>
      </c>
      <c r="L42" s="8">
        <v>41731</v>
      </c>
      <c r="M42" s="14" t="s">
        <v>543</v>
      </c>
    </row>
    <row r="43" spans="1:13" x14ac:dyDescent="0.25">
      <c r="A43" s="8">
        <v>299</v>
      </c>
      <c r="B43" s="8">
        <v>126</v>
      </c>
      <c r="C43" s="9" t="s">
        <v>629</v>
      </c>
      <c r="D43" s="8" t="s">
        <v>630</v>
      </c>
      <c r="E43" s="8">
        <v>32</v>
      </c>
      <c r="F43" s="8">
        <v>32</v>
      </c>
      <c r="G43" s="8" t="s">
        <v>631</v>
      </c>
      <c r="H43" s="8">
        <v>18</v>
      </c>
      <c r="I43" s="8">
        <v>12</v>
      </c>
      <c r="J43" s="8">
        <v>45</v>
      </c>
      <c r="L43" s="8">
        <v>69890</v>
      </c>
      <c r="M43" s="14" t="s">
        <v>632</v>
      </c>
    </row>
    <row r="44" spans="1:13" x14ac:dyDescent="0.25">
      <c r="A44" s="8">
        <v>495</v>
      </c>
      <c r="B44" s="8">
        <v>386</v>
      </c>
      <c r="C44" s="9" t="s">
        <v>823</v>
      </c>
      <c r="D44" s="8" t="s">
        <v>824</v>
      </c>
      <c r="E44" s="8">
        <v>27</v>
      </c>
      <c r="F44" s="8">
        <v>27</v>
      </c>
      <c r="G44" s="8" t="s">
        <v>825</v>
      </c>
      <c r="H44" s="8">
        <v>12</v>
      </c>
      <c r="I44" s="8">
        <v>12</v>
      </c>
      <c r="J44" s="8">
        <v>29</v>
      </c>
      <c r="K44" s="2" t="s">
        <v>449</v>
      </c>
      <c r="L44" s="8">
        <v>62662</v>
      </c>
      <c r="M44" s="14" t="s">
        <v>826</v>
      </c>
    </row>
    <row r="45" spans="1:13" x14ac:dyDescent="0.25">
      <c r="A45" s="8">
        <v>459</v>
      </c>
      <c r="B45" s="8">
        <v>292</v>
      </c>
      <c r="C45" s="9" t="s">
        <v>845</v>
      </c>
      <c r="D45" s="8" t="s">
        <v>846</v>
      </c>
      <c r="E45" s="8">
        <v>20</v>
      </c>
      <c r="F45" s="8">
        <v>20</v>
      </c>
      <c r="G45" s="8" t="s">
        <v>847</v>
      </c>
      <c r="H45" s="8">
        <v>12</v>
      </c>
      <c r="I45" s="8">
        <v>12</v>
      </c>
      <c r="J45" s="8">
        <v>30</v>
      </c>
      <c r="K45" s="2" t="s">
        <v>253</v>
      </c>
      <c r="L45" s="8">
        <v>93932</v>
      </c>
      <c r="M45" s="14" t="s">
        <v>848</v>
      </c>
    </row>
    <row r="46" spans="1:13" x14ac:dyDescent="0.25">
      <c r="A46" s="8">
        <v>694</v>
      </c>
      <c r="B46" s="8">
        <v>463</v>
      </c>
      <c r="C46" s="9" t="s">
        <v>1110</v>
      </c>
      <c r="D46" s="8" t="s">
        <v>1111</v>
      </c>
      <c r="E46" s="8">
        <v>35</v>
      </c>
      <c r="F46" s="8">
        <v>35</v>
      </c>
      <c r="G46" s="8" t="s">
        <v>1112</v>
      </c>
      <c r="H46" s="8">
        <v>12</v>
      </c>
      <c r="I46" s="8">
        <v>12</v>
      </c>
      <c r="J46" s="8">
        <v>20</v>
      </c>
      <c r="K46" s="2" t="s">
        <v>57</v>
      </c>
      <c r="L46" s="8">
        <v>45808</v>
      </c>
      <c r="M46" s="14" t="s">
        <v>1113</v>
      </c>
    </row>
    <row r="47" spans="1:13" x14ac:dyDescent="0.25">
      <c r="A47" s="8">
        <v>289</v>
      </c>
      <c r="B47" s="8">
        <v>569</v>
      </c>
      <c r="C47" s="9" t="s">
        <v>1158</v>
      </c>
      <c r="D47" s="8" t="s">
        <v>1159</v>
      </c>
      <c r="E47" s="8">
        <v>65</v>
      </c>
      <c r="F47" s="8">
        <v>65</v>
      </c>
      <c r="G47" s="8" t="s">
        <v>1160</v>
      </c>
      <c r="H47" s="8">
        <v>12</v>
      </c>
      <c r="I47" s="8">
        <v>12</v>
      </c>
      <c r="J47" s="8">
        <v>50</v>
      </c>
      <c r="K47" s="2" t="s">
        <v>57</v>
      </c>
      <c r="L47" s="8">
        <v>16466</v>
      </c>
      <c r="M47" s="14" t="s">
        <v>1161</v>
      </c>
    </row>
    <row r="48" spans="1:13" x14ac:dyDescent="0.25">
      <c r="A48" s="8">
        <v>464</v>
      </c>
      <c r="B48" s="8">
        <v>441</v>
      </c>
      <c r="C48" s="9" t="s">
        <v>1200</v>
      </c>
      <c r="D48" s="8" t="s">
        <v>1201</v>
      </c>
      <c r="E48" s="8">
        <v>31</v>
      </c>
      <c r="F48" s="8">
        <v>31</v>
      </c>
      <c r="G48" s="8" t="s">
        <v>1202</v>
      </c>
      <c r="H48" s="8">
        <v>12</v>
      </c>
      <c r="I48" s="8">
        <v>12</v>
      </c>
      <c r="J48" s="8">
        <v>33</v>
      </c>
      <c r="K48" s="2" t="s">
        <v>16</v>
      </c>
      <c r="L48" s="8">
        <v>50909</v>
      </c>
      <c r="M48" s="14" t="s">
        <v>1203</v>
      </c>
    </row>
    <row r="49" spans="1:13" x14ac:dyDescent="0.25">
      <c r="A49" s="8">
        <v>448</v>
      </c>
      <c r="B49" s="8">
        <v>381</v>
      </c>
      <c r="C49" s="9" t="s">
        <v>1276</v>
      </c>
      <c r="D49" s="8" t="s">
        <v>1277</v>
      </c>
      <c r="E49" s="8">
        <v>37</v>
      </c>
      <c r="F49" s="8">
        <v>37</v>
      </c>
      <c r="G49" s="8" t="s">
        <v>1278</v>
      </c>
      <c r="H49" s="8">
        <v>12</v>
      </c>
      <c r="I49" s="8">
        <v>12</v>
      </c>
      <c r="J49" s="8">
        <v>32</v>
      </c>
      <c r="K49" s="2" t="s">
        <v>16</v>
      </c>
      <c r="L49" s="8">
        <v>45725</v>
      </c>
      <c r="M49" s="14" t="s">
        <v>1279</v>
      </c>
    </row>
    <row r="50" spans="1:13" x14ac:dyDescent="0.25">
      <c r="A50" s="8">
        <v>243</v>
      </c>
      <c r="B50" s="8">
        <v>483</v>
      </c>
      <c r="C50" s="9" t="s">
        <v>1295</v>
      </c>
      <c r="D50" s="8" t="s">
        <v>1296</v>
      </c>
      <c r="E50" s="8">
        <v>46</v>
      </c>
      <c r="F50" s="8">
        <v>46</v>
      </c>
      <c r="G50" s="8" t="s">
        <v>1297</v>
      </c>
      <c r="H50" s="8">
        <v>12</v>
      </c>
      <c r="I50" s="8">
        <v>12</v>
      </c>
      <c r="J50" s="8">
        <v>51</v>
      </c>
      <c r="K50" s="2" t="s">
        <v>16</v>
      </c>
      <c r="L50" s="8">
        <v>27275</v>
      </c>
      <c r="M50" s="14" t="s">
        <v>1298</v>
      </c>
    </row>
    <row r="51" spans="1:13" x14ac:dyDescent="0.25">
      <c r="A51" s="8">
        <v>627</v>
      </c>
      <c r="B51" s="8">
        <v>553</v>
      </c>
      <c r="C51" s="9" t="s">
        <v>2050</v>
      </c>
      <c r="D51" s="8" t="s">
        <v>2051</v>
      </c>
      <c r="E51" s="8">
        <v>18</v>
      </c>
      <c r="F51" s="8">
        <v>18</v>
      </c>
      <c r="G51" s="8" t="s">
        <v>2052</v>
      </c>
      <c r="H51" s="8">
        <v>12</v>
      </c>
      <c r="I51" s="8">
        <v>12</v>
      </c>
      <c r="J51" s="8">
        <v>21</v>
      </c>
      <c r="K51" s="2" t="s">
        <v>253</v>
      </c>
      <c r="L51" s="8">
        <v>94883</v>
      </c>
      <c r="M51" s="14" t="s">
        <v>2053</v>
      </c>
    </row>
    <row r="52" spans="1:13" x14ac:dyDescent="0.25">
      <c r="A52" s="8">
        <v>1</v>
      </c>
      <c r="B52" s="8">
        <v>7</v>
      </c>
      <c r="C52" s="9" t="s">
        <v>13</v>
      </c>
      <c r="D52" s="8" t="s">
        <v>14</v>
      </c>
      <c r="E52" s="8">
        <v>58</v>
      </c>
      <c r="F52" s="8">
        <v>58</v>
      </c>
      <c r="G52" s="8" t="s">
        <v>15</v>
      </c>
      <c r="H52" s="8">
        <v>55</v>
      </c>
      <c r="I52" s="8">
        <v>11</v>
      </c>
      <c r="J52" s="8">
        <v>404</v>
      </c>
      <c r="K52" s="2" t="s">
        <v>16</v>
      </c>
      <c r="L52" s="8">
        <v>100003</v>
      </c>
      <c r="M52" s="14" t="s">
        <v>17</v>
      </c>
    </row>
    <row r="53" spans="1:13" x14ac:dyDescent="0.25">
      <c r="A53" s="8">
        <v>136</v>
      </c>
      <c r="B53" s="8">
        <v>31</v>
      </c>
      <c r="C53" s="9" t="s">
        <v>217</v>
      </c>
      <c r="D53" s="8" t="s">
        <v>218</v>
      </c>
      <c r="E53" s="8">
        <v>44</v>
      </c>
      <c r="F53" s="8">
        <v>44</v>
      </c>
      <c r="G53" s="8" t="s">
        <v>219</v>
      </c>
      <c r="H53" s="8">
        <v>33</v>
      </c>
      <c r="I53" s="8">
        <v>11</v>
      </c>
      <c r="J53" s="8">
        <v>87</v>
      </c>
      <c r="K53" s="2" t="s">
        <v>16</v>
      </c>
      <c r="L53" s="8">
        <v>93647</v>
      </c>
      <c r="M53" s="14" t="s">
        <v>220</v>
      </c>
    </row>
    <row r="54" spans="1:13" x14ac:dyDescent="0.25">
      <c r="A54" s="8">
        <v>135</v>
      </c>
      <c r="B54" s="8">
        <v>219</v>
      </c>
      <c r="C54" s="9" t="s">
        <v>395</v>
      </c>
      <c r="D54" s="8" t="s">
        <v>396</v>
      </c>
      <c r="E54" s="8">
        <v>56</v>
      </c>
      <c r="F54" s="8">
        <v>56</v>
      </c>
      <c r="G54" s="8" t="s">
        <v>397</v>
      </c>
      <c r="H54" s="8">
        <v>23</v>
      </c>
      <c r="I54" s="8">
        <v>11</v>
      </c>
      <c r="J54" s="8">
        <v>87</v>
      </c>
      <c r="K54" s="2" t="s">
        <v>16</v>
      </c>
      <c r="L54" s="8">
        <v>40360</v>
      </c>
      <c r="M54" s="14" t="s">
        <v>398</v>
      </c>
    </row>
    <row r="55" spans="1:13" x14ac:dyDescent="0.25">
      <c r="A55" s="8">
        <v>177</v>
      </c>
      <c r="B55" s="8">
        <v>854</v>
      </c>
      <c r="C55" s="9" t="s">
        <v>420</v>
      </c>
      <c r="D55" s="8" t="s">
        <v>421</v>
      </c>
      <c r="E55" s="8">
        <v>57</v>
      </c>
      <c r="F55" s="8">
        <v>57</v>
      </c>
      <c r="G55" s="8" t="s">
        <v>422</v>
      </c>
      <c r="H55" s="8">
        <v>11</v>
      </c>
      <c r="I55" s="8">
        <v>11</v>
      </c>
      <c r="J55" s="8">
        <v>76</v>
      </c>
      <c r="K55" s="2" t="s">
        <v>16</v>
      </c>
      <c r="L55" s="8">
        <v>20573</v>
      </c>
      <c r="M55" s="14" t="s">
        <v>423</v>
      </c>
    </row>
    <row r="56" spans="1:13" x14ac:dyDescent="0.25">
      <c r="A56" s="8">
        <v>202</v>
      </c>
      <c r="B56" s="8">
        <v>370</v>
      </c>
      <c r="C56" s="9" t="s">
        <v>579</v>
      </c>
      <c r="D56" s="8" t="s">
        <v>580</v>
      </c>
      <c r="E56" s="8">
        <v>58</v>
      </c>
      <c r="F56" s="8">
        <v>58</v>
      </c>
      <c r="G56" s="8" t="s">
        <v>581</v>
      </c>
      <c r="H56" s="8">
        <v>17</v>
      </c>
      <c r="I56" s="8">
        <v>11</v>
      </c>
      <c r="J56" s="8">
        <v>69</v>
      </c>
      <c r="K56" s="2" t="s">
        <v>57</v>
      </c>
      <c r="L56" s="8">
        <v>36366</v>
      </c>
      <c r="M56" s="14" t="s">
        <v>5208</v>
      </c>
    </row>
    <row r="57" spans="1:13" x14ac:dyDescent="0.25">
      <c r="A57" s="8">
        <v>332</v>
      </c>
      <c r="B57" s="8">
        <v>234</v>
      </c>
      <c r="C57" s="9" t="s">
        <v>633</v>
      </c>
      <c r="D57" s="8" t="s">
        <v>634</v>
      </c>
      <c r="E57" s="8">
        <v>47</v>
      </c>
      <c r="F57" s="8">
        <v>47</v>
      </c>
      <c r="G57" s="8" t="s">
        <v>635</v>
      </c>
      <c r="H57" s="8">
        <v>14</v>
      </c>
      <c r="I57" s="8">
        <v>11</v>
      </c>
      <c r="J57" s="8">
        <v>41</v>
      </c>
      <c r="K57" s="2" t="s">
        <v>16</v>
      </c>
      <c r="L57" s="8">
        <v>43195</v>
      </c>
      <c r="M57" s="14" t="s">
        <v>636</v>
      </c>
    </row>
    <row r="58" spans="1:13" x14ac:dyDescent="0.25">
      <c r="A58" s="8">
        <v>543</v>
      </c>
      <c r="B58" s="8">
        <v>543</v>
      </c>
      <c r="C58" s="9" t="s">
        <v>692</v>
      </c>
      <c r="D58" s="8" t="s">
        <v>693</v>
      </c>
      <c r="E58" s="8">
        <v>36</v>
      </c>
      <c r="F58" s="8">
        <v>36</v>
      </c>
      <c r="G58" s="8" t="s">
        <v>694</v>
      </c>
      <c r="H58" s="8">
        <v>11</v>
      </c>
      <c r="I58" s="8">
        <v>11</v>
      </c>
      <c r="J58" s="8">
        <v>28</v>
      </c>
      <c r="K58" s="2" t="s">
        <v>253</v>
      </c>
      <c r="L58" s="8">
        <v>44896</v>
      </c>
      <c r="M58" s="14" t="s">
        <v>695</v>
      </c>
    </row>
    <row r="59" spans="1:13" x14ac:dyDescent="0.25">
      <c r="A59" s="8">
        <v>392</v>
      </c>
      <c r="B59" s="8">
        <v>437</v>
      </c>
      <c r="C59" s="9" t="s">
        <v>801</v>
      </c>
      <c r="D59" s="8" t="s">
        <v>802</v>
      </c>
      <c r="E59" s="8">
        <v>42</v>
      </c>
      <c r="F59" s="8">
        <v>42</v>
      </c>
      <c r="G59" s="8" t="s">
        <v>248</v>
      </c>
      <c r="H59" s="8">
        <v>11</v>
      </c>
      <c r="I59" s="8">
        <v>11</v>
      </c>
      <c r="J59" s="8">
        <v>41</v>
      </c>
      <c r="K59" s="2" t="s">
        <v>57</v>
      </c>
      <c r="L59" s="8">
        <v>45484</v>
      </c>
      <c r="M59" s="14" t="s">
        <v>803</v>
      </c>
    </row>
    <row r="60" spans="1:13" x14ac:dyDescent="0.25">
      <c r="A60" s="8">
        <v>329</v>
      </c>
      <c r="B60" s="8">
        <v>409</v>
      </c>
      <c r="C60" s="9" t="s">
        <v>957</v>
      </c>
      <c r="D60" s="8" t="s">
        <v>958</v>
      </c>
      <c r="E60" s="8">
        <v>64</v>
      </c>
      <c r="F60" s="8">
        <v>64</v>
      </c>
      <c r="G60" s="8" t="s">
        <v>959</v>
      </c>
      <c r="H60" s="8">
        <v>11</v>
      </c>
      <c r="I60" s="8">
        <v>11</v>
      </c>
      <c r="J60" s="8">
        <v>44</v>
      </c>
      <c r="K60" s="2" t="s">
        <v>16</v>
      </c>
      <c r="L60" s="8">
        <v>23672</v>
      </c>
      <c r="M60" s="14" t="s">
        <v>960</v>
      </c>
    </row>
    <row r="61" spans="1:13" x14ac:dyDescent="0.25">
      <c r="A61" s="8">
        <v>403</v>
      </c>
      <c r="B61" s="8">
        <v>587</v>
      </c>
      <c r="C61" s="9" t="s">
        <v>1017</v>
      </c>
      <c r="D61" s="8" t="s">
        <v>1018</v>
      </c>
      <c r="E61" s="8">
        <v>63</v>
      </c>
      <c r="F61" s="8">
        <v>63</v>
      </c>
      <c r="G61" s="8" t="s">
        <v>1019</v>
      </c>
      <c r="H61" s="8">
        <v>11</v>
      </c>
      <c r="I61" s="8">
        <v>11</v>
      </c>
      <c r="J61" s="8">
        <v>38</v>
      </c>
      <c r="K61" s="2" t="s">
        <v>16</v>
      </c>
      <c r="L61" s="8">
        <v>24132</v>
      </c>
      <c r="M61" s="14" t="s">
        <v>1020</v>
      </c>
    </row>
    <row r="62" spans="1:13" x14ac:dyDescent="0.25">
      <c r="A62" s="8">
        <v>230</v>
      </c>
      <c r="B62" s="8">
        <v>900</v>
      </c>
      <c r="C62" s="9" t="s">
        <v>1136</v>
      </c>
      <c r="D62" s="8" t="s">
        <v>1137</v>
      </c>
      <c r="E62" s="8">
        <v>93</v>
      </c>
      <c r="F62" s="8">
        <v>93</v>
      </c>
      <c r="G62" s="8" t="s">
        <v>1138</v>
      </c>
      <c r="H62" s="8">
        <v>11</v>
      </c>
      <c r="I62" s="8">
        <v>11</v>
      </c>
      <c r="J62" s="8">
        <v>59</v>
      </c>
      <c r="K62" s="2" t="s">
        <v>16</v>
      </c>
      <c r="L62" s="8">
        <v>10363</v>
      </c>
      <c r="M62" s="14" t="s">
        <v>1139</v>
      </c>
    </row>
    <row r="63" spans="1:13" x14ac:dyDescent="0.25">
      <c r="A63" s="8">
        <v>416</v>
      </c>
      <c r="B63" s="8">
        <v>636</v>
      </c>
      <c r="C63" s="9" t="s">
        <v>1216</v>
      </c>
      <c r="D63" s="8" t="s">
        <v>1217</v>
      </c>
      <c r="E63" s="8">
        <v>23</v>
      </c>
      <c r="F63" s="8">
        <v>23</v>
      </c>
      <c r="G63" s="8" t="s">
        <v>440</v>
      </c>
      <c r="H63" s="8">
        <v>11</v>
      </c>
      <c r="I63" s="8">
        <v>11</v>
      </c>
      <c r="J63" s="8">
        <v>38</v>
      </c>
      <c r="K63" s="2" t="s">
        <v>57</v>
      </c>
      <c r="L63" s="8">
        <v>47173</v>
      </c>
      <c r="M63" s="14" t="s">
        <v>1218</v>
      </c>
    </row>
    <row r="64" spans="1:13" x14ac:dyDescent="0.25">
      <c r="A64" s="8">
        <v>609</v>
      </c>
      <c r="B64" s="8">
        <v>629</v>
      </c>
      <c r="C64" s="9" t="s">
        <v>1695</v>
      </c>
      <c r="D64" s="8" t="s">
        <v>1696</v>
      </c>
      <c r="E64" s="8">
        <v>17</v>
      </c>
      <c r="F64" s="8">
        <v>17</v>
      </c>
      <c r="G64" s="8" t="s">
        <v>1697</v>
      </c>
      <c r="H64" s="8">
        <v>11</v>
      </c>
      <c r="I64" s="8">
        <v>11</v>
      </c>
      <c r="J64" s="8">
        <v>18</v>
      </c>
      <c r="K64" s="2" t="s">
        <v>449</v>
      </c>
      <c r="L64" s="8">
        <v>101679</v>
      </c>
      <c r="M64" s="14" t="s">
        <v>1698</v>
      </c>
    </row>
    <row r="65" spans="1:13" x14ac:dyDescent="0.25">
      <c r="A65" s="8">
        <v>4</v>
      </c>
      <c r="B65" s="8">
        <v>46</v>
      </c>
      <c r="C65" s="9" t="s">
        <v>34</v>
      </c>
      <c r="D65" s="8" t="s">
        <v>35</v>
      </c>
      <c r="E65" s="8">
        <v>77</v>
      </c>
      <c r="F65" s="8">
        <v>77</v>
      </c>
      <c r="G65" s="8" t="s">
        <v>36</v>
      </c>
      <c r="H65" s="8">
        <v>27</v>
      </c>
      <c r="I65" s="8">
        <v>10</v>
      </c>
      <c r="J65" s="8">
        <v>325</v>
      </c>
      <c r="K65" s="2" t="s">
        <v>16</v>
      </c>
      <c r="L65" s="8">
        <v>40489</v>
      </c>
      <c r="M65" s="14" t="s">
        <v>37</v>
      </c>
    </row>
    <row r="66" spans="1:13" x14ac:dyDescent="0.25">
      <c r="A66" s="8">
        <v>81</v>
      </c>
      <c r="B66" s="8">
        <v>50</v>
      </c>
      <c r="C66" s="9" t="s">
        <v>182</v>
      </c>
      <c r="D66" s="8" t="s">
        <v>183</v>
      </c>
      <c r="E66" s="8">
        <v>57</v>
      </c>
      <c r="F66" s="8">
        <v>57</v>
      </c>
      <c r="G66" s="8" t="s">
        <v>184</v>
      </c>
      <c r="H66" s="8">
        <v>23</v>
      </c>
      <c r="I66" s="8">
        <v>10</v>
      </c>
      <c r="J66" s="8">
        <v>119</v>
      </c>
      <c r="K66" s="2" t="s">
        <v>57</v>
      </c>
      <c r="L66" s="8">
        <v>43855</v>
      </c>
      <c r="M66" s="14" t="s">
        <v>185</v>
      </c>
    </row>
    <row r="67" spans="1:13" x14ac:dyDescent="0.25">
      <c r="A67" s="8">
        <v>132</v>
      </c>
      <c r="B67" s="8">
        <v>94</v>
      </c>
      <c r="C67" s="9" t="s">
        <v>481</v>
      </c>
      <c r="D67" s="8" t="s">
        <v>482</v>
      </c>
      <c r="E67" s="8">
        <v>32</v>
      </c>
      <c r="F67" s="8">
        <v>32</v>
      </c>
      <c r="G67" s="8" t="s">
        <v>483</v>
      </c>
      <c r="H67" s="8">
        <v>38</v>
      </c>
      <c r="I67" s="8">
        <v>10</v>
      </c>
      <c r="J67" s="8">
        <v>88</v>
      </c>
      <c r="K67" s="2" t="s">
        <v>57</v>
      </c>
      <c r="L67" s="8">
        <v>157784</v>
      </c>
      <c r="M67" s="14" t="s">
        <v>484</v>
      </c>
    </row>
    <row r="68" spans="1:13" x14ac:dyDescent="0.25">
      <c r="A68" s="8">
        <v>330</v>
      </c>
      <c r="B68" s="8">
        <v>342</v>
      </c>
      <c r="C68" s="9" t="s">
        <v>548</v>
      </c>
      <c r="D68" s="8" t="s">
        <v>549</v>
      </c>
      <c r="E68" s="8">
        <v>55</v>
      </c>
      <c r="F68" s="8">
        <v>55</v>
      </c>
      <c r="G68" s="8" t="s">
        <v>550</v>
      </c>
      <c r="H68" s="8">
        <v>16</v>
      </c>
      <c r="I68" s="8">
        <v>10</v>
      </c>
      <c r="J68" s="8">
        <v>44</v>
      </c>
      <c r="K68" s="2" t="s">
        <v>418</v>
      </c>
      <c r="L68" s="8">
        <v>31187</v>
      </c>
      <c r="M68" s="14" t="s">
        <v>551</v>
      </c>
    </row>
    <row r="69" spans="1:13" x14ac:dyDescent="0.25">
      <c r="A69" s="8">
        <v>218</v>
      </c>
      <c r="B69" s="8">
        <v>299</v>
      </c>
      <c r="C69" s="9" t="s">
        <v>563</v>
      </c>
      <c r="D69" s="8" t="s">
        <v>564</v>
      </c>
      <c r="E69" s="8">
        <v>59</v>
      </c>
      <c r="F69" s="8">
        <v>59</v>
      </c>
      <c r="G69" s="8" t="s">
        <v>565</v>
      </c>
      <c r="H69" s="8">
        <v>14</v>
      </c>
      <c r="I69" s="8">
        <v>10</v>
      </c>
      <c r="J69" s="8">
        <v>61</v>
      </c>
      <c r="K69" s="2" t="s">
        <v>16</v>
      </c>
      <c r="L69" s="8">
        <v>30144</v>
      </c>
      <c r="M69" s="14" t="s">
        <v>566</v>
      </c>
    </row>
    <row r="70" spans="1:13" x14ac:dyDescent="0.25">
      <c r="A70" s="8">
        <v>107</v>
      </c>
      <c r="B70" s="8">
        <v>1135</v>
      </c>
      <c r="C70" s="9" t="s">
        <v>1166</v>
      </c>
      <c r="D70" s="8" t="s">
        <v>1167</v>
      </c>
      <c r="E70" s="8">
        <v>64</v>
      </c>
      <c r="F70" s="8">
        <v>64</v>
      </c>
      <c r="G70" s="8" t="s">
        <v>1168</v>
      </c>
      <c r="H70" s="8">
        <v>10</v>
      </c>
      <c r="I70" s="8">
        <v>10</v>
      </c>
      <c r="J70" s="8">
        <v>91</v>
      </c>
      <c r="K70" s="2" t="s">
        <v>16</v>
      </c>
      <c r="L70" s="8">
        <v>10681</v>
      </c>
      <c r="M70" s="14" t="s">
        <v>1169</v>
      </c>
    </row>
    <row r="71" spans="1:13" x14ac:dyDescent="0.25">
      <c r="A71" s="8">
        <v>326</v>
      </c>
      <c r="B71" s="8">
        <v>723</v>
      </c>
      <c r="C71" s="9" t="s">
        <v>1291</v>
      </c>
      <c r="D71" s="8" t="s">
        <v>1292</v>
      </c>
      <c r="E71" s="8">
        <v>39</v>
      </c>
      <c r="F71" s="8">
        <v>39</v>
      </c>
      <c r="G71" s="8" t="s">
        <v>1293</v>
      </c>
      <c r="H71" s="8">
        <v>10</v>
      </c>
      <c r="I71" s="8">
        <v>10</v>
      </c>
      <c r="J71" s="8">
        <v>42</v>
      </c>
      <c r="K71" s="2" t="s">
        <v>57</v>
      </c>
      <c r="L71" s="8">
        <v>28249</v>
      </c>
      <c r="M71" s="14" t="s">
        <v>1294</v>
      </c>
    </row>
    <row r="72" spans="1:13" x14ac:dyDescent="0.25">
      <c r="A72" s="8">
        <v>655</v>
      </c>
      <c r="B72" s="8">
        <v>710</v>
      </c>
      <c r="C72" s="9" t="s">
        <v>1302</v>
      </c>
      <c r="D72" s="8" t="s">
        <v>1303</v>
      </c>
      <c r="E72" s="8">
        <v>46</v>
      </c>
      <c r="F72" s="8">
        <v>46</v>
      </c>
      <c r="G72" s="8" t="s">
        <v>1304</v>
      </c>
      <c r="H72" s="8">
        <v>10</v>
      </c>
      <c r="I72" s="8">
        <v>10</v>
      </c>
      <c r="J72" s="8">
        <v>23</v>
      </c>
      <c r="K72" s="2" t="s">
        <v>968</v>
      </c>
      <c r="L72" s="8">
        <v>26307</v>
      </c>
      <c r="M72" s="14" t="s">
        <v>1305</v>
      </c>
    </row>
    <row r="73" spans="1:13" x14ac:dyDescent="0.25">
      <c r="A73" s="8">
        <v>457</v>
      </c>
      <c r="B73" s="8">
        <v>780</v>
      </c>
      <c r="C73" s="9" t="s">
        <v>1407</v>
      </c>
      <c r="D73" s="8" t="s">
        <v>1408</v>
      </c>
      <c r="E73" s="8">
        <v>66</v>
      </c>
      <c r="F73" s="8">
        <v>66</v>
      </c>
      <c r="G73" s="8" t="s">
        <v>1409</v>
      </c>
      <c r="H73" s="8">
        <v>10</v>
      </c>
      <c r="I73" s="8">
        <v>10</v>
      </c>
      <c r="J73" s="8">
        <v>27</v>
      </c>
      <c r="K73" s="2" t="s">
        <v>16</v>
      </c>
      <c r="L73" s="8">
        <v>13282</v>
      </c>
      <c r="M73" s="14" t="s">
        <v>1410</v>
      </c>
    </row>
    <row r="74" spans="1:13" x14ac:dyDescent="0.25">
      <c r="A74" s="8">
        <v>515</v>
      </c>
      <c r="B74" s="8">
        <v>658</v>
      </c>
      <c r="C74" s="9" t="s">
        <v>1503</v>
      </c>
      <c r="D74" s="8" t="s">
        <v>1504</v>
      </c>
      <c r="E74" s="8">
        <v>12</v>
      </c>
      <c r="F74" s="8">
        <v>12</v>
      </c>
      <c r="G74" s="8" t="s">
        <v>1505</v>
      </c>
      <c r="H74" s="8">
        <v>10</v>
      </c>
      <c r="I74" s="8">
        <v>10</v>
      </c>
      <c r="J74" s="8">
        <v>21</v>
      </c>
      <c r="K74" s="2" t="s">
        <v>57</v>
      </c>
      <c r="L74" s="8">
        <v>104615</v>
      </c>
      <c r="M74" s="14" t="s">
        <v>1506</v>
      </c>
    </row>
    <row r="75" spans="1:13" x14ac:dyDescent="0.25">
      <c r="A75" s="8">
        <v>513</v>
      </c>
      <c r="B75" s="8">
        <v>620</v>
      </c>
      <c r="C75" s="9" t="s">
        <v>1561</v>
      </c>
      <c r="D75" s="8" t="s">
        <v>1562</v>
      </c>
      <c r="E75" s="8">
        <v>71</v>
      </c>
      <c r="F75" s="8">
        <v>71</v>
      </c>
      <c r="G75" s="8" t="s">
        <v>1563</v>
      </c>
      <c r="H75" s="8">
        <v>10</v>
      </c>
      <c r="I75" s="8">
        <v>10</v>
      </c>
      <c r="J75" s="8">
        <v>28</v>
      </c>
      <c r="K75" s="2" t="s">
        <v>835</v>
      </c>
      <c r="L75" s="8">
        <v>17812</v>
      </c>
      <c r="M75" s="14" t="s">
        <v>1564</v>
      </c>
    </row>
    <row r="76" spans="1:13" x14ac:dyDescent="0.25">
      <c r="A76" s="8">
        <v>599</v>
      </c>
      <c r="B76" s="8">
        <v>574</v>
      </c>
      <c r="C76" s="9" t="s">
        <v>1592</v>
      </c>
      <c r="D76" s="8" t="s">
        <v>1593</v>
      </c>
      <c r="E76" s="8">
        <v>45</v>
      </c>
      <c r="F76" s="8">
        <v>45</v>
      </c>
      <c r="G76" s="8" t="s">
        <v>1594</v>
      </c>
      <c r="H76" s="8">
        <v>10</v>
      </c>
      <c r="I76" s="8">
        <v>10</v>
      </c>
      <c r="J76" s="8">
        <v>22</v>
      </c>
      <c r="K76" s="2" t="s">
        <v>16</v>
      </c>
      <c r="L76" s="8">
        <v>29584</v>
      </c>
      <c r="M76" s="14" t="s">
        <v>1595</v>
      </c>
    </row>
    <row r="77" spans="1:13" x14ac:dyDescent="0.25">
      <c r="A77" s="8">
        <v>579</v>
      </c>
      <c r="B77" s="8">
        <v>458</v>
      </c>
      <c r="C77" s="9" t="s">
        <v>1714</v>
      </c>
      <c r="D77" s="8" t="s">
        <v>1715</v>
      </c>
      <c r="E77" s="8">
        <v>34</v>
      </c>
      <c r="F77" s="8">
        <v>34</v>
      </c>
      <c r="G77" s="8" t="s">
        <v>1716</v>
      </c>
      <c r="H77" s="8">
        <v>11</v>
      </c>
      <c r="I77" s="8">
        <v>10</v>
      </c>
      <c r="J77" s="8">
        <v>24</v>
      </c>
      <c r="K77" s="2" t="s">
        <v>418</v>
      </c>
      <c r="L77" s="8">
        <v>39748</v>
      </c>
      <c r="M77" s="14" t="s">
        <v>1717</v>
      </c>
    </row>
    <row r="78" spans="1:13" x14ac:dyDescent="0.25">
      <c r="A78" s="8">
        <v>703</v>
      </c>
      <c r="B78" s="8">
        <v>942</v>
      </c>
      <c r="C78" s="9" t="s">
        <v>2735</v>
      </c>
      <c r="D78" s="8" t="s">
        <v>2736</v>
      </c>
      <c r="E78" s="8">
        <v>14</v>
      </c>
      <c r="F78" s="8">
        <v>14</v>
      </c>
      <c r="G78" s="8" t="s">
        <v>2737</v>
      </c>
      <c r="H78" s="8">
        <v>10</v>
      </c>
      <c r="I78" s="8">
        <v>10</v>
      </c>
      <c r="J78" s="8">
        <v>19</v>
      </c>
      <c r="K78" s="2" t="s">
        <v>835</v>
      </c>
      <c r="L78" s="8">
        <v>79950</v>
      </c>
      <c r="M78" s="14" t="s">
        <v>2738</v>
      </c>
    </row>
    <row r="79" spans="1:13" x14ac:dyDescent="0.25">
      <c r="A79" s="8">
        <v>10</v>
      </c>
      <c r="B79" s="8">
        <v>1</v>
      </c>
      <c r="C79" s="9" t="s">
        <v>42</v>
      </c>
      <c r="D79" s="8" t="s">
        <v>43</v>
      </c>
      <c r="E79" s="8">
        <v>71</v>
      </c>
      <c r="F79" s="8">
        <v>71</v>
      </c>
      <c r="G79" s="8" t="s">
        <v>44</v>
      </c>
      <c r="H79" s="8">
        <v>31</v>
      </c>
      <c r="I79" s="8">
        <v>9</v>
      </c>
      <c r="J79" s="8">
        <v>220</v>
      </c>
      <c r="K79" s="2" t="s">
        <v>16</v>
      </c>
      <c r="L79" s="8">
        <v>58842</v>
      </c>
      <c r="M79" s="14" t="s">
        <v>45</v>
      </c>
    </row>
    <row r="80" spans="1:13" x14ac:dyDescent="0.25">
      <c r="A80" s="8">
        <v>55</v>
      </c>
      <c r="B80" s="8">
        <v>3</v>
      </c>
      <c r="C80" s="9" t="s">
        <v>134</v>
      </c>
      <c r="D80" s="8" t="s">
        <v>135</v>
      </c>
      <c r="E80" s="8">
        <v>57</v>
      </c>
      <c r="F80" s="8">
        <v>57</v>
      </c>
      <c r="G80" s="8" t="s">
        <v>136</v>
      </c>
      <c r="H80" s="8">
        <v>36</v>
      </c>
      <c r="I80" s="8">
        <v>9</v>
      </c>
      <c r="J80" s="8">
        <v>133</v>
      </c>
      <c r="K80" s="2" t="s">
        <v>16</v>
      </c>
      <c r="L80" s="8">
        <v>77440</v>
      </c>
      <c r="M80" s="14" t="s">
        <v>137</v>
      </c>
    </row>
    <row r="81" spans="1:13" x14ac:dyDescent="0.25">
      <c r="A81" s="8">
        <v>157</v>
      </c>
      <c r="B81" s="8">
        <v>452</v>
      </c>
      <c r="C81" s="9" t="s">
        <v>274</v>
      </c>
      <c r="D81" s="8" t="s">
        <v>275</v>
      </c>
      <c r="E81" s="8">
        <v>45</v>
      </c>
      <c r="F81" s="8">
        <v>45</v>
      </c>
      <c r="G81" s="8" t="s">
        <v>276</v>
      </c>
      <c r="H81" s="8">
        <v>16</v>
      </c>
      <c r="I81" s="8">
        <v>9</v>
      </c>
      <c r="J81" s="8">
        <v>78</v>
      </c>
      <c r="K81" s="2" t="s">
        <v>16</v>
      </c>
      <c r="L81" s="8">
        <v>38803</v>
      </c>
      <c r="M81" s="14" t="s">
        <v>277</v>
      </c>
    </row>
    <row r="82" spans="1:13" x14ac:dyDescent="0.25">
      <c r="A82" s="8">
        <v>110</v>
      </c>
      <c r="B82" s="8">
        <v>366</v>
      </c>
      <c r="C82" s="9" t="s">
        <v>366</v>
      </c>
      <c r="D82" s="8" t="s">
        <v>367</v>
      </c>
      <c r="E82" s="8">
        <v>91</v>
      </c>
      <c r="F82" s="8">
        <v>91</v>
      </c>
      <c r="G82" s="8" t="s">
        <v>368</v>
      </c>
      <c r="H82" s="8">
        <v>13</v>
      </c>
      <c r="I82" s="8">
        <v>9</v>
      </c>
      <c r="J82" s="8">
        <v>102</v>
      </c>
      <c r="K82" s="2" t="s">
        <v>57</v>
      </c>
      <c r="L82" s="8">
        <v>18873</v>
      </c>
      <c r="M82" s="14" t="s">
        <v>369</v>
      </c>
    </row>
    <row r="83" spans="1:13" x14ac:dyDescent="0.25">
      <c r="A83" s="8">
        <v>239</v>
      </c>
      <c r="B83" s="8">
        <v>77</v>
      </c>
      <c r="C83" s="9" t="s">
        <v>493</v>
      </c>
      <c r="D83" s="8" t="s">
        <v>494</v>
      </c>
      <c r="E83" s="8">
        <v>57</v>
      </c>
      <c r="F83" s="8">
        <v>57</v>
      </c>
      <c r="G83" s="8" t="s">
        <v>495</v>
      </c>
      <c r="H83" s="8">
        <v>19</v>
      </c>
      <c r="I83" s="8">
        <v>9</v>
      </c>
      <c r="J83" s="8">
        <v>58</v>
      </c>
      <c r="K83" s="2" t="s">
        <v>16</v>
      </c>
      <c r="L83" s="8">
        <v>52498</v>
      </c>
      <c r="M83" s="14" t="s">
        <v>496</v>
      </c>
    </row>
    <row r="84" spans="1:13" x14ac:dyDescent="0.25">
      <c r="A84" s="8">
        <v>304</v>
      </c>
      <c r="B84" s="8">
        <v>75</v>
      </c>
      <c r="C84" s="9" t="s">
        <v>613</v>
      </c>
      <c r="D84" s="8" t="s">
        <v>614</v>
      </c>
      <c r="E84" s="8">
        <v>34</v>
      </c>
      <c r="F84" s="8">
        <v>34</v>
      </c>
      <c r="G84" s="10">
        <v>9000000</v>
      </c>
      <c r="H84" s="8">
        <v>21</v>
      </c>
      <c r="I84" s="8">
        <v>9</v>
      </c>
      <c r="J84" s="8">
        <v>48</v>
      </c>
      <c r="K84" s="2" t="s">
        <v>16</v>
      </c>
      <c r="L84" s="8">
        <v>91897</v>
      </c>
      <c r="M84" s="14" t="s">
        <v>615</v>
      </c>
    </row>
    <row r="85" spans="1:13" x14ac:dyDescent="0.25">
      <c r="A85" s="8">
        <v>181</v>
      </c>
      <c r="B85" s="8">
        <v>857</v>
      </c>
      <c r="C85" s="9" t="s">
        <v>746</v>
      </c>
      <c r="D85" s="8" t="s">
        <v>747</v>
      </c>
      <c r="E85" s="8">
        <v>80</v>
      </c>
      <c r="F85" s="8">
        <v>80</v>
      </c>
      <c r="G85" s="8" t="s">
        <v>748</v>
      </c>
      <c r="H85" s="8">
        <v>9</v>
      </c>
      <c r="I85" s="8">
        <v>9</v>
      </c>
      <c r="J85" s="8">
        <v>75</v>
      </c>
      <c r="K85" s="2" t="s">
        <v>57</v>
      </c>
      <c r="L85" s="8">
        <v>17064</v>
      </c>
      <c r="M85" s="14" t="s">
        <v>749</v>
      </c>
    </row>
    <row r="86" spans="1:13" x14ac:dyDescent="0.25">
      <c r="A86" s="8">
        <v>181</v>
      </c>
      <c r="B86" s="8">
        <v>858</v>
      </c>
      <c r="C86" s="9" t="s">
        <v>750</v>
      </c>
      <c r="D86" s="8" t="s">
        <v>747</v>
      </c>
      <c r="E86" s="8">
        <v>79</v>
      </c>
      <c r="F86" s="8">
        <v>79</v>
      </c>
      <c r="G86" s="8" t="s">
        <v>748</v>
      </c>
      <c r="H86" s="8">
        <v>9</v>
      </c>
      <c r="I86" s="8">
        <v>9</v>
      </c>
      <c r="J86" s="8">
        <v>75</v>
      </c>
      <c r="K86" s="2" t="s">
        <v>57</v>
      </c>
      <c r="L86" s="8">
        <v>17151</v>
      </c>
      <c r="M86" s="14" t="s">
        <v>751</v>
      </c>
    </row>
    <row r="87" spans="1:13" x14ac:dyDescent="0.25">
      <c r="A87" s="8">
        <v>138</v>
      </c>
      <c r="B87" s="8">
        <v>734</v>
      </c>
      <c r="C87" s="9" t="s">
        <v>849</v>
      </c>
      <c r="D87" s="8" t="s">
        <v>850</v>
      </c>
      <c r="E87" s="8">
        <v>50</v>
      </c>
      <c r="F87" s="8">
        <v>50</v>
      </c>
      <c r="G87" s="8" t="s">
        <v>851</v>
      </c>
      <c r="H87" s="8">
        <v>11</v>
      </c>
      <c r="I87" s="8">
        <v>9</v>
      </c>
      <c r="J87" s="8">
        <v>79</v>
      </c>
      <c r="K87" s="2" t="s">
        <v>16</v>
      </c>
      <c r="L87" s="8">
        <v>25311</v>
      </c>
      <c r="M87" s="14" t="s">
        <v>852</v>
      </c>
    </row>
    <row r="88" spans="1:13" x14ac:dyDescent="0.25">
      <c r="A88" s="8">
        <v>338</v>
      </c>
      <c r="B88" s="8">
        <v>227</v>
      </c>
      <c r="C88" s="9" t="s">
        <v>1061</v>
      </c>
      <c r="D88" s="8" t="s">
        <v>1062</v>
      </c>
      <c r="E88" s="8">
        <v>34</v>
      </c>
      <c r="F88" s="8">
        <v>34</v>
      </c>
      <c r="G88" s="8" t="s">
        <v>1063</v>
      </c>
      <c r="H88" s="8">
        <v>15</v>
      </c>
      <c r="I88" s="8">
        <v>9</v>
      </c>
      <c r="J88" s="8">
        <v>39</v>
      </c>
      <c r="K88" s="2" t="s">
        <v>16</v>
      </c>
      <c r="L88" s="8">
        <v>55186</v>
      </c>
      <c r="M88" s="14" t="s">
        <v>1064</v>
      </c>
    </row>
    <row r="89" spans="1:13" x14ac:dyDescent="0.25">
      <c r="A89" s="8">
        <v>264</v>
      </c>
      <c r="B89" s="8">
        <v>1143</v>
      </c>
      <c r="C89" s="9" t="s">
        <v>1084</v>
      </c>
      <c r="D89" s="8" t="s">
        <v>1085</v>
      </c>
      <c r="E89" s="8">
        <v>33</v>
      </c>
      <c r="F89" s="8">
        <v>33</v>
      </c>
      <c r="G89" s="8" t="s">
        <v>1086</v>
      </c>
      <c r="H89" s="8">
        <v>9</v>
      </c>
      <c r="I89" s="8">
        <v>9</v>
      </c>
      <c r="J89" s="8">
        <v>52</v>
      </c>
      <c r="K89" s="2" t="s">
        <v>16</v>
      </c>
      <c r="L89" s="8">
        <v>28887</v>
      </c>
      <c r="M89" s="14" t="s">
        <v>1087</v>
      </c>
    </row>
    <row r="90" spans="1:13" x14ac:dyDescent="0.25">
      <c r="A90" s="8">
        <v>451</v>
      </c>
      <c r="B90" s="8">
        <v>763</v>
      </c>
      <c r="C90" s="9" t="s">
        <v>1283</v>
      </c>
      <c r="D90" s="8" t="s">
        <v>1284</v>
      </c>
      <c r="E90" s="8">
        <v>22</v>
      </c>
      <c r="F90" s="8">
        <v>22</v>
      </c>
      <c r="G90" s="8" t="s">
        <v>1285</v>
      </c>
      <c r="H90" s="8">
        <v>11</v>
      </c>
      <c r="I90" s="8">
        <v>9</v>
      </c>
      <c r="J90" s="8">
        <v>31</v>
      </c>
      <c r="K90" s="2" t="s">
        <v>968</v>
      </c>
      <c r="L90" s="8">
        <v>47239</v>
      </c>
      <c r="M90" s="14" t="s">
        <v>1286</v>
      </c>
    </row>
    <row r="91" spans="1:13" x14ac:dyDescent="0.25">
      <c r="A91" s="8">
        <v>521</v>
      </c>
      <c r="B91" s="8">
        <v>572</v>
      </c>
      <c r="C91" s="9" t="s">
        <v>1340</v>
      </c>
      <c r="D91" s="8" t="s">
        <v>1341</v>
      </c>
      <c r="E91" s="8">
        <v>28</v>
      </c>
      <c r="F91" s="8">
        <v>28</v>
      </c>
      <c r="G91" s="8" t="s">
        <v>1342</v>
      </c>
      <c r="H91" s="8">
        <v>9</v>
      </c>
      <c r="I91" s="8">
        <v>9</v>
      </c>
      <c r="J91" s="8">
        <v>24</v>
      </c>
      <c r="K91" s="2" t="s">
        <v>253</v>
      </c>
      <c r="L91" s="8">
        <v>47489</v>
      </c>
      <c r="M91" s="14" t="s">
        <v>1343</v>
      </c>
    </row>
    <row r="92" spans="1:13" x14ac:dyDescent="0.25">
      <c r="A92" s="8">
        <v>554</v>
      </c>
      <c r="B92" s="8">
        <v>773</v>
      </c>
      <c r="C92" s="9" t="s">
        <v>1812</v>
      </c>
      <c r="D92" s="8" t="s">
        <v>1813</v>
      </c>
      <c r="E92" s="8">
        <v>28</v>
      </c>
      <c r="F92" s="8">
        <v>28</v>
      </c>
      <c r="G92" s="8" t="s">
        <v>1814</v>
      </c>
      <c r="H92" s="8">
        <v>9</v>
      </c>
      <c r="I92" s="8">
        <v>9</v>
      </c>
      <c r="J92" s="8">
        <v>25</v>
      </c>
      <c r="K92" s="2" t="s">
        <v>253</v>
      </c>
      <c r="L92" s="8">
        <v>34511</v>
      </c>
      <c r="M92" s="14" t="s">
        <v>1815</v>
      </c>
    </row>
    <row r="93" spans="1:13" x14ac:dyDescent="0.25">
      <c r="A93" s="8">
        <v>706</v>
      </c>
      <c r="B93" s="8">
        <v>566</v>
      </c>
      <c r="C93" s="9" t="s">
        <v>2099</v>
      </c>
      <c r="D93" s="8" t="s">
        <v>2100</v>
      </c>
      <c r="E93" s="8">
        <v>12</v>
      </c>
      <c r="F93" s="8">
        <v>12</v>
      </c>
      <c r="G93" s="8" t="s">
        <v>2101</v>
      </c>
      <c r="H93" s="8">
        <v>10</v>
      </c>
      <c r="I93" s="8">
        <v>9</v>
      </c>
      <c r="J93" s="8">
        <v>17</v>
      </c>
      <c r="K93" s="2" t="s">
        <v>253</v>
      </c>
      <c r="L93" s="8">
        <v>105724</v>
      </c>
      <c r="M93" s="14" t="s">
        <v>2102</v>
      </c>
    </row>
    <row r="94" spans="1:13" x14ac:dyDescent="0.25">
      <c r="A94" s="8">
        <v>752</v>
      </c>
      <c r="B94" s="8">
        <v>1057</v>
      </c>
      <c r="C94" s="9" t="s">
        <v>2158</v>
      </c>
      <c r="D94" s="8" t="s">
        <v>2159</v>
      </c>
      <c r="E94" s="8">
        <v>37</v>
      </c>
      <c r="F94" s="8">
        <v>37</v>
      </c>
      <c r="G94" s="8" t="s">
        <v>2160</v>
      </c>
      <c r="H94" s="8">
        <v>9</v>
      </c>
      <c r="I94" s="8">
        <v>9</v>
      </c>
      <c r="J94" s="8">
        <v>18</v>
      </c>
      <c r="K94" s="2" t="s">
        <v>835</v>
      </c>
      <c r="L94" s="8">
        <v>23806</v>
      </c>
      <c r="M94" s="14" t="s">
        <v>2161</v>
      </c>
    </row>
    <row r="95" spans="1:13" x14ac:dyDescent="0.25">
      <c r="A95" s="8">
        <v>752</v>
      </c>
      <c r="B95" s="8">
        <v>1058</v>
      </c>
      <c r="C95" s="9" t="s">
        <v>2162</v>
      </c>
      <c r="D95" s="8" t="s">
        <v>2159</v>
      </c>
      <c r="E95" s="8">
        <v>37</v>
      </c>
      <c r="F95" s="8">
        <v>37</v>
      </c>
      <c r="G95" s="8" t="s">
        <v>2160</v>
      </c>
      <c r="H95" s="8">
        <v>9</v>
      </c>
      <c r="I95" s="8">
        <v>9</v>
      </c>
      <c r="J95" s="8">
        <v>18</v>
      </c>
      <c r="K95" s="2" t="s">
        <v>835</v>
      </c>
      <c r="L95" s="8">
        <v>23804</v>
      </c>
      <c r="M95" s="14" t="s">
        <v>2163</v>
      </c>
    </row>
    <row r="96" spans="1:13" x14ac:dyDescent="0.25">
      <c r="A96" s="8">
        <v>130</v>
      </c>
      <c r="B96" s="8">
        <v>164</v>
      </c>
      <c r="C96" s="9" t="s">
        <v>305</v>
      </c>
      <c r="D96" s="8" t="s">
        <v>306</v>
      </c>
      <c r="E96" s="8">
        <v>36</v>
      </c>
      <c r="F96" s="8">
        <v>36</v>
      </c>
      <c r="G96" s="8" t="s">
        <v>307</v>
      </c>
      <c r="H96" s="8">
        <v>20</v>
      </c>
      <c r="I96" s="8">
        <v>8</v>
      </c>
      <c r="J96" s="8">
        <v>87</v>
      </c>
      <c r="K96" s="2" t="s">
        <v>16</v>
      </c>
      <c r="L96" s="8">
        <v>63358</v>
      </c>
      <c r="M96" s="14" t="s">
        <v>308</v>
      </c>
    </row>
    <row r="97" spans="1:13" x14ac:dyDescent="0.25">
      <c r="A97" s="8">
        <v>22</v>
      </c>
      <c r="B97" s="8">
        <v>154</v>
      </c>
      <c r="C97" s="9" t="s">
        <v>380</v>
      </c>
      <c r="D97" s="8" t="s">
        <v>381</v>
      </c>
      <c r="E97" s="8">
        <v>43</v>
      </c>
      <c r="F97" s="8">
        <v>43</v>
      </c>
      <c r="G97" s="8" t="s">
        <v>382</v>
      </c>
      <c r="H97" s="8">
        <v>19</v>
      </c>
      <c r="I97" s="8">
        <v>8</v>
      </c>
      <c r="J97" s="8">
        <v>172</v>
      </c>
      <c r="K97" s="2" t="s">
        <v>16</v>
      </c>
      <c r="L97" s="8">
        <v>51662</v>
      </c>
      <c r="M97" s="14" t="s">
        <v>383</v>
      </c>
    </row>
    <row r="98" spans="1:13" x14ac:dyDescent="0.25">
      <c r="A98" s="8">
        <v>161</v>
      </c>
      <c r="B98" s="8">
        <v>311</v>
      </c>
      <c r="C98" s="9" t="s">
        <v>465</v>
      </c>
      <c r="D98" s="8" t="s">
        <v>466</v>
      </c>
      <c r="E98" s="8">
        <v>71</v>
      </c>
      <c r="F98" s="8">
        <v>71</v>
      </c>
      <c r="G98" s="8" t="s">
        <v>467</v>
      </c>
      <c r="H98" s="8">
        <v>20</v>
      </c>
      <c r="I98" s="8">
        <v>8</v>
      </c>
      <c r="J98" s="8">
        <v>80</v>
      </c>
      <c r="K98" s="2" t="s">
        <v>449</v>
      </c>
      <c r="L98" s="8">
        <v>28721</v>
      </c>
      <c r="M98" s="14" t="s">
        <v>468</v>
      </c>
    </row>
    <row r="99" spans="1:13" x14ac:dyDescent="0.25">
      <c r="A99" s="8">
        <v>205</v>
      </c>
      <c r="B99" s="8">
        <v>178</v>
      </c>
      <c r="C99" s="9" t="s">
        <v>531</v>
      </c>
      <c r="D99" s="8" t="s">
        <v>532</v>
      </c>
      <c r="E99" s="8">
        <v>47</v>
      </c>
      <c r="F99" s="8">
        <v>47</v>
      </c>
      <c r="G99" s="8" t="s">
        <v>533</v>
      </c>
      <c r="H99" s="8">
        <v>20</v>
      </c>
      <c r="I99" s="8">
        <v>8</v>
      </c>
      <c r="J99" s="8">
        <v>66</v>
      </c>
      <c r="K99" s="2" t="s">
        <v>16</v>
      </c>
      <c r="L99" s="8">
        <v>46312</v>
      </c>
      <c r="M99" s="14" t="s">
        <v>534</v>
      </c>
    </row>
    <row r="100" spans="1:13" x14ac:dyDescent="0.25">
      <c r="A100" s="8">
        <v>228</v>
      </c>
      <c r="B100" s="8">
        <v>140</v>
      </c>
      <c r="C100" s="9" t="s">
        <v>640</v>
      </c>
      <c r="D100" s="8" t="s">
        <v>641</v>
      </c>
      <c r="E100" s="8">
        <v>42</v>
      </c>
      <c r="F100" s="8">
        <v>42</v>
      </c>
      <c r="G100" s="8" t="s">
        <v>211</v>
      </c>
      <c r="H100" s="8">
        <v>18</v>
      </c>
      <c r="I100" s="8">
        <v>8</v>
      </c>
      <c r="J100" s="8">
        <v>60</v>
      </c>
      <c r="K100" s="2" t="s">
        <v>16</v>
      </c>
      <c r="L100" s="8">
        <v>64154</v>
      </c>
      <c r="M100" s="14" t="s">
        <v>642</v>
      </c>
    </row>
    <row r="101" spans="1:13" x14ac:dyDescent="0.25">
      <c r="A101" s="8">
        <v>306</v>
      </c>
      <c r="B101" s="8">
        <v>135</v>
      </c>
      <c r="C101" s="9" t="s">
        <v>776</v>
      </c>
      <c r="D101" s="8" t="s">
        <v>777</v>
      </c>
      <c r="E101" s="8">
        <v>20</v>
      </c>
      <c r="F101" s="8">
        <v>20</v>
      </c>
      <c r="G101" s="8" t="s">
        <v>778</v>
      </c>
      <c r="H101" s="8">
        <v>23</v>
      </c>
      <c r="I101" s="8">
        <v>8</v>
      </c>
      <c r="J101" s="8">
        <v>44</v>
      </c>
      <c r="K101" s="2" t="s">
        <v>16</v>
      </c>
      <c r="L101" s="8">
        <v>170018</v>
      </c>
      <c r="M101" s="14" t="s">
        <v>779</v>
      </c>
    </row>
    <row r="102" spans="1:13" x14ac:dyDescent="0.25">
      <c r="A102" s="8">
        <v>294</v>
      </c>
      <c r="B102" s="8">
        <v>978</v>
      </c>
      <c r="C102" s="9" t="s">
        <v>827</v>
      </c>
      <c r="D102" s="8" t="s">
        <v>828</v>
      </c>
      <c r="E102" s="8">
        <v>26</v>
      </c>
      <c r="F102" s="8">
        <v>26</v>
      </c>
      <c r="G102" s="8" t="s">
        <v>184</v>
      </c>
      <c r="H102" s="8">
        <v>8</v>
      </c>
      <c r="I102" s="8">
        <v>8</v>
      </c>
      <c r="J102" s="8">
        <v>51</v>
      </c>
      <c r="K102" s="2" t="s">
        <v>16</v>
      </c>
      <c r="L102" s="8">
        <v>39674</v>
      </c>
      <c r="M102" s="14" t="s">
        <v>829</v>
      </c>
    </row>
    <row r="103" spans="1:13" x14ac:dyDescent="0.25">
      <c r="A103" s="8">
        <v>503</v>
      </c>
      <c r="B103" s="8">
        <v>492</v>
      </c>
      <c r="C103" s="9" t="s">
        <v>991</v>
      </c>
      <c r="D103" s="8" t="s">
        <v>992</v>
      </c>
      <c r="E103" s="8">
        <v>26</v>
      </c>
      <c r="F103" s="8">
        <v>26</v>
      </c>
      <c r="G103" s="8" t="s">
        <v>993</v>
      </c>
      <c r="H103" s="8">
        <v>10</v>
      </c>
      <c r="I103" s="8">
        <v>8</v>
      </c>
      <c r="J103" s="8">
        <v>28</v>
      </c>
      <c r="K103" s="2" t="s">
        <v>449</v>
      </c>
      <c r="L103" s="8">
        <v>54828</v>
      </c>
      <c r="M103" s="14" t="s">
        <v>994</v>
      </c>
    </row>
    <row r="104" spans="1:13" x14ac:dyDescent="0.25">
      <c r="A104" s="8">
        <v>316</v>
      </c>
      <c r="B104" s="8">
        <v>1836</v>
      </c>
      <c r="C104" s="9" t="s">
        <v>1042</v>
      </c>
      <c r="D104" s="8" t="s">
        <v>1043</v>
      </c>
      <c r="E104" s="8">
        <v>54</v>
      </c>
      <c r="F104" s="8">
        <v>54</v>
      </c>
      <c r="G104" s="8" t="s">
        <v>1044</v>
      </c>
      <c r="H104" s="8">
        <v>8</v>
      </c>
      <c r="I104" s="8">
        <v>8</v>
      </c>
      <c r="J104" s="8">
        <v>45</v>
      </c>
      <c r="K104" s="2" t="s">
        <v>16</v>
      </c>
      <c r="L104" s="8">
        <v>12077</v>
      </c>
      <c r="M104" s="14" t="s">
        <v>1045</v>
      </c>
    </row>
    <row r="105" spans="1:13" x14ac:dyDescent="0.25">
      <c r="A105" s="8">
        <v>504</v>
      </c>
      <c r="B105" s="8">
        <v>1304</v>
      </c>
      <c r="C105" s="9" t="s">
        <v>1077</v>
      </c>
      <c r="D105" s="8" t="s">
        <v>1078</v>
      </c>
      <c r="E105" s="8">
        <v>39</v>
      </c>
      <c r="F105" s="8">
        <v>39</v>
      </c>
      <c r="G105" s="8" t="s">
        <v>1079</v>
      </c>
      <c r="H105" s="8">
        <v>8</v>
      </c>
      <c r="I105" s="8">
        <v>8</v>
      </c>
      <c r="J105" s="8">
        <v>30</v>
      </c>
      <c r="K105" s="2" t="s">
        <v>449</v>
      </c>
      <c r="L105" s="8">
        <v>26189</v>
      </c>
      <c r="M105" s="14" t="s">
        <v>1080</v>
      </c>
    </row>
    <row r="106" spans="1:13" x14ac:dyDescent="0.25">
      <c r="A106" s="8">
        <v>725</v>
      </c>
      <c r="B106" s="8">
        <v>589</v>
      </c>
      <c r="C106" s="9" t="s">
        <v>1125</v>
      </c>
      <c r="D106" s="8" t="s">
        <v>1126</v>
      </c>
      <c r="E106" s="8">
        <v>23</v>
      </c>
      <c r="F106" s="8">
        <v>23</v>
      </c>
      <c r="G106" s="8" t="s">
        <v>1127</v>
      </c>
      <c r="H106" s="8">
        <v>10</v>
      </c>
      <c r="I106" s="8">
        <v>8</v>
      </c>
      <c r="J106" s="8">
        <v>20</v>
      </c>
      <c r="K106" s="2" t="s">
        <v>16</v>
      </c>
      <c r="L106" s="8">
        <v>67714</v>
      </c>
      <c r="M106" s="14" t="s">
        <v>1128</v>
      </c>
    </row>
    <row r="107" spans="1:13" x14ac:dyDescent="0.25">
      <c r="A107" s="8">
        <v>421</v>
      </c>
      <c r="B107" s="8">
        <v>812</v>
      </c>
      <c r="C107" s="9" t="s">
        <v>1148</v>
      </c>
      <c r="D107" s="8" t="s">
        <v>1149</v>
      </c>
      <c r="E107" s="8">
        <v>36</v>
      </c>
      <c r="F107" s="8">
        <v>36</v>
      </c>
      <c r="G107" s="8" t="s">
        <v>1150</v>
      </c>
      <c r="H107" s="8">
        <v>8</v>
      </c>
      <c r="I107" s="8">
        <v>8</v>
      </c>
      <c r="J107" s="8">
        <v>34</v>
      </c>
      <c r="K107" s="2" t="s">
        <v>57</v>
      </c>
      <c r="L107" s="8">
        <v>33078</v>
      </c>
      <c r="M107" s="14" t="s">
        <v>1151</v>
      </c>
    </row>
    <row r="108" spans="1:13" x14ac:dyDescent="0.25">
      <c r="A108" s="8">
        <v>296</v>
      </c>
      <c r="B108" s="8">
        <v>1401</v>
      </c>
      <c r="C108" s="9" t="s">
        <v>1152</v>
      </c>
      <c r="D108" s="8" t="s">
        <v>1153</v>
      </c>
      <c r="E108" s="8">
        <v>68</v>
      </c>
      <c r="F108" s="8">
        <v>68</v>
      </c>
      <c r="G108" s="8" t="s">
        <v>1154</v>
      </c>
      <c r="H108" s="8">
        <v>8</v>
      </c>
      <c r="I108" s="8">
        <v>8</v>
      </c>
      <c r="J108" s="8">
        <v>47</v>
      </c>
      <c r="K108" s="2" t="s">
        <v>57</v>
      </c>
      <c r="L108" s="8">
        <v>9863</v>
      </c>
      <c r="M108" s="14" t="s">
        <v>1155</v>
      </c>
    </row>
    <row r="109" spans="1:13" x14ac:dyDescent="0.25">
      <c r="A109" s="8">
        <v>296</v>
      </c>
      <c r="B109" s="8">
        <v>1402</v>
      </c>
      <c r="C109" s="9" t="s">
        <v>1156</v>
      </c>
      <c r="D109" s="8" t="s">
        <v>1153</v>
      </c>
      <c r="E109" s="8">
        <v>68</v>
      </c>
      <c r="F109" s="8">
        <v>68</v>
      </c>
      <c r="G109" s="8" t="s">
        <v>1154</v>
      </c>
      <c r="H109" s="8">
        <v>8</v>
      </c>
      <c r="I109" s="8">
        <v>8</v>
      </c>
      <c r="J109" s="8">
        <v>47</v>
      </c>
      <c r="K109" s="2" t="s">
        <v>57</v>
      </c>
      <c r="L109" s="8">
        <v>9891</v>
      </c>
      <c r="M109" s="14" t="s">
        <v>1157</v>
      </c>
    </row>
    <row r="110" spans="1:13" x14ac:dyDescent="0.25">
      <c r="A110" s="8">
        <v>449</v>
      </c>
      <c r="B110" s="8">
        <v>1418</v>
      </c>
      <c r="C110" s="9" t="s">
        <v>1204</v>
      </c>
      <c r="D110" s="8" t="s">
        <v>1205</v>
      </c>
      <c r="E110" s="8">
        <v>49</v>
      </c>
      <c r="F110" s="8">
        <v>49</v>
      </c>
      <c r="G110" s="8" t="s">
        <v>1206</v>
      </c>
      <c r="H110" s="8">
        <v>9</v>
      </c>
      <c r="I110" s="8">
        <v>8</v>
      </c>
      <c r="J110" s="8">
        <v>34</v>
      </c>
      <c r="K110" s="2" t="s">
        <v>449</v>
      </c>
      <c r="L110" s="8">
        <v>16929</v>
      </c>
      <c r="M110" s="14" t="s">
        <v>1207</v>
      </c>
    </row>
    <row r="111" spans="1:13" x14ac:dyDescent="0.25">
      <c r="A111" s="8">
        <v>412</v>
      </c>
      <c r="B111" s="8">
        <v>1633</v>
      </c>
      <c r="C111" s="9" t="s">
        <v>1359</v>
      </c>
      <c r="D111" s="8" t="s">
        <v>1360</v>
      </c>
      <c r="E111" s="8">
        <v>52</v>
      </c>
      <c r="F111" s="8">
        <v>52</v>
      </c>
      <c r="G111" s="8" t="s">
        <v>1361</v>
      </c>
      <c r="H111" s="8">
        <v>8</v>
      </c>
      <c r="I111" s="8">
        <v>8</v>
      </c>
      <c r="J111" s="8">
        <v>38</v>
      </c>
      <c r="L111" s="8">
        <v>11834</v>
      </c>
      <c r="M111" s="14" t="s">
        <v>1362</v>
      </c>
    </row>
    <row r="112" spans="1:13" x14ac:dyDescent="0.25">
      <c r="A112" s="8">
        <v>589</v>
      </c>
      <c r="B112" s="8">
        <v>1114</v>
      </c>
      <c r="C112" s="9" t="s">
        <v>1423</v>
      </c>
      <c r="D112" s="8" t="s">
        <v>1424</v>
      </c>
      <c r="E112" s="8">
        <v>21</v>
      </c>
      <c r="F112" s="8">
        <v>21</v>
      </c>
      <c r="G112" s="8" t="s">
        <v>1425</v>
      </c>
      <c r="H112" s="8">
        <v>8</v>
      </c>
      <c r="I112" s="8">
        <v>8</v>
      </c>
      <c r="J112" s="8">
        <v>25</v>
      </c>
      <c r="K112" s="2" t="s">
        <v>57</v>
      </c>
      <c r="L112" s="8">
        <v>49454</v>
      </c>
      <c r="M112" s="14" t="s">
        <v>1426</v>
      </c>
    </row>
    <row r="113" spans="1:13" x14ac:dyDescent="0.25">
      <c r="A113" s="8">
        <v>707</v>
      </c>
      <c r="B113" s="8">
        <v>741</v>
      </c>
      <c r="C113" s="9" t="s">
        <v>1440</v>
      </c>
      <c r="D113" s="8" t="s">
        <v>1441</v>
      </c>
      <c r="E113" s="8">
        <v>29</v>
      </c>
      <c r="F113" s="8">
        <v>29</v>
      </c>
      <c r="G113" s="8" t="s">
        <v>1442</v>
      </c>
      <c r="H113" s="8">
        <v>8</v>
      </c>
      <c r="I113" s="8">
        <v>8</v>
      </c>
      <c r="J113" s="8">
        <v>17</v>
      </c>
      <c r="L113" s="8">
        <v>38096</v>
      </c>
      <c r="M113" s="14" t="s">
        <v>1443</v>
      </c>
    </row>
    <row r="114" spans="1:13" x14ac:dyDescent="0.25">
      <c r="A114" s="8">
        <v>760</v>
      </c>
      <c r="B114" s="8">
        <v>883</v>
      </c>
      <c r="C114" s="9" t="s">
        <v>1482</v>
      </c>
      <c r="D114" s="8" t="s">
        <v>1483</v>
      </c>
      <c r="E114" s="8">
        <v>22</v>
      </c>
      <c r="F114" s="8">
        <v>22</v>
      </c>
      <c r="G114" s="8" t="s">
        <v>1484</v>
      </c>
      <c r="H114" s="8">
        <v>8</v>
      </c>
      <c r="I114" s="8">
        <v>8</v>
      </c>
      <c r="J114" s="8">
        <v>16</v>
      </c>
      <c r="L114" s="8">
        <v>45811</v>
      </c>
      <c r="M114" s="14" t="s">
        <v>1485</v>
      </c>
    </row>
    <row r="115" spans="1:13" x14ac:dyDescent="0.25">
      <c r="A115" s="8">
        <v>585</v>
      </c>
      <c r="B115" s="8">
        <v>761</v>
      </c>
      <c r="C115" s="9" t="s">
        <v>1496</v>
      </c>
      <c r="D115" s="8" t="s">
        <v>1497</v>
      </c>
      <c r="E115" s="8">
        <v>27</v>
      </c>
      <c r="F115" s="8">
        <v>27</v>
      </c>
      <c r="G115" s="8" t="s">
        <v>1498</v>
      </c>
      <c r="H115" s="8">
        <v>8</v>
      </c>
      <c r="I115" s="8">
        <v>8</v>
      </c>
      <c r="J115" s="8">
        <v>24</v>
      </c>
      <c r="K115" s="2" t="s">
        <v>449</v>
      </c>
      <c r="L115" s="8">
        <v>41271</v>
      </c>
      <c r="M115" s="14" t="s">
        <v>1499</v>
      </c>
    </row>
    <row r="116" spans="1:13" x14ac:dyDescent="0.25">
      <c r="A116" s="8">
        <v>538</v>
      </c>
      <c r="B116" s="8">
        <v>822</v>
      </c>
      <c r="C116" s="9" t="s">
        <v>1530</v>
      </c>
      <c r="D116" s="8" t="s">
        <v>1531</v>
      </c>
      <c r="E116" s="8">
        <v>45</v>
      </c>
      <c r="F116" s="8">
        <v>45</v>
      </c>
      <c r="G116" s="8" t="s">
        <v>1532</v>
      </c>
      <c r="H116" s="8">
        <v>8</v>
      </c>
      <c r="I116" s="8">
        <v>8</v>
      </c>
      <c r="J116" s="8">
        <v>28</v>
      </c>
      <c r="K116" s="2" t="s">
        <v>57</v>
      </c>
      <c r="L116" s="8">
        <v>22406</v>
      </c>
      <c r="M116" s="14" t="s">
        <v>1533</v>
      </c>
    </row>
    <row r="117" spans="1:13" x14ac:dyDescent="0.25">
      <c r="A117" s="8">
        <v>512</v>
      </c>
      <c r="B117" s="8">
        <v>912</v>
      </c>
      <c r="C117" s="9" t="s">
        <v>1534</v>
      </c>
      <c r="D117" s="8" t="s">
        <v>1535</v>
      </c>
      <c r="E117" s="8">
        <v>16</v>
      </c>
      <c r="F117" s="8">
        <v>16</v>
      </c>
      <c r="G117" s="8" t="s">
        <v>1536</v>
      </c>
      <c r="H117" s="8">
        <v>8</v>
      </c>
      <c r="I117" s="8">
        <v>8</v>
      </c>
      <c r="J117" s="8">
        <v>27</v>
      </c>
      <c r="K117" s="2" t="s">
        <v>16</v>
      </c>
      <c r="L117" s="8">
        <v>58569</v>
      </c>
      <c r="M117" s="14" t="s">
        <v>1537</v>
      </c>
    </row>
    <row r="118" spans="1:13" x14ac:dyDescent="0.25">
      <c r="A118" s="8">
        <v>486</v>
      </c>
      <c r="B118" s="8">
        <v>683</v>
      </c>
      <c r="C118" s="9" t="s">
        <v>1541</v>
      </c>
      <c r="D118" s="8" t="s">
        <v>1542</v>
      </c>
      <c r="E118" s="8">
        <v>43</v>
      </c>
      <c r="F118" s="8">
        <v>43</v>
      </c>
      <c r="G118" s="8" t="s">
        <v>1543</v>
      </c>
      <c r="H118" s="8">
        <v>8</v>
      </c>
      <c r="I118" s="8">
        <v>8</v>
      </c>
      <c r="J118" s="8">
        <v>29</v>
      </c>
      <c r="K118" s="2" t="s">
        <v>16</v>
      </c>
      <c r="L118" s="8">
        <v>23145</v>
      </c>
      <c r="M118" s="14" t="s">
        <v>1544</v>
      </c>
    </row>
    <row r="119" spans="1:13" x14ac:dyDescent="0.25">
      <c r="A119" s="8">
        <v>558</v>
      </c>
      <c r="B119" s="8">
        <v>721</v>
      </c>
      <c r="C119" s="9" t="s">
        <v>1816</v>
      </c>
      <c r="D119" s="8" t="s">
        <v>1817</v>
      </c>
      <c r="E119" s="8">
        <v>26</v>
      </c>
      <c r="F119" s="8">
        <v>26</v>
      </c>
      <c r="G119" s="8" t="s">
        <v>1818</v>
      </c>
      <c r="H119" s="8">
        <v>8</v>
      </c>
      <c r="I119" s="8">
        <v>8</v>
      </c>
      <c r="J119" s="8">
        <v>21</v>
      </c>
      <c r="K119" s="2" t="s">
        <v>835</v>
      </c>
      <c r="L119" s="8">
        <v>43835</v>
      </c>
      <c r="M119" s="14" t="s">
        <v>1819</v>
      </c>
    </row>
    <row r="120" spans="1:13" x14ac:dyDescent="0.25">
      <c r="A120" s="8">
        <v>697</v>
      </c>
      <c r="B120" s="8">
        <v>918</v>
      </c>
      <c r="C120" s="9" t="s">
        <v>1900</v>
      </c>
      <c r="D120" s="8" t="s">
        <v>1901</v>
      </c>
      <c r="E120" s="8">
        <v>36</v>
      </c>
      <c r="F120" s="8">
        <v>36</v>
      </c>
      <c r="G120" s="8" t="s">
        <v>215</v>
      </c>
      <c r="H120" s="8">
        <v>8</v>
      </c>
      <c r="I120" s="8">
        <v>8</v>
      </c>
      <c r="J120" s="8">
        <v>17</v>
      </c>
      <c r="L120" s="8">
        <v>25194</v>
      </c>
      <c r="M120" s="14" t="s">
        <v>1902</v>
      </c>
    </row>
    <row r="121" spans="1:13" x14ac:dyDescent="0.25">
      <c r="A121" s="8">
        <v>677</v>
      </c>
      <c r="B121" s="8">
        <v>869</v>
      </c>
      <c r="C121" s="9" t="s">
        <v>2054</v>
      </c>
      <c r="D121" s="8" t="s">
        <v>2055</v>
      </c>
      <c r="E121" s="8">
        <v>28</v>
      </c>
      <c r="F121" s="8">
        <v>28</v>
      </c>
      <c r="G121" s="10">
        <v>2000000</v>
      </c>
      <c r="H121" s="8">
        <v>8</v>
      </c>
      <c r="I121" s="8">
        <v>8</v>
      </c>
      <c r="J121" s="8">
        <v>20</v>
      </c>
      <c r="K121" s="2" t="s">
        <v>449</v>
      </c>
      <c r="L121" s="8">
        <v>39931</v>
      </c>
      <c r="M121" s="14" t="s">
        <v>2056</v>
      </c>
    </row>
    <row r="122" spans="1:13" x14ac:dyDescent="0.25">
      <c r="A122" s="8">
        <v>865</v>
      </c>
      <c r="B122" s="8">
        <v>937</v>
      </c>
      <c r="C122" s="9" t="s">
        <v>2233</v>
      </c>
      <c r="D122" s="8" t="s">
        <v>2234</v>
      </c>
      <c r="E122" s="8">
        <v>27</v>
      </c>
      <c r="F122" s="8">
        <v>27</v>
      </c>
      <c r="G122" s="8" t="s">
        <v>2235</v>
      </c>
      <c r="H122" s="8">
        <v>8</v>
      </c>
      <c r="I122" s="8">
        <v>8</v>
      </c>
      <c r="J122" s="8">
        <v>16</v>
      </c>
      <c r="K122" s="2" t="s">
        <v>968</v>
      </c>
      <c r="L122" s="8">
        <v>38552</v>
      </c>
      <c r="M122" s="14" t="s">
        <v>2236</v>
      </c>
    </row>
    <row r="123" spans="1:13" x14ac:dyDescent="0.25">
      <c r="A123" s="8">
        <v>866</v>
      </c>
      <c r="B123" s="8">
        <v>1254</v>
      </c>
      <c r="C123" s="9" t="s">
        <v>2243</v>
      </c>
      <c r="D123" s="8" t="s">
        <v>2244</v>
      </c>
      <c r="E123" s="8">
        <v>33</v>
      </c>
      <c r="F123" s="8">
        <v>33</v>
      </c>
      <c r="G123" s="10">
        <v>0</v>
      </c>
      <c r="H123" s="8">
        <v>8</v>
      </c>
      <c r="I123" s="8">
        <v>8</v>
      </c>
      <c r="J123" s="8">
        <v>12</v>
      </c>
      <c r="K123" s="2" t="s">
        <v>835</v>
      </c>
      <c r="L123" s="8">
        <v>29298</v>
      </c>
      <c r="M123" s="14" t="s">
        <v>2245</v>
      </c>
    </row>
    <row r="124" spans="1:13" x14ac:dyDescent="0.25">
      <c r="A124" s="8">
        <v>954</v>
      </c>
      <c r="B124" s="8">
        <v>964</v>
      </c>
      <c r="C124" s="9" t="s">
        <v>2304</v>
      </c>
      <c r="D124" s="8" t="s">
        <v>2305</v>
      </c>
      <c r="E124" s="8">
        <v>21</v>
      </c>
      <c r="F124" s="8">
        <v>21</v>
      </c>
      <c r="G124" s="8" t="s">
        <v>2306</v>
      </c>
      <c r="H124" s="8">
        <v>8</v>
      </c>
      <c r="I124" s="8">
        <v>8</v>
      </c>
      <c r="J124" s="8">
        <v>11</v>
      </c>
      <c r="K124" s="2" t="s">
        <v>253</v>
      </c>
      <c r="L124" s="8">
        <v>48571</v>
      </c>
      <c r="M124" s="14" t="s">
        <v>2307</v>
      </c>
    </row>
    <row r="125" spans="1:13" x14ac:dyDescent="0.25">
      <c r="A125" s="8">
        <v>862</v>
      </c>
      <c r="B125" s="8">
        <v>832</v>
      </c>
      <c r="C125" s="9" t="s">
        <v>2485</v>
      </c>
      <c r="D125" s="8" t="s">
        <v>2482</v>
      </c>
      <c r="E125" s="8">
        <v>10</v>
      </c>
      <c r="F125" s="8">
        <v>10</v>
      </c>
      <c r="G125" s="8" t="s">
        <v>2486</v>
      </c>
      <c r="H125" s="8">
        <v>8</v>
      </c>
      <c r="I125" s="8">
        <v>8</v>
      </c>
      <c r="J125" s="8">
        <v>14</v>
      </c>
      <c r="K125" s="2" t="s">
        <v>16</v>
      </c>
      <c r="L125" s="8">
        <v>105139</v>
      </c>
      <c r="M125" s="14" t="s">
        <v>2487</v>
      </c>
    </row>
    <row r="126" spans="1:13" x14ac:dyDescent="0.25">
      <c r="A126" s="8">
        <v>980</v>
      </c>
      <c r="B126" s="8">
        <v>997</v>
      </c>
      <c r="C126" s="9" t="s">
        <v>2739</v>
      </c>
      <c r="D126" s="8" t="s">
        <v>2740</v>
      </c>
      <c r="E126" s="8">
        <v>39</v>
      </c>
      <c r="F126" s="8">
        <v>39</v>
      </c>
      <c r="G126" s="8" t="s">
        <v>2741</v>
      </c>
      <c r="H126" s="8">
        <v>8</v>
      </c>
      <c r="I126" s="8">
        <v>8</v>
      </c>
      <c r="J126" s="8">
        <v>11</v>
      </c>
      <c r="K126" s="2" t="s">
        <v>253</v>
      </c>
      <c r="L126" s="8">
        <v>29660</v>
      </c>
      <c r="M126" s="14" t="s">
        <v>2742</v>
      </c>
    </row>
    <row r="127" spans="1:13" x14ac:dyDescent="0.25">
      <c r="A127" s="8">
        <v>68</v>
      </c>
      <c r="B127" s="8">
        <v>66</v>
      </c>
      <c r="C127" s="9" t="s">
        <v>95</v>
      </c>
      <c r="D127" s="8" t="s">
        <v>96</v>
      </c>
      <c r="E127" s="8">
        <v>58</v>
      </c>
      <c r="F127" s="8">
        <v>58</v>
      </c>
      <c r="G127" s="8" t="s">
        <v>97</v>
      </c>
      <c r="H127" s="8">
        <v>23</v>
      </c>
      <c r="I127" s="8">
        <v>7</v>
      </c>
      <c r="J127" s="8">
        <v>133</v>
      </c>
      <c r="K127" s="2" t="s">
        <v>16</v>
      </c>
      <c r="L127" s="8">
        <v>49879</v>
      </c>
      <c r="M127" s="14" t="s">
        <v>98</v>
      </c>
    </row>
    <row r="128" spans="1:13" x14ac:dyDescent="0.25">
      <c r="A128" s="8">
        <v>27</v>
      </c>
      <c r="B128" s="8">
        <v>97</v>
      </c>
      <c r="C128" s="9" t="s">
        <v>122</v>
      </c>
      <c r="D128" s="8" t="s">
        <v>123</v>
      </c>
      <c r="E128" s="8">
        <v>67</v>
      </c>
      <c r="F128" s="8">
        <v>67</v>
      </c>
      <c r="G128" s="8" t="s">
        <v>124</v>
      </c>
      <c r="H128" s="8">
        <v>24</v>
      </c>
      <c r="I128" s="8">
        <v>7</v>
      </c>
      <c r="J128" s="8">
        <v>169</v>
      </c>
      <c r="K128" s="2" t="s">
        <v>16</v>
      </c>
      <c r="L128" s="8">
        <v>35942</v>
      </c>
      <c r="M128" s="14" t="s">
        <v>125</v>
      </c>
    </row>
    <row r="129" spans="1:13" x14ac:dyDescent="0.25">
      <c r="A129" s="8">
        <v>15</v>
      </c>
      <c r="B129" s="8">
        <v>22</v>
      </c>
      <c r="C129" s="9" t="s">
        <v>130</v>
      </c>
      <c r="D129" s="8" t="s">
        <v>131</v>
      </c>
      <c r="E129" s="8">
        <v>57</v>
      </c>
      <c r="F129" s="8">
        <v>57</v>
      </c>
      <c r="G129" s="8" t="s">
        <v>132</v>
      </c>
      <c r="H129" s="8">
        <v>33</v>
      </c>
      <c r="I129" s="8">
        <v>7</v>
      </c>
      <c r="J129" s="8">
        <v>198</v>
      </c>
      <c r="K129" s="2" t="s">
        <v>16</v>
      </c>
      <c r="L129" s="8">
        <v>55549</v>
      </c>
      <c r="M129" s="14" t="s">
        <v>133</v>
      </c>
    </row>
    <row r="130" spans="1:13" x14ac:dyDescent="0.25">
      <c r="A130" s="8">
        <v>143</v>
      </c>
      <c r="B130" s="8">
        <v>23</v>
      </c>
      <c r="C130" s="9" t="s">
        <v>227</v>
      </c>
      <c r="D130" s="8" t="s">
        <v>228</v>
      </c>
      <c r="E130" s="8">
        <v>63</v>
      </c>
      <c r="F130" s="8">
        <v>63</v>
      </c>
      <c r="G130" s="8" t="s">
        <v>229</v>
      </c>
      <c r="H130" s="8">
        <v>28</v>
      </c>
      <c r="I130" s="8">
        <v>7</v>
      </c>
      <c r="J130" s="8">
        <v>91</v>
      </c>
      <c r="K130" s="2" t="s">
        <v>16</v>
      </c>
      <c r="L130" s="8">
        <v>58066</v>
      </c>
      <c r="M130" s="14" t="s">
        <v>230</v>
      </c>
    </row>
    <row r="131" spans="1:13" x14ac:dyDescent="0.25">
      <c r="A131" s="8">
        <v>193</v>
      </c>
      <c r="B131" s="8">
        <v>62</v>
      </c>
      <c r="C131" s="9" t="s">
        <v>309</v>
      </c>
      <c r="D131" s="8" t="s">
        <v>310</v>
      </c>
      <c r="E131" s="8">
        <v>31</v>
      </c>
      <c r="F131" s="8">
        <v>31</v>
      </c>
      <c r="G131" s="8" t="s">
        <v>311</v>
      </c>
      <c r="H131" s="8">
        <v>24</v>
      </c>
      <c r="I131" s="8">
        <v>7</v>
      </c>
      <c r="J131" s="8">
        <v>66</v>
      </c>
      <c r="K131" s="2" t="s">
        <v>16</v>
      </c>
      <c r="L131" s="8">
        <v>95508</v>
      </c>
      <c r="M131" s="14" t="s">
        <v>312</v>
      </c>
    </row>
    <row r="132" spans="1:13" x14ac:dyDescent="0.25">
      <c r="A132" s="8">
        <v>155</v>
      </c>
      <c r="B132" s="8">
        <v>448</v>
      </c>
      <c r="C132" s="9" t="s">
        <v>438</v>
      </c>
      <c r="D132" s="8" t="s">
        <v>439</v>
      </c>
      <c r="E132" s="8">
        <v>52</v>
      </c>
      <c r="F132" s="8">
        <v>52</v>
      </c>
      <c r="G132" s="8" t="s">
        <v>440</v>
      </c>
      <c r="H132" s="8">
        <v>13</v>
      </c>
      <c r="I132" s="8">
        <v>7</v>
      </c>
      <c r="J132" s="8">
        <v>85</v>
      </c>
      <c r="K132" s="2" t="s">
        <v>16</v>
      </c>
      <c r="L132" s="8">
        <v>28623</v>
      </c>
      <c r="M132" s="14" t="s">
        <v>441</v>
      </c>
    </row>
    <row r="133" spans="1:13" x14ac:dyDescent="0.25">
      <c r="A133" s="8">
        <v>247</v>
      </c>
      <c r="B133" s="8">
        <v>298</v>
      </c>
      <c r="C133" s="9" t="s">
        <v>511</v>
      </c>
      <c r="D133" s="8" t="s">
        <v>512</v>
      </c>
      <c r="E133" s="8">
        <v>37</v>
      </c>
      <c r="F133" s="8">
        <v>37</v>
      </c>
      <c r="G133" s="8" t="s">
        <v>513</v>
      </c>
      <c r="H133" s="8">
        <v>14</v>
      </c>
      <c r="I133" s="8">
        <v>7</v>
      </c>
      <c r="J133" s="8">
        <v>55</v>
      </c>
      <c r="K133" s="2" t="s">
        <v>57</v>
      </c>
      <c r="L133" s="8">
        <v>49705</v>
      </c>
      <c r="M133" s="14" t="s">
        <v>514</v>
      </c>
    </row>
    <row r="134" spans="1:13" x14ac:dyDescent="0.25">
      <c r="A134" s="8">
        <v>317</v>
      </c>
      <c r="B134" s="8">
        <v>117</v>
      </c>
      <c r="C134" s="9" t="s">
        <v>559</v>
      </c>
      <c r="D134" s="8" t="s">
        <v>560</v>
      </c>
      <c r="E134" s="8">
        <v>34</v>
      </c>
      <c r="F134" s="8">
        <v>34</v>
      </c>
      <c r="G134" s="8" t="s">
        <v>561</v>
      </c>
      <c r="H134" s="8">
        <v>18</v>
      </c>
      <c r="I134" s="8">
        <v>7</v>
      </c>
      <c r="J134" s="8">
        <v>43</v>
      </c>
      <c r="K134" s="2" t="s">
        <v>16</v>
      </c>
      <c r="L134" s="8">
        <v>83159</v>
      </c>
      <c r="M134" s="14" t="s">
        <v>562</v>
      </c>
    </row>
    <row r="135" spans="1:13" x14ac:dyDescent="0.25">
      <c r="A135" s="8">
        <v>170</v>
      </c>
      <c r="B135" s="8">
        <v>147</v>
      </c>
      <c r="C135" s="9" t="s">
        <v>575</v>
      </c>
      <c r="D135" s="8" t="s">
        <v>576</v>
      </c>
      <c r="E135" s="8">
        <v>50</v>
      </c>
      <c r="F135" s="8">
        <v>50</v>
      </c>
      <c r="G135" s="8" t="s">
        <v>577</v>
      </c>
      <c r="H135" s="8">
        <v>17</v>
      </c>
      <c r="I135" s="8">
        <v>7</v>
      </c>
      <c r="J135" s="8">
        <v>74</v>
      </c>
      <c r="K135" s="2" t="s">
        <v>16</v>
      </c>
      <c r="L135" s="8">
        <v>41450</v>
      </c>
      <c r="M135" s="14" t="s">
        <v>578</v>
      </c>
    </row>
    <row r="136" spans="1:13" x14ac:dyDescent="0.25">
      <c r="A136" s="8">
        <v>367</v>
      </c>
      <c r="B136" s="8">
        <v>605</v>
      </c>
      <c r="C136" s="9" t="s">
        <v>650</v>
      </c>
      <c r="D136" s="8" t="s">
        <v>651</v>
      </c>
      <c r="E136" s="8">
        <v>43</v>
      </c>
      <c r="F136" s="8">
        <v>43</v>
      </c>
      <c r="G136" s="8" t="s">
        <v>32</v>
      </c>
      <c r="H136" s="8">
        <v>11</v>
      </c>
      <c r="I136" s="8">
        <v>7</v>
      </c>
      <c r="J136" s="8">
        <v>41</v>
      </c>
      <c r="K136" s="2" t="s">
        <v>16</v>
      </c>
      <c r="L136" s="8">
        <v>28446</v>
      </c>
      <c r="M136" s="14" t="s">
        <v>652</v>
      </c>
    </row>
    <row r="137" spans="1:13" x14ac:dyDescent="0.25">
      <c r="A137" s="8">
        <v>272</v>
      </c>
      <c r="B137" s="8">
        <v>647</v>
      </c>
      <c r="C137" s="9" t="s">
        <v>707</v>
      </c>
      <c r="D137" s="8" t="s">
        <v>708</v>
      </c>
      <c r="E137" s="8">
        <v>21</v>
      </c>
      <c r="F137" s="8">
        <v>21</v>
      </c>
      <c r="G137" s="8" t="s">
        <v>709</v>
      </c>
      <c r="H137" s="8">
        <v>10</v>
      </c>
      <c r="I137" s="8">
        <v>7</v>
      </c>
      <c r="J137" s="8">
        <v>52</v>
      </c>
      <c r="K137" s="2" t="s">
        <v>16</v>
      </c>
      <c r="L137" s="8">
        <v>55728</v>
      </c>
      <c r="M137" s="14" t="s">
        <v>710</v>
      </c>
    </row>
    <row r="138" spans="1:13" x14ac:dyDescent="0.25">
      <c r="A138" s="8">
        <v>272</v>
      </c>
      <c r="B138" s="8">
        <v>648</v>
      </c>
      <c r="C138" s="9" t="s">
        <v>711</v>
      </c>
      <c r="D138" s="8" t="s">
        <v>708</v>
      </c>
      <c r="E138" s="8">
        <v>21</v>
      </c>
      <c r="F138" s="8">
        <v>21</v>
      </c>
      <c r="G138" s="8" t="s">
        <v>709</v>
      </c>
      <c r="H138" s="8">
        <v>10</v>
      </c>
      <c r="I138" s="8">
        <v>7</v>
      </c>
      <c r="J138" s="8">
        <v>52</v>
      </c>
      <c r="K138" s="2" t="s">
        <v>16</v>
      </c>
      <c r="L138" s="8">
        <v>55728</v>
      </c>
      <c r="M138" s="14" t="s">
        <v>712</v>
      </c>
    </row>
    <row r="139" spans="1:13" x14ac:dyDescent="0.25">
      <c r="A139" s="8">
        <v>302</v>
      </c>
      <c r="B139" s="8">
        <v>284</v>
      </c>
      <c r="C139" s="9" t="s">
        <v>717</v>
      </c>
      <c r="D139" s="8" t="s">
        <v>718</v>
      </c>
      <c r="E139" s="8">
        <v>38</v>
      </c>
      <c r="F139" s="8">
        <v>38</v>
      </c>
      <c r="G139" s="8" t="s">
        <v>719</v>
      </c>
      <c r="H139" s="8">
        <v>15</v>
      </c>
      <c r="I139" s="8">
        <v>7</v>
      </c>
      <c r="J139" s="8">
        <v>49</v>
      </c>
      <c r="K139" s="2" t="s">
        <v>57</v>
      </c>
      <c r="L139" s="8">
        <v>41806</v>
      </c>
      <c r="M139" s="14" t="s">
        <v>720</v>
      </c>
    </row>
    <row r="140" spans="1:13" x14ac:dyDescent="0.25">
      <c r="A140" s="8">
        <v>251</v>
      </c>
      <c r="B140" s="8">
        <v>803</v>
      </c>
      <c r="C140" s="9" t="s">
        <v>859</v>
      </c>
      <c r="D140" s="8" t="s">
        <v>860</v>
      </c>
      <c r="E140" s="8">
        <v>40</v>
      </c>
      <c r="F140" s="8">
        <v>40</v>
      </c>
      <c r="G140" s="8" t="s">
        <v>861</v>
      </c>
      <c r="H140" s="8">
        <v>9</v>
      </c>
      <c r="I140" s="8">
        <v>7</v>
      </c>
      <c r="J140" s="8">
        <v>49</v>
      </c>
      <c r="K140" s="2" t="s">
        <v>57</v>
      </c>
      <c r="L140" s="8">
        <v>41916</v>
      </c>
      <c r="M140" s="14" t="s">
        <v>862</v>
      </c>
    </row>
    <row r="141" spans="1:13" x14ac:dyDescent="0.25">
      <c r="A141" s="8">
        <v>271</v>
      </c>
      <c r="B141" s="8">
        <v>555</v>
      </c>
      <c r="C141" s="9" t="s">
        <v>863</v>
      </c>
      <c r="D141" s="8" t="s">
        <v>864</v>
      </c>
      <c r="E141" s="8">
        <v>26</v>
      </c>
      <c r="F141" s="8">
        <v>26</v>
      </c>
      <c r="G141" s="8" t="s">
        <v>865</v>
      </c>
      <c r="H141" s="8">
        <v>10</v>
      </c>
      <c r="I141" s="8">
        <v>7</v>
      </c>
      <c r="J141" s="8">
        <v>51</v>
      </c>
      <c r="K141" s="2" t="s">
        <v>16</v>
      </c>
      <c r="L141" s="8">
        <v>62841</v>
      </c>
      <c r="M141" s="14" t="s">
        <v>866</v>
      </c>
    </row>
    <row r="142" spans="1:13" x14ac:dyDescent="0.25">
      <c r="A142" s="8">
        <v>351</v>
      </c>
      <c r="B142" s="8">
        <v>341</v>
      </c>
      <c r="C142" s="9" t="s">
        <v>870</v>
      </c>
      <c r="D142" s="8" t="s">
        <v>871</v>
      </c>
      <c r="E142" s="8">
        <v>44</v>
      </c>
      <c r="F142" s="8">
        <v>44</v>
      </c>
      <c r="G142" s="8" t="s">
        <v>872</v>
      </c>
      <c r="H142" s="8">
        <v>13</v>
      </c>
      <c r="I142" s="8">
        <v>7</v>
      </c>
      <c r="J142" s="8">
        <v>43</v>
      </c>
      <c r="K142" s="2" t="s">
        <v>16</v>
      </c>
      <c r="L142" s="8">
        <v>44363</v>
      </c>
      <c r="M142" s="14" t="s">
        <v>873</v>
      </c>
    </row>
    <row r="143" spans="1:13" x14ac:dyDescent="0.25">
      <c r="A143" s="8">
        <v>186</v>
      </c>
      <c r="B143" s="8">
        <v>702</v>
      </c>
      <c r="C143" s="9" t="s">
        <v>912</v>
      </c>
      <c r="D143" s="8" t="s">
        <v>913</v>
      </c>
      <c r="E143" s="8">
        <v>40</v>
      </c>
      <c r="F143" s="8">
        <v>40</v>
      </c>
      <c r="G143" s="8" t="s">
        <v>740</v>
      </c>
      <c r="H143" s="8">
        <v>12</v>
      </c>
      <c r="I143" s="8">
        <v>7</v>
      </c>
      <c r="J143" s="8">
        <v>72</v>
      </c>
      <c r="K143" s="2" t="s">
        <v>16</v>
      </c>
      <c r="L143" s="8">
        <v>27839</v>
      </c>
      <c r="M143" s="14" t="s">
        <v>914</v>
      </c>
    </row>
    <row r="144" spans="1:13" x14ac:dyDescent="0.25">
      <c r="A144" s="8">
        <v>559</v>
      </c>
      <c r="B144" s="8">
        <v>1434</v>
      </c>
      <c r="C144" s="9" t="s">
        <v>1010</v>
      </c>
      <c r="D144" s="8" t="s">
        <v>1011</v>
      </c>
      <c r="E144" s="8">
        <v>39</v>
      </c>
      <c r="F144" s="8">
        <v>39</v>
      </c>
      <c r="G144" s="8" t="s">
        <v>397</v>
      </c>
      <c r="H144" s="8">
        <v>7</v>
      </c>
      <c r="I144" s="8">
        <v>7</v>
      </c>
      <c r="J144" s="8">
        <v>28</v>
      </c>
      <c r="K144" s="2" t="s">
        <v>57</v>
      </c>
      <c r="L144" s="8">
        <v>22884</v>
      </c>
      <c r="M144" s="14" t="s">
        <v>1012</v>
      </c>
    </row>
    <row r="145" spans="1:13" x14ac:dyDescent="0.25">
      <c r="A145" s="8">
        <v>528</v>
      </c>
      <c r="B145" s="8">
        <v>696</v>
      </c>
      <c r="C145" s="9" t="s">
        <v>1038</v>
      </c>
      <c r="D145" s="8" t="s">
        <v>1039</v>
      </c>
      <c r="E145" s="8">
        <v>31</v>
      </c>
      <c r="F145" s="8">
        <v>31</v>
      </c>
      <c r="G145" s="8" t="s">
        <v>1040</v>
      </c>
      <c r="H145" s="8">
        <v>10</v>
      </c>
      <c r="I145" s="8">
        <v>7</v>
      </c>
      <c r="J145" s="8">
        <v>27</v>
      </c>
      <c r="K145" s="2" t="s">
        <v>16</v>
      </c>
      <c r="L145" s="8">
        <v>43217</v>
      </c>
      <c r="M145" s="14" t="s">
        <v>1041</v>
      </c>
    </row>
    <row r="146" spans="1:13" x14ac:dyDescent="0.25">
      <c r="A146" s="8">
        <v>587</v>
      </c>
      <c r="B146" s="8">
        <v>1074</v>
      </c>
      <c r="C146" s="9" t="s">
        <v>1192</v>
      </c>
      <c r="D146" s="8" t="s">
        <v>1193</v>
      </c>
      <c r="E146" s="8">
        <v>53</v>
      </c>
      <c r="F146" s="8">
        <v>53</v>
      </c>
      <c r="G146" s="8" t="s">
        <v>1194</v>
      </c>
      <c r="H146" s="8">
        <v>7</v>
      </c>
      <c r="I146" s="8">
        <v>7</v>
      </c>
      <c r="J146" s="8">
        <v>26</v>
      </c>
      <c r="K146" s="2" t="s">
        <v>418</v>
      </c>
      <c r="L146" s="8">
        <v>16080</v>
      </c>
      <c r="M146" s="14" t="s">
        <v>1195</v>
      </c>
    </row>
    <row r="147" spans="1:13" x14ac:dyDescent="0.25">
      <c r="A147" s="8">
        <v>469</v>
      </c>
      <c r="B147" s="8">
        <v>1249</v>
      </c>
      <c r="C147" s="9" t="s">
        <v>1196</v>
      </c>
      <c r="D147" s="8" t="s">
        <v>1197</v>
      </c>
      <c r="E147" s="8">
        <v>63</v>
      </c>
      <c r="F147" s="8">
        <v>63</v>
      </c>
      <c r="G147" s="8" t="s">
        <v>1198</v>
      </c>
      <c r="H147" s="8">
        <v>7</v>
      </c>
      <c r="I147" s="8">
        <v>7</v>
      </c>
      <c r="J147" s="8">
        <v>30</v>
      </c>
      <c r="K147" s="2" t="s">
        <v>57</v>
      </c>
      <c r="L147" s="8">
        <v>11444</v>
      </c>
      <c r="M147" s="14" t="s">
        <v>1199</v>
      </c>
    </row>
    <row r="148" spans="1:13" x14ac:dyDescent="0.25">
      <c r="A148" s="8">
        <v>463</v>
      </c>
      <c r="B148" s="8">
        <v>1142</v>
      </c>
      <c r="C148" s="9" t="s">
        <v>1241</v>
      </c>
      <c r="D148" s="8" t="s">
        <v>1242</v>
      </c>
      <c r="E148" s="8">
        <v>73</v>
      </c>
      <c r="F148" s="8">
        <v>73</v>
      </c>
      <c r="G148" s="8" t="s">
        <v>1243</v>
      </c>
      <c r="H148" s="8">
        <v>8</v>
      </c>
      <c r="I148" s="8">
        <v>7</v>
      </c>
      <c r="J148" s="8">
        <v>34</v>
      </c>
      <c r="K148" s="2" t="s">
        <v>16</v>
      </c>
      <c r="L148" s="8">
        <v>15262</v>
      </c>
      <c r="M148" s="14" t="s">
        <v>1244</v>
      </c>
    </row>
    <row r="149" spans="1:13" x14ac:dyDescent="0.25">
      <c r="A149" s="8">
        <v>872</v>
      </c>
      <c r="B149" s="8">
        <v>1415</v>
      </c>
      <c r="C149" s="9" t="s">
        <v>1332</v>
      </c>
      <c r="D149" s="8" t="s">
        <v>1333</v>
      </c>
      <c r="E149" s="8">
        <v>56</v>
      </c>
      <c r="F149" s="8">
        <v>56</v>
      </c>
      <c r="G149" s="8" t="s">
        <v>1334</v>
      </c>
      <c r="H149" s="8">
        <v>7</v>
      </c>
      <c r="I149" s="8">
        <v>7</v>
      </c>
      <c r="J149" s="8">
        <v>16</v>
      </c>
      <c r="K149" s="2" t="s">
        <v>253</v>
      </c>
      <c r="L149" s="8">
        <v>16210</v>
      </c>
      <c r="M149" s="14" t="s">
        <v>1335</v>
      </c>
    </row>
    <row r="150" spans="1:13" x14ac:dyDescent="0.25">
      <c r="A150" s="8">
        <v>596</v>
      </c>
      <c r="B150" s="8">
        <v>1424</v>
      </c>
      <c r="C150" s="9" t="s">
        <v>1371</v>
      </c>
      <c r="D150" s="8" t="s">
        <v>1372</v>
      </c>
      <c r="E150" s="8">
        <v>41</v>
      </c>
      <c r="F150" s="8">
        <v>41</v>
      </c>
      <c r="G150" s="8" t="s">
        <v>1373</v>
      </c>
      <c r="H150" s="8">
        <v>7</v>
      </c>
      <c r="I150" s="8">
        <v>7</v>
      </c>
      <c r="J150" s="8">
        <v>23</v>
      </c>
      <c r="K150" s="2" t="s">
        <v>418</v>
      </c>
      <c r="L150" s="8">
        <v>20448</v>
      </c>
      <c r="M150" s="14" t="s">
        <v>1374</v>
      </c>
    </row>
    <row r="151" spans="1:13" x14ac:dyDescent="0.25">
      <c r="A151" s="8">
        <v>596</v>
      </c>
      <c r="B151" s="8">
        <v>1425</v>
      </c>
      <c r="C151" s="9" t="s">
        <v>1375</v>
      </c>
      <c r="D151" s="8" t="s">
        <v>1372</v>
      </c>
      <c r="E151" s="8">
        <v>41</v>
      </c>
      <c r="F151" s="8">
        <v>41</v>
      </c>
      <c r="G151" s="8" t="s">
        <v>1373</v>
      </c>
      <c r="H151" s="8">
        <v>7</v>
      </c>
      <c r="I151" s="8">
        <v>7</v>
      </c>
      <c r="J151" s="8">
        <v>23</v>
      </c>
      <c r="K151" s="2" t="s">
        <v>418</v>
      </c>
      <c r="L151" s="8">
        <v>20409</v>
      </c>
      <c r="M151" s="14" t="s">
        <v>1376</v>
      </c>
    </row>
    <row r="152" spans="1:13" x14ac:dyDescent="0.25">
      <c r="A152" s="8">
        <v>342</v>
      </c>
      <c r="B152" s="8">
        <v>390</v>
      </c>
      <c r="C152" s="9" t="s">
        <v>1383</v>
      </c>
      <c r="D152" s="8" t="s">
        <v>1384</v>
      </c>
      <c r="E152" s="8">
        <v>53</v>
      </c>
      <c r="F152" s="8">
        <v>53</v>
      </c>
      <c r="G152" s="8" t="s">
        <v>1385</v>
      </c>
      <c r="H152" s="8">
        <v>13</v>
      </c>
      <c r="I152" s="8">
        <v>7</v>
      </c>
      <c r="J152" s="8">
        <v>40</v>
      </c>
      <c r="K152" s="2" t="s">
        <v>968</v>
      </c>
      <c r="L152" s="8">
        <v>23850</v>
      </c>
      <c r="M152" s="14" t="s">
        <v>1386</v>
      </c>
    </row>
    <row r="153" spans="1:13" x14ac:dyDescent="0.25">
      <c r="A153" s="8">
        <v>321</v>
      </c>
      <c r="B153" s="8">
        <v>1480</v>
      </c>
      <c r="C153" s="9" t="s">
        <v>1430</v>
      </c>
      <c r="D153" s="8" t="s">
        <v>1431</v>
      </c>
      <c r="E153" s="8">
        <v>42</v>
      </c>
      <c r="F153" s="8">
        <v>42</v>
      </c>
      <c r="G153" s="8" t="s">
        <v>1432</v>
      </c>
      <c r="H153" s="8">
        <v>7</v>
      </c>
      <c r="I153" s="8">
        <v>7</v>
      </c>
      <c r="J153" s="8">
        <v>45</v>
      </c>
      <c r="K153" s="2" t="s">
        <v>253</v>
      </c>
      <c r="L153" s="8">
        <v>16278</v>
      </c>
      <c r="M153" s="14" t="s">
        <v>1433</v>
      </c>
    </row>
    <row r="154" spans="1:13" x14ac:dyDescent="0.25">
      <c r="A154" s="8">
        <v>664</v>
      </c>
      <c r="B154" s="8">
        <v>851</v>
      </c>
      <c r="C154" s="9" t="s">
        <v>1538</v>
      </c>
      <c r="D154" s="8" t="s">
        <v>1535</v>
      </c>
      <c r="E154" s="8">
        <v>19</v>
      </c>
      <c r="F154" s="8">
        <v>19</v>
      </c>
      <c r="G154" s="8" t="s">
        <v>1539</v>
      </c>
      <c r="H154" s="8">
        <v>7</v>
      </c>
      <c r="I154" s="8">
        <v>7</v>
      </c>
      <c r="J154" s="8">
        <v>17</v>
      </c>
      <c r="K154" s="2" t="s">
        <v>835</v>
      </c>
      <c r="L154" s="8">
        <v>41473</v>
      </c>
      <c r="M154" s="14" t="s">
        <v>1540</v>
      </c>
    </row>
    <row r="155" spans="1:13" x14ac:dyDescent="0.25">
      <c r="A155" s="8">
        <v>546</v>
      </c>
      <c r="B155" s="8">
        <v>1122</v>
      </c>
      <c r="C155" s="9" t="s">
        <v>1580</v>
      </c>
      <c r="D155" s="8" t="s">
        <v>1581</v>
      </c>
      <c r="E155" s="8">
        <v>53</v>
      </c>
      <c r="F155" s="8">
        <v>53</v>
      </c>
      <c r="G155" s="8" t="s">
        <v>1582</v>
      </c>
      <c r="H155" s="8">
        <v>7</v>
      </c>
      <c r="I155" s="8">
        <v>7</v>
      </c>
      <c r="J155" s="8">
        <v>28</v>
      </c>
      <c r="K155" s="2" t="s">
        <v>968</v>
      </c>
      <c r="L155" s="8">
        <v>15127</v>
      </c>
      <c r="M155" s="14" t="s">
        <v>1583</v>
      </c>
    </row>
    <row r="156" spans="1:13" x14ac:dyDescent="0.25">
      <c r="A156" s="8">
        <v>710</v>
      </c>
      <c r="B156" s="8">
        <v>1499</v>
      </c>
      <c r="C156" s="9" t="s">
        <v>1600</v>
      </c>
      <c r="D156" s="8" t="s">
        <v>1601</v>
      </c>
      <c r="E156" s="8">
        <v>41</v>
      </c>
      <c r="F156" s="8">
        <v>41</v>
      </c>
      <c r="G156" s="8" t="s">
        <v>1602</v>
      </c>
      <c r="H156" s="8">
        <v>7</v>
      </c>
      <c r="I156" s="8">
        <v>7</v>
      </c>
      <c r="J156" s="8">
        <v>16</v>
      </c>
      <c r="L156" s="8">
        <v>17694</v>
      </c>
      <c r="M156" s="14" t="s">
        <v>1603</v>
      </c>
    </row>
    <row r="157" spans="1:13" x14ac:dyDescent="0.25">
      <c r="A157" s="8">
        <v>883</v>
      </c>
      <c r="B157" s="8">
        <v>889</v>
      </c>
      <c r="C157" s="9" t="s">
        <v>1607</v>
      </c>
      <c r="D157" s="8" t="s">
        <v>1608</v>
      </c>
      <c r="E157" s="8">
        <v>17</v>
      </c>
      <c r="F157" s="8">
        <v>17</v>
      </c>
      <c r="G157" s="8" t="s">
        <v>1609</v>
      </c>
      <c r="H157" s="8">
        <v>7</v>
      </c>
      <c r="I157" s="8">
        <v>7</v>
      </c>
      <c r="J157" s="8">
        <v>11</v>
      </c>
      <c r="K157" s="2" t="s">
        <v>449</v>
      </c>
      <c r="L157" s="8">
        <v>63792</v>
      </c>
      <c r="M157" s="14" t="s">
        <v>1610</v>
      </c>
    </row>
    <row r="158" spans="1:13" x14ac:dyDescent="0.25">
      <c r="A158" s="8">
        <v>619</v>
      </c>
      <c r="B158" s="8">
        <v>994</v>
      </c>
      <c r="C158" s="9" t="s">
        <v>1778</v>
      </c>
      <c r="D158" s="8" t="s">
        <v>1779</v>
      </c>
      <c r="E158" s="8">
        <v>35</v>
      </c>
      <c r="F158" s="8">
        <v>35</v>
      </c>
      <c r="G158" s="8" t="s">
        <v>252</v>
      </c>
      <c r="H158" s="8">
        <v>7</v>
      </c>
      <c r="I158" s="8">
        <v>7</v>
      </c>
      <c r="J158" s="8">
        <v>20</v>
      </c>
      <c r="K158" s="2" t="s">
        <v>418</v>
      </c>
      <c r="L158" s="8">
        <v>25714</v>
      </c>
      <c r="M158" s="14" t="s">
        <v>1780</v>
      </c>
    </row>
    <row r="159" spans="1:13" x14ac:dyDescent="0.25">
      <c r="A159" s="8">
        <v>1108</v>
      </c>
      <c r="B159" s="8">
        <v>1201</v>
      </c>
      <c r="C159" s="9" t="s">
        <v>1781</v>
      </c>
      <c r="D159" s="8" t="s">
        <v>1782</v>
      </c>
      <c r="E159" s="8">
        <v>24</v>
      </c>
      <c r="F159" s="8">
        <v>24</v>
      </c>
      <c r="G159" s="8" t="s">
        <v>1783</v>
      </c>
      <c r="H159" s="8">
        <v>7</v>
      </c>
      <c r="I159" s="8">
        <v>7</v>
      </c>
      <c r="J159" s="8">
        <v>9</v>
      </c>
      <c r="K159" s="2" t="s">
        <v>57</v>
      </c>
      <c r="L159" s="8">
        <v>34404</v>
      </c>
      <c r="M159" s="14" t="s">
        <v>1784</v>
      </c>
    </row>
    <row r="160" spans="1:13" x14ac:dyDescent="0.25">
      <c r="A160" s="8">
        <v>863</v>
      </c>
      <c r="B160" s="8">
        <v>846</v>
      </c>
      <c r="C160" s="9" t="s">
        <v>1831</v>
      </c>
      <c r="D160" s="8" t="s">
        <v>1832</v>
      </c>
      <c r="E160" s="8">
        <v>24</v>
      </c>
      <c r="F160" s="8">
        <v>24</v>
      </c>
      <c r="G160" s="8" t="s">
        <v>1833</v>
      </c>
      <c r="H160" s="8">
        <v>8</v>
      </c>
      <c r="I160" s="8">
        <v>7</v>
      </c>
      <c r="J160" s="8">
        <v>14</v>
      </c>
      <c r="K160" s="2" t="s">
        <v>253</v>
      </c>
      <c r="L160" s="8">
        <v>49278</v>
      </c>
      <c r="M160" s="14" t="s">
        <v>1834</v>
      </c>
    </row>
    <row r="161" spans="1:13" x14ac:dyDescent="0.25">
      <c r="A161" s="8">
        <v>814</v>
      </c>
      <c r="B161" s="8">
        <v>1115</v>
      </c>
      <c r="C161" s="9" t="s">
        <v>1960</v>
      </c>
      <c r="D161" s="8" t="s">
        <v>1961</v>
      </c>
      <c r="E161" s="8">
        <v>22</v>
      </c>
      <c r="F161" s="8">
        <v>22</v>
      </c>
      <c r="G161" s="8" t="s">
        <v>1962</v>
      </c>
      <c r="H161" s="8">
        <v>7</v>
      </c>
      <c r="I161" s="8">
        <v>7</v>
      </c>
      <c r="J161" s="8">
        <v>15</v>
      </c>
      <c r="K161" s="2" t="s">
        <v>418</v>
      </c>
      <c r="L161" s="8">
        <v>44763</v>
      </c>
      <c r="M161" s="14" t="s">
        <v>1963</v>
      </c>
    </row>
    <row r="162" spans="1:13" x14ac:dyDescent="0.25">
      <c r="A162" s="8">
        <v>814</v>
      </c>
      <c r="B162" s="8">
        <v>1116</v>
      </c>
      <c r="C162" s="9" t="s">
        <v>1964</v>
      </c>
      <c r="D162" s="8" t="s">
        <v>1961</v>
      </c>
      <c r="E162" s="8">
        <v>22</v>
      </c>
      <c r="F162" s="8">
        <v>22</v>
      </c>
      <c r="G162" s="8" t="s">
        <v>1962</v>
      </c>
      <c r="H162" s="8">
        <v>7</v>
      </c>
      <c r="I162" s="8">
        <v>7</v>
      </c>
      <c r="J162" s="8">
        <v>15</v>
      </c>
      <c r="K162" s="2" t="s">
        <v>418</v>
      </c>
      <c r="L162" s="8">
        <v>44749</v>
      </c>
      <c r="M162" s="14" t="s">
        <v>1965</v>
      </c>
    </row>
    <row r="163" spans="1:13" x14ac:dyDescent="0.25">
      <c r="A163" s="8">
        <v>814</v>
      </c>
      <c r="B163" s="8">
        <v>1172</v>
      </c>
      <c r="C163" s="9" t="s">
        <v>1966</v>
      </c>
      <c r="D163" s="8" t="s">
        <v>1961</v>
      </c>
      <c r="E163" s="8">
        <v>22</v>
      </c>
      <c r="F163" s="8">
        <v>22</v>
      </c>
      <c r="G163" s="8" t="s">
        <v>1962</v>
      </c>
      <c r="H163" s="8">
        <v>7</v>
      </c>
      <c r="I163" s="8">
        <v>7</v>
      </c>
      <c r="J163" s="8">
        <v>15</v>
      </c>
      <c r="K163" s="2" t="s">
        <v>418</v>
      </c>
      <c r="L163" s="8">
        <v>44777</v>
      </c>
      <c r="M163" s="14" t="s">
        <v>1967</v>
      </c>
    </row>
    <row r="164" spans="1:13" x14ac:dyDescent="0.25">
      <c r="A164" s="8">
        <v>861</v>
      </c>
      <c r="B164" s="8">
        <v>787</v>
      </c>
      <c r="C164" s="9" t="s">
        <v>2057</v>
      </c>
      <c r="D164" s="8" t="s">
        <v>2058</v>
      </c>
      <c r="E164" s="8">
        <v>11</v>
      </c>
      <c r="F164" s="8">
        <v>11</v>
      </c>
      <c r="G164" s="8" t="s">
        <v>2059</v>
      </c>
      <c r="H164" s="8">
        <v>8</v>
      </c>
      <c r="I164" s="8">
        <v>7</v>
      </c>
      <c r="J164" s="8">
        <v>14</v>
      </c>
      <c r="K164" s="2" t="s">
        <v>57</v>
      </c>
      <c r="L164" s="8">
        <v>115413</v>
      </c>
      <c r="M164" s="14" t="s">
        <v>2060</v>
      </c>
    </row>
    <row r="165" spans="1:13" x14ac:dyDescent="0.25">
      <c r="A165" s="8">
        <v>526</v>
      </c>
      <c r="B165" s="8">
        <v>1901</v>
      </c>
      <c r="C165" s="9" t="s">
        <v>2076</v>
      </c>
      <c r="D165" s="8" t="s">
        <v>2077</v>
      </c>
      <c r="E165" s="8">
        <v>39</v>
      </c>
      <c r="F165" s="8">
        <v>39</v>
      </c>
      <c r="G165" s="8" t="s">
        <v>2078</v>
      </c>
      <c r="H165" s="8">
        <v>7</v>
      </c>
      <c r="I165" s="8">
        <v>7</v>
      </c>
      <c r="J165" s="8">
        <v>28</v>
      </c>
      <c r="L165" s="8">
        <v>11584</v>
      </c>
      <c r="M165" s="14" t="s">
        <v>2079</v>
      </c>
    </row>
    <row r="166" spans="1:13" x14ac:dyDescent="0.25">
      <c r="A166" s="8">
        <v>659</v>
      </c>
      <c r="B166" s="8">
        <v>1020</v>
      </c>
      <c r="C166" s="9" t="s">
        <v>2080</v>
      </c>
      <c r="D166" s="8" t="s">
        <v>2081</v>
      </c>
      <c r="E166" s="8">
        <v>29</v>
      </c>
      <c r="F166" s="8">
        <v>29</v>
      </c>
      <c r="G166" s="8" t="s">
        <v>2082</v>
      </c>
      <c r="H166" s="8">
        <v>7</v>
      </c>
      <c r="I166" s="8">
        <v>7</v>
      </c>
      <c r="J166" s="8">
        <v>15</v>
      </c>
      <c r="K166" s="2" t="s">
        <v>57</v>
      </c>
      <c r="L166" s="8">
        <v>29983</v>
      </c>
      <c r="M166" s="14" t="s">
        <v>2083</v>
      </c>
    </row>
    <row r="167" spans="1:13" x14ac:dyDescent="0.25">
      <c r="A167" s="8">
        <v>864</v>
      </c>
      <c r="B167" s="8">
        <v>882</v>
      </c>
      <c r="C167" s="9" t="s">
        <v>2095</v>
      </c>
      <c r="D167" s="8" t="s">
        <v>2096</v>
      </c>
      <c r="E167" s="8">
        <v>22</v>
      </c>
      <c r="F167" s="8">
        <v>22</v>
      </c>
      <c r="G167" s="8" t="s">
        <v>2097</v>
      </c>
      <c r="H167" s="8">
        <v>7</v>
      </c>
      <c r="I167" s="8">
        <v>7</v>
      </c>
      <c r="J167" s="8">
        <v>12</v>
      </c>
      <c r="K167" s="2" t="s">
        <v>835</v>
      </c>
      <c r="L167" s="8">
        <v>45302</v>
      </c>
      <c r="M167" s="14" t="s">
        <v>2098</v>
      </c>
    </row>
    <row r="168" spans="1:13" x14ac:dyDescent="0.25">
      <c r="A168" s="8">
        <v>819</v>
      </c>
      <c r="B168" s="8">
        <v>1306</v>
      </c>
      <c r="C168" s="9" t="s">
        <v>2185</v>
      </c>
      <c r="D168" s="8" t="s">
        <v>2186</v>
      </c>
      <c r="E168" s="8">
        <v>33</v>
      </c>
      <c r="F168" s="8">
        <v>33</v>
      </c>
      <c r="G168" s="8" t="s">
        <v>2187</v>
      </c>
      <c r="H168" s="8">
        <v>7</v>
      </c>
      <c r="I168" s="8">
        <v>7</v>
      </c>
      <c r="J168" s="8">
        <v>14</v>
      </c>
      <c r="K168" s="2" t="s">
        <v>835</v>
      </c>
      <c r="L168" s="8">
        <v>23942</v>
      </c>
      <c r="M168" s="14" t="s">
        <v>2188</v>
      </c>
    </row>
    <row r="169" spans="1:13" x14ac:dyDescent="0.25">
      <c r="A169" s="8">
        <v>731</v>
      </c>
      <c r="B169" s="8">
        <v>1484</v>
      </c>
      <c r="C169" s="9" t="s">
        <v>2270</v>
      </c>
      <c r="D169" s="8" t="s">
        <v>2271</v>
      </c>
      <c r="E169" s="8">
        <v>17</v>
      </c>
      <c r="F169" s="8">
        <v>17</v>
      </c>
      <c r="G169" s="8" t="s">
        <v>1522</v>
      </c>
      <c r="H169" s="8">
        <v>7</v>
      </c>
      <c r="I169" s="8">
        <v>7</v>
      </c>
      <c r="J169" s="8">
        <v>18</v>
      </c>
      <c r="K169" s="2" t="s">
        <v>57</v>
      </c>
      <c r="L169" s="8">
        <v>49897</v>
      </c>
      <c r="M169" s="14" t="s">
        <v>2272</v>
      </c>
    </row>
    <row r="170" spans="1:13" x14ac:dyDescent="0.25">
      <c r="A170" s="8">
        <v>849</v>
      </c>
      <c r="B170" s="8">
        <v>1005</v>
      </c>
      <c r="C170" s="9" t="s">
        <v>2298</v>
      </c>
      <c r="D170" s="8" t="s">
        <v>2296</v>
      </c>
      <c r="E170" s="8">
        <v>21</v>
      </c>
      <c r="F170" s="8">
        <v>21</v>
      </c>
      <c r="G170" s="8" t="s">
        <v>2299</v>
      </c>
      <c r="H170" s="8">
        <v>7</v>
      </c>
      <c r="I170" s="8">
        <v>7</v>
      </c>
      <c r="J170" s="8">
        <v>14</v>
      </c>
      <c r="K170" s="2" t="s">
        <v>835</v>
      </c>
      <c r="L170" s="8">
        <v>39223</v>
      </c>
      <c r="M170" s="14" t="s">
        <v>2300</v>
      </c>
    </row>
    <row r="171" spans="1:13" x14ac:dyDescent="0.25">
      <c r="A171" s="8">
        <v>823</v>
      </c>
      <c r="B171" s="8">
        <v>1051</v>
      </c>
      <c r="C171" s="9" t="s">
        <v>2407</v>
      </c>
      <c r="D171" s="8" t="s">
        <v>2408</v>
      </c>
      <c r="E171" s="8">
        <v>26</v>
      </c>
      <c r="F171" s="8">
        <v>26</v>
      </c>
      <c r="G171" s="8" t="s">
        <v>2409</v>
      </c>
      <c r="H171" s="8">
        <v>7</v>
      </c>
      <c r="I171" s="8">
        <v>7</v>
      </c>
      <c r="J171" s="8">
        <v>14</v>
      </c>
      <c r="K171" s="2" t="s">
        <v>418</v>
      </c>
      <c r="L171" s="8">
        <v>40866</v>
      </c>
      <c r="M171" s="14" t="s">
        <v>2410</v>
      </c>
    </row>
    <row r="172" spans="1:13" x14ac:dyDescent="0.25">
      <c r="A172" s="8">
        <v>938</v>
      </c>
      <c r="B172" s="8">
        <v>1226</v>
      </c>
      <c r="C172" s="9" t="s">
        <v>2647</v>
      </c>
      <c r="D172" s="8" t="s">
        <v>2648</v>
      </c>
      <c r="E172" s="8">
        <v>30</v>
      </c>
      <c r="F172" s="8">
        <v>30</v>
      </c>
      <c r="G172" s="8" t="s">
        <v>1323</v>
      </c>
      <c r="H172" s="8">
        <v>7</v>
      </c>
      <c r="I172" s="8">
        <v>7</v>
      </c>
      <c r="J172" s="8">
        <v>12</v>
      </c>
      <c r="K172" s="2" t="s">
        <v>253</v>
      </c>
      <c r="L172" s="8">
        <v>33599</v>
      </c>
      <c r="M172" s="14" t="s">
        <v>2649</v>
      </c>
    </row>
    <row r="173" spans="1:13" x14ac:dyDescent="0.25">
      <c r="A173" s="8">
        <v>886</v>
      </c>
      <c r="B173" s="8">
        <v>939</v>
      </c>
      <c r="C173" s="9" t="s">
        <v>2828</v>
      </c>
      <c r="D173" s="8" t="s">
        <v>2829</v>
      </c>
      <c r="E173" s="8">
        <v>13</v>
      </c>
      <c r="F173" s="8">
        <v>13</v>
      </c>
      <c r="G173" s="8" t="s">
        <v>2830</v>
      </c>
      <c r="H173" s="8">
        <v>7</v>
      </c>
      <c r="I173" s="8">
        <v>7</v>
      </c>
      <c r="J173" s="8">
        <v>12</v>
      </c>
      <c r="K173" s="2" t="s">
        <v>835</v>
      </c>
      <c r="L173" s="8">
        <v>69709</v>
      </c>
      <c r="M173" s="14" t="s">
        <v>2831</v>
      </c>
    </row>
    <row r="174" spans="1:13" x14ac:dyDescent="0.25">
      <c r="A174" s="8">
        <v>1206</v>
      </c>
      <c r="B174" s="8">
        <v>1212</v>
      </c>
      <c r="C174" s="9" t="s">
        <v>3017</v>
      </c>
      <c r="D174" s="8" t="s">
        <v>3018</v>
      </c>
      <c r="E174" s="8">
        <v>26</v>
      </c>
      <c r="F174" s="8">
        <v>26</v>
      </c>
      <c r="G174" s="8" t="s">
        <v>3019</v>
      </c>
      <c r="H174" s="8">
        <v>7</v>
      </c>
      <c r="I174" s="8">
        <v>7</v>
      </c>
      <c r="J174" s="8">
        <v>8</v>
      </c>
      <c r="L174" s="8">
        <v>38359</v>
      </c>
      <c r="M174" s="14" t="s">
        <v>3020</v>
      </c>
    </row>
    <row r="175" spans="1:13" x14ac:dyDescent="0.25">
      <c r="A175" s="8">
        <v>13</v>
      </c>
      <c r="B175" s="8">
        <v>98</v>
      </c>
      <c r="C175" s="9" t="s">
        <v>54</v>
      </c>
      <c r="D175" s="8" t="s">
        <v>55</v>
      </c>
      <c r="E175" s="8">
        <v>58</v>
      </c>
      <c r="F175" s="8">
        <v>58</v>
      </c>
      <c r="G175" s="8" t="s">
        <v>56</v>
      </c>
      <c r="H175" s="8">
        <v>25</v>
      </c>
      <c r="I175" s="8">
        <v>6</v>
      </c>
      <c r="J175" s="8">
        <v>203</v>
      </c>
      <c r="K175" s="2" t="s">
        <v>57</v>
      </c>
      <c r="L175" s="8">
        <v>38895</v>
      </c>
      <c r="M175" s="14" t="s">
        <v>58</v>
      </c>
    </row>
    <row r="176" spans="1:13" x14ac:dyDescent="0.25">
      <c r="A176" s="8">
        <v>9</v>
      </c>
      <c r="B176" s="8">
        <v>5</v>
      </c>
      <c r="C176" s="9" t="s">
        <v>59</v>
      </c>
      <c r="D176" s="8" t="s">
        <v>60</v>
      </c>
      <c r="E176" s="8">
        <v>61</v>
      </c>
      <c r="F176" s="8">
        <v>61</v>
      </c>
      <c r="G176" s="8" t="s">
        <v>61</v>
      </c>
      <c r="H176" s="8">
        <v>42</v>
      </c>
      <c r="I176" s="8">
        <v>6</v>
      </c>
      <c r="J176" s="8">
        <v>215</v>
      </c>
      <c r="K176" s="2" t="s">
        <v>16</v>
      </c>
      <c r="L176" s="8">
        <v>69852</v>
      </c>
      <c r="M176" s="14" t="s">
        <v>62</v>
      </c>
    </row>
    <row r="177" spans="1:13" x14ac:dyDescent="0.25">
      <c r="A177" s="8">
        <v>58</v>
      </c>
      <c r="B177" s="8">
        <v>16</v>
      </c>
      <c r="C177" s="9" t="s">
        <v>118</v>
      </c>
      <c r="D177" s="8" t="s">
        <v>119</v>
      </c>
      <c r="E177" s="8">
        <v>49</v>
      </c>
      <c r="F177" s="8">
        <v>49</v>
      </c>
      <c r="G177" s="8" t="s">
        <v>120</v>
      </c>
      <c r="H177" s="8">
        <v>29</v>
      </c>
      <c r="I177" s="8">
        <v>6</v>
      </c>
      <c r="J177" s="8">
        <v>130</v>
      </c>
      <c r="K177" s="2" t="s">
        <v>16</v>
      </c>
      <c r="L177" s="8">
        <v>75311</v>
      </c>
      <c r="M177" s="14" t="s">
        <v>121</v>
      </c>
    </row>
    <row r="178" spans="1:13" x14ac:dyDescent="0.25">
      <c r="A178" s="8">
        <v>121</v>
      </c>
      <c r="B178" s="8">
        <v>73</v>
      </c>
      <c r="C178" s="9" t="s">
        <v>250</v>
      </c>
      <c r="D178" s="8" t="s">
        <v>251</v>
      </c>
      <c r="E178" s="8">
        <v>37</v>
      </c>
      <c r="F178" s="8">
        <v>37</v>
      </c>
      <c r="G178" s="8" t="s">
        <v>252</v>
      </c>
      <c r="H178" s="8">
        <v>31</v>
      </c>
      <c r="I178" s="8">
        <v>6</v>
      </c>
      <c r="J178" s="8">
        <v>92</v>
      </c>
      <c r="K178" s="2" t="s">
        <v>253</v>
      </c>
      <c r="L178" s="8">
        <v>105964</v>
      </c>
      <c r="M178" s="14" t="s">
        <v>254</v>
      </c>
    </row>
    <row r="179" spans="1:13" x14ac:dyDescent="0.25">
      <c r="A179" s="8">
        <v>144</v>
      </c>
      <c r="B179" s="8">
        <v>49</v>
      </c>
      <c r="C179" s="9" t="s">
        <v>278</v>
      </c>
      <c r="D179" s="8" t="s">
        <v>279</v>
      </c>
      <c r="E179" s="8">
        <v>50</v>
      </c>
      <c r="F179" s="8">
        <v>50</v>
      </c>
      <c r="G179" s="8" t="s">
        <v>150</v>
      </c>
      <c r="H179" s="8">
        <v>20</v>
      </c>
      <c r="I179" s="8">
        <v>6</v>
      </c>
      <c r="J179" s="8">
        <v>84</v>
      </c>
      <c r="K179" s="2" t="s">
        <v>16</v>
      </c>
      <c r="L179" s="8">
        <v>55894</v>
      </c>
      <c r="M179" s="14" t="s">
        <v>280</v>
      </c>
    </row>
    <row r="180" spans="1:13" x14ac:dyDescent="0.25">
      <c r="A180" s="8">
        <v>269</v>
      </c>
      <c r="B180" s="8">
        <v>113</v>
      </c>
      <c r="C180" s="9" t="s">
        <v>461</v>
      </c>
      <c r="D180" s="8" t="s">
        <v>462</v>
      </c>
      <c r="E180" s="8">
        <v>50</v>
      </c>
      <c r="F180" s="8">
        <v>50</v>
      </c>
      <c r="G180" s="8" t="s">
        <v>463</v>
      </c>
      <c r="H180" s="8">
        <v>19</v>
      </c>
      <c r="I180" s="8">
        <v>6</v>
      </c>
      <c r="J180" s="8">
        <v>51</v>
      </c>
      <c r="K180" s="2" t="s">
        <v>253</v>
      </c>
      <c r="L180" s="8">
        <v>52194</v>
      </c>
      <c r="M180" s="14" t="s">
        <v>464</v>
      </c>
    </row>
    <row r="181" spans="1:13" x14ac:dyDescent="0.25">
      <c r="A181" s="8">
        <v>424</v>
      </c>
      <c r="B181" s="8">
        <v>280</v>
      </c>
      <c r="C181" s="9" t="s">
        <v>501</v>
      </c>
      <c r="D181" s="8" t="s">
        <v>502</v>
      </c>
      <c r="E181" s="8">
        <v>35</v>
      </c>
      <c r="F181" s="8">
        <v>35</v>
      </c>
      <c r="G181" s="8" t="s">
        <v>503</v>
      </c>
      <c r="H181" s="8">
        <v>13</v>
      </c>
      <c r="I181" s="8">
        <v>6</v>
      </c>
      <c r="J181" s="8">
        <v>35</v>
      </c>
      <c r="K181" s="2" t="s">
        <v>253</v>
      </c>
      <c r="L181" s="8">
        <v>58876</v>
      </c>
      <c r="M181" s="14" t="s">
        <v>504</v>
      </c>
    </row>
    <row r="182" spans="1:13" x14ac:dyDescent="0.25">
      <c r="A182" s="8">
        <v>151</v>
      </c>
      <c r="B182" s="8">
        <v>176</v>
      </c>
      <c r="C182" s="9" t="s">
        <v>585</v>
      </c>
      <c r="D182" s="8" t="s">
        <v>586</v>
      </c>
      <c r="E182" s="8">
        <v>25</v>
      </c>
      <c r="F182" s="8">
        <v>25</v>
      </c>
      <c r="G182" s="8" t="s">
        <v>587</v>
      </c>
      <c r="H182" s="8">
        <v>19</v>
      </c>
      <c r="I182" s="8">
        <v>6</v>
      </c>
      <c r="J182" s="8">
        <v>79</v>
      </c>
      <c r="K182" s="2" t="s">
        <v>57</v>
      </c>
      <c r="L182" s="8">
        <v>93303</v>
      </c>
      <c r="M182" s="14" t="s">
        <v>588</v>
      </c>
    </row>
    <row r="183" spans="1:13" x14ac:dyDescent="0.25">
      <c r="A183" s="8">
        <v>241</v>
      </c>
      <c r="B183" s="8">
        <v>369</v>
      </c>
      <c r="C183" s="9" t="s">
        <v>620</v>
      </c>
      <c r="D183" s="8" t="s">
        <v>621</v>
      </c>
      <c r="E183" s="8">
        <v>20</v>
      </c>
      <c r="F183" s="8">
        <v>20</v>
      </c>
      <c r="G183" s="8" t="s">
        <v>525</v>
      </c>
      <c r="H183" s="8">
        <v>14</v>
      </c>
      <c r="I183" s="8">
        <v>6</v>
      </c>
      <c r="J183" s="8">
        <v>59</v>
      </c>
      <c r="K183" s="2" t="s">
        <v>57</v>
      </c>
      <c r="L183" s="8">
        <v>82496</v>
      </c>
      <c r="M183" s="14" t="s">
        <v>622</v>
      </c>
    </row>
    <row r="184" spans="1:13" x14ac:dyDescent="0.25">
      <c r="A184" s="8">
        <v>246</v>
      </c>
      <c r="B184" s="8">
        <v>129</v>
      </c>
      <c r="C184" s="9" t="s">
        <v>647</v>
      </c>
      <c r="D184" s="8" t="s">
        <v>648</v>
      </c>
      <c r="E184" s="8">
        <v>21</v>
      </c>
      <c r="F184" s="8">
        <v>21</v>
      </c>
      <c r="G184" s="10">
        <v>0</v>
      </c>
      <c r="H184" s="8">
        <v>28</v>
      </c>
      <c r="I184" s="8">
        <v>6</v>
      </c>
      <c r="J184" s="8">
        <v>49</v>
      </c>
      <c r="K184" s="2" t="s">
        <v>57</v>
      </c>
      <c r="L184" s="8">
        <v>169969</v>
      </c>
      <c r="M184" s="14" t="s">
        <v>649</v>
      </c>
    </row>
    <row r="185" spans="1:13" x14ac:dyDescent="0.25">
      <c r="A185" s="8">
        <v>287</v>
      </c>
      <c r="B185" s="8">
        <v>981</v>
      </c>
      <c r="C185" s="9" t="s">
        <v>742</v>
      </c>
      <c r="D185" s="8" t="s">
        <v>743</v>
      </c>
      <c r="E185" s="8">
        <v>68</v>
      </c>
      <c r="F185" s="8">
        <v>68</v>
      </c>
      <c r="G185" s="8" t="s">
        <v>744</v>
      </c>
      <c r="H185" s="8">
        <v>8</v>
      </c>
      <c r="I185" s="8">
        <v>6</v>
      </c>
      <c r="J185" s="8">
        <v>51</v>
      </c>
      <c r="K185" s="2" t="s">
        <v>57</v>
      </c>
      <c r="L185" s="8">
        <v>15374</v>
      </c>
      <c r="M185" s="14" t="s">
        <v>745</v>
      </c>
    </row>
    <row r="186" spans="1:13" x14ac:dyDescent="0.25">
      <c r="A186" s="8">
        <v>216</v>
      </c>
      <c r="B186" s="8">
        <v>1099</v>
      </c>
      <c r="C186" s="9" t="s">
        <v>787</v>
      </c>
      <c r="D186" s="8" t="s">
        <v>788</v>
      </c>
      <c r="E186" s="8">
        <v>39</v>
      </c>
      <c r="F186" s="8">
        <v>39</v>
      </c>
      <c r="G186" s="8" t="s">
        <v>789</v>
      </c>
      <c r="H186" s="8">
        <v>7</v>
      </c>
      <c r="I186" s="8">
        <v>6</v>
      </c>
      <c r="J186" s="8">
        <v>63</v>
      </c>
      <c r="K186" s="2" t="s">
        <v>16</v>
      </c>
      <c r="L186" s="8">
        <v>29292</v>
      </c>
      <c r="M186" s="14" t="s">
        <v>790</v>
      </c>
    </row>
    <row r="187" spans="1:13" x14ac:dyDescent="0.25">
      <c r="A187" s="8">
        <v>568</v>
      </c>
      <c r="B187" s="8">
        <v>1034</v>
      </c>
      <c r="C187" s="9" t="s">
        <v>794</v>
      </c>
      <c r="D187" s="8" t="s">
        <v>795</v>
      </c>
      <c r="E187" s="8">
        <v>44</v>
      </c>
      <c r="F187" s="8">
        <v>44</v>
      </c>
      <c r="G187" s="8" t="s">
        <v>120</v>
      </c>
      <c r="H187" s="8">
        <v>8</v>
      </c>
      <c r="I187" s="8">
        <v>6</v>
      </c>
      <c r="J187" s="8">
        <v>25</v>
      </c>
      <c r="K187" s="2" t="s">
        <v>449</v>
      </c>
      <c r="L187" s="8">
        <v>21415</v>
      </c>
      <c r="M187" s="14" t="s">
        <v>796</v>
      </c>
    </row>
    <row r="188" spans="1:13" x14ac:dyDescent="0.25">
      <c r="A188" s="8">
        <v>238</v>
      </c>
      <c r="B188" s="8">
        <v>183</v>
      </c>
      <c r="C188" s="9" t="s">
        <v>820</v>
      </c>
      <c r="D188" s="8" t="s">
        <v>821</v>
      </c>
      <c r="E188" s="8">
        <v>21</v>
      </c>
      <c r="F188" s="8">
        <v>21</v>
      </c>
      <c r="G188" s="8" t="s">
        <v>248</v>
      </c>
      <c r="H188" s="8">
        <v>17</v>
      </c>
      <c r="I188" s="8">
        <v>6</v>
      </c>
      <c r="J188" s="8">
        <v>51</v>
      </c>
      <c r="K188" s="2" t="s">
        <v>16</v>
      </c>
      <c r="L188" s="8">
        <v>102278</v>
      </c>
      <c r="M188" s="14" t="s">
        <v>822</v>
      </c>
    </row>
    <row r="189" spans="1:13" x14ac:dyDescent="0.25">
      <c r="A189" s="8">
        <v>536</v>
      </c>
      <c r="B189" s="8">
        <v>525</v>
      </c>
      <c r="C189" s="9" t="s">
        <v>938</v>
      </c>
      <c r="D189" s="8" t="s">
        <v>939</v>
      </c>
      <c r="E189" s="8">
        <v>21</v>
      </c>
      <c r="F189" s="8">
        <v>21</v>
      </c>
      <c r="G189" s="8" t="s">
        <v>940</v>
      </c>
      <c r="H189" s="8">
        <v>11</v>
      </c>
      <c r="I189" s="8">
        <v>6</v>
      </c>
      <c r="J189" s="8">
        <v>27</v>
      </c>
      <c r="K189" s="2" t="s">
        <v>253</v>
      </c>
      <c r="L189" s="8">
        <v>72066</v>
      </c>
      <c r="M189" s="14" t="s">
        <v>941</v>
      </c>
    </row>
    <row r="190" spans="1:13" x14ac:dyDescent="0.25">
      <c r="A190" s="8">
        <v>428</v>
      </c>
      <c r="B190" s="8">
        <v>1762</v>
      </c>
      <c r="C190" s="9" t="s">
        <v>965</v>
      </c>
      <c r="D190" s="8" t="s">
        <v>966</v>
      </c>
      <c r="E190" s="8">
        <v>57</v>
      </c>
      <c r="F190" s="8">
        <v>57</v>
      </c>
      <c r="G190" s="8" t="s">
        <v>967</v>
      </c>
      <c r="H190" s="8">
        <v>7</v>
      </c>
      <c r="I190" s="8">
        <v>6</v>
      </c>
      <c r="J190" s="8">
        <v>36</v>
      </c>
      <c r="K190" s="2" t="s">
        <v>968</v>
      </c>
      <c r="L190" s="8">
        <v>11868</v>
      </c>
      <c r="M190" s="14" t="s">
        <v>969</v>
      </c>
    </row>
    <row r="191" spans="1:13" x14ac:dyDescent="0.25">
      <c r="A191" s="8">
        <v>428</v>
      </c>
      <c r="B191" s="8">
        <v>1763</v>
      </c>
      <c r="C191" s="9" t="s">
        <v>970</v>
      </c>
      <c r="D191" s="8" t="s">
        <v>966</v>
      </c>
      <c r="E191" s="8">
        <v>57</v>
      </c>
      <c r="F191" s="8">
        <v>57</v>
      </c>
      <c r="G191" s="8" t="s">
        <v>967</v>
      </c>
      <c r="H191" s="8">
        <v>7</v>
      </c>
      <c r="I191" s="8">
        <v>6</v>
      </c>
      <c r="J191" s="8">
        <v>36</v>
      </c>
      <c r="K191" s="2" t="s">
        <v>968</v>
      </c>
      <c r="L191" s="8">
        <v>11896</v>
      </c>
      <c r="M191" s="14" t="s">
        <v>971</v>
      </c>
    </row>
    <row r="192" spans="1:13" x14ac:dyDescent="0.25">
      <c r="A192" s="8">
        <v>428</v>
      </c>
      <c r="B192" s="8">
        <v>1764</v>
      </c>
      <c r="C192" s="9" t="s">
        <v>972</v>
      </c>
      <c r="D192" s="8" t="s">
        <v>966</v>
      </c>
      <c r="E192" s="8">
        <v>57</v>
      </c>
      <c r="F192" s="8">
        <v>57</v>
      </c>
      <c r="G192" s="8" t="s">
        <v>967</v>
      </c>
      <c r="H192" s="8">
        <v>7</v>
      </c>
      <c r="I192" s="8">
        <v>6</v>
      </c>
      <c r="J192" s="8">
        <v>36</v>
      </c>
      <c r="K192" s="2" t="s">
        <v>968</v>
      </c>
      <c r="L192" s="8">
        <v>11882</v>
      </c>
      <c r="M192" s="14" t="s">
        <v>973</v>
      </c>
    </row>
    <row r="193" spans="1:13" x14ac:dyDescent="0.25">
      <c r="A193" s="8">
        <v>428</v>
      </c>
      <c r="B193" s="8">
        <v>1765</v>
      </c>
      <c r="C193" s="9" t="s">
        <v>974</v>
      </c>
      <c r="D193" s="8" t="s">
        <v>966</v>
      </c>
      <c r="E193" s="8">
        <v>57</v>
      </c>
      <c r="F193" s="8">
        <v>57</v>
      </c>
      <c r="G193" s="8" t="s">
        <v>967</v>
      </c>
      <c r="H193" s="8">
        <v>7</v>
      </c>
      <c r="I193" s="8">
        <v>6</v>
      </c>
      <c r="J193" s="8">
        <v>36</v>
      </c>
      <c r="K193" s="2" t="s">
        <v>968</v>
      </c>
      <c r="L193" s="8">
        <v>11882</v>
      </c>
      <c r="M193" s="14" t="s">
        <v>975</v>
      </c>
    </row>
    <row r="194" spans="1:13" x14ac:dyDescent="0.25">
      <c r="A194" s="8">
        <v>428</v>
      </c>
      <c r="B194" s="8">
        <v>1766</v>
      </c>
      <c r="C194" s="9" t="s">
        <v>976</v>
      </c>
      <c r="D194" s="8" t="s">
        <v>966</v>
      </c>
      <c r="E194" s="8">
        <v>57</v>
      </c>
      <c r="F194" s="8">
        <v>57</v>
      </c>
      <c r="G194" s="8" t="s">
        <v>967</v>
      </c>
      <c r="H194" s="8">
        <v>7</v>
      </c>
      <c r="I194" s="8">
        <v>6</v>
      </c>
      <c r="J194" s="8">
        <v>36</v>
      </c>
      <c r="K194" s="2" t="s">
        <v>968</v>
      </c>
      <c r="L194" s="8">
        <v>11882</v>
      </c>
      <c r="M194" s="14" t="s">
        <v>977</v>
      </c>
    </row>
    <row r="195" spans="1:13" x14ac:dyDescent="0.25">
      <c r="A195" s="8">
        <v>428</v>
      </c>
      <c r="B195" s="8">
        <v>1866</v>
      </c>
      <c r="C195" s="9" t="s">
        <v>978</v>
      </c>
      <c r="D195" s="8" t="s">
        <v>966</v>
      </c>
      <c r="E195" s="8">
        <v>57</v>
      </c>
      <c r="F195" s="8">
        <v>57</v>
      </c>
      <c r="G195" s="8" t="s">
        <v>967</v>
      </c>
      <c r="H195" s="8">
        <v>7</v>
      </c>
      <c r="I195" s="8">
        <v>6</v>
      </c>
      <c r="J195" s="8">
        <v>36</v>
      </c>
      <c r="K195" s="2" t="s">
        <v>968</v>
      </c>
      <c r="L195" s="8">
        <v>11876</v>
      </c>
      <c r="M195" s="14" t="s">
        <v>979</v>
      </c>
    </row>
    <row r="196" spans="1:13" x14ac:dyDescent="0.25">
      <c r="A196" s="8">
        <v>428</v>
      </c>
      <c r="B196" s="8">
        <v>1867</v>
      </c>
      <c r="C196" s="9" t="s">
        <v>980</v>
      </c>
      <c r="D196" s="8" t="s">
        <v>966</v>
      </c>
      <c r="E196" s="8">
        <v>57</v>
      </c>
      <c r="F196" s="8">
        <v>57</v>
      </c>
      <c r="G196" s="8" t="s">
        <v>967</v>
      </c>
      <c r="H196" s="8">
        <v>7</v>
      </c>
      <c r="I196" s="8">
        <v>6</v>
      </c>
      <c r="J196" s="8">
        <v>36</v>
      </c>
      <c r="K196" s="2" t="s">
        <v>968</v>
      </c>
      <c r="L196" s="8">
        <v>11860</v>
      </c>
      <c r="M196" s="14" t="s">
        <v>975</v>
      </c>
    </row>
    <row r="197" spans="1:13" x14ac:dyDescent="0.25">
      <c r="A197" s="8">
        <v>428</v>
      </c>
      <c r="B197" s="8">
        <v>1868</v>
      </c>
      <c r="C197" s="9" t="s">
        <v>981</v>
      </c>
      <c r="D197" s="8" t="s">
        <v>966</v>
      </c>
      <c r="E197" s="8">
        <v>57</v>
      </c>
      <c r="F197" s="8">
        <v>57</v>
      </c>
      <c r="G197" s="8" t="s">
        <v>967</v>
      </c>
      <c r="H197" s="8">
        <v>7</v>
      </c>
      <c r="I197" s="8">
        <v>6</v>
      </c>
      <c r="J197" s="8">
        <v>36</v>
      </c>
      <c r="K197" s="2" t="s">
        <v>968</v>
      </c>
      <c r="L197" s="8">
        <v>11876</v>
      </c>
      <c r="M197" s="14" t="s">
        <v>982</v>
      </c>
    </row>
    <row r="198" spans="1:13" x14ac:dyDescent="0.25">
      <c r="A198" s="8">
        <v>428</v>
      </c>
      <c r="B198" s="8">
        <v>1869</v>
      </c>
      <c r="C198" s="9" t="s">
        <v>983</v>
      </c>
      <c r="D198" s="8" t="s">
        <v>966</v>
      </c>
      <c r="E198" s="8">
        <v>57</v>
      </c>
      <c r="F198" s="8">
        <v>57</v>
      </c>
      <c r="G198" s="8" t="s">
        <v>967</v>
      </c>
      <c r="H198" s="8">
        <v>7</v>
      </c>
      <c r="I198" s="8">
        <v>6</v>
      </c>
      <c r="J198" s="8">
        <v>36</v>
      </c>
      <c r="K198" s="2" t="s">
        <v>968</v>
      </c>
      <c r="L198" s="8">
        <v>11879</v>
      </c>
      <c r="M198" s="14" t="s">
        <v>984</v>
      </c>
    </row>
    <row r="199" spans="1:13" x14ac:dyDescent="0.25">
      <c r="A199" s="8">
        <v>395</v>
      </c>
      <c r="B199" s="8">
        <v>271</v>
      </c>
      <c r="C199" s="9" t="s">
        <v>1054</v>
      </c>
      <c r="D199" s="8" t="s">
        <v>1051</v>
      </c>
      <c r="E199" s="8">
        <v>44</v>
      </c>
      <c r="F199" s="8">
        <v>44</v>
      </c>
      <c r="G199" s="8" t="s">
        <v>1055</v>
      </c>
      <c r="H199" s="8">
        <v>14</v>
      </c>
      <c r="I199" s="8">
        <v>6</v>
      </c>
      <c r="J199" s="8">
        <v>37</v>
      </c>
      <c r="K199" s="2" t="s">
        <v>16</v>
      </c>
      <c r="L199" s="8">
        <v>45748</v>
      </c>
      <c r="M199" s="14" t="s">
        <v>1056</v>
      </c>
    </row>
    <row r="200" spans="1:13" x14ac:dyDescent="0.25">
      <c r="A200" s="8">
        <v>288</v>
      </c>
      <c r="B200" s="8">
        <v>1837</v>
      </c>
      <c r="C200" s="9" t="s">
        <v>1234</v>
      </c>
      <c r="D200" s="8" t="s">
        <v>1235</v>
      </c>
      <c r="E200" s="8">
        <v>94</v>
      </c>
      <c r="F200" s="8">
        <v>94</v>
      </c>
      <c r="G200" s="8" t="s">
        <v>375</v>
      </c>
      <c r="H200" s="8">
        <v>6</v>
      </c>
      <c r="I200" s="8">
        <v>6</v>
      </c>
      <c r="J200" s="8">
        <v>46</v>
      </c>
      <c r="K200" s="2" t="s">
        <v>57</v>
      </c>
      <c r="L200" s="8">
        <v>8900</v>
      </c>
      <c r="M200" s="14" t="s">
        <v>1236</v>
      </c>
    </row>
    <row r="201" spans="1:13" x14ac:dyDescent="0.25">
      <c r="A201" s="8">
        <v>498</v>
      </c>
      <c r="B201" s="8">
        <v>1127</v>
      </c>
      <c r="C201" s="9" t="s">
        <v>1253</v>
      </c>
      <c r="D201" s="8" t="s">
        <v>1254</v>
      </c>
      <c r="E201" s="8">
        <v>55</v>
      </c>
      <c r="F201" s="8">
        <v>55</v>
      </c>
      <c r="G201" s="8" t="s">
        <v>1255</v>
      </c>
      <c r="H201" s="8">
        <v>9</v>
      </c>
      <c r="I201" s="8">
        <v>6</v>
      </c>
      <c r="J201" s="8">
        <v>25</v>
      </c>
      <c r="K201" s="2" t="s">
        <v>16</v>
      </c>
      <c r="L201" s="8">
        <v>17463</v>
      </c>
      <c r="M201" s="14" t="s">
        <v>1256</v>
      </c>
    </row>
    <row r="202" spans="1:13" x14ac:dyDescent="0.25">
      <c r="A202" s="8">
        <v>679</v>
      </c>
      <c r="B202" s="8">
        <v>1426</v>
      </c>
      <c r="C202" s="9" t="s">
        <v>1352</v>
      </c>
      <c r="D202" s="8" t="s">
        <v>1353</v>
      </c>
      <c r="E202" s="8">
        <v>35</v>
      </c>
      <c r="F202" s="8">
        <v>35</v>
      </c>
      <c r="G202" s="8" t="s">
        <v>1354</v>
      </c>
      <c r="H202" s="8">
        <v>6</v>
      </c>
      <c r="I202" s="8">
        <v>6</v>
      </c>
      <c r="J202" s="8">
        <v>20</v>
      </c>
      <c r="K202" s="2" t="s">
        <v>449</v>
      </c>
      <c r="L202" s="8">
        <v>21645</v>
      </c>
      <c r="M202" s="14" t="s">
        <v>1355</v>
      </c>
    </row>
    <row r="203" spans="1:13" x14ac:dyDescent="0.25">
      <c r="A203" s="8">
        <v>772</v>
      </c>
      <c r="B203" s="8">
        <v>855</v>
      </c>
      <c r="C203" s="9" t="s">
        <v>1356</v>
      </c>
      <c r="D203" s="8" t="s">
        <v>1357</v>
      </c>
      <c r="E203" s="8">
        <v>27</v>
      </c>
      <c r="F203" s="8">
        <v>27</v>
      </c>
      <c r="G203" s="10">
        <v>0</v>
      </c>
      <c r="H203" s="8">
        <v>7</v>
      </c>
      <c r="I203" s="8">
        <v>6</v>
      </c>
      <c r="J203" s="8">
        <v>16</v>
      </c>
      <c r="K203" s="2" t="s">
        <v>16</v>
      </c>
      <c r="L203" s="8">
        <v>40625</v>
      </c>
      <c r="M203" s="14" t="s">
        <v>1358</v>
      </c>
    </row>
    <row r="204" spans="1:13" x14ac:dyDescent="0.25">
      <c r="A204" s="8">
        <v>572</v>
      </c>
      <c r="B204" s="8">
        <v>1652</v>
      </c>
      <c r="C204" s="9" t="s">
        <v>1390</v>
      </c>
      <c r="D204" s="8" t="s">
        <v>1391</v>
      </c>
      <c r="E204" s="8">
        <v>17</v>
      </c>
      <c r="F204" s="8">
        <v>17</v>
      </c>
      <c r="G204" s="8" t="s">
        <v>1392</v>
      </c>
      <c r="H204" s="8">
        <v>6</v>
      </c>
      <c r="I204" s="8">
        <v>6</v>
      </c>
      <c r="J204" s="8">
        <v>27</v>
      </c>
      <c r="L204" s="8">
        <v>34587</v>
      </c>
      <c r="M204" s="14" t="s">
        <v>1393</v>
      </c>
    </row>
    <row r="205" spans="1:13" x14ac:dyDescent="0.25">
      <c r="A205" s="8">
        <v>600</v>
      </c>
      <c r="B205" s="8">
        <v>1437</v>
      </c>
      <c r="C205" s="9" t="s">
        <v>1415</v>
      </c>
      <c r="D205" s="8" t="s">
        <v>1416</v>
      </c>
      <c r="E205" s="8">
        <v>58</v>
      </c>
      <c r="F205" s="8">
        <v>58</v>
      </c>
      <c r="G205" s="8" t="s">
        <v>1417</v>
      </c>
      <c r="H205" s="8">
        <v>6</v>
      </c>
      <c r="I205" s="8">
        <v>6</v>
      </c>
      <c r="J205" s="8">
        <v>23</v>
      </c>
      <c r="L205" s="8">
        <v>13076</v>
      </c>
      <c r="M205" s="14" t="s">
        <v>1418</v>
      </c>
    </row>
    <row r="206" spans="1:13" x14ac:dyDescent="0.25">
      <c r="A206" s="8">
        <v>802</v>
      </c>
      <c r="B206" s="8">
        <v>1210</v>
      </c>
      <c r="C206" s="9" t="s">
        <v>1427</v>
      </c>
      <c r="D206" s="8" t="s">
        <v>1428</v>
      </c>
      <c r="E206" s="8">
        <v>21</v>
      </c>
      <c r="F206" s="8">
        <v>21</v>
      </c>
      <c r="G206" s="8" t="s">
        <v>1293</v>
      </c>
      <c r="H206" s="8">
        <v>6</v>
      </c>
      <c r="I206" s="8">
        <v>6</v>
      </c>
      <c r="J206" s="8">
        <v>16</v>
      </c>
      <c r="K206" s="2" t="s">
        <v>57</v>
      </c>
      <c r="L206" s="8">
        <v>46821</v>
      </c>
      <c r="M206" s="14" t="s">
        <v>1429</v>
      </c>
    </row>
    <row r="207" spans="1:13" x14ac:dyDescent="0.25">
      <c r="A207" s="8">
        <v>830</v>
      </c>
      <c r="B207" s="8">
        <v>591</v>
      </c>
      <c r="C207" s="9" t="s">
        <v>1444</v>
      </c>
      <c r="D207" s="8" t="s">
        <v>1445</v>
      </c>
      <c r="E207" s="8">
        <v>16</v>
      </c>
      <c r="F207" s="8">
        <v>16</v>
      </c>
      <c r="G207" s="10">
        <v>0</v>
      </c>
      <c r="H207" s="8">
        <v>9</v>
      </c>
      <c r="I207" s="8">
        <v>6</v>
      </c>
      <c r="J207" s="8">
        <v>14</v>
      </c>
      <c r="L207" s="8">
        <v>76501</v>
      </c>
      <c r="M207" s="14" t="s">
        <v>1446</v>
      </c>
    </row>
    <row r="208" spans="1:13" x14ac:dyDescent="0.25">
      <c r="A208" s="8">
        <v>623</v>
      </c>
      <c r="B208" s="8">
        <v>1857</v>
      </c>
      <c r="C208" s="9" t="s">
        <v>1474</v>
      </c>
      <c r="D208" s="8" t="s">
        <v>1475</v>
      </c>
      <c r="E208" s="8">
        <v>51</v>
      </c>
      <c r="F208" s="8">
        <v>51</v>
      </c>
      <c r="G208" s="8" t="s">
        <v>1476</v>
      </c>
      <c r="H208" s="8">
        <v>6</v>
      </c>
      <c r="I208" s="8">
        <v>6</v>
      </c>
      <c r="J208" s="8">
        <v>23</v>
      </c>
      <c r="K208" s="2" t="s">
        <v>16</v>
      </c>
      <c r="L208" s="8">
        <v>13723</v>
      </c>
      <c r="M208" s="14" t="s">
        <v>1477</v>
      </c>
    </row>
    <row r="209" spans="1:13" x14ac:dyDescent="0.25">
      <c r="A209" s="8">
        <v>623</v>
      </c>
      <c r="B209" s="8">
        <v>1858</v>
      </c>
      <c r="C209" s="9" t="s">
        <v>1478</v>
      </c>
      <c r="D209" s="8" t="s">
        <v>1475</v>
      </c>
      <c r="E209" s="8">
        <v>51</v>
      </c>
      <c r="F209" s="8">
        <v>51</v>
      </c>
      <c r="G209" s="8" t="s">
        <v>1476</v>
      </c>
      <c r="H209" s="8">
        <v>6</v>
      </c>
      <c r="I209" s="8">
        <v>6</v>
      </c>
      <c r="J209" s="8">
        <v>23</v>
      </c>
      <c r="K209" s="2" t="s">
        <v>16</v>
      </c>
      <c r="L209" s="8">
        <v>13723</v>
      </c>
      <c r="M209" s="14" t="s">
        <v>1479</v>
      </c>
    </row>
    <row r="210" spans="1:13" x14ac:dyDescent="0.25">
      <c r="A210" s="8">
        <v>623</v>
      </c>
      <c r="B210" s="8">
        <v>1859</v>
      </c>
      <c r="C210" s="9" t="s">
        <v>1480</v>
      </c>
      <c r="D210" s="8" t="s">
        <v>1475</v>
      </c>
      <c r="E210" s="8">
        <v>51</v>
      </c>
      <c r="F210" s="8">
        <v>51</v>
      </c>
      <c r="G210" s="8" t="s">
        <v>1476</v>
      </c>
      <c r="H210" s="8">
        <v>6</v>
      </c>
      <c r="I210" s="8">
        <v>6</v>
      </c>
      <c r="J210" s="8">
        <v>23</v>
      </c>
      <c r="K210" s="2" t="s">
        <v>16</v>
      </c>
      <c r="L210" s="8">
        <v>13835</v>
      </c>
      <c r="M210" s="14" t="s">
        <v>1481</v>
      </c>
    </row>
    <row r="211" spans="1:13" x14ac:dyDescent="0.25">
      <c r="A211" s="8">
        <v>465</v>
      </c>
      <c r="B211" s="8">
        <v>1479</v>
      </c>
      <c r="C211" s="9" t="s">
        <v>1549</v>
      </c>
      <c r="D211" s="8" t="s">
        <v>1550</v>
      </c>
      <c r="E211" s="8">
        <v>59</v>
      </c>
      <c r="F211" s="8">
        <v>59</v>
      </c>
      <c r="G211" s="8" t="s">
        <v>1551</v>
      </c>
      <c r="H211" s="8">
        <v>6</v>
      </c>
      <c r="I211" s="8">
        <v>6</v>
      </c>
      <c r="J211" s="8">
        <v>31</v>
      </c>
      <c r="K211" s="2" t="s">
        <v>253</v>
      </c>
      <c r="L211" s="8">
        <v>11178</v>
      </c>
      <c r="M211" s="14" t="s">
        <v>1552</v>
      </c>
    </row>
    <row r="212" spans="1:13" x14ac:dyDescent="0.25">
      <c r="A212" s="8">
        <v>591</v>
      </c>
      <c r="B212" s="8">
        <v>1318</v>
      </c>
      <c r="C212" s="9" t="s">
        <v>1553</v>
      </c>
      <c r="D212" s="8" t="s">
        <v>1554</v>
      </c>
      <c r="E212" s="8">
        <v>73</v>
      </c>
      <c r="F212" s="8">
        <v>73</v>
      </c>
      <c r="G212" s="8" t="s">
        <v>1555</v>
      </c>
      <c r="H212" s="8">
        <v>6</v>
      </c>
      <c r="I212" s="8">
        <v>6</v>
      </c>
      <c r="J212" s="8">
        <v>22</v>
      </c>
      <c r="K212" s="2" t="s">
        <v>418</v>
      </c>
      <c r="L212" s="8">
        <v>11153</v>
      </c>
      <c r="M212" s="14" t="s">
        <v>1556</v>
      </c>
    </row>
    <row r="213" spans="1:13" x14ac:dyDescent="0.25">
      <c r="A213" s="8">
        <v>605</v>
      </c>
      <c r="B213" s="8">
        <v>1408</v>
      </c>
      <c r="C213" s="9" t="s">
        <v>1557</v>
      </c>
      <c r="D213" s="8" t="s">
        <v>1558</v>
      </c>
      <c r="E213" s="8">
        <v>27</v>
      </c>
      <c r="F213" s="8">
        <v>27</v>
      </c>
      <c r="G213" s="8" t="s">
        <v>1559</v>
      </c>
      <c r="H213" s="8">
        <v>6</v>
      </c>
      <c r="I213" s="8">
        <v>6</v>
      </c>
      <c r="J213" s="8">
        <v>24</v>
      </c>
      <c r="K213" s="2" t="s">
        <v>16</v>
      </c>
      <c r="L213" s="8">
        <v>29553</v>
      </c>
      <c r="M213" s="14" t="s">
        <v>1560</v>
      </c>
    </row>
    <row r="214" spans="1:13" x14ac:dyDescent="0.25">
      <c r="A214" s="8">
        <v>652</v>
      </c>
      <c r="B214" s="8">
        <v>1834</v>
      </c>
      <c r="C214" s="9" t="s">
        <v>1568</v>
      </c>
      <c r="D214" s="8" t="s">
        <v>1569</v>
      </c>
      <c r="E214" s="8">
        <v>57</v>
      </c>
      <c r="F214" s="8">
        <v>57</v>
      </c>
      <c r="G214" s="8" t="s">
        <v>1570</v>
      </c>
      <c r="H214" s="8">
        <v>6</v>
      </c>
      <c r="I214" s="8">
        <v>6</v>
      </c>
      <c r="J214" s="8">
        <v>23</v>
      </c>
      <c r="K214" s="2" t="s">
        <v>16</v>
      </c>
      <c r="L214" s="8">
        <v>15934</v>
      </c>
      <c r="M214" s="14" t="s">
        <v>1571</v>
      </c>
    </row>
    <row r="215" spans="1:13" x14ac:dyDescent="0.25">
      <c r="A215" s="8">
        <v>1015</v>
      </c>
      <c r="B215" s="8">
        <v>1489</v>
      </c>
      <c r="C215" s="9" t="s">
        <v>1588</v>
      </c>
      <c r="D215" s="8" t="s">
        <v>1589</v>
      </c>
      <c r="E215" s="8">
        <v>24</v>
      </c>
      <c r="F215" s="8">
        <v>24</v>
      </c>
      <c r="G215" s="8" t="s">
        <v>1590</v>
      </c>
      <c r="H215" s="8">
        <v>6</v>
      </c>
      <c r="I215" s="8">
        <v>6</v>
      </c>
      <c r="J215" s="8">
        <v>11</v>
      </c>
      <c r="K215" s="2" t="s">
        <v>835</v>
      </c>
      <c r="L215" s="8">
        <v>36851</v>
      </c>
      <c r="M215" s="14" t="s">
        <v>1591</v>
      </c>
    </row>
    <row r="216" spans="1:13" x14ac:dyDescent="0.25">
      <c r="A216" s="8">
        <v>636</v>
      </c>
      <c r="B216" s="8">
        <v>542</v>
      </c>
      <c r="C216" s="9" t="s">
        <v>1628</v>
      </c>
      <c r="D216" s="8" t="s">
        <v>1629</v>
      </c>
      <c r="E216" s="8">
        <v>14</v>
      </c>
      <c r="F216" s="8">
        <v>14</v>
      </c>
      <c r="G216" s="8" t="s">
        <v>1630</v>
      </c>
      <c r="H216" s="8">
        <v>13</v>
      </c>
      <c r="I216" s="8">
        <v>6</v>
      </c>
      <c r="J216" s="8">
        <v>22</v>
      </c>
      <c r="K216" s="2" t="s">
        <v>835</v>
      </c>
      <c r="L216" s="8">
        <v>113087</v>
      </c>
      <c r="M216" s="14" t="s">
        <v>1631</v>
      </c>
    </row>
    <row r="217" spans="1:13" x14ac:dyDescent="0.25">
      <c r="A217" s="8">
        <v>704</v>
      </c>
      <c r="B217" s="8">
        <v>1374</v>
      </c>
      <c r="C217" s="9" t="s">
        <v>1654</v>
      </c>
      <c r="D217" s="8" t="s">
        <v>1655</v>
      </c>
      <c r="E217" s="8">
        <v>10</v>
      </c>
      <c r="F217" s="8">
        <v>10</v>
      </c>
      <c r="G217" s="8" t="s">
        <v>1656</v>
      </c>
      <c r="H217" s="8">
        <v>6</v>
      </c>
      <c r="I217" s="8">
        <v>6</v>
      </c>
      <c r="J217" s="8">
        <v>18</v>
      </c>
      <c r="K217" s="2" t="s">
        <v>418</v>
      </c>
      <c r="L217" s="8">
        <v>79427</v>
      </c>
      <c r="M217" s="14" t="s">
        <v>1657</v>
      </c>
    </row>
    <row r="218" spans="1:13" x14ac:dyDescent="0.25">
      <c r="A218" s="8">
        <v>852</v>
      </c>
      <c r="B218" s="8">
        <v>1618</v>
      </c>
      <c r="C218" s="9" t="s">
        <v>1664</v>
      </c>
      <c r="D218" s="8" t="s">
        <v>1665</v>
      </c>
      <c r="E218" s="8">
        <v>30</v>
      </c>
      <c r="F218" s="8">
        <v>30</v>
      </c>
      <c r="G218" s="8" t="s">
        <v>1112</v>
      </c>
      <c r="H218" s="8">
        <v>6</v>
      </c>
      <c r="I218" s="8">
        <v>6</v>
      </c>
      <c r="J218" s="8">
        <v>15</v>
      </c>
      <c r="K218" s="2" t="s">
        <v>449</v>
      </c>
      <c r="L218" s="8">
        <v>23473</v>
      </c>
      <c r="M218" s="14" t="s">
        <v>1666</v>
      </c>
    </row>
    <row r="219" spans="1:13" x14ac:dyDescent="0.25">
      <c r="A219" s="8">
        <v>569</v>
      </c>
      <c r="B219" s="8">
        <v>435</v>
      </c>
      <c r="C219" s="9" t="s">
        <v>1680</v>
      </c>
      <c r="D219" s="8" t="s">
        <v>1681</v>
      </c>
      <c r="E219" s="8">
        <v>19</v>
      </c>
      <c r="F219" s="8">
        <v>19</v>
      </c>
      <c r="G219" s="8" t="s">
        <v>1682</v>
      </c>
      <c r="H219" s="8">
        <v>12</v>
      </c>
      <c r="I219" s="8">
        <v>6</v>
      </c>
      <c r="J219" s="8">
        <v>21</v>
      </c>
      <c r="K219" s="2" t="s">
        <v>449</v>
      </c>
      <c r="L219" s="8">
        <v>83860</v>
      </c>
      <c r="M219" s="14" t="s">
        <v>1683</v>
      </c>
    </row>
    <row r="220" spans="1:13" x14ac:dyDescent="0.25">
      <c r="A220" s="8">
        <v>717</v>
      </c>
      <c r="B220" s="8">
        <v>641</v>
      </c>
      <c r="C220" s="9" t="s">
        <v>1699</v>
      </c>
      <c r="D220" s="8" t="s">
        <v>1700</v>
      </c>
      <c r="E220" s="8">
        <v>17</v>
      </c>
      <c r="F220" s="8">
        <v>17</v>
      </c>
      <c r="G220" s="8" t="s">
        <v>1701</v>
      </c>
      <c r="H220" s="8">
        <v>9</v>
      </c>
      <c r="I220" s="8">
        <v>6</v>
      </c>
      <c r="J220" s="8">
        <v>17</v>
      </c>
      <c r="K220" s="2" t="s">
        <v>16</v>
      </c>
      <c r="L220" s="8">
        <v>69954</v>
      </c>
      <c r="M220" s="14" t="s">
        <v>1702</v>
      </c>
    </row>
    <row r="221" spans="1:13" x14ac:dyDescent="0.25">
      <c r="A221" s="8">
        <v>948</v>
      </c>
      <c r="B221" s="8">
        <v>1262</v>
      </c>
      <c r="C221" s="9" t="s">
        <v>1788</v>
      </c>
      <c r="D221" s="8" t="s">
        <v>1789</v>
      </c>
      <c r="E221" s="8">
        <v>20</v>
      </c>
      <c r="F221" s="8">
        <v>20</v>
      </c>
      <c r="G221" s="8" t="s">
        <v>1790</v>
      </c>
      <c r="H221" s="8">
        <v>6</v>
      </c>
      <c r="I221" s="8">
        <v>6</v>
      </c>
      <c r="J221" s="8">
        <v>12</v>
      </c>
      <c r="K221" s="2" t="s">
        <v>253</v>
      </c>
      <c r="L221" s="8">
        <v>42845</v>
      </c>
      <c r="M221" s="14" t="s">
        <v>1791</v>
      </c>
    </row>
    <row r="222" spans="1:13" x14ac:dyDescent="0.25">
      <c r="A222" s="8">
        <v>661</v>
      </c>
      <c r="B222" s="8">
        <v>947</v>
      </c>
      <c r="C222" s="9" t="s">
        <v>1798</v>
      </c>
      <c r="D222" s="8" t="s">
        <v>1799</v>
      </c>
      <c r="E222" s="8">
        <v>8</v>
      </c>
      <c r="F222" s="8">
        <v>8</v>
      </c>
      <c r="G222" s="8" t="s">
        <v>1800</v>
      </c>
      <c r="H222" s="8">
        <v>7</v>
      </c>
      <c r="I222" s="8">
        <v>6</v>
      </c>
      <c r="J222" s="8">
        <v>21</v>
      </c>
      <c r="K222" s="2" t="s">
        <v>968</v>
      </c>
      <c r="L222" s="8">
        <v>111620</v>
      </c>
      <c r="M222" s="14" t="s">
        <v>1801</v>
      </c>
    </row>
    <row r="223" spans="1:13" x14ac:dyDescent="0.25">
      <c r="A223" s="8">
        <v>960</v>
      </c>
      <c r="B223" s="8">
        <v>1282</v>
      </c>
      <c r="C223" s="9" t="s">
        <v>1848</v>
      </c>
      <c r="D223" s="8" t="s">
        <v>1849</v>
      </c>
      <c r="E223" s="8">
        <v>13</v>
      </c>
      <c r="F223" s="8">
        <v>13</v>
      </c>
      <c r="G223" s="8" t="s">
        <v>1850</v>
      </c>
      <c r="H223" s="8">
        <v>6</v>
      </c>
      <c r="I223" s="8">
        <v>6</v>
      </c>
      <c r="J223" s="8">
        <v>12</v>
      </c>
      <c r="K223" s="2" t="s">
        <v>253</v>
      </c>
      <c r="L223" s="8">
        <v>57328</v>
      </c>
      <c r="M223" s="14" t="s">
        <v>1851</v>
      </c>
    </row>
    <row r="224" spans="1:13" x14ac:dyDescent="0.25">
      <c r="A224" s="8">
        <v>362</v>
      </c>
      <c r="B224" s="8">
        <v>2394</v>
      </c>
      <c r="C224" s="9" t="s">
        <v>1852</v>
      </c>
      <c r="D224" s="8" t="s">
        <v>1853</v>
      </c>
      <c r="E224" s="8">
        <v>31</v>
      </c>
      <c r="F224" s="8">
        <v>31</v>
      </c>
      <c r="G224" s="8" t="s">
        <v>283</v>
      </c>
      <c r="H224" s="8">
        <v>6</v>
      </c>
      <c r="I224" s="8">
        <v>6</v>
      </c>
      <c r="J224" s="8">
        <v>41</v>
      </c>
      <c r="K224" s="2" t="s">
        <v>16</v>
      </c>
      <c r="L224" s="8">
        <v>21466</v>
      </c>
      <c r="M224" s="14" t="s">
        <v>1854</v>
      </c>
    </row>
    <row r="225" spans="1:13" x14ac:dyDescent="0.25">
      <c r="A225" s="8">
        <v>776</v>
      </c>
      <c r="B225" s="8">
        <v>1118</v>
      </c>
      <c r="C225" s="9" t="s">
        <v>1859</v>
      </c>
      <c r="D225" s="8" t="s">
        <v>1860</v>
      </c>
      <c r="E225" s="8">
        <v>24</v>
      </c>
      <c r="F225" s="8">
        <v>24</v>
      </c>
      <c r="G225" s="8" t="s">
        <v>1861</v>
      </c>
      <c r="H225" s="8">
        <v>6</v>
      </c>
      <c r="I225" s="8">
        <v>6</v>
      </c>
      <c r="J225" s="8">
        <v>17</v>
      </c>
      <c r="K225" s="2" t="s">
        <v>253</v>
      </c>
      <c r="L225" s="8">
        <v>35071</v>
      </c>
      <c r="M225" s="14" t="s">
        <v>1862</v>
      </c>
    </row>
    <row r="226" spans="1:13" x14ac:dyDescent="0.25">
      <c r="A226" s="8">
        <v>882</v>
      </c>
      <c r="B226" s="8">
        <v>1165</v>
      </c>
      <c r="C226" s="9" t="s">
        <v>1867</v>
      </c>
      <c r="D226" s="8" t="s">
        <v>1868</v>
      </c>
      <c r="E226" s="8">
        <v>33</v>
      </c>
      <c r="F226" s="8">
        <v>33</v>
      </c>
      <c r="G226" s="8" t="s">
        <v>1190</v>
      </c>
      <c r="H226" s="8">
        <v>6</v>
      </c>
      <c r="I226" s="8">
        <v>6</v>
      </c>
      <c r="J226" s="8">
        <v>13</v>
      </c>
      <c r="K226" s="2" t="s">
        <v>253</v>
      </c>
      <c r="L226" s="8">
        <v>29607</v>
      </c>
      <c r="M226" s="14" t="s">
        <v>1869</v>
      </c>
    </row>
    <row r="227" spans="1:13" x14ac:dyDescent="0.25">
      <c r="A227" s="8">
        <v>856</v>
      </c>
      <c r="B227" s="8">
        <v>921</v>
      </c>
      <c r="C227" s="9" t="s">
        <v>1882</v>
      </c>
      <c r="D227" s="8" t="s">
        <v>1883</v>
      </c>
      <c r="E227" s="8">
        <v>21</v>
      </c>
      <c r="F227" s="8">
        <v>21</v>
      </c>
      <c r="G227" s="8" t="s">
        <v>1884</v>
      </c>
      <c r="H227" s="8">
        <v>6</v>
      </c>
      <c r="I227" s="8">
        <v>6</v>
      </c>
      <c r="J227" s="8">
        <v>12</v>
      </c>
      <c r="K227" s="2" t="s">
        <v>449</v>
      </c>
      <c r="L227" s="8">
        <v>52389</v>
      </c>
      <c r="M227" s="14" t="s">
        <v>1885</v>
      </c>
    </row>
    <row r="228" spans="1:13" x14ac:dyDescent="0.25">
      <c r="A228" s="8">
        <v>982</v>
      </c>
      <c r="B228" s="8">
        <v>1416</v>
      </c>
      <c r="C228" s="9" t="s">
        <v>1934</v>
      </c>
      <c r="D228" s="8" t="s">
        <v>1935</v>
      </c>
      <c r="E228" s="8">
        <v>26</v>
      </c>
      <c r="F228" s="8">
        <v>26</v>
      </c>
      <c r="G228" s="10">
        <v>0</v>
      </c>
      <c r="H228" s="8">
        <v>6</v>
      </c>
      <c r="I228" s="8">
        <v>6</v>
      </c>
      <c r="J228" s="8">
        <v>12</v>
      </c>
      <c r="K228" s="2" t="s">
        <v>253</v>
      </c>
      <c r="L228" s="8">
        <v>37572</v>
      </c>
      <c r="M228" s="14" t="s">
        <v>1936</v>
      </c>
    </row>
    <row r="229" spans="1:13" x14ac:dyDescent="0.25">
      <c r="A229" s="8">
        <v>723</v>
      </c>
      <c r="B229" s="8">
        <v>1708</v>
      </c>
      <c r="C229" s="9" t="s">
        <v>1937</v>
      </c>
      <c r="D229" s="8" t="s">
        <v>1938</v>
      </c>
      <c r="E229" s="8">
        <v>57</v>
      </c>
      <c r="F229" s="8">
        <v>57</v>
      </c>
      <c r="G229" s="8" t="s">
        <v>1740</v>
      </c>
      <c r="H229" s="8">
        <v>6</v>
      </c>
      <c r="I229" s="8">
        <v>6</v>
      </c>
      <c r="J229" s="8">
        <v>18</v>
      </c>
      <c r="K229" s="2" t="s">
        <v>57</v>
      </c>
      <c r="L229" s="8">
        <v>16423</v>
      </c>
      <c r="M229" s="14" t="s">
        <v>1939</v>
      </c>
    </row>
    <row r="230" spans="1:13" x14ac:dyDescent="0.25">
      <c r="A230" s="8">
        <v>787</v>
      </c>
      <c r="B230" s="8">
        <v>1049</v>
      </c>
      <c r="C230" s="9" t="s">
        <v>1968</v>
      </c>
      <c r="D230" s="8" t="s">
        <v>1969</v>
      </c>
      <c r="E230" s="8">
        <v>23</v>
      </c>
      <c r="F230" s="8">
        <v>23</v>
      </c>
      <c r="G230" s="8" t="s">
        <v>1970</v>
      </c>
      <c r="H230" s="8">
        <v>6</v>
      </c>
      <c r="I230" s="8">
        <v>6</v>
      </c>
      <c r="J230" s="8">
        <v>14</v>
      </c>
      <c r="K230" s="2" t="s">
        <v>253</v>
      </c>
      <c r="L230" s="8">
        <v>52186</v>
      </c>
      <c r="M230" s="14" t="s">
        <v>1971</v>
      </c>
    </row>
    <row r="231" spans="1:13" x14ac:dyDescent="0.25">
      <c r="A231" s="8">
        <v>844</v>
      </c>
      <c r="B231" s="8">
        <v>753</v>
      </c>
      <c r="C231" s="9" t="s">
        <v>1984</v>
      </c>
      <c r="D231" s="8" t="s">
        <v>1985</v>
      </c>
      <c r="E231" s="8">
        <v>41</v>
      </c>
      <c r="F231" s="8">
        <v>41</v>
      </c>
      <c r="G231" s="10">
        <v>0</v>
      </c>
      <c r="H231" s="8">
        <v>9</v>
      </c>
      <c r="I231" s="8">
        <v>6</v>
      </c>
      <c r="J231" s="8">
        <v>16</v>
      </c>
      <c r="K231" s="2" t="s">
        <v>835</v>
      </c>
      <c r="L231" s="8">
        <v>34570</v>
      </c>
      <c r="M231" s="14" t="s">
        <v>1986</v>
      </c>
    </row>
    <row r="232" spans="1:13" x14ac:dyDescent="0.25">
      <c r="A232" s="8">
        <v>888</v>
      </c>
      <c r="B232" s="8">
        <v>1375</v>
      </c>
      <c r="C232" s="9" t="s">
        <v>2035</v>
      </c>
      <c r="D232" s="8" t="s">
        <v>2036</v>
      </c>
      <c r="E232" s="8">
        <v>17</v>
      </c>
      <c r="F232" s="8">
        <v>17</v>
      </c>
      <c r="G232" s="10">
        <v>0</v>
      </c>
      <c r="H232" s="8">
        <v>6</v>
      </c>
      <c r="I232" s="8">
        <v>6</v>
      </c>
      <c r="J232" s="8">
        <v>12</v>
      </c>
      <c r="K232" s="2" t="s">
        <v>57</v>
      </c>
      <c r="L232" s="8">
        <v>42063</v>
      </c>
      <c r="M232" s="14" t="s">
        <v>2037</v>
      </c>
    </row>
    <row r="233" spans="1:13" x14ac:dyDescent="0.25">
      <c r="A233" s="8">
        <v>1134</v>
      </c>
      <c r="B233" s="8">
        <v>1753</v>
      </c>
      <c r="C233" s="9" t="s">
        <v>2065</v>
      </c>
      <c r="D233" s="8" t="s">
        <v>2066</v>
      </c>
      <c r="E233" s="8">
        <v>22</v>
      </c>
      <c r="F233" s="8">
        <v>22</v>
      </c>
      <c r="G233" s="8" t="s">
        <v>1131</v>
      </c>
      <c r="H233" s="8">
        <v>6</v>
      </c>
      <c r="I233" s="8">
        <v>6</v>
      </c>
      <c r="J233" s="8">
        <v>10</v>
      </c>
      <c r="L233" s="8">
        <v>34725</v>
      </c>
      <c r="M233" s="14" t="s">
        <v>2067</v>
      </c>
    </row>
    <row r="234" spans="1:13" x14ac:dyDescent="0.25">
      <c r="A234" s="8">
        <v>571</v>
      </c>
      <c r="B234" s="8">
        <v>1533</v>
      </c>
      <c r="C234" s="9" t="s">
        <v>2117</v>
      </c>
      <c r="D234" s="8" t="s">
        <v>2118</v>
      </c>
      <c r="E234" s="8">
        <v>20</v>
      </c>
      <c r="F234" s="8">
        <v>20</v>
      </c>
      <c r="G234" s="8" t="s">
        <v>2119</v>
      </c>
      <c r="H234" s="8">
        <v>6</v>
      </c>
      <c r="I234" s="8">
        <v>6</v>
      </c>
      <c r="J234" s="8">
        <v>24</v>
      </c>
      <c r="K234" s="2" t="s">
        <v>968</v>
      </c>
      <c r="L234" s="8">
        <v>29212</v>
      </c>
      <c r="M234" s="14" t="s">
        <v>2120</v>
      </c>
    </row>
    <row r="235" spans="1:13" x14ac:dyDescent="0.25">
      <c r="A235" s="8">
        <v>868</v>
      </c>
      <c r="B235" s="8">
        <v>1559</v>
      </c>
      <c r="C235" s="9" t="s">
        <v>2146</v>
      </c>
      <c r="D235" s="8" t="s">
        <v>2147</v>
      </c>
      <c r="E235" s="8">
        <v>24</v>
      </c>
      <c r="F235" s="8">
        <v>24</v>
      </c>
      <c r="G235" s="8" t="s">
        <v>2148</v>
      </c>
      <c r="H235" s="8">
        <v>6</v>
      </c>
      <c r="I235" s="8">
        <v>6</v>
      </c>
      <c r="J235" s="8">
        <v>15</v>
      </c>
      <c r="K235" s="2" t="s">
        <v>57</v>
      </c>
      <c r="L235" s="8">
        <v>33036</v>
      </c>
      <c r="M235" s="14" t="s">
        <v>2149</v>
      </c>
    </row>
    <row r="236" spans="1:13" x14ac:dyDescent="0.25">
      <c r="A236" s="8">
        <v>851</v>
      </c>
      <c r="B236" s="8">
        <v>1495</v>
      </c>
      <c r="C236" s="9" t="s">
        <v>2168</v>
      </c>
      <c r="D236" s="8" t="s">
        <v>2169</v>
      </c>
      <c r="E236" s="8">
        <v>47</v>
      </c>
      <c r="F236" s="8">
        <v>47</v>
      </c>
      <c r="G236" s="8" t="s">
        <v>825</v>
      </c>
      <c r="H236" s="8">
        <v>6</v>
      </c>
      <c r="I236" s="8">
        <v>6</v>
      </c>
      <c r="J236" s="8">
        <v>12</v>
      </c>
      <c r="K236" s="2" t="s">
        <v>449</v>
      </c>
      <c r="L236" s="8">
        <v>20280</v>
      </c>
      <c r="M236" s="14" t="s">
        <v>2170</v>
      </c>
    </row>
    <row r="237" spans="1:13" x14ac:dyDescent="0.25">
      <c r="A237" s="8">
        <v>935</v>
      </c>
      <c r="B237" s="8">
        <v>1503</v>
      </c>
      <c r="C237" s="9" t="s">
        <v>2219</v>
      </c>
      <c r="D237" s="8" t="s">
        <v>2220</v>
      </c>
      <c r="E237" s="8">
        <v>47</v>
      </c>
      <c r="F237" s="8">
        <v>47</v>
      </c>
      <c r="G237" s="8" t="s">
        <v>2221</v>
      </c>
      <c r="H237" s="8">
        <v>6</v>
      </c>
      <c r="I237" s="8">
        <v>6</v>
      </c>
      <c r="J237" s="8">
        <v>11</v>
      </c>
      <c r="K237" s="2" t="s">
        <v>418</v>
      </c>
      <c r="L237" s="8">
        <v>17661</v>
      </c>
      <c r="M237" s="14" t="s">
        <v>2222</v>
      </c>
    </row>
    <row r="238" spans="1:13" x14ac:dyDescent="0.25">
      <c r="A238" s="8">
        <v>887</v>
      </c>
      <c r="B238" s="8">
        <v>1219</v>
      </c>
      <c r="C238" s="9" t="s">
        <v>2273</v>
      </c>
      <c r="D238" s="8" t="s">
        <v>2274</v>
      </c>
      <c r="E238" s="8">
        <v>22</v>
      </c>
      <c r="F238" s="8">
        <v>22</v>
      </c>
      <c r="G238" s="8" t="s">
        <v>2275</v>
      </c>
      <c r="H238" s="8">
        <v>6</v>
      </c>
      <c r="I238" s="8">
        <v>6</v>
      </c>
      <c r="J238" s="8">
        <v>12</v>
      </c>
      <c r="K238" s="2" t="s">
        <v>418</v>
      </c>
      <c r="L238" s="8">
        <v>30020</v>
      </c>
      <c r="M238" s="14" t="s">
        <v>2276</v>
      </c>
    </row>
    <row r="239" spans="1:13" x14ac:dyDescent="0.25">
      <c r="A239" s="8">
        <v>901</v>
      </c>
      <c r="B239" s="8">
        <v>1157</v>
      </c>
      <c r="C239" s="9" t="s">
        <v>2315</v>
      </c>
      <c r="D239" s="8" t="s">
        <v>2313</v>
      </c>
      <c r="E239" s="8">
        <v>13</v>
      </c>
      <c r="F239" s="8">
        <v>13</v>
      </c>
      <c r="G239" s="8" t="s">
        <v>2316</v>
      </c>
      <c r="H239" s="8">
        <v>6</v>
      </c>
      <c r="I239" s="8">
        <v>6</v>
      </c>
      <c r="J239" s="8">
        <v>13</v>
      </c>
      <c r="K239" s="2" t="s">
        <v>449</v>
      </c>
      <c r="L239" s="8">
        <v>61670</v>
      </c>
      <c r="M239" s="14" t="s">
        <v>2317</v>
      </c>
    </row>
    <row r="240" spans="1:13" x14ac:dyDescent="0.25">
      <c r="A240" s="8">
        <v>858</v>
      </c>
      <c r="B240" s="8">
        <v>1358</v>
      </c>
      <c r="C240" s="9" t="s">
        <v>2337</v>
      </c>
      <c r="D240" s="8" t="s">
        <v>2338</v>
      </c>
      <c r="E240" s="8">
        <v>18</v>
      </c>
      <c r="F240" s="8">
        <v>18</v>
      </c>
      <c r="G240" s="8" t="s">
        <v>2339</v>
      </c>
      <c r="H240" s="8">
        <v>6</v>
      </c>
      <c r="I240" s="8">
        <v>6</v>
      </c>
      <c r="J240" s="8">
        <v>16</v>
      </c>
      <c r="K240" s="2" t="s">
        <v>418</v>
      </c>
      <c r="L240" s="8">
        <v>40102</v>
      </c>
      <c r="M240" s="14" t="s">
        <v>2340</v>
      </c>
    </row>
    <row r="241" spans="1:13" x14ac:dyDescent="0.25">
      <c r="A241" s="8">
        <v>1101</v>
      </c>
      <c r="B241" s="8">
        <v>1205</v>
      </c>
      <c r="C241" s="9" t="s">
        <v>2345</v>
      </c>
      <c r="D241" s="8" t="s">
        <v>2346</v>
      </c>
      <c r="E241" s="8">
        <v>11</v>
      </c>
      <c r="F241" s="8">
        <v>11</v>
      </c>
      <c r="G241" s="10">
        <v>0</v>
      </c>
      <c r="H241" s="8">
        <v>6</v>
      </c>
      <c r="I241" s="8">
        <v>6</v>
      </c>
      <c r="J241" s="8">
        <v>9</v>
      </c>
      <c r="K241" s="2" t="s">
        <v>449</v>
      </c>
      <c r="L241" s="8">
        <v>72338</v>
      </c>
      <c r="M241" s="14" t="s">
        <v>2347</v>
      </c>
    </row>
    <row r="242" spans="1:13" x14ac:dyDescent="0.25">
      <c r="A242" s="8">
        <v>734</v>
      </c>
      <c r="B242" s="8">
        <v>1871</v>
      </c>
      <c r="C242" s="9" t="s">
        <v>2359</v>
      </c>
      <c r="D242" s="8" t="s">
        <v>2360</v>
      </c>
      <c r="E242" s="8">
        <v>57</v>
      </c>
      <c r="F242" s="8">
        <v>57</v>
      </c>
      <c r="G242" s="8" t="s">
        <v>1112</v>
      </c>
      <c r="H242" s="8">
        <v>6</v>
      </c>
      <c r="I242" s="8">
        <v>6</v>
      </c>
      <c r="J242" s="8">
        <v>15</v>
      </c>
      <c r="K242" s="2" t="s">
        <v>16</v>
      </c>
      <c r="L242" s="8">
        <v>13425</v>
      </c>
      <c r="M242" s="14" t="s">
        <v>2361</v>
      </c>
    </row>
    <row r="243" spans="1:13" x14ac:dyDescent="0.25">
      <c r="A243" s="8">
        <v>734</v>
      </c>
      <c r="B243" s="8">
        <v>1872</v>
      </c>
      <c r="C243" s="9" t="s">
        <v>2362</v>
      </c>
      <c r="D243" s="8" t="s">
        <v>2360</v>
      </c>
      <c r="E243" s="8">
        <v>57</v>
      </c>
      <c r="F243" s="8">
        <v>57</v>
      </c>
      <c r="G243" s="8" t="s">
        <v>1112</v>
      </c>
      <c r="H243" s="8">
        <v>6</v>
      </c>
      <c r="I243" s="8">
        <v>6</v>
      </c>
      <c r="J243" s="8">
        <v>15</v>
      </c>
      <c r="K243" s="2" t="s">
        <v>16</v>
      </c>
      <c r="L243" s="8">
        <v>13439</v>
      </c>
      <c r="M243" s="14" t="s">
        <v>2363</v>
      </c>
    </row>
    <row r="244" spans="1:13" x14ac:dyDescent="0.25">
      <c r="A244" s="8">
        <v>1025</v>
      </c>
      <c r="B244" s="8">
        <v>1459</v>
      </c>
      <c r="C244" s="9" t="s">
        <v>2367</v>
      </c>
      <c r="D244" s="8" t="s">
        <v>2368</v>
      </c>
      <c r="E244" s="8">
        <v>14</v>
      </c>
      <c r="F244" s="8">
        <v>14</v>
      </c>
      <c r="G244" s="8" t="s">
        <v>2369</v>
      </c>
      <c r="H244" s="8">
        <v>6</v>
      </c>
      <c r="I244" s="8">
        <v>6</v>
      </c>
      <c r="J244" s="8">
        <v>11</v>
      </c>
      <c r="K244" s="2" t="s">
        <v>835</v>
      </c>
      <c r="L244" s="8">
        <v>48348</v>
      </c>
      <c r="M244" s="14" t="s">
        <v>2370</v>
      </c>
    </row>
    <row r="245" spans="1:13" x14ac:dyDescent="0.25">
      <c r="A245" s="8">
        <v>1025</v>
      </c>
      <c r="B245" s="8">
        <v>1524</v>
      </c>
      <c r="C245" s="9" t="s">
        <v>2371</v>
      </c>
      <c r="D245" s="8" t="s">
        <v>2368</v>
      </c>
      <c r="E245" s="8">
        <v>14</v>
      </c>
      <c r="F245" s="8">
        <v>14</v>
      </c>
      <c r="G245" s="8" t="s">
        <v>2369</v>
      </c>
      <c r="H245" s="8">
        <v>6</v>
      </c>
      <c r="I245" s="8">
        <v>6</v>
      </c>
      <c r="J245" s="8">
        <v>11</v>
      </c>
      <c r="K245" s="2" t="s">
        <v>835</v>
      </c>
      <c r="L245" s="8">
        <v>48361</v>
      </c>
      <c r="M245" s="14" t="s">
        <v>2372</v>
      </c>
    </row>
    <row r="246" spans="1:13" x14ac:dyDescent="0.25">
      <c r="A246" s="8">
        <v>922</v>
      </c>
      <c r="B246" s="8">
        <v>2529</v>
      </c>
      <c r="C246" s="9" t="s">
        <v>2438</v>
      </c>
      <c r="D246" s="8" t="s">
        <v>2439</v>
      </c>
      <c r="E246" s="8">
        <v>85</v>
      </c>
      <c r="F246" s="8">
        <v>85</v>
      </c>
      <c r="G246" s="8" t="s">
        <v>2440</v>
      </c>
      <c r="H246" s="8">
        <v>6</v>
      </c>
      <c r="I246" s="8">
        <v>6</v>
      </c>
      <c r="J246" s="8">
        <v>12</v>
      </c>
      <c r="K246" s="2" t="s">
        <v>57</v>
      </c>
      <c r="L246" s="8">
        <v>8242</v>
      </c>
      <c r="M246" s="14" t="s">
        <v>2441</v>
      </c>
    </row>
    <row r="247" spans="1:13" x14ac:dyDescent="0.25">
      <c r="A247" s="8">
        <v>931</v>
      </c>
      <c r="B247" s="8">
        <v>1492</v>
      </c>
      <c r="C247" s="9" t="s">
        <v>2445</v>
      </c>
      <c r="D247" s="8" t="s">
        <v>2446</v>
      </c>
      <c r="E247" s="8">
        <v>47</v>
      </c>
      <c r="F247" s="8">
        <v>47</v>
      </c>
      <c r="G247" s="8" t="s">
        <v>311</v>
      </c>
      <c r="H247" s="8">
        <v>6</v>
      </c>
      <c r="I247" s="8">
        <v>6</v>
      </c>
      <c r="J247" s="8">
        <v>12</v>
      </c>
      <c r="K247" s="2" t="s">
        <v>16</v>
      </c>
      <c r="L247" s="8">
        <v>16945</v>
      </c>
      <c r="M247" s="14" t="s">
        <v>2447</v>
      </c>
    </row>
    <row r="248" spans="1:13" x14ac:dyDescent="0.25">
      <c r="A248" s="8">
        <v>1009</v>
      </c>
      <c r="B248" s="8">
        <v>1657</v>
      </c>
      <c r="C248" s="9" t="s">
        <v>2501</v>
      </c>
      <c r="D248" s="8" t="s">
        <v>2502</v>
      </c>
      <c r="E248" s="8">
        <v>12</v>
      </c>
      <c r="F248" s="8">
        <v>12</v>
      </c>
      <c r="G248" s="10">
        <v>0</v>
      </c>
      <c r="H248" s="8">
        <v>6</v>
      </c>
      <c r="I248" s="8">
        <v>6</v>
      </c>
      <c r="J248" s="8">
        <v>10</v>
      </c>
      <c r="L248" s="8">
        <v>51703</v>
      </c>
      <c r="M248" s="14" t="s">
        <v>2503</v>
      </c>
    </row>
    <row r="249" spans="1:13" x14ac:dyDescent="0.25">
      <c r="A249" s="8">
        <v>937</v>
      </c>
      <c r="B249" s="8">
        <v>984</v>
      </c>
      <c r="C249" s="9" t="s">
        <v>2526</v>
      </c>
      <c r="D249" s="8" t="s">
        <v>2527</v>
      </c>
      <c r="E249" s="8">
        <v>13</v>
      </c>
      <c r="F249" s="8">
        <v>13</v>
      </c>
      <c r="G249" s="8" t="s">
        <v>2528</v>
      </c>
      <c r="H249" s="8">
        <v>6</v>
      </c>
      <c r="I249" s="8">
        <v>6</v>
      </c>
      <c r="J249" s="8">
        <v>8</v>
      </c>
      <c r="K249" s="2" t="s">
        <v>253</v>
      </c>
      <c r="L249" s="8">
        <v>83955</v>
      </c>
      <c r="M249" s="14" t="s">
        <v>2529</v>
      </c>
    </row>
    <row r="250" spans="1:13" x14ac:dyDescent="0.25">
      <c r="A250" s="8">
        <v>588</v>
      </c>
      <c r="B250" s="8">
        <v>1895</v>
      </c>
      <c r="C250" s="9" t="s">
        <v>2575</v>
      </c>
      <c r="D250" s="8" t="s">
        <v>2576</v>
      </c>
      <c r="E250" s="8">
        <v>23</v>
      </c>
      <c r="F250" s="8">
        <v>23</v>
      </c>
      <c r="G250" s="8" t="s">
        <v>2577</v>
      </c>
      <c r="H250" s="8">
        <v>6</v>
      </c>
      <c r="I250" s="8">
        <v>6</v>
      </c>
      <c r="J250" s="8">
        <v>26</v>
      </c>
      <c r="K250" s="2" t="s">
        <v>968</v>
      </c>
      <c r="L250" s="8">
        <v>21412</v>
      </c>
      <c r="M250" s="14" t="s">
        <v>2578</v>
      </c>
    </row>
    <row r="251" spans="1:13" x14ac:dyDescent="0.25">
      <c r="A251" s="8">
        <v>1034</v>
      </c>
      <c r="B251" s="8">
        <v>1078</v>
      </c>
      <c r="C251" s="9" t="s">
        <v>2581</v>
      </c>
      <c r="D251" s="8" t="s">
        <v>2582</v>
      </c>
      <c r="E251" s="8">
        <v>13</v>
      </c>
      <c r="F251" s="8">
        <v>13</v>
      </c>
      <c r="G251" s="8" t="s">
        <v>2583</v>
      </c>
      <c r="H251" s="8">
        <v>7</v>
      </c>
      <c r="I251" s="8">
        <v>6</v>
      </c>
      <c r="J251" s="8">
        <v>12</v>
      </c>
      <c r="K251" s="2" t="s">
        <v>449</v>
      </c>
      <c r="L251" s="8">
        <v>97977</v>
      </c>
      <c r="M251" s="14" t="s">
        <v>2584</v>
      </c>
    </row>
    <row r="252" spans="1:13" x14ac:dyDescent="0.25">
      <c r="A252" s="8">
        <v>1066</v>
      </c>
      <c r="B252" s="8">
        <v>1293</v>
      </c>
      <c r="C252" s="9" t="s">
        <v>2592</v>
      </c>
      <c r="D252" s="8" t="s">
        <v>2593</v>
      </c>
      <c r="E252" s="8">
        <v>19</v>
      </c>
      <c r="F252" s="8">
        <v>19</v>
      </c>
      <c r="G252" s="8" t="s">
        <v>2594</v>
      </c>
      <c r="H252" s="8">
        <v>6</v>
      </c>
      <c r="I252" s="8">
        <v>6</v>
      </c>
      <c r="J252" s="8">
        <v>9</v>
      </c>
      <c r="K252" s="2" t="s">
        <v>418</v>
      </c>
      <c r="L252" s="8">
        <v>34919</v>
      </c>
      <c r="M252" s="14" t="s">
        <v>2595</v>
      </c>
    </row>
    <row r="253" spans="1:13" x14ac:dyDescent="0.25">
      <c r="A253" s="8">
        <v>1074</v>
      </c>
      <c r="B253" s="8">
        <v>1552</v>
      </c>
      <c r="C253" s="9" t="s">
        <v>2639</v>
      </c>
      <c r="D253" s="8" t="s">
        <v>2640</v>
      </c>
      <c r="E253" s="8">
        <v>19</v>
      </c>
      <c r="F253" s="8">
        <v>19</v>
      </c>
      <c r="G253" s="8" t="s">
        <v>2641</v>
      </c>
      <c r="H253" s="8">
        <v>6</v>
      </c>
      <c r="I253" s="8">
        <v>6</v>
      </c>
      <c r="J253" s="8">
        <v>11</v>
      </c>
      <c r="K253" s="2" t="s">
        <v>835</v>
      </c>
      <c r="L253" s="8">
        <v>39426</v>
      </c>
      <c r="M253" s="14" t="s">
        <v>2642</v>
      </c>
    </row>
    <row r="254" spans="1:13" x14ac:dyDescent="0.25">
      <c r="A254" s="8">
        <v>934</v>
      </c>
      <c r="B254" s="8">
        <v>1440</v>
      </c>
      <c r="C254" s="9" t="s">
        <v>2755</v>
      </c>
      <c r="D254" s="8" t="s">
        <v>2756</v>
      </c>
      <c r="E254" s="8">
        <v>15</v>
      </c>
      <c r="F254" s="8">
        <v>15</v>
      </c>
      <c r="G254" s="8" t="s">
        <v>1641</v>
      </c>
      <c r="H254" s="8">
        <v>6</v>
      </c>
      <c r="I254" s="8">
        <v>6</v>
      </c>
      <c r="J254" s="8">
        <v>14</v>
      </c>
      <c r="L254" s="8">
        <v>51738</v>
      </c>
      <c r="M254" s="14" t="s">
        <v>2757</v>
      </c>
    </row>
    <row r="255" spans="1:13" x14ac:dyDescent="0.25">
      <c r="A255" s="8">
        <v>1026</v>
      </c>
      <c r="B255" s="8">
        <v>1545</v>
      </c>
      <c r="C255" s="9" t="s">
        <v>2873</v>
      </c>
      <c r="D255" s="8" t="s">
        <v>2874</v>
      </c>
      <c r="E255" s="8">
        <v>14</v>
      </c>
      <c r="F255" s="8">
        <v>14</v>
      </c>
      <c r="G255" s="8" t="s">
        <v>1995</v>
      </c>
      <c r="H255" s="8">
        <v>6</v>
      </c>
      <c r="I255" s="8">
        <v>6</v>
      </c>
      <c r="J255" s="8">
        <v>10</v>
      </c>
      <c r="K255" s="2" t="s">
        <v>418</v>
      </c>
      <c r="L255" s="8">
        <v>45951</v>
      </c>
      <c r="M255" s="14" t="s">
        <v>2875</v>
      </c>
    </row>
    <row r="256" spans="1:13" x14ac:dyDescent="0.25">
      <c r="A256" s="8">
        <v>1026</v>
      </c>
      <c r="B256" s="8">
        <v>1546</v>
      </c>
      <c r="C256" s="9" t="s">
        <v>2876</v>
      </c>
      <c r="D256" s="8" t="s">
        <v>2874</v>
      </c>
      <c r="E256" s="8">
        <v>14</v>
      </c>
      <c r="F256" s="8">
        <v>14</v>
      </c>
      <c r="G256" s="8" t="s">
        <v>1995</v>
      </c>
      <c r="H256" s="8">
        <v>6</v>
      </c>
      <c r="I256" s="8">
        <v>6</v>
      </c>
      <c r="J256" s="8">
        <v>10</v>
      </c>
      <c r="K256" s="2" t="s">
        <v>418</v>
      </c>
      <c r="L256" s="8">
        <v>45865</v>
      </c>
      <c r="M256" s="14" t="s">
        <v>2877</v>
      </c>
    </row>
    <row r="257" spans="1:13" x14ac:dyDescent="0.25">
      <c r="A257" s="8">
        <v>1131</v>
      </c>
      <c r="B257" s="8">
        <v>1456</v>
      </c>
      <c r="C257" s="9" t="s">
        <v>2909</v>
      </c>
      <c r="D257" s="8" t="s">
        <v>2910</v>
      </c>
      <c r="E257" s="8">
        <v>12</v>
      </c>
      <c r="F257" s="8">
        <v>12</v>
      </c>
      <c r="G257" s="10">
        <v>0</v>
      </c>
      <c r="H257" s="8">
        <v>6</v>
      </c>
      <c r="I257" s="8">
        <v>6</v>
      </c>
      <c r="J257" s="8">
        <v>9</v>
      </c>
      <c r="K257" s="2" t="s">
        <v>835</v>
      </c>
      <c r="L257" s="8">
        <v>52782</v>
      </c>
      <c r="M257" s="14" t="s">
        <v>2911</v>
      </c>
    </row>
    <row r="258" spans="1:13" x14ac:dyDescent="0.25">
      <c r="A258" s="8">
        <v>911</v>
      </c>
      <c r="B258" s="8">
        <v>1063</v>
      </c>
      <c r="C258" s="9" t="s">
        <v>2931</v>
      </c>
      <c r="D258" s="8" t="s">
        <v>2932</v>
      </c>
      <c r="E258" s="8">
        <v>18</v>
      </c>
      <c r="F258" s="8">
        <v>18</v>
      </c>
      <c r="G258" s="8" t="s">
        <v>2933</v>
      </c>
      <c r="H258" s="8">
        <v>6</v>
      </c>
      <c r="I258" s="8">
        <v>6</v>
      </c>
      <c r="J258" s="8">
        <v>9</v>
      </c>
      <c r="K258" s="2" t="s">
        <v>449</v>
      </c>
      <c r="L258" s="8">
        <v>54047</v>
      </c>
      <c r="M258" s="14" t="s">
        <v>2934</v>
      </c>
    </row>
    <row r="259" spans="1:13" x14ac:dyDescent="0.25">
      <c r="A259" s="8">
        <v>1152</v>
      </c>
      <c r="B259" s="8">
        <v>1527</v>
      </c>
      <c r="C259" s="9" t="s">
        <v>3036</v>
      </c>
      <c r="D259" s="8" t="s">
        <v>3037</v>
      </c>
      <c r="E259" s="8">
        <v>43</v>
      </c>
      <c r="F259" s="8">
        <v>43</v>
      </c>
      <c r="G259" s="8" t="s">
        <v>3038</v>
      </c>
      <c r="H259" s="8">
        <v>6</v>
      </c>
      <c r="I259" s="8">
        <v>6</v>
      </c>
      <c r="J259" s="8">
        <v>10</v>
      </c>
      <c r="K259" s="2" t="s">
        <v>835</v>
      </c>
      <c r="L259" s="8">
        <v>15350</v>
      </c>
      <c r="M259" s="14" t="s">
        <v>3039</v>
      </c>
    </row>
    <row r="260" spans="1:13" x14ac:dyDescent="0.25">
      <c r="A260" s="8">
        <v>1244</v>
      </c>
      <c r="B260" s="8">
        <v>1676</v>
      </c>
      <c r="C260" s="9" t="s">
        <v>3154</v>
      </c>
      <c r="D260" s="8" t="s">
        <v>3155</v>
      </c>
      <c r="E260" s="8">
        <v>10</v>
      </c>
      <c r="F260" s="8">
        <v>10</v>
      </c>
      <c r="G260" s="10">
        <v>0</v>
      </c>
      <c r="H260" s="8">
        <v>6</v>
      </c>
      <c r="I260" s="8">
        <v>6</v>
      </c>
      <c r="J260" s="8">
        <v>6</v>
      </c>
      <c r="K260" s="2" t="s">
        <v>835</v>
      </c>
      <c r="L260" s="8">
        <v>69365</v>
      </c>
      <c r="M260" s="14" t="s">
        <v>3156</v>
      </c>
    </row>
    <row r="261" spans="1:13" x14ac:dyDescent="0.25">
      <c r="A261" s="8">
        <v>956</v>
      </c>
      <c r="B261" s="8">
        <v>1946</v>
      </c>
      <c r="C261" s="9" t="s">
        <v>3422</v>
      </c>
      <c r="D261" s="8" t="s">
        <v>3423</v>
      </c>
      <c r="E261" s="8">
        <v>43</v>
      </c>
      <c r="F261" s="8">
        <v>43</v>
      </c>
      <c r="G261" s="8" t="s">
        <v>565</v>
      </c>
      <c r="H261" s="8">
        <v>6</v>
      </c>
      <c r="I261" s="8">
        <v>6</v>
      </c>
      <c r="J261" s="8">
        <v>10</v>
      </c>
      <c r="K261" s="2" t="s">
        <v>968</v>
      </c>
      <c r="L261" s="8">
        <v>12651</v>
      </c>
      <c r="M261" s="14" t="s">
        <v>3424</v>
      </c>
    </row>
    <row r="262" spans="1:13" x14ac:dyDescent="0.25">
      <c r="A262" s="8">
        <v>990</v>
      </c>
      <c r="B262" s="8">
        <v>1784</v>
      </c>
      <c r="C262" s="9" t="s">
        <v>3695</v>
      </c>
      <c r="D262" s="8" t="s">
        <v>3696</v>
      </c>
      <c r="E262" s="8">
        <v>12</v>
      </c>
      <c r="F262" s="8">
        <v>12</v>
      </c>
      <c r="G262" s="8" t="s">
        <v>3414</v>
      </c>
      <c r="H262" s="8">
        <v>6</v>
      </c>
      <c r="I262" s="8">
        <v>6</v>
      </c>
      <c r="J262" s="8">
        <v>9</v>
      </c>
      <c r="K262" s="2" t="s">
        <v>449</v>
      </c>
      <c r="L262" s="8">
        <v>66105</v>
      </c>
      <c r="M262" s="14" t="s">
        <v>3697</v>
      </c>
    </row>
    <row r="263" spans="1:13" x14ac:dyDescent="0.25">
      <c r="A263" s="8">
        <v>24</v>
      </c>
      <c r="B263" s="8">
        <v>8</v>
      </c>
      <c r="C263" s="9" t="s">
        <v>50</v>
      </c>
      <c r="D263" s="8" t="s">
        <v>51</v>
      </c>
      <c r="E263" s="8">
        <v>55</v>
      </c>
      <c r="F263" s="8">
        <v>55</v>
      </c>
      <c r="G263" s="8" t="s">
        <v>52</v>
      </c>
      <c r="H263" s="8">
        <v>28</v>
      </c>
      <c r="I263" s="8">
        <v>5</v>
      </c>
      <c r="J263" s="8">
        <v>179</v>
      </c>
      <c r="K263" s="2" t="s">
        <v>16</v>
      </c>
      <c r="L263" s="8">
        <v>67241</v>
      </c>
      <c r="M263" s="14" t="s">
        <v>53</v>
      </c>
    </row>
    <row r="264" spans="1:13" x14ac:dyDescent="0.25">
      <c r="A264" s="8">
        <v>21</v>
      </c>
      <c r="B264" s="8">
        <v>25</v>
      </c>
      <c r="C264" s="9" t="s">
        <v>74</v>
      </c>
      <c r="D264" s="8" t="s">
        <v>75</v>
      </c>
      <c r="E264" s="8">
        <v>51</v>
      </c>
      <c r="F264" s="8">
        <v>51</v>
      </c>
      <c r="G264" s="8" t="s">
        <v>76</v>
      </c>
      <c r="H264" s="8">
        <v>41</v>
      </c>
      <c r="I264" s="8">
        <v>5</v>
      </c>
      <c r="J264" s="8">
        <v>179</v>
      </c>
      <c r="K264" s="2" t="s">
        <v>16</v>
      </c>
      <c r="L264" s="8">
        <v>100603</v>
      </c>
      <c r="M264" s="14" t="s">
        <v>77</v>
      </c>
    </row>
    <row r="265" spans="1:13" x14ac:dyDescent="0.25">
      <c r="A265" s="8">
        <v>5</v>
      </c>
      <c r="B265" s="8">
        <v>2</v>
      </c>
      <c r="C265" s="9" t="s">
        <v>82</v>
      </c>
      <c r="D265" s="8" t="s">
        <v>83</v>
      </c>
      <c r="E265" s="8">
        <v>67</v>
      </c>
      <c r="F265" s="8">
        <v>67</v>
      </c>
      <c r="G265" s="8" t="s">
        <v>84</v>
      </c>
      <c r="H265" s="8">
        <v>28</v>
      </c>
      <c r="I265" s="8">
        <v>5</v>
      </c>
      <c r="J265" s="8">
        <v>253</v>
      </c>
      <c r="K265" s="2" t="s">
        <v>16</v>
      </c>
      <c r="L265" s="8">
        <v>50930</v>
      </c>
      <c r="M265" s="14" t="s">
        <v>85</v>
      </c>
    </row>
    <row r="266" spans="1:13" x14ac:dyDescent="0.25">
      <c r="A266" s="8">
        <v>53</v>
      </c>
      <c r="B266" s="8">
        <v>42</v>
      </c>
      <c r="C266" s="9" t="s">
        <v>112</v>
      </c>
      <c r="D266" s="8" t="s">
        <v>113</v>
      </c>
      <c r="E266" s="8">
        <v>40</v>
      </c>
      <c r="F266" s="8">
        <v>40</v>
      </c>
      <c r="G266" s="8" t="s">
        <v>114</v>
      </c>
      <c r="H266" s="8">
        <v>27</v>
      </c>
      <c r="I266" s="8">
        <v>5</v>
      </c>
      <c r="J266" s="8">
        <v>135</v>
      </c>
      <c r="K266" s="2" t="s">
        <v>16</v>
      </c>
      <c r="L266" s="8">
        <v>72391</v>
      </c>
      <c r="M266" s="14" t="s">
        <v>115</v>
      </c>
    </row>
    <row r="267" spans="1:13" x14ac:dyDescent="0.25">
      <c r="A267" s="8">
        <v>53</v>
      </c>
      <c r="B267" s="8">
        <v>43</v>
      </c>
      <c r="C267" s="9" t="s">
        <v>116</v>
      </c>
      <c r="D267" s="8" t="s">
        <v>113</v>
      </c>
      <c r="E267" s="8">
        <v>40</v>
      </c>
      <c r="F267" s="8">
        <v>40</v>
      </c>
      <c r="G267" s="8" t="s">
        <v>114</v>
      </c>
      <c r="H267" s="8">
        <v>27</v>
      </c>
      <c r="I267" s="8">
        <v>5</v>
      </c>
      <c r="J267" s="8">
        <v>135</v>
      </c>
      <c r="K267" s="2" t="s">
        <v>16</v>
      </c>
      <c r="L267" s="8">
        <v>72391</v>
      </c>
      <c r="M267" s="14" t="s">
        <v>117</v>
      </c>
    </row>
    <row r="268" spans="1:13" x14ac:dyDescent="0.25">
      <c r="A268" s="8">
        <v>59</v>
      </c>
      <c r="B268" s="8">
        <v>18</v>
      </c>
      <c r="C268" s="9" t="s">
        <v>148</v>
      </c>
      <c r="D268" s="8" t="s">
        <v>149</v>
      </c>
      <c r="E268" s="8">
        <v>58</v>
      </c>
      <c r="F268" s="8">
        <v>58</v>
      </c>
      <c r="G268" s="8" t="s">
        <v>150</v>
      </c>
      <c r="H268" s="8">
        <v>21</v>
      </c>
      <c r="I268" s="8">
        <v>5</v>
      </c>
      <c r="J268" s="8">
        <v>130</v>
      </c>
      <c r="K268" s="2" t="s">
        <v>16</v>
      </c>
      <c r="L268" s="8">
        <v>54414</v>
      </c>
      <c r="M268" s="14" t="s">
        <v>151</v>
      </c>
    </row>
    <row r="269" spans="1:13" x14ac:dyDescent="0.25">
      <c r="A269" s="8">
        <v>52</v>
      </c>
      <c r="B269" s="8">
        <v>254</v>
      </c>
      <c r="C269" s="9" t="s">
        <v>190</v>
      </c>
      <c r="D269" s="8" t="s">
        <v>191</v>
      </c>
      <c r="E269" s="8">
        <v>54</v>
      </c>
      <c r="F269" s="8">
        <v>54</v>
      </c>
      <c r="G269" s="8" t="s">
        <v>192</v>
      </c>
      <c r="H269" s="8">
        <v>17</v>
      </c>
      <c r="I269" s="8">
        <v>5</v>
      </c>
      <c r="J269" s="8">
        <v>132</v>
      </c>
      <c r="K269" s="2" t="s">
        <v>16</v>
      </c>
      <c r="L269" s="8">
        <v>41079</v>
      </c>
      <c r="M269" s="14" t="s">
        <v>193</v>
      </c>
    </row>
    <row r="270" spans="1:13" x14ac:dyDescent="0.25">
      <c r="A270" s="8">
        <v>72</v>
      </c>
      <c r="B270" s="8">
        <v>244</v>
      </c>
      <c r="C270" s="9" t="s">
        <v>205</v>
      </c>
      <c r="D270" s="8" t="s">
        <v>206</v>
      </c>
      <c r="E270" s="8">
        <v>41</v>
      </c>
      <c r="F270" s="8">
        <v>41</v>
      </c>
      <c r="G270" s="8" t="s">
        <v>207</v>
      </c>
      <c r="H270" s="8">
        <v>22</v>
      </c>
      <c r="I270" s="8">
        <v>5</v>
      </c>
      <c r="J270" s="8">
        <v>119</v>
      </c>
      <c r="K270" s="2" t="s">
        <v>16</v>
      </c>
      <c r="L270" s="8">
        <v>48823</v>
      </c>
      <c r="M270" s="14" t="s">
        <v>208</v>
      </c>
    </row>
    <row r="271" spans="1:13" x14ac:dyDescent="0.25">
      <c r="A271" s="8">
        <v>85</v>
      </c>
      <c r="B271" s="8">
        <v>58</v>
      </c>
      <c r="C271" s="9" t="s">
        <v>213</v>
      </c>
      <c r="D271" s="8" t="s">
        <v>214</v>
      </c>
      <c r="E271" s="8">
        <v>45</v>
      </c>
      <c r="F271" s="8">
        <v>45</v>
      </c>
      <c r="G271" s="8" t="s">
        <v>215</v>
      </c>
      <c r="H271" s="8">
        <v>41</v>
      </c>
      <c r="I271" s="8">
        <v>5</v>
      </c>
      <c r="J271" s="8">
        <v>108</v>
      </c>
      <c r="K271" s="2" t="s">
        <v>16</v>
      </c>
      <c r="L271" s="8">
        <v>127458</v>
      </c>
      <c r="M271" s="14" t="s">
        <v>216</v>
      </c>
    </row>
    <row r="272" spans="1:13" x14ac:dyDescent="0.25">
      <c r="A272" s="8">
        <v>231</v>
      </c>
      <c r="B272" s="8">
        <v>173</v>
      </c>
      <c r="C272" s="9" t="s">
        <v>285</v>
      </c>
      <c r="D272" s="8" t="s">
        <v>286</v>
      </c>
      <c r="E272" s="8">
        <v>54</v>
      </c>
      <c r="F272" s="8">
        <v>54</v>
      </c>
      <c r="G272" s="8" t="s">
        <v>287</v>
      </c>
      <c r="H272" s="8">
        <v>15</v>
      </c>
      <c r="I272" s="8">
        <v>5</v>
      </c>
      <c r="J272" s="8">
        <v>57</v>
      </c>
      <c r="K272" s="2" t="s">
        <v>16</v>
      </c>
      <c r="L272" s="8">
        <v>36417</v>
      </c>
      <c r="M272" s="14" t="s">
        <v>288</v>
      </c>
    </row>
    <row r="273" spans="1:13" x14ac:dyDescent="0.25">
      <c r="A273" s="8">
        <v>200</v>
      </c>
      <c r="B273" s="8">
        <v>363</v>
      </c>
      <c r="C273" s="9" t="s">
        <v>335</v>
      </c>
      <c r="D273" s="8" t="s">
        <v>336</v>
      </c>
      <c r="E273" s="8">
        <v>42</v>
      </c>
      <c r="F273" s="8">
        <v>42</v>
      </c>
      <c r="G273" s="8" t="s">
        <v>154</v>
      </c>
      <c r="H273" s="8">
        <v>13</v>
      </c>
      <c r="I273" s="8">
        <v>5</v>
      </c>
      <c r="J273" s="8">
        <v>67</v>
      </c>
      <c r="K273" s="2" t="s">
        <v>57</v>
      </c>
      <c r="L273" s="8">
        <v>37526</v>
      </c>
      <c r="M273" s="14" t="s">
        <v>337</v>
      </c>
    </row>
    <row r="274" spans="1:13" x14ac:dyDescent="0.25">
      <c r="A274" s="8">
        <v>214</v>
      </c>
      <c r="B274" s="8">
        <v>141</v>
      </c>
      <c r="C274" s="9" t="s">
        <v>352</v>
      </c>
      <c r="D274" s="8" t="s">
        <v>353</v>
      </c>
      <c r="E274" s="8">
        <v>44</v>
      </c>
      <c r="F274" s="8">
        <v>44</v>
      </c>
      <c r="G274" s="8" t="s">
        <v>354</v>
      </c>
      <c r="H274" s="8">
        <v>19</v>
      </c>
      <c r="I274" s="8">
        <v>5</v>
      </c>
      <c r="J274" s="8">
        <v>65</v>
      </c>
      <c r="K274" s="2" t="s">
        <v>16</v>
      </c>
      <c r="L274" s="8">
        <v>51341</v>
      </c>
      <c r="M274" s="14" t="s">
        <v>355</v>
      </c>
    </row>
    <row r="275" spans="1:13" x14ac:dyDescent="0.25">
      <c r="A275" s="8">
        <v>134</v>
      </c>
      <c r="B275" s="8">
        <v>313</v>
      </c>
      <c r="C275" s="9" t="s">
        <v>363</v>
      </c>
      <c r="D275" s="8" t="s">
        <v>364</v>
      </c>
      <c r="E275" s="8">
        <v>55</v>
      </c>
      <c r="F275" s="8">
        <v>55</v>
      </c>
      <c r="G275" s="8" t="s">
        <v>169</v>
      </c>
      <c r="H275" s="8">
        <v>15</v>
      </c>
      <c r="I275" s="8">
        <v>5</v>
      </c>
      <c r="J275" s="8">
        <v>90</v>
      </c>
      <c r="K275" s="2" t="s">
        <v>16</v>
      </c>
      <c r="L275" s="8">
        <v>40644</v>
      </c>
      <c r="M275" s="14" t="s">
        <v>365</v>
      </c>
    </row>
    <row r="276" spans="1:13" x14ac:dyDescent="0.25">
      <c r="A276" s="8">
        <v>86</v>
      </c>
      <c r="B276" s="8">
        <v>262</v>
      </c>
      <c r="C276" s="9" t="s">
        <v>446</v>
      </c>
      <c r="D276" s="8" t="s">
        <v>447</v>
      </c>
      <c r="E276" s="8">
        <v>53</v>
      </c>
      <c r="F276" s="8">
        <v>53</v>
      </c>
      <c r="G276" s="8" t="s">
        <v>448</v>
      </c>
      <c r="H276" s="8">
        <v>20</v>
      </c>
      <c r="I276" s="8">
        <v>5</v>
      </c>
      <c r="J276" s="8">
        <v>106</v>
      </c>
      <c r="K276" s="2" t="s">
        <v>449</v>
      </c>
      <c r="L276" s="8">
        <v>39040</v>
      </c>
      <c r="M276" s="14" t="s">
        <v>450</v>
      </c>
    </row>
    <row r="277" spans="1:13" x14ac:dyDescent="0.25">
      <c r="A277" s="8">
        <v>335</v>
      </c>
      <c r="B277" s="8">
        <v>180</v>
      </c>
      <c r="C277" s="9" t="s">
        <v>527</v>
      </c>
      <c r="D277" s="8" t="s">
        <v>528</v>
      </c>
      <c r="E277" s="8">
        <v>20</v>
      </c>
      <c r="F277" s="8">
        <v>20</v>
      </c>
      <c r="G277" s="8" t="s">
        <v>529</v>
      </c>
      <c r="H277" s="8">
        <v>15</v>
      </c>
      <c r="I277" s="8">
        <v>5</v>
      </c>
      <c r="J277" s="8">
        <v>40</v>
      </c>
      <c r="K277" s="2" t="s">
        <v>418</v>
      </c>
      <c r="L277" s="8">
        <v>102291</v>
      </c>
      <c r="M277" s="14" t="s">
        <v>530</v>
      </c>
    </row>
    <row r="278" spans="1:13" x14ac:dyDescent="0.25">
      <c r="A278" s="8">
        <v>244</v>
      </c>
      <c r="B278" s="8">
        <v>107</v>
      </c>
      <c r="C278" s="9" t="s">
        <v>567</v>
      </c>
      <c r="D278" s="8" t="s">
        <v>568</v>
      </c>
      <c r="E278" s="8">
        <v>38</v>
      </c>
      <c r="F278" s="8">
        <v>38</v>
      </c>
      <c r="G278" s="8" t="s">
        <v>569</v>
      </c>
      <c r="H278" s="8">
        <v>16</v>
      </c>
      <c r="I278" s="8">
        <v>5</v>
      </c>
      <c r="J278" s="8">
        <v>57</v>
      </c>
      <c r="K278" s="2" t="s">
        <v>16</v>
      </c>
      <c r="L278" s="8">
        <v>58719</v>
      </c>
      <c r="M278" s="14" t="s">
        <v>570</v>
      </c>
    </row>
    <row r="279" spans="1:13" x14ac:dyDescent="0.25">
      <c r="A279" s="8">
        <v>275</v>
      </c>
      <c r="B279" s="8">
        <v>928</v>
      </c>
      <c r="C279" s="9" t="s">
        <v>623</v>
      </c>
      <c r="D279" s="8" t="s">
        <v>624</v>
      </c>
      <c r="E279" s="8">
        <v>27</v>
      </c>
      <c r="F279" s="8">
        <v>27</v>
      </c>
      <c r="G279" s="8" t="s">
        <v>56</v>
      </c>
      <c r="H279" s="8">
        <v>12</v>
      </c>
      <c r="I279" s="8">
        <v>5</v>
      </c>
      <c r="J279" s="8">
        <v>53</v>
      </c>
      <c r="K279" s="2" t="s">
        <v>16</v>
      </c>
      <c r="L279" s="8">
        <v>32407</v>
      </c>
      <c r="M279" s="14" t="s">
        <v>625</v>
      </c>
    </row>
    <row r="280" spans="1:13" x14ac:dyDescent="0.25">
      <c r="A280" s="8">
        <v>262</v>
      </c>
      <c r="B280" s="8">
        <v>351</v>
      </c>
      <c r="C280" s="9" t="s">
        <v>671</v>
      </c>
      <c r="D280" s="8" t="s">
        <v>672</v>
      </c>
      <c r="E280" s="8">
        <v>46</v>
      </c>
      <c r="F280" s="8">
        <v>46</v>
      </c>
      <c r="G280" s="8" t="s">
        <v>673</v>
      </c>
      <c r="H280" s="8">
        <v>12</v>
      </c>
      <c r="I280" s="8">
        <v>5</v>
      </c>
      <c r="J280" s="8">
        <v>55</v>
      </c>
      <c r="K280" s="2" t="s">
        <v>16</v>
      </c>
      <c r="L280" s="8">
        <v>38864</v>
      </c>
      <c r="M280" s="14" t="s">
        <v>674</v>
      </c>
    </row>
    <row r="281" spans="1:13" x14ac:dyDescent="0.25">
      <c r="A281" s="8">
        <v>350</v>
      </c>
      <c r="B281" s="8">
        <v>373</v>
      </c>
      <c r="C281" s="9" t="s">
        <v>700</v>
      </c>
      <c r="D281" s="8" t="s">
        <v>701</v>
      </c>
      <c r="E281" s="8">
        <v>53</v>
      </c>
      <c r="F281" s="8">
        <v>53</v>
      </c>
      <c r="G281" s="8" t="s">
        <v>702</v>
      </c>
      <c r="H281" s="8">
        <v>13</v>
      </c>
      <c r="I281" s="8">
        <v>5</v>
      </c>
      <c r="J281" s="8">
        <v>43</v>
      </c>
      <c r="K281" s="2" t="s">
        <v>16</v>
      </c>
      <c r="L281" s="8">
        <v>31465</v>
      </c>
      <c r="M281" s="14" t="s">
        <v>703</v>
      </c>
    </row>
    <row r="282" spans="1:13" x14ac:dyDescent="0.25">
      <c r="A282" s="8">
        <v>213</v>
      </c>
      <c r="B282" s="8">
        <v>593</v>
      </c>
      <c r="C282" s="9" t="s">
        <v>756</v>
      </c>
      <c r="D282" s="8" t="s">
        <v>757</v>
      </c>
      <c r="E282" s="8">
        <v>62</v>
      </c>
      <c r="F282" s="8">
        <v>62</v>
      </c>
      <c r="G282" s="8" t="s">
        <v>758</v>
      </c>
      <c r="H282" s="8">
        <v>9</v>
      </c>
      <c r="I282" s="8">
        <v>5</v>
      </c>
      <c r="J282" s="8">
        <v>65</v>
      </c>
      <c r="K282" s="2" t="s">
        <v>57</v>
      </c>
      <c r="L282" s="8">
        <v>19244</v>
      </c>
      <c r="M282" s="14" t="s">
        <v>759</v>
      </c>
    </row>
    <row r="283" spans="1:13" x14ac:dyDescent="0.25">
      <c r="A283" s="8">
        <v>411</v>
      </c>
      <c r="B283" s="8">
        <v>866</v>
      </c>
      <c r="C283" s="9" t="s">
        <v>804</v>
      </c>
      <c r="D283" s="8" t="s">
        <v>805</v>
      </c>
      <c r="E283" s="8">
        <v>44</v>
      </c>
      <c r="F283" s="8">
        <v>44</v>
      </c>
      <c r="G283" s="8" t="s">
        <v>806</v>
      </c>
      <c r="H283" s="8">
        <v>8</v>
      </c>
      <c r="I283" s="8">
        <v>5</v>
      </c>
      <c r="J283" s="8">
        <v>36</v>
      </c>
      <c r="K283" s="2" t="s">
        <v>253</v>
      </c>
      <c r="L283" s="8">
        <v>30948</v>
      </c>
      <c r="M283" s="14" t="s">
        <v>807</v>
      </c>
    </row>
    <row r="284" spans="1:13" x14ac:dyDescent="0.25">
      <c r="A284" s="8">
        <v>472</v>
      </c>
      <c r="B284" s="8">
        <v>394</v>
      </c>
      <c r="C284" s="9" t="s">
        <v>878</v>
      </c>
      <c r="D284" s="8" t="s">
        <v>879</v>
      </c>
      <c r="E284" s="8">
        <v>31</v>
      </c>
      <c r="F284" s="8">
        <v>31</v>
      </c>
      <c r="G284" s="8" t="s">
        <v>880</v>
      </c>
      <c r="H284" s="8">
        <v>12</v>
      </c>
      <c r="I284" s="8">
        <v>5</v>
      </c>
      <c r="J284" s="8">
        <v>27</v>
      </c>
      <c r="K284" s="2" t="s">
        <v>418</v>
      </c>
      <c r="L284" s="8">
        <v>48071</v>
      </c>
      <c r="M284" s="14" t="s">
        <v>881</v>
      </c>
    </row>
    <row r="285" spans="1:13" x14ac:dyDescent="0.25">
      <c r="A285" s="8">
        <v>576</v>
      </c>
      <c r="B285" s="8">
        <v>474</v>
      </c>
      <c r="C285" s="9" t="s">
        <v>901</v>
      </c>
      <c r="D285" s="8" t="s">
        <v>902</v>
      </c>
      <c r="E285" s="8">
        <v>27</v>
      </c>
      <c r="F285" s="8">
        <v>27</v>
      </c>
      <c r="G285" s="8" t="s">
        <v>903</v>
      </c>
      <c r="H285" s="8">
        <v>11</v>
      </c>
      <c r="I285" s="8">
        <v>5</v>
      </c>
      <c r="J285" s="8">
        <v>25</v>
      </c>
      <c r="K285" s="2" t="s">
        <v>449</v>
      </c>
      <c r="L285" s="8">
        <v>48747</v>
      </c>
      <c r="M285" s="14" t="s">
        <v>904</v>
      </c>
    </row>
    <row r="286" spans="1:13" x14ac:dyDescent="0.25">
      <c r="A286" s="8">
        <v>295</v>
      </c>
      <c r="B286" s="8">
        <v>253</v>
      </c>
      <c r="C286" s="9" t="s">
        <v>945</v>
      </c>
      <c r="D286" s="8" t="s">
        <v>946</v>
      </c>
      <c r="E286" s="8">
        <v>38</v>
      </c>
      <c r="F286" s="8">
        <v>38</v>
      </c>
      <c r="G286" s="8" t="s">
        <v>947</v>
      </c>
      <c r="H286" s="8">
        <v>19</v>
      </c>
      <c r="I286" s="8">
        <v>5</v>
      </c>
      <c r="J286" s="8">
        <v>48</v>
      </c>
      <c r="K286" s="2" t="s">
        <v>16</v>
      </c>
      <c r="L286" s="8">
        <v>59510</v>
      </c>
      <c r="M286" s="14" t="s">
        <v>948</v>
      </c>
    </row>
    <row r="287" spans="1:13" x14ac:dyDescent="0.25">
      <c r="A287" s="8">
        <v>473</v>
      </c>
      <c r="B287" s="8">
        <v>1145</v>
      </c>
      <c r="C287" s="9" t="s">
        <v>1028</v>
      </c>
      <c r="D287" s="8" t="s">
        <v>1029</v>
      </c>
      <c r="E287" s="8">
        <v>67</v>
      </c>
      <c r="F287" s="8">
        <v>67</v>
      </c>
      <c r="G287" s="8" t="s">
        <v>1030</v>
      </c>
      <c r="H287" s="8">
        <v>7</v>
      </c>
      <c r="I287" s="8">
        <v>5</v>
      </c>
      <c r="J287" s="8">
        <v>32</v>
      </c>
      <c r="K287" s="2" t="s">
        <v>16</v>
      </c>
      <c r="L287" s="8">
        <v>17905</v>
      </c>
      <c r="M287" s="14" t="s">
        <v>1031</v>
      </c>
    </row>
    <row r="288" spans="1:13" x14ac:dyDescent="0.25">
      <c r="A288" s="8">
        <v>348</v>
      </c>
      <c r="B288" s="8">
        <v>317</v>
      </c>
      <c r="C288" s="9" t="s">
        <v>1050</v>
      </c>
      <c r="D288" s="8" t="s">
        <v>1051</v>
      </c>
      <c r="E288" s="8">
        <v>33</v>
      </c>
      <c r="F288" s="8">
        <v>33</v>
      </c>
      <c r="G288" s="8" t="s">
        <v>1052</v>
      </c>
      <c r="H288" s="8">
        <v>14</v>
      </c>
      <c r="I288" s="8">
        <v>5</v>
      </c>
      <c r="J288" s="8">
        <v>32</v>
      </c>
      <c r="K288" s="2" t="s">
        <v>16</v>
      </c>
      <c r="L288" s="8">
        <v>59152</v>
      </c>
      <c r="M288" s="14" t="s">
        <v>1053</v>
      </c>
    </row>
    <row r="289" spans="1:13" x14ac:dyDescent="0.25">
      <c r="A289" s="8">
        <v>483</v>
      </c>
      <c r="B289" s="8">
        <v>237</v>
      </c>
      <c r="C289" s="9" t="s">
        <v>1057</v>
      </c>
      <c r="D289" s="8" t="s">
        <v>1058</v>
      </c>
      <c r="E289" s="8">
        <v>42</v>
      </c>
      <c r="F289" s="8">
        <v>42</v>
      </c>
      <c r="G289" s="8" t="s">
        <v>1059</v>
      </c>
      <c r="H289" s="8">
        <v>15</v>
      </c>
      <c r="I289" s="8">
        <v>5</v>
      </c>
      <c r="J289" s="8">
        <v>30</v>
      </c>
      <c r="K289" s="2" t="s">
        <v>16</v>
      </c>
      <c r="L289" s="8">
        <v>47718</v>
      </c>
      <c r="M289" s="14" t="s">
        <v>1060</v>
      </c>
    </row>
    <row r="290" spans="1:13" x14ac:dyDescent="0.25">
      <c r="A290" s="8">
        <v>582</v>
      </c>
      <c r="B290" s="8">
        <v>468</v>
      </c>
      <c r="C290" s="9" t="s">
        <v>1144</v>
      </c>
      <c r="D290" s="8" t="s">
        <v>1145</v>
      </c>
      <c r="E290" s="8">
        <v>15</v>
      </c>
      <c r="F290" s="8">
        <v>15</v>
      </c>
      <c r="G290" s="8" t="s">
        <v>1146</v>
      </c>
      <c r="H290" s="8">
        <v>10</v>
      </c>
      <c r="I290" s="8">
        <v>5</v>
      </c>
      <c r="J290" s="8">
        <v>22</v>
      </c>
      <c r="K290" s="2" t="s">
        <v>253</v>
      </c>
      <c r="L290" s="8">
        <v>105436</v>
      </c>
      <c r="M290" s="14" t="s">
        <v>1147</v>
      </c>
    </row>
    <row r="291" spans="1:13" x14ac:dyDescent="0.25">
      <c r="A291" s="8">
        <v>646</v>
      </c>
      <c r="B291" s="8">
        <v>808</v>
      </c>
      <c r="C291" s="9" t="s">
        <v>1162</v>
      </c>
      <c r="D291" s="8" t="s">
        <v>1163</v>
      </c>
      <c r="E291" s="8">
        <v>52</v>
      </c>
      <c r="F291" s="8">
        <v>52</v>
      </c>
      <c r="G291" s="8" t="s">
        <v>1164</v>
      </c>
      <c r="H291" s="8">
        <v>8</v>
      </c>
      <c r="I291" s="8">
        <v>5</v>
      </c>
      <c r="J291" s="8">
        <v>23</v>
      </c>
      <c r="K291" s="2" t="s">
        <v>835</v>
      </c>
      <c r="L291" s="8">
        <v>19155</v>
      </c>
      <c r="M291" s="14" t="s">
        <v>1165</v>
      </c>
    </row>
    <row r="292" spans="1:13" x14ac:dyDescent="0.25">
      <c r="A292" s="8">
        <v>678</v>
      </c>
      <c r="B292" s="8">
        <v>871</v>
      </c>
      <c r="C292" s="9" t="s">
        <v>1212</v>
      </c>
      <c r="D292" s="8" t="s">
        <v>1213</v>
      </c>
      <c r="E292" s="8">
        <v>51</v>
      </c>
      <c r="F292" s="8">
        <v>51</v>
      </c>
      <c r="G292" s="8" t="s">
        <v>1214</v>
      </c>
      <c r="H292" s="8">
        <v>9</v>
      </c>
      <c r="I292" s="8">
        <v>5</v>
      </c>
      <c r="J292" s="8">
        <v>21</v>
      </c>
      <c r="K292" s="2" t="s">
        <v>253</v>
      </c>
      <c r="L292" s="8">
        <v>26037</v>
      </c>
      <c r="M292" s="14" t="s">
        <v>1215</v>
      </c>
    </row>
    <row r="293" spans="1:13" x14ac:dyDescent="0.25">
      <c r="A293" s="8">
        <v>670</v>
      </c>
      <c r="B293" s="8">
        <v>1110</v>
      </c>
      <c r="C293" s="9" t="s">
        <v>1261</v>
      </c>
      <c r="D293" s="8" t="s">
        <v>1262</v>
      </c>
      <c r="E293" s="8">
        <v>29</v>
      </c>
      <c r="F293" s="8">
        <v>29</v>
      </c>
      <c r="G293" s="8" t="s">
        <v>1263</v>
      </c>
      <c r="H293" s="8">
        <v>8</v>
      </c>
      <c r="I293" s="8">
        <v>5</v>
      </c>
      <c r="J293" s="8">
        <v>21</v>
      </c>
      <c r="K293" s="2" t="s">
        <v>16</v>
      </c>
      <c r="L293" s="8">
        <v>30792</v>
      </c>
      <c r="M293" s="14" t="s">
        <v>1264</v>
      </c>
    </row>
    <row r="294" spans="1:13" x14ac:dyDescent="0.25">
      <c r="A294" s="8">
        <v>354</v>
      </c>
      <c r="B294" s="8">
        <v>1913</v>
      </c>
      <c r="C294" s="9" t="s">
        <v>1272</v>
      </c>
      <c r="D294" s="8" t="s">
        <v>1273</v>
      </c>
      <c r="E294" s="8">
        <v>47</v>
      </c>
      <c r="F294" s="8">
        <v>47</v>
      </c>
      <c r="G294" s="8" t="s">
        <v>1274</v>
      </c>
      <c r="H294" s="8">
        <v>5</v>
      </c>
      <c r="I294" s="8">
        <v>5</v>
      </c>
      <c r="J294" s="8">
        <v>40</v>
      </c>
      <c r="K294" s="2" t="s">
        <v>16</v>
      </c>
      <c r="L294" s="8">
        <v>14489</v>
      </c>
      <c r="M294" s="14" t="s">
        <v>1275</v>
      </c>
    </row>
    <row r="295" spans="1:13" x14ac:dyDescent="0.25">
      <c r="A295" s="8">
        <v>427</v>
      </c>
      <c r="B295" s="8">
        <v>3142</v>
      </c>
      <c r="C295" s="9" t="s">
        <v>1312</v>
      </c>
      <c r="D295" s="8" t="s">
        <v>1313</v>
      </c>
      <c r="E295" s="8">
        <v>49</v>
      </c>
      <c r="F295" s="8">
        <v>49</v>
      </c>
      <c r="G295" s="8" t="s">
        <v>1314</v>
      </c>
      <c r="H295" s="8">
        <v>5</v>
      </c>
      <c r="I295" s="8">
        <v>5</v>
      </c>
      <c r="J295" s="8">
        <v>35</v>
      </c>
      <c r="K295" s="2" t="s">
        <v>449</v>
      </c>
      <c r="L295" s="8">
        <v>8786</v>
      </c>
      <c r="M295" s="14" t="s">
        <v>1315</v>
      </c>
    </row>
    <row r="296" spans="1:13" x14ac:dyDescent="0.25">
      <c r="A296" s="8">
        <v>427</v>
      </c>
      <c r="B296" s="8">
        <v>3143</v>
      </c>
      <c r="C296" s="9" t="s">
        <v>1316</v>
      </c>
      <c r="D296" s="8" t="s">
        <v>1313</v>
      </c>
      <c r="E296" s="8">
        <v>49</v>
      </c>
      <c r="F296" s="8">
        <v>49</v>
      </c>
      <c r="G296" s="8" t="s">
        <v>1314</v>
      </c>
      <c r="H296" s="8">
        <v>5</v>
      </c>
      <c r="I296" s="8">
        <v>5</v>
      </c>
      <c r="J296" s="8">
        <v>35</v>
      </c>
      <c r="K296" s="2" t="s">
        <v>449</v>
      </c>
      <c r="L296" s="8">
        <v>8786</v>
      </c>
      <c r="M296" s="14" t="s">
        <v>1317</v>
      </c>
    </row>
    <row r="297" spans="1:13" x14ac:dyDescent="0.25">
      <c r="A297" s="8">
        <v>767</v>
      </c>
      <c r="B297" s="8">
        <v>1360</v>
      </c>
      <c r="C297" s="9" t="s">
        <v>1344</v>
      </c>
      <c r="D297" s="8" t="s">
        <v>1345</v>
      </c>
      <c r="E297" s="8">
        <v>43</v>
      </c>
      <c r="F297" s="8">
        <v>43</v>
      </c>
      <c r="G297" s="8" t="s">
        <v>1346</v>
      </c>
      <c r="H297" s="8">
        <v>6</v>
      </c>
      <c r="I297" s="8">
        <v>5</v>
      </c>
      <c r="J297" s="8">
        <v>18</v>
      </c>
      <c r="K297" s="2" t="s">
        <v>449</v>
      </c>
      <c r="L297" s="8">
        <v>17516</v>
      </c>
      <c r="M297" s="14" t="s">
        <v>1347</v>
      </c>
    </row>
    <row r="298" spans="1:13" x14ac:dyDescent="0.25">
      <c r="A298" s="8">
        <v>399</v>
      </c>
      <c r="B298" s="8">
        <v>304</v>
      </c>
      <c r="C298" s="9" t="s">
        <v>1348</v>
      </c>
      <c r="D298" s="8" t="s">
        <v>1349</v>
      </c>
      <c r="E298" s="8">
        <v>22</v>
      </c>
      <c r="F298" s="8">
        <v>22</v>
      </c>
      <c r="G298" s="8" t="s">
        <v>1350</v>
      </c>
      <c r="H298" s="8">
        <v>14</v>
      </c>
      <c r="I298" s="8">
        <v>5</v>
      </c>
      <c r="J298" s="8">
        <v>37</v>
      </c>
      <c r="K298" s="2" t="s">
        <v>57</v>
      </c>
      <c r="L298" s="8">
        <v>82229</v>
      </c>
      <c r="M298" s="14" t="s">
        <v>1351</v>
      </c>
    </row>
    <row r="299" spans="1:13" x14ac:dyDescent="0.25">
      <c r="A299" s="8">
        <v>423</v>
      </c>
      <c r="B299" s="8">
        <v>1356</v>
      </c>
      <c r="C299" s="9" t="s">
        <v>1419</v>
      </c>
      <c r="D299" s="8" t="s">
        <v>1420</v>
      </c>
      <c r="E299" s="8">
        <v>32</v>
      </c>
      <c r="F299" s="8">
        <v>32</v>
      </c>
      <c r="G299" s="8" t="s">
        <v>1421</v>
      </c>
      <c r="H299" s="8">
        <v>5</v>
      </c>
      <c r="I299" s="8">
        <v>5</v>
      </c>
      <c r="J299" s="8">
        <v>31</v>
      </c>
      <c r="K299" s="2" t="s">
        <v>253</v>
      </c>
      <c r="L299" s="8">
        <v>23697</v>
      </c>
      <c r="M299" s="14" t="s">
        <v>1422</v>
      </c>
    </row>
    <row r="300" spans="1:13" x14ac:dyDescent="0.25">
      <c r="A300" s="8">
        <v>622</v>
      </c>
      <c r="B300" s="8">
        <v>1507</v>
      </c>
      <c r="C300" s="9" t="s">
        <v>1434</v>
      </c>
      <c r="D300" s="8" t="s">
        <v>1435</v>
      </c>
      <c r="E300" s="8">
        <v>41</v>
      </c>
      <c r="F300" s="8">
        <v>41</v>
      </c>
      <c r="G300" s="8" t="s">
        <v>655</v>
      </c>
      <c r="H300" s="8">
        <v>6</v>
      </c>
      <c r="I300" s="8">
        <v>5</v>
      </c>
      <c r="J300" s="8">
        <v>22</v>
      </c>
      <c r="K300" s="2" t="s">
        <v>16</v>
      </c>
      <c r="L300" s="8">
        <v>24245</v>
      </c>
      <c r="M300" s="14" t="s">
        <v>1436</v>
      </c>
    </row>
    <row r="301" spans="1:13" x14ac:dyDescent="0.25">
      <c r="A301" s="8">
        <v>631</v>
      </c>
      <c r="B301" s="8">
        <v>651</v>
      </c>
      <c r="C301" s="9" t="s">
        <v>1437</v>
      </c>
      <c r="D301" s="8" t="s">
        <v>1438</v>
      </c>
      <c r="E301" s="8">
        <v>13</v>
      </c>
      <c r="F301" s="8">
        <v>13</v>
      </c>
      <c r="G301" s="10">
        <v>0</v>
      </c>
      <c r="H301" s="8">
        <v>8</v>
      </c>
      <c r="I301" s="8">
        <v>5</v>
      </c>
      <c r="J301" s="8">
        <v>14</v>
      </c>
      <c r="L301" s="8">
        <v>82460</v>
      </c>
      <c r="M301" s="14" t="s">
        <v>1439</v>
      </c>
    </row>
    <row r="302" spans="1:13" x14ac:dyDescent="0.25">
      <c r="A302" s="8">
        <v>1014</v>
      </c>
      <c r="B302" s="8">
        <v>916</v>
      </c>
      <c r="C302" s="9" t="s">
        <v>1463</v>
      </c>
      <c r="D302" s="8" t="s">
        <v>1464</v>
      </c>
      <c r="E302" s="8">
        <v>42</v>
      </c>
      <c r="F302" s="8">
        <v>42</v>
      </c>
      <c r="G302" s="10">
        <v>0</v>
      </c>
      <c r="H302" s="8">
        <v>7</v>
      </c>
      <c r="I302" s="8">
        <v>5</v>
      </c>
      <c r="J302" s="8">
        <v>10</v>
      </c>
      <c r="K302" s="2" t="s">
        <v>253</v>
      </c>
      <c r="L302" s="8">
        <v>30884</v>
      </c>
      <c r="M302" s="14" t="s">
        <v>1465</v>
      </c>
    </row>
    <row r="303" spans="1:13" x14ac:dyDescent="0.25">
      <c r="A303" s="8">
        <v>647</v>
      </c>
      <c r="B303" s="8">
        <v>831</v>
      </c>
      <c r="C303" s="9" t="s">
        <v>1470</v>
      </c>
      <c r="D303" s="8" t="s">
        <v>1471</v>
      </c>
      <c r="E303" s="8">
        <v>29</v>
      </c>
      <c r="F303" s="8">
        <v>29</v>
      </c>
      <c r="G303" s="8" t="s">
        <v>1472</v>
      </c>
      <c r="H303" s="8">
        <v>8</v>
      </c>
      <c r="I303" s="8">
        <v>5</v>
      </c>
      <c r="J303" s="8">
        <v>20</v>
      </c>
      <c r="K303" s="2" t="s">
        <v>16</v>
      </c>
      <c r="L303" s="8">
        <v>39329</v>
      </c>
      <c r="M303" s="14" t="s">
        <v>1473</v>
      </c>
    </row>
    <row r="304" spans="1:13" x14ac:dyDescent="0.25">
      <c r="A304" s="8">
        <v>1075</v>
      </c>
      <c r="B304" s="8">
        <v>1701</v>
      </c>
      <c r="C304" s="9" t="s">
        <v>1545</v>
      </c>
      <c r="D304" s="8" t="s">
        <v>1546</v>
      </c>
      <c r="E304" s="8">
        <v>18</v>
      </c>
      <c r="F304" s="8">
        <v>18</v>
      </c>
      <c r="G304" s="8" t="s">
        <v>1547</v>
      </c>
      <c r="H304" s="8">
        <v>5</v>
      </c>
      <c r="I304" s="8">
        <v>5</v>
      </c>
      <c r="J304" s="8">
        <v>11</v>
      </c>
      <c r="K304" s="2" t="s">
        <v>449</v>
      </c>
      <c r="L304" s="8">
        <v>33297</v>
      </c>
      <c r="M304" s="14" t="s">
        <v>1548</v>
      </c>
    </row>
    <row r="305" spans="1:13" x14ac:dyDescent="0.25">
      <c r="A305" s="8">
        <v>616</v>
      </c>
      <c r="B305" s="8">
        <v>693</v>
      </c>
      <c r="C305" s="9" t="s">
        <v>1639</v>
      </c>
      <c r="D305" s="8" t="s">
        <v>1640</v>
      </c>
      <c r="E305" s="8">
        <v>25</v>
      </c>
      <c r="F305" s="8">
        <v>25</v>
      </c>
      <c r="G305" s="8" t="s">
        <v>1641</v>
      </c>
      <c r="H305" s="8">
        <v>11</v>
      </c>
      <c r="I305" s="8">
        <v>5</v>
      </c>
      <c r="J305" s="8">
        <v>22</v>
      </c>
      <c r="L305" s="8">
        <v>43434</v>
      </c>
      <c r="M305" s="14" t="s">
        <v>1642</v>
      </c>
    </row>
    <row r="306" spans="1:13" x14ac:dyDescent="0.25">
      <c r="A306" s="8">
        <v>680</v>
      </c>
      <c r="B306" s="8">
        <v>1759</v>
      </c>
      <c r="C306" s="9" t="s">
        <v>1674</v>
      </c>
      <c r="D306" s="8" t="s">
        <v>1675</v>
      </c>
      <c r="E306" s="8">
        <v>37</v>
      </c>
      <c r="F306" s="8">
        <v>37</v>
      </c>
      <c r="G306" s="8" t="s">
        <v>1676</v>
      </c>
      <c r="H306" s="8">
        <v>5</v>
      </c>
      <c r="I306" s="8">
        <v>5</v>
      </c>
      <c r="J306" s="8">
        <v>21</v>
      </c>
      <c r="K306" s="2" t="s">
        <v>57</v>
      </c>
      <c r="L306" s="8">
        <v>20878</v>
      </c>
      <c r="M306" s="14" t="s">
        <v>1677</v>
      </c>
    </row>
    <row r="307" spans="1:13" x14ac:dyDescent="0.25">
      <c r="A307" s="8">
        <v>680</v>
      </c>
      <c r="B307" s="8">
        <v>1838</v>
      </c>
      <c r="C307" s="9" t="s">
        <v>1678</v>
      </c>
      <c r="D307" s="8" t="s">
        <v>1675</v>
      </c>
      <c r="E307" s="8">
        <v>37</v>
      </c>
      <c r="F307" s="8">
        <v>37</v>
      </c>
      <c r="G307" s="8" t="s">
        <v>1676</v>
      </c>
      <c r="H307" s="8">
        <v>5</v>
      </c>
      <c r="I307" s="8">
        <v>5</v>
      </c>
      <c r="J307" s="8">
        <v>21</v>
      </c>
      <c r="K307" s="2" t="s">
        <v>57</v>
      </c>
      <c r="L307" s="8">
        <v>20859</v>
      </c>
      <c r="M307" s="14" t="s">
        <v>1679</v>
      </c>
    </row>
    <row r="308" spans="1:13" x14ac:dyDescent="0.25">
      <c r="A308" s="8">
        <v>778</v>
      </c>
      <c r="B308" s="8">
        <v>1893</v>
      </c>
      <c r="C308" s="9" t="s">
        <v>1710</v>
      </c>
      <c r="D308" s="8" t="s">
        <v>1711</v>
      </c>
      <c r="E308" s="8">
        <v>27</v>
      </c>
      <c r="F308" s="8">
        <v>27</v>
      </c>
      <c r="G308" s="8" t="s">
        <v>1712</v>
      </c>
      <c r="H308" s="8">
        <v>5</v>
      </c>
      <c r="I308" s="8">
        <v>5</v>
      </c>
      <c r="J308" s="8">
        <v>17</v>
      </c>
      <c r="K308" s="2" t="s">
        <v>253</v>
      </c>
      <c r="L308" s="8">
        <v>20789</v>
      </c>
      <c r="M308" s="14" t="s">
        <v>1713</v>
      </c>
    </row>
    <row r="309" spans="1:13" x14ac:dyDescent="0.25">
      <c r="A309" s="8">
        <v>1037</v>
      </c>
      <c r="B309" s="8">
        <v>1898</v>
      </c>
      <c r="C309" s="9" t="s">
        <v>1718</v>
      </c>
      <c r="D309" s="8" t="s">
        <v>1719</v>
      </c>
      <c r="E309" s="8">
        <v>29</v>
      </c>
      <c r="F309" s="8">
        <v>29</v>
      </c>
      <c r="G309" s="8" t="s">
        <v>1720</v>
      </c>
      <c r="H309" s="8">
        <v>5</v>
      </c>
      <c r="I309" s="8">
        <v>5</v>
      </c>
      <c r="J309" s="8">
        <v>11</v>
      </c>
      <c r="L309" s="8">
        <v>17267</v>
      </c>
      <c r="M309" s="14" t="s">
        <v>1721</v>
      </c>
    </row>
    <row r="310" spans="1:13" x14ac:dyDescent="0.25">
      <c r="A310" s="8">
        <v>658</v>
      </c>
      <c r="B310" s="8">
        <v>754</v>
      </c>
      <c r="C310" s="9" t="s">
        <v>1748</v>
      </c>
      <c r="D310" s="8" t="s">
        <v>1749</v>
      </c>
      <c r="E310" s="8">
        <v>23</v>
      </c>
      <c r="F310" s="8">
        <v>23</v>
      </c>
      <c r="G310" s="8" t="s">
        <v>1750</v>
      </c>
      <c r="H310" s="8">
        <v>8</v>
      </c>
      <c r="I310" s="8">
        <v>5</v>
      </c>
      <c r="J310" s="8">
        <v>18</v>
      </c>
      <c r="K310" s="2" t="s">
        <v>253</v>
      </c>
      <c r="L310" s="8">
        <v>55947</v>
      </c>
      <c r="M310" s="14" t="s">
        <v>1751</v>
      </c>
    </row>
    <row r="311" spans="1:13" x14ac:dyDescent="0.25">
      <c r="A311" s="8">
        <v>903</v>
      </c>
      <c r="B311" s="8">
        <v>1915</v>
      </c>
      <c r="C311" s="9" t="s">
        <v>1758</v>
      </c>
      <c r="D311" s="8" t="s">
        <v>1759</v>
      </c>
      <c r="E311" s="8">
        <v>46</v>
      </c>
      <c r="F311" s="8">
        <v>46</v>
      </c>
      <c r="G311" s="8" t="s">
        <v>1760</v>
      </c>
      <c r="H311" s="8">
        <v>5</v>
      </c>
      <c r="I311" s="8">
        <v>5</v>
      </c>
      <c r="J311" s="8">
        <v>13</v>
      </c>
      <c r="K311" s="2" t="s">
        <v>253</v>
      </c>
      <c r="L311" s="8">
        <v>15870</v>
      </c>
      <c r="M311" s="14" t="s">
        <v>1761</v>
      </c>
    </row>
    <row r="312" spans="1:13" x14ac:dyDescent="0.25">
      <c r="A312" s="8">
        <v>604</v>
      </c>
      <c r="B312" s="8">
        <v>1232</v>
      </c>
      <c r="C312" s="9" t="s">
        <v>1768</v>
      </c>
      <c r="D312" s="8" t="s">
        <v>1769</v>
      </c>
      <c r="E312" s="8">
        <v>29</v>
      </c>
      <c r="F312" s="8">
        <v>29</v>
      </c>
      <c r="G312" s="8" t="s">
        <v>1770</v>
      </c>
      <c r="H312" s="8">
        <v>6</v>
      </c>
      <c r="I312" s="8">
        <v>5</v>
      </c>
      <c r="J312" s="8">
        <v>23</v>
      </c>
      <c r="K312" s="2" t="s">
        <v>16</v>
      </c>
      <c r="L312" s="8">
        <v>25617</v>
      </c>
      <c r="M312" s="14" t="s">
        <v>1771</v>
      </c>
    </row>
    <row r="313" spans="1:13" x14ac:dyDescent="0.25">
      <c r="A313" s="8">
        <v>809</v>
      </c>
      <c r="B313" s="8">
        <v>1737</v>
      </c>
      <c r="C313" s="9" t="s">
        <v>1855</v>
      </c>
      <c r="D313" s="8" t="s">
        <v>1856</v>
      </c>
      <c r="E313" s="8">
        <v>50</v>
      </c>
      <c r="F313" s="8">
        <v>50</v>
      </c>
      <c r="G313" s="8" t="s">
        <v>1857</v>
      </c>
      <c r="H313" s="8">
        <v>6</v>
      </c>
      <c r="I313" s="8">
        <v>5</v>
      </c>
      <c r="J313" s="8">
        <v>17</v>
      </c>
      <c r="K313" s="2" t="s">
        <v>253</v>
      </c>
      <c r="L313" s="8">
        <v>12781</v>
      </c>
      <c r="M313" s="14" t="s">
        <v>1858</v>
      </c>
    </row>
    <row r="314" spans="1:13" x14ac:dyDescent="0.25">
      <c r="A314" s="8">
        <v>1290</v>
      </c>
      <c r="B314" s="8">
        <v>1583</v>
      </c>
      <c r="C314" s="9" t="s">
        <v>1863</v>
      </c>
      <c r="D314" s="8" t="s">
        <v>1864</v>
      </c>
      <c r="E314" s="8">
        <v>21</v>
      </c>
      <c r="F314" s="8">
        <v>21</v>
      </c>
      <c r="G314" s="8" t="s">
        <v>1865</v>
      </c>
      <c r="H314" s="8">
        <v>5</v>
      </c>
      <c r="I314" s="8">
        <v>5</v>
      </c>
      <c r="J314" s="8">
        <v>7</v>
      </c>
      <c r="K314" s="2" t="s">
        <v>835</v>
      </c>
      <c r="L314" s="8">
        <v>42831</v>
      </c>
      <c r="M314" s="14" t="s">
        <v>1866</v>
      </c>
    </row>
    <row r="315" spans="1:13" x14ac:dyDescent="0.25">
      <c r="A315" s="8">
        <v>981</v>
      </c>
      <c r="B315" s="8">
        <v>1354</v>
      </c>
      <c r="C315" s="9" t="s">
        <v>1889</v>
      </c>
      <c r="D315" s="8" t="s">
        <v>1890</v>
      </c>
      <c r="E315" s="8">
        <v>37</v>
      </c>
      <c r="F315" s="8">
        <v>37</v>
      </c>
      <c r="G315" s="8" t="s">
        <v>1891</v>
      </c>
      <c r="H315" s="8">
        <v>6</v>
      </c>
      <c r="I315" s="8">
        <v>5</v>
      </c>
      <c r="J315" s="8">
        <v>13</v>
      </c>
      <c r="K315" s="2" t="s">
        <v>253</v>
      </c>
      <c r="L315" s="8">
        <v>25395</v>
      </c>
      <c r="M315" s="14" t="s">
        <v>1892</v>
      </c>
    </row>
    <row r="316" spans="1:13" x14ac:dyDescent="0.25">
      <c r="A316" s="8">
        <v>1113</v>
      </c>
      <c r="B316" s="8">
        <v>1590</v>
      </c>
      <c r="C316" s="9" t="s">
        <v>1953</v>
      </c>
      <c r="D316" s="8" t="s">
        <v>1954</v>
      </c>
      <c r="E316" s="8">
        <v>10</v>
      </c>
      <c r="F316" s="8">
        <v>10</v>
      </c>
      <c r="G316" s="8" t="s">
        <v>1955</v>
      </c>
      <c r="H316" s="8">
        <v>5</v>
      </c>
      <c r="I316" s="8">
        <v>5</v>
      </c>
      <c r="J316" s="8">
        <v>8</v>
      </c>
      <c r="L316" s="8">
        <v>67656</v>
      </c>
      <c r="M316" s="14" t="s">
        <v>1956</v>
      </c>
    </row>
    <row r="317" spans="1:13" x14ac:dyDescent="0.25">
      <c r="A317" s="8">
        <v>764</v>
      </c>
      <c r="B317" s="8">
        <v>1841</v>
      </c>
      <c r="C317" s="9" t="s">
        <v>1972</v>
      </c>
      <c r="D317" s="8" t="s">
        <v>1973</v>
      </c>
      <c r="E317" s="8">
        <v>13</v>
      </c>
      <c r="F317" s="8">
        <v>13</v>
      </c>
      <c r="G317" s="8" t="s">
        <v>1974</v>
      </c>
      <c r="H317" s="8">
        <v>5</v>
      </c>
      <c r="I317" s="8">
        <v>5</v>
      </c>
      <c r="J317" s="8">
        <v>19</v>
      </c>
      <c r="K317" s="2" t="s">
        <v>57</v>
      </c>
      <c r="L317" s="8">
        <v>51482</v>
      </c>
      <c r="M317" s="14" t="s">
        <v>1975</v>
      </c>
    </row>
    <row r="318" spans="1:13" x14ac:dyDescent="0.25">
      <c r="A318" s="8">
        <v>542</v>
      </c>
      <c r="B318" s="8">
        <v>1768</v>
      </c>
      <c r="C318" s="9" t="s">
        <v>1976</v>
      </c>
      <c r="D318" s="8" t="s">
        <v>1977</v>
      </c>
      <c r="E318" s="8">
        <v>33</v>
      </c>
      <c r="F318" s="8">
        <v>33</v>
      </c>
      <c r="G318" s="8" t="s">
        <v>1978</v>
      </c>
      <c r="H318" s="8">
        <v>5</v>
      </c>
      <c r="I318" s="8">
        <v>5</v>
      </c>
      <c r="J318" s="8">
        <v>28</v>
      </c>
      <c r="K318" s="2" t="s">
        <v>418</v>
      </c>
      <c r="L318" s="8">
        <v>14889</v>
      </c>
      <c r="M318" s="14" t="s">
        <v>1979</v>
      </c>
    </row>
    <row r="319" spans="1:13" x14ac:dyDescent="0.25">
      <c r="A319" s="8">
        <v>1067</v>
      </c>
      <c r="B319" s="8">
        <v>1516</v>
      </c>
      <c r="C319" s="9" t="s">
        <v>1993</v>
      </c>
      <c r="D319" s="8" t="s">
        <v>1994</v>
      </c>
      <c r="E319" s="8">
        <v>13</v>
      </c>
      <c r="F319" s="8">
        <v>13</v>
      </c>
      <c r="G319" s="8" t="s">
        <v>1995</v>
      </c>
      <c r="H319" s="8">
        <v>5</v>
      </c>
      <c r="I319" s="8">
        <v>5</v>
      </c>
      <c r="J319" s="8">
        <v>10</v>
      </c>
      <c r="K319" s="2" t="s">
        <v>449</v>
      </c>
      <c r="L319" s="8">
        <v>66043</v>
      </c>
      <c r="M319" s="14" t="s">
        <v>1996</v>
      </c>
    </row>
    <row r="320" spans="1:13" x14ac:dyDescent="0.25">
      <c r="A320" s="8">
        <v>692</v>
      </c>
      <c r="B320" s="8">
        <v>1770</v>
      </c>
      <c r="C320" s="9" t="s">
        <v>2000</v>
      </c>
      <c r="D320" s="8" t="s">
        <v>2001</v>
      </c>
      <c r="E320" s="8">
        <v>49</v>
      </c>
      <c r="F320" s="8">
        <v>49</v>
      </c>
      <c r="G320" s="8" t="s">
        <v>2002</v>
      </c>
      <c r="H320" s="8">
        <v>5</v>
      </c>
      <c r="I320" s="8">
        <v>5</v>
      </c>
      <c r="J320" s="8">
        <v>18</v>
      </c>
      <c r="K320" s="2" t="s">
        <v>449</v>
      </c>
      <c r="L320" s="8">
        <v>13854</v>
      </c>
      <c r="M320" s="14" t="s">
        <v>2003</v>
      </c>
    </row>
    <row r="321" spans="1:13" x14ac:dyDescent="0.25">
      <c r="A321" s="8">
        <v>692</v>
      </c>
      <c r="B321" s="8">
        <v>1771</v>
      </c>
      <c r="C321" s="9" t="s">
        <v>2004</v>
      </c>
      <c r="D321" s="8" t="s">
        <v>2001</v>
      </c>
      <c r="E321" s="8">
        <v>49</v>
      </c>
      <c r="F321" s="8">
        <v>49</v>
      </c>
      <c r="G321" s="8" t="s">
        <v>2002</v>
      </c>
      <c r="H321" s="8">
        <v>5</v>
      </c>
      <c r="I321" s="8">
        <v>5</v>
      </c>
      <c r="J321" s="8">
        <v>18</v>
      </c>
      <c r="K321" s="2" t="s">
        <v>449</v>
      </c>
      <c r="L321" s="8">
        <v>13854</v>
      </c>
      <c r="M321" s="14" t="s">
        <v>2005</v>
      </c>
    </row>
    <row r="322" spans="1:13" x14ac:dyDescent="0.25">
      <c r="A322" s="8">
        <v>794</v>
      </c>
      <c r="B322" s="8">
        <v>2153</v>
      </c>
      <c r="C322" s="9" t="s">
        <v>2025</v>
      </c>
      <c r="D322" s="8" t="s">
        <v>2026</v>
      </c>
      <c r="E322" s="8">
        <v>21</v>
      </c>
      <c r="F322" s="8">
        <v>21</v>
      </c>
      <c r="G322" s="8" t="s">
        <v>2027</v>
      </c>
      <c r="H322" s="8">
        <v>5</v>
      </c>
      <c r="I322" s="8">
        <v>5</v>
      </c>
      <c r="J322" s="8">
        <v>16</v>
      </c>
      <c r="K322" s="2" t="s">
        <v>968</v>
      </c>
      <c r="L322" s="8">
        <v>24840</v>
      </c>
      <c r="M322" s="14" t="s">
        <v>2028</v>
      </c>
    </row>
    <row r="323" spans="1:13" x14ac:dyDescent="0.25">
      <c r="A323" s="8">
        <v>1243</v>
      </c>
      <c r="B323" s="8">
        <v>1087</v>
      </c>
      <c r="C323" s="9" t="s">
        <v>2084</v>
      </c>
      <c r="D323" s="8" t="s">
        <v>2085</v>
      </c>
      <c r="E323" s="8">
        <v>12</v>
      </c>
      <c r="F323" s="8">
        <v>12</v>
      </c>
      <c r="G323" s="8" t="s">
        <v>2086</v>
      </c>
      <c r="H323" s="8">
        <v>7</v>
      </c>
      <c r="I323" s="8">
        <v>5</v>
      </c>
      <c r="J323" s="8">
        <v>7</v>
      </c>
      <c r="L323" s="8">
        <v>89098</v>
      </c>
      <c r="M323" s="14" t="s">
        <v>2087</v>
      </c>
    </row>
    <row r="324" spans="1:13" x14ac:dyDescent="0.25">
      <c r="A324" s="8">
        <v>1017</v>
      </c>
      <c r="B324" s="8">
        <v>1632</v>
      </c>
      <c r="C324" s="9" t="s">
        <v>2092</v>
      </c>
      <c r="D324" s="8" t="s">
        <v>2093</v>
      </c>
      <c r="E324" s="8">
        <v>37</v>
      </c>
      <c r="F324" s="8">
        <v>37</v>
      </c>
      <c r="G324" s="10">
        <v>0</v>
      </c>
      <c r="H324" s="8">
        <v>5</v>
      </c>
      <c r="I324" s="8">
        <v>5</v>
      </c>
      <c r="J324" s="8">
        <v>12</v>
      </c>
      <c r="K324" s="2" t="s">
        <v>16</v>
      </c>
      <c r="L324" s="8">
        <v>21444</v>
      </c>
      <c r="M324" s="14" t="s">
        <v>2094</v>
      </c>
    </row>
    <row r="325" spans="1:13" x14ac:dyDescent="0.25">
      <c r="A325" s="8">
        <v>1084</v>
      </c>
      <c r="B325" s="8">
        <v>1907</v>
      </c>
      <c r="C325" s="9" t="s">
        <v>2113</v>
      </c>
      <c r="D325" s="8" t="s">
        <v>2114</v>
      </c>
      <c r="E325" s="8">
        <v>42</v>
      </c>
      <c r="F325" s="8">
        <v>42</v>
      </c>
      <c r="G325" s="8" t="s">
        <v>2115</v>
      </c>
      <c r="H325" s="8">
        <v>5</v>
      </c>
      <c r="I325" s="8">
        <v>5</v>
      </c>
      <c r="J325" s="8">
        <v>9</v>
      </c>
      <c r="K325" s="2" t="s">
        <v>835</v>
      </c>
      <c r="L325" s="8">
        <v>12432</v>
      </c>
      <c r="M325" s="14" t="s">
        <v>2116</v>
      </c>
    </row>
    <row r="326" spans="1:13" x14ac:dyDescent="0.25">
      <c r="A326" s="8">
        <v>598</v>
      </c>
      <c r="B326" s="8">
        <v>1626</v>
      </c>
      <c r="C326" s="9" t="s">
        <v>2125</v>
      </c>
      <c r="D326" s="8" t="s">
        <v>2126</v>
      </c>
      <c r="E326" s="8">
        <v>13</v>
      </c>
      <c r="F326" s="8">
        <v>13</v>
      </c>
      <c r="G326" s="8" t="s">
        <v>2127</v>
      </c>
      <c r="H326" s="8">
        <v>5</v>
      </c>
      <c r="I326" s="8">
        <v>5</v>
      </c>
      <c r="J326" s="8">
        <v>22</v>
      </c>
      <c r="K326" s="2" t="s">
        <v>57</v>
      </c>
      <c r="L326" s="8">
        <v>55880</v>
      </c>
      <c r="M326" s="14" t="s">
        <v>2128</v>
      </c>
    </row>
    <row r="327" spans="1:13" x14ac:dyDescent="0.25">
      <c r="A327" s="8">
        <v>850</v>
      </c>
      <c r="B327" s="8">
        <v>1458</v>
      </c>
      <c r="C327" s="9" t="s">
        <v>2129</v>
      </c>
      <c r="D327" s="8" t="s">
        <v>2130</v>
      </c>
      <c r="E327" s="8">
        <v>36</v>
      </c>
      <c r="F327" s="8">
        <v>36</v>
      </c>
      <c r="G327" s="8" t="s">
        <v>2131</v>
      </c>
      <c r="H327" s="8">
        <v>5</v>
      </c>
      <c r="I327" s="8">
        <v>5</v>
      </c>
      <c r="J327" s="8">
        <v>12</v>
      </c>
      <c r="K327" s="2" t="s">
        <v>57</v>
      </c>
      <c r="L327" s="8">
        <v>22434</v>
      </c>
      <c r="M327" s="14" t="s">
        <v>2132</v>
      </c>
    </row>
    <row r="328" spans="1:13" x14ac:dyDescent="0.25">
      <c r="A328" s="8">
        <v>378</v>
      </c>
      <c r="B328" s="8">
        <v>911</v>
      </c>
      <c r="C328" s="9" t="s">
        <v>2200</v>
      </c>
      <c r="D328" s="8" t="s">
        <v>2201</v>
      </c>
      <c r="E328" s="8">
        <v>21</v>
      </c>
      <c r="F328" s="8">
        <v>21</v>
      </c>
      <c r="G328" s="8" t="s">
        <v>2202</v>
      </c>
      <c r="H328" s="8">
        <v>8</v>
      </c>
      <c r="I328" s="8">
        <v>5</v>
      </c>
      <c r="J328" s="8">
        <v>38</v>
      </c>
      <c r="K328" s="2" t="s">
        <v>968</v>
      </c>
      <c r="L328" s="8">
        <v>38909</v>
      </c>
      <c r="M328" s="14" t="s">
        <v>2203</v>
      </c>
    </row>
    <row r="329" spans="1:13" x14ac:dyDescent="0.25">
      <c r="A329" s="8">
        <v>1333</v>
      </c>
      <c r="B329" s="8">
        <v>1863</v>
      </c>
      <c r="C329" s="9" t="s">
        <v>2226</v>
      </c>
      <c r="D329" s="8" t="s">
        <v>2227</v>
      </c>
      <c r="E329" s="8">
        <v>19</v>
      </c>
      <c r="F329" s="8">
        <v>19</v>
      </c>
      <c r="G329" s="8" t="s">
        <v>2228</v>
      </c>
      <c r="H329" s="8">
        <v>5</v>
      </c>
      <c r="I329" s="8">
        <v>5</v>
      </c>
      <c r="J329" s="8">
        <v>7</v>
      </c>
      <c r="K329" s="2" t="s">
        <v>449</v>
      </c>
      <c r="L329" s="8">
        <v>38640</v>
      </c>
      <c r="M329" s="14" t="s">
        <v>2229</v>
      </c>
    </row>
    <row r="330" spans="1:13" x14ac:dyDescent="0.25">
      <c r="A330" s="8">
        <v>873</v>
      </c>
      <c r="B330" s="8">
        <v>1519</v>
      </c>
      <c r="C330" s="9" t="s">
        <v>2240</v>
      </c>
      <c r="D330" s="8" t="s">
        <v>2241</v>
      </c>
      <c r="E330" s="8">
        <v>17</v>
      </c>
      <c r="F330" s="8">
        <v>17</v>
      </c>
      <c r="G330" s="10">
        <v>0</v>
      </c>
      <c r="H330" s="8">
        <v>5</v>
      </c>
      <c r="I330" s="8">
        <v>5</v>
      </c>
      <c r="J330" s="8">
        <v>15</v>
      </c>
      <c r="K330" s="2" t="s">
        <v>16</v>
      </c>
      <c r="L330" s="8">
        <v>38757</v>
      </c>
      <c r="M330" s="14" t="s">
        <v>2242</v>
      </c>
    </row>
    <row r="331" spans="1:13" x14ac:dyDescent="0.25">
      <c r="A331" s="8">
        <v>941</v>
      </c>
      <c r="B331" s="8">
        <v>2596</v>
      </c>
      <c r="C331" s="9" t="s">
        <v>2318</v>
      </c>
      <c r="D331" s="8" t="s">
        <v>2319</v>
      </c>
      <c r="E331" s="8">
        <v>35</v>
      </c>
      <c r="F331" s="8">
        <v>35</v>
      </c>
      <c r="G331" s="8" t="s">
        <v>2320</v>
      </c>
      <c r="H331" s="8">
        <v>5</v>
      </c>
      <c r="I331" s="8">
        <v>5</v>
      </c>
      <c r="J331" s="8">
        <v>13</v>
      </c>
      <c r="K331" s="2" t="s">
        <v>57</v>
      </c>
      <c r="L331" s="8">
        <v>15176</v>
      </c>
      <c r="M331" s="14" t="s">
        <v>2321</v>
      </c>
    </row>
    <row r="332" spans="1:13" x14ac:dyDescent="0.25">
      <c r="A332" s="8">
        <v>1105</v>
      </c>
      <c r="B332" s="8">
        <v>1744</v>
      </c>
      <c r="C332" s="9" t="s">
        <v>2376</v>
      </c>
      <c r="D332" s="8" t="s">
        <v>2377</v>
      </c>
      <c r="E332" s="8">
        <v>16</v>
      </c>
      <c r="F332" s="8">
        <v>16</v>
      </c>
      <c r="G332" s="8" t="s">
        <v>2378</v>
      </c>
      <c r="H332" s="8">
        <v>5</v>
      </c>
      <c r="I332" s="8">
        <v>5</v>
      </c>
      <c r="J332" s="8">
        <v>9</v>
      </c>
      <c r="L332" s="8">
        <v>33329</v>
      </c>
      <c r="M332" s="14" t="s">
        <v>2379</v>
      </c>
    </row>
    <row r="333" spans="1:13" x14ac:dyDescent="0.25">
      <c r="A333" s="8">
        <v>1105</v>
      </c>
      <c r="B333" s="8">
        <v>1845</v>
      </c>
      <c r="C333" s="9" t="s">
        <v>2380</v>
      </c>
      <c r="D333" s="8" t="s">
        <v>2377</v>
      </c>
      <c r="E333" s="8">
        <v>16</v>
      </c>
      <c r="F333" s="8">
        <v>16</v>
      </c>
      <c r="G333" s="8" t="s">
        <v>2378</v>
      </c>
      <c r="H333" s="8">
        <v>5</v>
      </c>
      <c r="I333" s="8">
        <v>5</v>
      </c>
      <c r="J333" s="8">
        <v>9</v>
      </c>
      <c r="L333" s="8">
        <v>33387</v>
      </c>
      <c r="M333" s="14" t="s">
        <v>2381</v>
      </c>
    </row>
    <row r="334" spans="1:13" x14ac:dyDescent="0.25">
      <c r="A334" s="8">
        <v>1091</v>
      </c>
      <c r="B334" s="8">
        <v>1876</v>
      </c>
      <c r="C334" s="9" t="s">
        <v>2386</v>
      </c>
      <c r="D334" s="8" t="s">
        <v>2387</v>
      </c>
      <c r="E334" s="8">
        <v>20</v>
      </c>
      <c r="F334" s="8">
        <v>20</v>
      </c>
      <c r="G334" s="10">
        <v>20000000</v>
      </c>
      <c r="H334" s="8">
        <v>5</v>
      </c>
      <c r="I334" s="8">
        <v>5</v>
      </c>
      <c r="J334" s="8">
        <v>11</v>
      </c>
      <c r="K334" s="2" t="s">
        <v>418</v>
      </c>
      <c r="L334" s="8">
        <v>33615</v>
      </c>
      <c r="M334" s="14" t="s">
        <v>2388</v>
      </c>
    </row>
    <row r="335" spans="1:13" x14ac:dyDescent="0.25">
      <c r="A335" s="8">
        <v>1114</v>
      </c>
      <c r="B335" s="8">
        <v>1734</v>
      </c>
      <c r="C335" s="9" t="s">
        <v>2389</v>
      </c>
      <c r="D335" s="8" t="s">
        <v>2390</v>
      </c>
      <c r="E335" s="8">
        <v>18</v>
      </c>
      <c r="F335" s="8">
        <v>18</v>
      </c>
      <c r="G335" s="8" t="s">
        <v>2391</v>
      </c>
      <c r="H335" s="8">
        <v>5</v>
      </c>
      <c r="I335" s="8">
        <v>5</v>
      </c>
      <c r="J335" s="8">
        <v>9</v>
      </c>
      <c r="K335" s="2" t="s">
        <v>253</v>
      </c>
      <c r="L335" s="8">
        <v>37386</v>
      </c>
      <c r="M335" s="14" t="s">
        <v>2392</v>
      </c>
    </row>
    <row r="336" spans="1:13" x14ac:dyDescent="0.25">
      <c r="A336" s="8">
        <v>1076</v>
      </c>
      <c r="B336" s="8">
        <v>1800</v>
      </c>
      <c r="C336" s="9" t="s">
        <v>2427</v>
      </c>
      <c r="D336" s="8" t="s">
        <v>2428</v>
      </c>
      <c r="E336" s="8">
        <v>50</v>
      </c>
      <c r="F336" s="8">
        <v>50</v>
      </c>
      <c r="G336" s="8" t="s">
        <v>2429</v>
      </c>
      <c r="H336" s="8">
        <v>5</v>
      </c>
      <c r="I336" s="8">
        <v>5</v>
      </c>
      <c r="J336" s="8">
        <v>11</v>
      </c>
      <c r="L336" s="8">
        <v>11324</v>
      </c>
      <c r="M336" s="14" t="s">
        <v>2430</v>
      </c>
    </row>
    <row r="337" spans="1:13" x14ac:dyDescent="0.25">
      <c r="A337" s="8">
        <v>1076</v>
      </c>
      <c r="B337" s="8">
        <v>1801</v>
      </c>
      <c r="C337" s="9" t="s">
        <v>2431</v>
      </c>
      <c r="D337" s="8" t="s">
        <v>2428</v>
      </c>
      <c r="E337" s="8">
        <v>50</v>
      </c>
      <c r="F337" s="8">
        <v>50</v>
      </c>
      <c r="G337" s="8" t="s">
        <v>2429</v>
      </c>
      <c r="H337" s="8">
        <v>5</v>
      </c>
      <c r="I337" s="8">
        <v>5</v>
      </c>
      <c r="J337" s="8">
        <v>11</v>
      </c>
      <c r="L337" s="8">
        <v>11294</v>
      </c>
      <c r="M337" s="14" t="s">
        <v>2432</v>
      </c>
    </row>
    <row r="338" spans="1:13" x14ac:dyDescent="0.25">
      <c r="A338" s="8">
        <v>1076</v>
      </c>
      <c r="B338" s="8">
        <v>1802</v>
      </c>
      <c r="C338" s="9" t="s">
        <v>2433</v>
      </c>
      <c r="D338" s="8" t="s">
        <v>2428</v>
      </c>
      <c r="E338" s="8">
        <v>50</v>
      </c>
      <c r="F338" s="8">
        <v>50</v>
      </c>
      <c r="G338" s="8" t="s">
        <v>2429</v>
      </c>
      <c r="H338" s="8">
        <v>5</v>
      </c>
      <c r="I338" s="8">
        <v>5</v>
      </c>
      <c r="J338" s="8">
        <v>11</v>
      </c>
      <c r="L338" s="8">
        <v>11294</v>
      </c>
      <c r="M338" s="14" t="s">
        <v>2434</v>
      </c>
    </row>
    <row r="339" spans="1:13" x14ac:dyDescent="0.25">
      <c r="A339" s="8">
        <v>1235</v>
      </c>
      <c r="B339" s="8">
        <v>1611</v>
      </c>
      <c r="C339" s="9" t="s">
        <v>2504</v>
      </c>
      <c r="D339" s="8" t="s">
        <v>2505</v>
      </c>
      <c r="E339" s="8">
        <v>17</v>
      </c>
      <c r="F339" s="8">
        <v>17</v>
      </c>
      <c r="G339" s="8" t="s">
        <v>2506</v>
      </c>
      <c r="H339" s="8">
        <v>5</v>
      </c>
      <c r="I339" s="8">
        <v>5</v>
      </c>
      <c r="J339" s="8">
        <v>7</v>
      </c>
      <c r="L339" s="8">
        <v>47386</v>
      </c>
      <c r="M339" s="14" t="s">
        <v>2507</v>
      </c>
    </row>
    <row r="340" spans="1:13" x14ac:dyDescent="0.25">
      <c r="A340" s="8">
        <v>989</v>
      </c>
      <c r="B340" s="8">
        <v>1505</v>
      </c>
      <c r="C340" s="9" t="s">
        <v>2515</v>
      </c>
      <c r="D340" s="8" t="s">
        <v>2516</v>
      </c>
      <c r="E340" s="8">
        <v>24</v>
      </c>
      <c r="F340" s="8">
        <v>24</v>
      </c>
      <c r="G340" s="8" t="s">
        <v>2517</v>
      </c>
      <c r="H340" s="8">
        <v>5</v>
      </c>
      <c r="I340" s="8">
        <v>5</v>
      </c>
      <c r="J340" s="8">
        <v>12</v>
      </c>
      <c r="L340" s="8">
        <v>23065</v>
      </c>
      <c r="M340" s="14" t="s">
        <v>2518</v>
      </c>
    </row>
    <row r="341" spans="1:13" x14ac:dyDescent="0.25">
      <c r="A341" s="8">
        <v>933</v>
      </c>
      <c r="B341" s="8">
        <v>3281</v>
      </c>
      <c r="C341" s="9" t="s">
        <v>2588</v>
      </c>
      <c r="D341" s="8" t="s">
        <v>2589</v>
      </c>
      <c r="E341" s="8">
        <v>64</v>
      </c>
      <c r="F341" s="8">
        <v>64</v>
      </c>
      <c r="G341" s="8" t="s">
        <v>2590</v>
      </c>
      <c r="H341" s="8">
        <v>5</v>
      </c>
      <c r="I341" s="8">
        <v>5</v>
      </c>
      <c r="J341" s="8">
        <v>13</v>
      </c>
      <c r="K341" s="2" t="s">
        <v>253</v>
      </c>
      <c r="L341" s="8">
        <v>6545</v>
      </c>
      <c r="M341" s="14" t="s">
        <v>2591</v>
      </c>
    </row>
    <row r="342" spans="1:13" x14ac:dyDescent="0.25">
      <c r="A342" s="8">
        <v>977</v>
      </c>
      <c r="B342" s="8">
        <v>2497</v>
      </c>
      <c r="C342" s="9" t="s">
        <v>2665</v>
      </c>
      <c r="D342" s="8" t="s">
        <v>2666</v>
      </c>
      <c r="E342" s="8">
        <v>46</v>
      </c>
      <c r="F342" s="8">
        <v>46</v>
      </c>
      <c r="G342" s="8" t="s">
        <v>2667</v>
      </c>
      <c r="H342" s="8">
        <v>5</v>
      </c>
      <c r="I342" s="8">
        <v>5</v>
      </c>
      <c r="J342" s="8">
        <v>10</v>
      </c>
      <c r="K342" s="2" t="s">
        <v>449</v>
      </c>
      <c r="L342" s="8">
        <v>11734</v>
      </c>
      <c r="M342" s="14" t="s">
        <v>2668</v>
      </c>
    </row>
    <row r="343" spans="1:13" x14ac:dyDescent="0.25">
      <c r="A343" s="8">
        <v>1254</v>
      </c>
      <c r="B343" s="8">
        <v>2064</v>
      </c>
      <c r="C343" s="9" t="s">
        <v>2669</v>
      </c>
      <c r="D343" s="8" t="s">
        <v>2670</v>
      </c>
      <c r="E343" s="8">
        <v>16</v>
      </c>
      <c r="F343" s="8">
        <v>16</v>
      </c>
      <c r="G343" s="8" t="s">
        <v>2671</v>
      </c>
      <c r="H343" s="8">
        <v>5</v>
      </c>
      <c r="I343" s="8">
        <v>5</v>
      </c>
      <c r="J343" s="8">
        <v>8</v>
      </c>
      <c r="K343" s="2" t="s">
        <v>835</v>
      </c>
      <c r="L343" s="8">
        <v>51415</v>
      </c>
      <c r="M343" s="14" t="s">
        <v>2672</v>
      </c>
    </row>
    <row r="344" spans="1:13" x14ac:dyDescent="0.25">
      <c r="A344" s="8">
        <v>1023</v>
      </c>
      <c r="B344" s="8">
        <v>1285</v>
      </c>
      <c r="C344" s="9" t="s">
        <v>2723</v>
      </c>
      <c r="D344" s="8" t="s">
        <v>2724</v>
      </c>
      <c r="E344" s="8">
        <v>15</v>
      </c>
      <c r="F344" s="8">
        <v>15</v>
      </c>
      <c r="G344" s="8" t="s">
        <v>2725</v>
      </c>
      <c r="H344" s="8">
        <v>6</v>
      </c>
      <c r="I344" s="8">
        <v>5</v>
      </c>
      <c r="J344" s="8">
        <v>10</v>
      </c>
      <c r="K344" s="2" t="s">
        <v>835</v>
      </c>
      <c r="L344" s="8">
        <v>45105</v>
      </c>
      <c r="M344" s="14" t="s">
        <v>2726</v>
      </c>
    </row>
    <row r="345" spans="1:13" x14ac:dyDescent="0.25">
      <c r="A345" s="8">
        <v>1036</v>
      </c>
      <c r="B345" s="8">
        <v>1502</v>
      </c>
      <c r="C345" s="9" t="s">
        <v>2743</v>
      </c>
      <c r="D345" s="8" t="s">
        <v>2744</v>
      </c>
      <c r="E345" s="8">
        <v>18</v>
      </c>
      <c r="F345" s="8">
        <v>18</v>
      </c>
      <c r="G345" s="8" t="s">
        <v>2745</v>
      </c>
      <c r="H345" s="8">
        <v>5</v>
      </c>
      <c r="I345" s="8">
        <v>5</v>
      </c>
      <c r="J345" s="8">
        <v>11</v>
      </c>
      <c r="K345" s="2" t="s">
        <v>16</v>
      </c>
      <c r="L345" s="8">
        <v>45265</v>
      </c>
      <c r="M345" s="14" t="s">
        <v>2746</v>
      </c>
    </row>
    <row r="346" spans="1:13" x14ac:dyDescent="0.25">
      <c r="A346" s="8">
        <v>1073</v>
      </c>
      <c r="B346" s="8">
        <v>1377</v>
      </c>
      <c r="C346" s="9" t="s">
        <v>2801</v>
      </c>
      <c r="D346" s="8" t="s">
        <v>2802</v>
      </c>
      <c r="E346" s="8">
        <v>10</v>
      </c>
      <c r="F346" s="8">
        <v>10</v>
      </c>
      <c r="G346" s="10">
        <v>0</v>
      </c>
      <c r="H346" s="8">
        <v>5</v>
      </c>
      <c r="I346" s="8">
        <v>5</v>
      </c>
      <c r="J346" s="8">
        <v>8</v>
      </c>
      <c r="K346" s="2" t="s">
        <v>835</v>
      </c>
      <c r="L346" s="8">
        <v>66273</v>
      </c>
      <c r="M346" s="14" t="s">
        <v>2803</v>
      </c>
    </row>
    <row r="347" spans="1:13" x14ac:dyDescent="0.25">
      <c r="A347" s="8">
        <v>1010</v>
      </c>
      <c r="B347" s="8">
        <v>1963</v>
      </c>
      <c r="C347" s="9" t="s">
        <v>2839</v>
      </c>
      <c r="D347" s="8" t="s">
        <v>2840</v>
      </c>
      <c r="E347" s="8">
        <v>40</v>
      </c>
      <c r="F347" s="8">
        <v>40</v>
      </c>
      <c r="G347" s="8" t="s">
        <v>1609</v>
      </c>
      <c r="H347" s="8">
        <v>5</v>
      </c>
      <c r="I347" s="8">
        <v>5</v>
      </c>
      <c r="J347" s="8">
        <v>12</v>
      </c>
      <c r="L347" s="8">
        <v>17015</v>
      </c>
      <c r="M347" s="14" t="s">
        <v>2841</v>
      </c>
    </row>
    <row r="348" spans="1:13" x14ac:dyDescent="0.25">
      <c r="A348" s="8">
        <v>1274</v>
      </c>
      <c r="B348" s="8">
        <v>1885</v>
      </c>
      <c r="C348" s="9" t="s">
        <v>2849</v>
      </c>
      <c r="D348" s="8" t="s">
        <v>2850</v>
      </c>
      <c r="E348" s="8">
        <v>24</v>
      </c>
      <c r="F348" s="8">
        <v>24</v>
      </c>
      <c r="G348" s="8" t="s">
        <v>2851</v>
      </c>
      <c r="H348" s="8">
        <v>5</v>
      </c>
      <c r="I348" s="8">
        <v>5</v>
      </c>
      <c r="J348" s="8">
        <v>8</v>
      </c>
      <c r="L348" s="8">
        <v>26777</v>
      </c>
      <c r="M348" s="14" t="s">
        <v>2852</v>
      </c>
    </row>
    <row r="349" spans="1:13" x14ac:dyDescent="0.25">
      <c r="A349" s="8">
        <v>1154</v>
      </c>
      <c r="B349" s="8">
        <v>1864</v>
      </c>
      <c r="C349" s="9" t="s">
        <v>2902</v>
      </c>
      <c r="D349" s="8" t="s">
        <v>2903</v>
      </c>
      <c r="E349" s="8">
        <v>26</v>
      </c>
      <c r="F349" s="8">
        <v>26</v>
      </c>
      <c r="G349" s="10">
        <v>2000000</v>
      </c>
      <c r="H349" s="8">
        <v>5</v>
      </c>
      <c r="I349" s="8">
        <v>5</v>
      </c>
      <c r="J349" s="8">
        <v>10</v>
      </c>
      <c r="K349" s="2" t="s">
        <v>16</v>
      </c>
      <c r="L349" s="8">
        <v>29577</v>
      </c>
      <c r="M349" s="14" t="s">
        <v>2904</v>
      </c>
    </row>
    <row r="350" spans="1:13" x14ac:dyDescent="0.25">
      <c r="A350" s="8">
        <v>869</v>
      </c>
      <c r="B350" s="8">
        <v>2666</v>
      </c>
      <c r="C350" s="9" t="s">
        <v>2905</v>
      </c>
      <c r="D350" s="8" t="s">
        <v>2906</v>
      </c>
      <c r="E350" s="8">
        <v>18</v>
      </c>
      <c r="F350" s="8">
        <v>18</v>
      </c>
      <c r="G350" s="8" t="s">
        <v>2907</v>
      </c>
      <c r="H350" s="8">
        <v>5</v>
      </c>
      <c r="I350" s="8">
        <v>5</v>
      </c>
      <c r="J350" s="8">
        <v>13</v>
      </c>
      <c r="L350" s="8">
        <v>20215</v>
      </c>
      <c r="M350" s="14" t="s">
        <v>2908</v>
      </c>
    </row>
    <row r="351" spans="1:13" x14ac:dyDescent="0.25">
      <c r="A351" s="8">
        <v>1155</v>
      </c>
      <c r="B351" s="8">
        <v>1881</v>
      </c>
      <c r="C351" s="9" t="s">
        <v>2912</v>
      </c>
      <c r="D351" s="8" t="s">
        <v>2913</v>
      </c>
      <c r="E351" s="8">
        <v>28</v>
      </c>
      <c r="F351" s="8">
        <v>28</v>
      </c>
      <c r="G351" s="8" t="s">
        <v>2914</v>
      </c>
      <c r="H351" s="8">
        <v>5</v>
      </c>
      <c r="I351" s="8">
        <v>5</v>
      </c>
      <c r="J351" s="8">
        <v>7</v>
      </c>
      <c r="L351" s="8">
        <v>21550</v>
      </c>
      <c r="M351" s="14" t="s">
        <v>2915</v>
      </c>
    </row>
    <row r="352" spans="1:13" x14ac:dyDescent="0.25">
      <c r="A352" s="8">
        <v>991</v>
      </c>
      <c r="B352" s="8">
        <v>1865</v>
      </c>
      <c r="C352" s="9" t="s">
        <v>2919</v>
      </c>
      <c r="D352" s="8" t="s">
        <v>2920</v>
      </c>
      <c r="E352" s="8">
        <v>29</v>
      </c>
      <c r="F352" s="8">
        <v>29</v>
      </c>
      <c r="G352" s="8" t="s">
        <v>1689</v>
      </c>
      <c r="H352" s="8">
        <v>5</v>
      </c>
      <c r="I352" s="8">
        <v>5</v>
      </c>
      <c r="J352" s="8">
        <v>12</v>
      </c>
      <c r="K352" s="2" t="s">
        <v>835</v>
      </c>
      <c r="L352" s="8">
        <v>20911</v>
      </c>
      <c r="M352" s="14" t="s">
        <v>2921</v>
      </c>
    </row>
    <row r="353" spans="1:13" x14ac:dyDescent="0.25">
      <c r="A353" s="8">
        <v>997</v>
      </c>
      <c r="B353" s="8">
        <v>2145</v>
      </c>
      <c r="C353" s="9" t="s">
        <v>2943</v>
      </c>
      <c r="D353" s="8" t="s">
        <v>2944</v>
      </c>
      <c r="E353" s="8">
        <v>9</v>
      </c>
      <c r="F353" s="8">
        <v>9</v>
      </c>
      <c r="G353" s="8" t="s">
        <v>2945</v>
      </c>
      <c r="H353" s="8">
        <v>5</v>
      </c>
      <c r="I353" s="8">
        <v>5</v>
      </c>
      <c r="J353" s="8">
        <v>10</v>
      </c>
      <c r="K353" s="2" t="s">
        <v>16</v>
      </c>
      <c r="L353" s="8">
        <v>73383</v>
      </c>
      <c r="M353" s="14" t="s">
        <v>2946</v>
      </c>
    </row>
    <row r="354" spans="1:13" x14ac:dyDescent="0.25">
      <c r="A354" s="8">
        <v>681</v>
      </c>
      <c r="B354" s="8">
        <v>1883</v>
      </c>
      <c r="C354" s="9" t="s">
        <v>3119</v>
      </c>
      <c r="D354" s="8" t="s">
        <v>3120</v>
      </c>
      <c r="E354" s="8">
        <v>27</v>
      </c>
      <c r="F354" s="8">
        <v>27</v>
      </c>
      <c r="G354" s="10">
        <v>90000000</v>
      </c>
      <c r="H354" s="8">
        <v>5</v>
      </c>
      <c r="I354" s="8">
        <v>5</v>
      </c>
      <c r="J354" s="8">
        <v>19</v>
      </c>
      <c r="L354" s="8">
        <v>19677</v>
      </c>
      <c r="M354" s="14" t="s">
        <v>3121</v>
      </c>
    </row>
    <row r="355" spans="1:13" x14ac:dyDescent="0.25">
      <c r="A355" s="8">
        <v>1136</v>
      </c>
      <c r="B355" s="8">
        <v>1947</v>
      </c>
      <c r="C355" s="9" t="s">
        <v>3122</v>
      </c>
      <c r="D355" s="8" t="s">
        <v>3123</v>
      </c>
      <c r="E355" s="8">
        <v>34</v>
      </c>
      <c r="F355" s="8">
        <v>34</v>
      </c>
      <c r="G355" s="10">
        <v>0</v>
      </c>
      <c r="H355" s="8">
        <v>5</v>
      </c>
      <c r="I355" s="8">
        <v>5</v>
      </c>
      <c r="J355" s="8">
        <v>9</v>
      </c>
      <c r="K355" s="2" t="s">
        <v>418</v>
      </c>
      <c r="L355" s="8">
        <v>18296</v>
      </c>
      <c r="M355" s="14" t="s">
        <v>3124</v>
      </c>
    </row>
    <row r="356" spans="1:13" x14ac:dyDescent="0.25">
      <c r="A356" s="8">
        <v>1334</v>
      </c>
      <c r="B356" s="8">
        <v>1942</v>
      </c>
      <c r="C356" s="9" t="s">
        <v>3161</v>
      </c>
      <c r="D356" s="8" t="s">
        <v>3162</v>
      </c>
      <c r="E356" s="8">
        <v>13</v>
      </c>
      <c r="F356" s="8">
        <v>13</v>
      </c>
      <c r="G356" s="10">
        <v>0</v>
      </c>
      <c r="H356" s="8">
        <v>5</v>
      </c>
      <c r="I356" s="8">
        <v>5</v>
      </c>
      <c r="J356" s="8">
        <v>7</v>
      </c>
      <c r="K356" s="2" t="s">
        <v>449</v>
      </c>
      <c r="L356" s="8">
        <v>51372</v>
      </c>
      <c r="M356" s="14" t="s">
        <v>3163</v>
      </c>
    </row>
    <row r="357" spans="1:13" x14ac:dyDescent="0.25">
      <c r="A357" s="8">
        <v>826</v>
      </c>
      <c r="B357" s="8">
        <v>1878</v>
      </c>
      <c r="C357" s="9" t="s">
        <v>3168</v>
      </c>
      <c r="D357" s="8" t="s">
        <v>3169</v>
      </c>
      <c r="E357" s="8">
        <v>29</v>
      </c>
      <c r="F357" s="8">
        <v>29</v>
      </c>
      <c r="G357" s="8" t="s">
        <v>3170</v>
      </c>
      <c r="H357" s="8">
        <v>5</v>
      </c>
      <c r="I357" s="8">
        <v>5</v>
      </c>
      <c r="J357" s="8">
        <v>14</v>
      </c>
      <c r="K357" s="2" t="s">
        <v>16</v>
      </c>
      <c r="L357" s="8">
        <v>21800</v>
      </c>
      <c r="M357" s="14" t="s">
        <v>3171</v>
      </c>
    </row>
    <row r="358" spans="1:13" x14ac:dyDescent="0.25">
      <c r="A358" s="8">
        <v>765</v>
      </c>
      <c r="B358" s="8">
        <v>2332</v>
      </c>
      <c r="C358" s="9" t="s">
        <v>3287</v>
      </c>
      <c r="D358" s="8" t="s">
        <v>3288</v>
      </c>
      <c r="E358" s="8">
        <v>7</v>
      </c>
      <c r="F358" s="8">
        <v>7</v>
      </c>
      <c r="G358" s="8" t="s">
        <v>3289</v>
      </c>
      <c r="H358" s="8">
        <v>5</v>
      </c>
      <c r="I358" s="8">
        <v>5</v>
      </c>
      <c r="J358" s="8">
        <v>15</v>
      </c>
      <c r="K358" s="2" t="s">
        <v>418</v>
      </c>
      <c r="L358" s="8">
        <v>61587</v>
      </c>
      <c r="M358" s="14" t="s">
        <v>3290</v>
      </c>
    </row>
    <row r="359" spans="1:13" x14ac:dyDescent="0.25">
      <c r="A359" s="8">
        <v>1030</v>
      </c>
      <c r="B359" s="8">
        <v>2524</v>
      </c>
      <c r="C359" s="9" t="s">
        <v>3343</v>
      </c>
      <c r="D359" s="8" t="s">
        <v>3344</v>
      </c>
      <c r="E359" s="8">
        <v>36</v>
      </c>
      <c r="F359" s="8">
        <v>36</v>
      </c>
      <c r="G359" s="8" t="s">
        <v>3345</v>
      </c>
      <c r="H359" s="8">
        <v>5</v>
      </c>
      <c r="I359" s="8">
        <v>5</v>
      </c>
      <c r="J359" s="8">
        <v>10</v>
      </c>
      <c r="K359" s="2" t="s">
        <v>968</v>
      </c>
      <c r="L359" s="8">
        <v>17441</v>
      </c>
      <c r="M359" s="14" t="s">
        <v>3346</v>
      </c>
    </row>
    <row r="360" spans="1:13" x14ac:dyDescent="0.25">
      <c r="A360" s="8">
        <v>1238</v>
      </c>
      <c r="B360" s="8">
        <v>1741</v>
      </c>
      <c r="C360" s="9" t="s">
        <v>3356</v>
      </c>
      <c r="D360" s="8" t="s">
        <v>3357</v>
      </c>
      <c r="E360" s="8">
        <v>12</v>
      </c>
      <c r="F360" s="8">
        <v>12</v>
      </c>
      <c r="G360" s="8" t="s">
        <v>3358</v>
      </c>
      <c r="H360" s="8">
        <v>5</v>
      </c>
      <c r="I360" s="8">
        <v>5</v>
      </c>
      <c r="J360" s="8">
        <v>7</v>
      </c>
      <c r="L360" s="8">
        <v>54102</v>
      </c>
      <c r="M360" s="14" t="s">
        <v>3359</v>
      </c>
    </row>
    <row r="361" spans="1:13" x14ac:dyDescent="0.25">
      <c r="A361" s="8">
        <v>1238</v>
      </c>
      <c r="B361" s="8">
        <v>1760</v>
      </c>
      <c r="C361" s="9" t="s">
        <v>3360</v>
      </c>
      <c r="D361" s="8" t="s">
        <v>3357</v>
      </c>
      <c r="E361" s="8">
        <v>12</v>
      </c>
      <c r="F361" s="8">
        <v>12</v>
      </c>
      <c r="G361" s="8" t="s">
        <v>3358</v>
      </c>
      <c r="H361" s="8">
        <v>5</v>
      </c>
      <c r="I361" s="8">
        <v>5</v>
      </c>
      <c r="J361" s="8">
        <v>7</v>
      </c>
      <c r="L361" s="8">
        <v>54736</v>
      </c>
      <c r="M361" s="14" t="s">
        <v>3361</v>
      </c>
    </row>
    <row r="362" spans="1:13" x14ac:dyDescent="0.25">
      <c r="A362" s="8">
        <v>1081</v>
      </c>
      <c r="B362" s="8">
        <v>1580</v>
      </c>
      <c r="C362" s="9" t="s">
        <v>3372</v>
      </c>
      <c r="D362" s="8" t="s">
        <v>3373</v>
      </c>
      <c r="E362" s="8">
        <v>15</v>
      </c>
      <c r="F362" s="8">
        <v>15</v>
      </c>
      <c r="G362" s="8" t="s">
        <v>3374</v>
      </c>
      <c r="H362" s="8">
        <v>6</v>
      </c>
      <c r="I362" s="8">
        <v>5</v>
      </c>
      <c r="J362" s="8">
        <v>9</v>
      </c>
      <c r="K362" s="2" t="s">
        <v>449</v>
      </c>
      <c r="L362" s="8">
        <v>60827</v>
      </c>
      <c r="M362" s="14" t="s">
        <v>3375</v>
      </c>
    </row>
    <row r="363" spans="1:13" x14ac:dyDescent="0.25">
      <c r="A363" s="8">
        <v>1122</v>
      </c>
      <c r="B363" s="8">
        <v>2069</v>
      </c>
      <c r="C363" s="9" t="s">
        <v>3390</v>
      </c>
      <c r="D363" s="8" t="s">
        <v>3391</v>
      </c>
      <c r="E363" s="8">
        <v>10</v>
      </c>
      <c r="F363" s="8">
        <v>10</v>
      </c>
      <c r="G363" s="8" t="s">
        <v>3392</v>
      </c>
      <c r="H363" s="8">
        <v>5</v>
      </c>
      <c r="I363" s="8">
        <v>5</v>
      </c>
      <c r="J363" s="8">
        <v>8</v>
      </c>
      <c r="K363" s="2" t="s">
        <v>253</v>
      </c>
      <c r="L363" s="8">
        <v>64216</v>
      </c>
      <c r="M363" s="14" t="s">
        <v>3393</v>
      </c>
    </row>
    <row r="364" spans="1:13" x14ac:dyDescent="0.25">
      <c r="A364" s="8">
        <v>1122</v>
      </c>
      <c r="B364" s="8">
        <v>2070</v>
      </c>
      <c r="C364" s="9" t="s">
        <v>3394</v>
      </c>
      <c r="D364" s="8" t="s">
        <v>3391</v>
      </c>
      <c r="E364" s="8">
        <v>10</v>
      </c>
      <c r="F364" s="8">
        <v>10</v>
      </c>
      <c r="G364" s="8" t="s">
        <v>3392</v>
      </c>
      <c r="H364" s="8">
        <v>5</v>
      </c>
      <c r="I364" s="8">
        <v>5</v>
      </c>
      <c r="J364" s="8">
        <v>8</v>
      </c>
      <c r="K364" s="2" t="s">
        <v>253</v>
      </c>
      <c r="L364" s="8">
        <v>64067</v>
      </c>
      <c r="M364" s="14" t="s">
        <v>3395</v>
      </c>
    </row>
    <row r="365" spans="1:13" x14ac:dyDescent="0.25">
      <c r="A365" s="8">
        <v>968</v>
      </c>
      <c r="B365" s="8">
        <v>2291</v>
      </c>
      <c r="C365" s="9" t="s">
        <v>3567</v>
      </c>
      <c r="D365" s="8" t="s">
        <v>3568</v>
      </c>
      <c r="E365" s="8">
        <v>29</v>
      </c>
      <c r="F365" s="8">
        <v>29</v>
      </c>
      <c r="G365" s="8" t="s">
        <v>3328</v>
      </c>
      <c r="H365" s="8">
        <v>5</v>
      </c>
      <c r="I365" s="8">
        <v>5</v>
      </c>
      <c r="J365" s="8">
        <v>9</v>
      </c>
      <c r="K365" s="2" t="s">
        <v>968</v>
      </c>
      <c r="L365" s="8">
        <v>16327</v>
      </c>
      <c r="M365" s="14" t="s">
        <v>3569</v>
      </c>
    </row>
    <row r="366" spans="1:13" x14ac:dyDescent="0.25">
      <c r="A366" s="8">
        <v>1063</v>
      </c>
      <c r="B366" s="8">
        <v>2102</v>
      </c>
      <c r="C366" s="9" t="s">
        <v>3706</v>
      </c>
      <c r="D366" s="8" t="s">
        <v>3707</v>
      </c>
      <c r="E366" s="8">
        <v>18</v>
      </c>
      <c r="F366" s="8">
        <v>18</v>
      </c>
      <c r="G366" s="8" t="s">
        <v>3708</v>
      </c>
      <c r="H366" s="8">
        <v>5</v>
      </c>
      <c r="I366" s="8">
        <v>5</v>
      </c>
      <c r="J366" s="8">
        <v>11</v>
      </c>
      <c r="K366" s="2" t="s">
        <v>57</v>
      </c>
      <c r="L366" s="8">
        <v>32721</v>
      </c>
      <c r="M366" s="14" t="s">
        <v>3709</v>
      </c>
    </row>
    <row r="367" spans="1:13" x14ac:dyDescent="0.25">
      <c r="A367" s="8">
        <v>1028</v>
      </c>
      <c r="B367" s="8">
        <v>1880</v>
      </c>
      <c r="C367" s="9" t="s">
        <v>3717</v>
      </c>
      <c r="D367" s="8" t="s">
        <v>3718</v>
      </c>
      <c r="E367" s="8">
        <v>11</v>
      </c>
      <c r="F367" s="8">
        <v>11</v>
      </c>
      <c r="G367" s="10">
        <v>0</v>
      </c>
      <c r="H367" s="8">
        <v>6</v>
      </c>
      <c r="I367" s="8">
        <v>5</v>
      </c>
      <c r="J367" s="8">
        <v>8</v>
      </c>
      <c r="K367" s="2" t="s">
        <v>968</v>
      </c>
      <c r="L367" s="8">
        <v>73192</v>
      </c>
      <c r="M367" s="14" t="s">
        <v>3719</v>
      </c>
    </row>
    <row r="368" spans="1:13" x14ac:dyDescent="0.25">
      <c r="A368" s="8">
        <v>1082</v>
      </c>
      <c r="B368" s="8">
        <v>1735</v>
      </c>
      <c r="C368" s="9" t="s">
        <v>3829</v>
      </c>
      <c r="D368" s="8" t="s">
        <v>3830</v>
      </c>
      <c r="E368" s="8">
        <v>6</v>
      </c>
      <c r="F368" s="8">
        <v>6</v>
      </c>
      <c r="G368" s="8" t="s">
        <v>3831</v>
      </c>
      <c r="H368" s="8">
        <v>5</v>
      </c>
      <c r="I368" s="8">
        <v>5</v>
      </c>
      <c r="J368" s="8">
        <v>8</v>
      </c>
      <c r="K368" s="2" t="s">
        <v>253</v>
      </c>
      <c r="L368" s="8">
        <v>96559</v>
      </c>
      <c r="M368" s="14" t="s">
        <v>3832</v>
      </c>
    </row>
    <row r="369" spans="1:13" x14ac:dyDescent="0.25">
      <c r="A369" s="8">
        <v>1335</v>
      </c>
      <c r="B369" s="8">
        <v>2213</v>
      </c>
      <c r="C369" s="9" t="s">
        <v>3962</v>
      </c>
      <c r="D369" s="8" t="s">
        <v>3963</v>
      </c>
      <c r="E369" s="8">
        <v>18</v>
      </c>
      <c r="F369" s="8">
        <v>18</v>
      </c>
      <c r="G369" s="10">
        <v>0</v>
      </c>
      <c r="H369" s="8">
        <v>5</v>
      </c>
      <c r="I369" s="8">
        <v>5</v>
      </c>
      <c r="J369" s="8">
        <v>5</v>
      </c>
      <c r="L369" s="8">
        <v>31364</v>
      </c>
      <c r="M369" s="14" t="s">
        <v>3964</v>
      </c>
    </row>
    <row r="370" spans="1:13" x14ac:dyDescent="0.25">
      <c r="A370" s="8">
        <v>14</v>
      </c>
      <c r="B370" s="8">
        <v>15</v>
      </c>
      <c r="C370" s="9" t="s">
        <v>18</v>
      </c>
      <c r="D370" s="8" t="s">
        <v>19</v>
      </c>
      <c r="E370" s="8">
        <v>52</v>
      </c>
      <c r="F370" s="8">
        <v>52</v>
      </c>
      <c r="G370" s="8" t="s">
        <v>20</v>
      </c>
      <c r="H370" s="8">
        <v>32</v>
      </c>
      <c r="I370" s="8">
        <v>4</v>
      </c>
      <c r="J370" s="8">
        <v>206</v>
      </c>
      <c r="K370" s="2" t="s">
        <v>16</v>
      </c>
      <c r="L370" s="8">
        <v>71227</v>
      </c>
      <c r="M370" s="14" t="s">
        <v>21</v>
      </c>
    </row>
    <row r="371" spans="1:13" x14ac:dyDescent="0.25">
      <c r="A371" s="8">
        <v>41</v>
      </c>
      <c r="B371" s="8">
        <v>6</v>
      </c>
      <c r="C371" s="9" t="s">
        <v>63</v>
      </c>
      <c r="D371" s="8" t="s">
        <v>64</v>
      </c>
      <c r="E371" s="8">
        <v>57</v>
      </c>
      <c r="F371" s="8">
        <v>57</v>
      </c>
      <c r="G371" s="8" t="s">
        <v>65</v>
      </c>
      <c r="H371" s="8">
        <v>30</v>
      </c>
      <c r="I371" s="8">
        <v>4</v>
      </c>
      <c r="J371" s="8">
        <v>149</v>
      </c>
      <c r="K371" s="2" t="s">
        <v>16</v>
      </c>
      <c r="L371" s="8">
        <v>78353</v>
      </c>
      <c r="M371" s="14" t="s">
        <v>66</v>
      </c>
    </row>
    <row r="372" spans="1:13" x14ac:dyDescent="0.25">
      <c r="A372" s="8">
        <v>104</v>
      </c>
      <c r="B372" s="8">
        <v>57</v>
      </c>
      <c r="C372" s="9" t="s">
        <v>126</v>
      </c>
      <c r="D372" s="8" t="s">
        <v>127</v>
      </c>
      <c r="E372" s="8">
        <v>46</v>
      </c>
      <c r="F372" s="8">
        <v>46</v>
      </c>
      <c r="G372" s="8" t="s">
        <v>128</v>
      </c>
      <c r="H372" s="8">
        <v>25</v>
      </c>
      <c r="I372" s="8">
        <v>4</v>
      </c>
      <c r="J372" s="8">
        <v>103</v>
      </c>
      <c r="K372" s="2" t="s">
        <v>16</v>
      </c>
      <c r="L372" s="8">
        <v>61580</v>
      </c>
      <c r="M372" s="14" t="s">
        <v>129</v>
      </c>
    </row>
    <row r="373" spans="1:13" x14ac:dyDescent="0.25">
      <c r="A373" s="8">
        <v>37</v>
      </c>
      <c r="B373" s="8">
        <v>47</v>
      </c>
      <c r="C373" s="9" t="s">
        <v>167</v>
      </c>
      <c r="D373" s="8" t="s">
        <v>168</v>
      </c>
      <c r="E373" s="8">
        <v>70</v>
      </c>
      <c r="F373" s="8">
        <v>70</v>
      </c>
      <c r="G373" s="8" t="s">
        <v>169</v>
      </c>
      <c r="H373" s="8">
        <v>26</v>
      </c>
      <c r="I373" s="8">
        <v>4</v>
      </c>
      <c r="J373" s="8">
        <v>156</v>
      </c>
      <c r="K373" s="2" t="s">
        <v>16</v>
      </c>
      <c r="L373" s="8">
        <v>42779</v>
      </c>
      <c r="M373" s="14" t="s">
        <v>170</v>
      </c>
    </row>
    <row r="374" spans="1:13" x14ac:dyDescent="0.25">
      <c r="A374" s="8">
        <v>101</v>
      </c>
      <c r="B374" s="8">
        <v>28</v>
      </c>
      <c r="C374" s="9" t="s">
        <v>175</v>
      </c>
      <c r="D374" s="8" t="s">
        <v>176</v>
      </c>
      <c r="E374" s="8">
        <v>49</v>
      </c>
      <c r="F374" s="8">
        <v>49</v>
      </c>
      <c r="G374" s="8" t="s">
        <v>177</v>
      </c>
      <c r="H374" s="8">
        <v>27</v>
      </c>
      <c r="I374" s="8">
        <v>4</v>
      </c>
      <c r="J374" s="8">
        <v>99</v>
      </c>
      <c r="K374" s="2" t="s">
        <v>16</v>
      </c>
      <c r="L374" s="8">
        <v>64626</v>
      </c>
      <c r="M374" s="14" t="s">
        <v>178</v>
      </c>
    </row>
    <row r="375" spans="1:13" x14ac:dyDescent="0.25">
      <c r="A375" s="8">
        <v>191</v>
      </c>
      <c r="B375" s="8">
        <v>255</v>
      </c>
      <c r="C375" s="9" t="s">
        <v>235</v>
      </c>
      <c r="D375" s="8" t="s">
        <v>236</v>
      </c>
      <c r="E375" s="8">
        <v>41</v>
      </c>
      <c r="F375" s="8">
        <v>41</v>
      </c>
      <c r="G375" s="8" t="s">
        <v>237</v>
      </c>
      <c r="H375" s="8">
        <v>17</v>
      </c>
      <c r="I375" s="8">
        <v>4</v>
      </c>
      <c r="J375" s="8">
        <v>66</v>
      </c>
      <c r="K375" s="2" t="s">
        <v>57</v>
      </c>
      <c r="L375" s="8">
        <v>55141</v>
      </c>
      <c r="M375" s="14" t="s">
        <v>238</v>
      </c>
    </row>
    <row r="376" spans="1:13" x14ac:dyDescent="0.25">
      <c r="A376" s="8">
        <v>190</v>
      </c>
      <c r="B376" s="8">
        <v>465</v>
      </c>
      <c r="C376" s="9" t="s">
        <v>523</v>
      </c>
      <c r="D376" s="8" t="s">
        <v>524</v>
      </c>
      <c r="E376" s="8">
        <v>52</v>
      </c>
      <c r="F376" s="8">
        <v>52</v>
      </c>
      <c r="G376" s="8" t="s">
        <v>525</v>
      </c>
      <c r="H376" s="8">
        <v>13</v>
      </c>
      <c r="I376" s="8">
        <v>4</v>
      </c>
      <c r="J376" s="8">
        <v>67</v>
      </c>
      <c r="K376" s="2" t="s">
        <v>16</v>
      </c>
      <c r="L376" s="8">
        <v>26777</v>
      </c>
      <c r="M376" s="14" t="s">
        <v>526</v>
      </c>
    </row>
    <row r="377" spans="1:13" x14ac:dyDescent="0.25">
      <c r="A377" s="8">
        <v>303</v>
      </c>
      <c r="B377" s="8">
        <v>1712</v>
      </c>
      <c r="C377" s="9" t="s">
        <v>643</v>
      </c>
      <c r="D377" s="8" t="s">
        <v>644</v>
      </c>
      <c r="E377" s="8">
        <v>17</v>
      </c>
      <c r="F377" s="8">
        <v>17</v>
      </c>
      <c r="G377" s="8" t="s">
        <v>645</v>
      </c>
      <c r="H377" s="8">
        <v>6</v>
      </c>
      <c r="I377" s="8">
        <v>4</v>
      </c>
      <c r="J377" s="8">
        <v>48</v>
      </c>
      <c r="K377" s="2" t="s">
        <v>57</v>
      </c>
      <c r="L377" s="8">
        <v>38273</v>
      </c>
      <c r="M377" s="14" t="s">
        <v>646</v>
      </c>
    </row>
    <row r="378" spans="1:13" x14ac:dyDescent="0.25">
      <c r="A378" s="8">
        <v>242</v>
      </c>
      <c r="B378" s="8">
        <v>259</v>
      </c>
      <c r="C378" s="9" t="s">
        <v>653</v>
      </c>
      <c r="D378" s="8" t="s">
        <v>654</v>
      </c>
      <c r="E378" s="8">
        <v>23</v>
      </c>
      <c r="F378" s="8">
        <v>23</v>
      </c>
      <c r="G378" s="8" t="s">
        <v>655</v>
      </c>
      <c r="H378" s="8">
        <v>18</v>
      </c>
      <c r="I378" s="8">
        <v>4</v>
      </c>
      <c r="J378" s="8">
        <v>58</v>
      </c>
      <c r="K378" s="2" t="s">
        <v>418</v>
      </c>
      <c r="L378" s="8">
        <v>83902</v>
      </c>
      <c r="M378" s="14" t="s">
        <v>656</v>
      </c>
    </row>
    <row r="379" spans="1:13" x14ac:dyDescent="0.25">
      <c r="A379" s="8">
        <v>365</v>
      </c>
      <c r="B379" s="8">
        <v>241</v>
      </c>
      <c r="C379" s="9" t="s">
        <v>797</v>
      </c>
      <c r="D379" s="8" t="s">
        <v>798</v>
      </c>
      <c r="E379" s="8">
        <v>37</v>
      </c>
      <c r="F379" s="8">
        <v>37</v>
      </c>
      <c r="G379" s="8" t="s">
        <v>799</v>
      </c>
      <c r="H379" s="8">
        <v>17</v>
      </c>
      <c r="I379" s="8">
        <v>4</v>
      </c>
      <c r="J379" s="8">
        <v>42</v>
      </c>
      <c r="K379" s="2" t="s">
        <v>16</v>
      </c>
      <c r="L379" s="8">
        <v>59444</v>
      </c>
      <c r="M379" s="14" t="s">
        <v>800</v>
      </c>
    </row>
    <row r="380" spans="1:13" x14ac:dyDescent="0.25">
      <c r="A380" s="8">
        <v>337</v>
      </c>
      <c r="B380" s="8">
        <v>413</v>
      </c>
      <c r="C380" s="9" t="s">
        <v>853</v>
      </c>
      <c r="D380" s="8" t="s">
        <v>854</v>
      </c>
      <c r="E380" s="8">
        <v>39</v>
      </c>
      <c r="F380" s="8">
        <v>39</v>
      </c>
      <c r="G380" s="8" t="s">
        <v>855</v>
      </c>
      <c r="H380" s="8">
        <v>13</v>
      </c>
      <c r="I380" s="8">
        <v>4</v>
      </c>
      <c r="J380" s="8">
        <v>43</v>
      </c>
      <c r="K380" s="2" t="s">
        <v>16</v>
      </c>
      <c r="L380" s="8">
        <v>36447</v>
      </c>
      <c r="M380" s="14" t="s">
        <v>856</v>
      </c>
    </row>
    <row r="381" spans="1:13" x14ac:dyDescent="0.25">
      <c r="A381" s="8">
        <v>337</v>
      </c>
      <c r="B381" s="8">
        <v>414</v>
      </c>
      <c r="C381" s="9" t="s">
        <v>857</v>
      </c>
      <c r="D381" s="8" t="s">
        <v>854</v>
      </c>
      <c r="E381" s="8">
        <v>39</v>
      </c>
      <c r="F381" s="8">
        <v>39</v>
      </c>
      <c r="G381" s="8" t="s">
        <v>855</v>
      </c>
      <c r="H381" s="8">
        <v>13</v>
      </c>
      <c r="I381" s="8">
        <v>4</v>
      </c>
      <c r="J381" s="8">
        <v>43</v>
      </c>
      <c r="K381" s="2" t="s">
        <v>16</v>
      </c>
      <c r="L381" s="8">
        <v>36481</v>
      </c>
      <c r="M381" s="14" t="s">
        <v>858</v>
      </c>
    </row>
    <row r="382" spans="1:13" x14ac:dyDescent="0.25">
      <c r="A382" s="8">
        <v>274</v>
      </c>
      <c r="B382" s="8">
        <v>576</v>
      </c>
      <c r="C382" s="9" t="s">
        <v>918</v>
      </c>
      <c r="D382" s="8" t="s">
        <v>919</v>
      </c>
      <c r="E382" s="8">
        <v>31</v>
      </c>
      <c r="F382" s="8">
        <v>31</v>
      </c>
      <c r="G382" s="8" t="s">
        <v>920</v>
      </c>
      <c r="H382" s="8">
        <v>10</v>
      </c>
      <c r="I382" s="8">
        <v>4</v>
      </c>
      <c r="J382" s="8">
        <v>51</v>
      </c>
      <c r="K382" s="2" t="s">
        <v>57</v>
      </c>
      <c r="L382" s="8">
        <v>43745</v>
      </c>
      <c r="M382" s="14" t="s">
        <v>921</v>
      </c>
    </row>
    <row r="383" spans="1:13" x14ac:dyDescent="0.25">
      <c r="A383" s="8">
        <v>325</v>
      </c>
      <c r="B383" s="8">
        <v>361</v>
      </c>
      <c r="C383" s="9" t="s">
        <v>985</v>
      </c>
      <c r="D383" s="8" t="s">
        <v>986</v>
      </c>
      <c r="E383" s="8">
        <v>51</v>
      </c>
      <c r="F383" s="8">
        <v>51</v>
      </c>
      <c r="G383" s="10">
        <v>10000000</v>
      </c>
      <c r="H383" s="8">
        <v>14</v>
      </c>
      <c r="I383" s="8">
        <v>4</v>
      </c>
      <c r="J383" s="8">
        <v>46</v>
      </c>
      <c r="K383" s="2" t="s">
        <v>16</v>
      </c>
      <c r="L383" s="8">
        <v>38036</v>
      </c>
      <c r="M383" s="14" t="s">
        <v>987</v>
      </c>
    </row>
    <row r="384" spans="1:13" x14ac:dyDescent="0.25">
      <c r="A384" s="8">
        <v>254</v>
      </c>
      <c r="B384" s="8">
        <v>1501</v>
      </c>
      <c r="C384" s="9" t="s">
        <v>995</v>
      </c>
      <c r="D384" s="8" t="s">
        <v>996</v>
      </c>
      <c r="E384" s="8">
        <v>73</v>
      </c>
      <c r="F384" s="8">
        <v>73</v>
      </c>
      <c r="G384" s="8" t="s">
        <v>997</v>
      </c>
      <c r="H384" s="8">
        <v>8</v>
      </c>
      <c r="I384" s="8">
        <v>4</v>
      </c>
      <c r="J384" s="8">
        <v>54</v>
      </c>
      <c r="K384" s="2" t="s">
        <v>57</v>
      </c>
      <c r="L384" s="8">
        <v>10511</v>
      </c>
      <c r="M384" s="14" t="s">
        <v>998</v>
      </c>
    </row>
    <row r="385" spans="1:13" x14ac:dyDescent="0.25">
      <c r="A385" s="8">
        <v>511</v>
      </c>
      <c r="B385" s="8">
        <v>686</v>
      </c>
      <c r="C385" s="9" t="s">
        <v>1003</v>
      </c>
      <c r="D385" s="8" t="s">
        <v>1004</v>
      </c>
      <c r="E385" s="8">
        <v>46</v>
      </c>
      <c r="F385" s="8">
        <v>46</v>
      </c>
      <c r="G385" s="8" t="s">
        <v>1005</v>
      </c>
      <c r="H385" s="8">
        <v>9</v>
      </c>
      <c r="I385" s="8">
        <v>4</v>
      </c>
      <c r="J385" s="8">
        <v>30</v>
      </c>
      <c r="K385" s="2" t="s">
        <v>16</v>
      </c>
      <c r="L385" s="8">
        <v>32728</v>
      </c>
      <c r="M385" s="14" t="s">
        <v>1006</v>
      </c>
    </row>
    <row r="386" spans="1:13" x14ac:dyDescent="0.25">
      <c r="A386" s="8">
        <v>415</v>
      </c>
      <c r="B386" s="8">
        <v>2859</v>
      </c>
      <c r="C386" s="9" t="s">
        <v>1021</v>
      </c>
      <c r="D386" s="8" t="s">
        <v>1022</v>
      </c>
      <c r="E386" s="8">
        <v>35</v>
      </c>
      <c r="F386" s="8">
        <v>35</v>
      </c>
      <c r="G386" s="8" t="s">
        <v>1023</v>
      </c>
      <c r="H386" s="8">
        <v>4</v>
      </c>
      <c r="I386" s="8">
        <v>4</v>
      </c>
      <c r="J386" s="8">
        <v>39</v>
      </c>
      <c r="K386" s="2" t="s">
        <v>57</v>
      </c>
      <c r="L386" s="8">
        <v>14838</v>
      </c>
      <c r="M386" s="14" t="s">
        <v>1024</v>
      </c>
    </row>
    <row r="387" spans="1:13" x14ac:dyDescent="0.25">
      <c r="A387" s="8">
        <v>620</v>
      </c>
      <c r="B387" s="8">
        <v>1171</v>
      </c>
      <c r="C387" s="9" t="s">
        <v>1122</v>
      </c>
      <c r="D387" s="8" t="s">
        <v>1123</v>
      </c>
      <c r="E387" s="8">
        <v>33</v>
      </c>
      <c r="F387" s="8">
        <v>33</v>
      </c>
      <c r="G387" s="8" t="s">
        <v>573</v>
      </c>
      <c r="H387" s="8">
        <v>7</v>
      </c>
      <c r="I387" s="8">
        <v>4</v>
      </c>
      <c r="J387" s="8">
        <v>21</v>
      </c>
      <c r="K387" s="2" t="s">
        <v>57</v>
      </c>
      <c r="L387" s="8">
        <v>28811</v>
      </c>
      <c r="M387" s="14" t="s">
        <v>1124</v>
      </c>
    </row>
    <row r="388" spans="1:13" x14ac:dyDescent="0.25">
      <c r="A388" s="8">
        <v>376</v>
      </c>
      <c r="B388" s="8">
        <v>295</v>
      </c>
      <c r="C388" s="9" t="s">
        <v>1257</v>
      </c>
      <c r="D388" s="8" t="s">
        <v>1258</v>
      </c>
      <c r="E388" s="8">
        <v>25</v>
      </c>
      <c r="F388" s="8">
        <v>25</v>
      </c>
      <c r="G388" s="8" t="s">
        <v>1259</v>
      </c>
      <c r="H388" s="8">
        <v>17</v>
      </c>
      <c r="I388" s="8">
        <v>4</v>
      </c>
      <c r="J388" s="8">
        <v>36</v>
      </c>
      <c r="K388" s="2" t="s">
        <v>16</v>
      </c>
      <c r="L388" s="8">
        <v>82075</v>
      </c>
      <c r="M388" s="14" t="s">
        <v>1260</v>
      </c>
    </row>
    <row r="389" spans="1:13" x14ac:dyDescent="0.25">
      <c r="A389" s="8">
        <v>614</v>
      </c>
      <c r="B389" s="8">
        <v>1420</v>
      </c>
      <c r="C389" s="9" t="s">
        <v>1387</v>
      </c>
      <c r="D389" s="8" t="s">
        <v>1388</v>
      </c>
      <c r="E389" s="8">
        <v>19</v>
      </c>
      <c r="F389" s="8">
        <v>19</v>
      </c>
      <c r="G389" s="8" t="s">
        <v>1267</v>
      </c>
      <c r="H389" s="8">
        <v>5</v>
      </c>
      <c r="I389" s="8">
        <v>4</v>
      </c>
      <c r="J389" s="8">
        <v>20</v>
      </c>
      <c r="K389" s="2" t="s">
        <v>16</v>
      </c>
      <c r="L389" s="8">
        <v>34328</v>
      </c>
      <c r="M389" s="14" t="s">
        <v>1389</v>
      </c>
    </row>
    <row r="390" spans="1:13" x14ac:dyDescent="0.25">
      <c r="A390" s="8">
        <v>875</v>
      </c>
      <c r="B390" s="8">
        <v>1856</v>
      </c>
      <c r="C390" s="9" t="s">
        <v>1404</v>
      </c>
      <c r="D390" s="8" t="s">
        <v>1405</v>
      </c>
      <c r="E390" s="8">
        <v>27</v>
      </c>
      <c r="F390" s="8">
        <v>27</v>
      </c>
      <c r="G390" s="10">
        <v>0</v>
      </c>
      <c r="H390" s="8">
        <v>6</v>
      </c>
      <c r="I390" s="8">
        <v>4</v>
      </c>
      <c r="J390" s="8">
        <v>13</v>
      </c>
      <c r="K390" s="2" t="s">
        <v>16</v>
      </c>
      <c r="L390" s="8">
        <v>34274</v>
      </c>
      <c r="M390" s="14" t="s">
        <v>1406</v>
      </c>
    </row>
    <row r="391" spans="1:13" x14ac:dyDescent="0.25">
      <c r="A391" s="8">
        <v>808</v>
      </c>
      <c r="B391" s="8">
        <v>1248</v>
      </c>
      <c r="C391" s="9" t="s">
        <v>1520</v>
      </c>
      <c r="D391" s="8" t="s">
        <v>1521</v>
      </c>
      <c r="E391" s="8">
        <v>29</v>
      </c>
      <c r="F391" s="8">
        <v>29</v>
      </c>
      <c r="G391" s="8" t="s">
        <v>1522</v>
      </c>
      <c r="H391" s="8">
        <v>6</v>
      </c>
      <c r="I391" s="8">
        <v>4</v>
      </c>
      <c r="J391" s="8">
        <v>16</v>
      </c>
      <c r="K391" s="2" t="s">
        <v>16</v>
      </c>
      <c r="L391" s="8">
        <v>33449</v>
      </c>
      <c r="M391" s="14" t="s">
        <v>1523</v>
      </c>
    </row>
    <row r="392" spans="1:13" x14ac:dyDescent="0.25">
      <c r="A392" s="8">
        <v>1336</v>
      </c>
      <c r="B392" s="8">
        <v>2261</v>
      </c>
      <c r="C392" s="9" t="s">
        <v>1624</v>
      </c>
      <c r="D392" s="8" t="s">
        <v>1625</v>
      </c>
      <c r="E392" s="8">
        <v>20</v>
      </c>
      <c r="F392" s="8">
        <v>20</v>
      </c>
      <c r="G392" s="8" t="s">
        <v>1626</v>
      </c>
      <c r="H392" s="8">
        <v>4</v>
      </c>
      <c r="I392" s="8">
        <v>4</v>
      </c>
      <c r="J392" s="8">
        <v>7</v>
      </c>
      <c r="K392" s="2" t="s">
        <v>57</v>
      </c>
      <c r="L392" s="8">
        <v>34568</v>
      </c>
      <c r="M392" s="14" t="s">
        <v>1627</v>
      </c>
    </row>
    <row r="393" spans="1:13" x14ac:dyDescent="0.25">
      <c r="A393" s="8">
        <v>363</v>
      </c>
      <c r="B393" s="8">
        <v>1137</v>
      </c>
      <c r="C393" s="9" t="s">
        <v>1643</v>
      </c>
      <c r="D393" s="8" t="s">
        <v>1644</v>
      </c>
      <c r="E393" s="8">
        <v>61</v>
      </c>
      <c r="F393" s="8">
        <v>61</v>
      </c>
      <c r="G393" s="8" t="s">
        <v>1645</v>
      </c>
      <c r="H393" s="8">
        <v>7</v>
      </c>
      <c r="I393" s="8">
        <v>4</v>
      </c>
      <c r="J393" s="8">
        <v>41</v>
      </c>
      <c r="K393" s="2" t="s">
        <v>16</v>
      </c>
      <c r="L393" s="8">
        <v>14152</v>
      </c>
      <c r="M393" s="14" t="s">
        <v>1646</v>
      </c>
    </row>
    <row r="394" spans="1:13" x14ac:dyDescent="0.25">
      <c r="A394" s="8">
        <v>363</v>
      </c>
      <c r="B394" s="8">
        <v>1138</v>
      </c>
      <c r="C394" s="9" t="s">
        <v>1647</v>
      </c>
      <c r="D394" s="8" t="s">
        <v>1644</v>
      </c>
      <c r="E394" s="8">
        <v>61</v>
      </c>
      <c r="F394" s="8">
        <v>61</v>
      </c>
      <c r="G394" s="8" t="s">
        <v>1645</v>
      </c>
      <c r="H394" s="8">
        <v>7</v>
      </c>
      <c r="I394" s="8">
        <v>4</v>
      </c>
      <c r="J394" s="8">
        <v>41</v>
      </c>
      <c r="K394" s="2" t="s">
        <v>16</v>
      </c>
      <c r="L394" s="8">
        <v>14053</v>
      </c>
      <c r="M394" s="14" t="s">
        <v>1648</v>
      </c>
    </row>
    <row r="395" spans="1:13" x14ac:dyDescent="0.25">
      <c r="A395" s="8">
        <v>363</v>
      </c>
      <c r="B395" s="8">
        <v>1139</v>
      </c>
      <c r="C395" s="9" t="s">
        <v>1649</v>
      </c>
      <c r="D395" s="8" t="s">
        <v>1644</v>
      </c>
      <c r="E395" s="8">
        <v>58</v>
      </c>
      <c r="F395" s="8">
        <v>58</v>
      </c>
      <c r="G395" s="8" t="s">
        <v>1645</v>
      </c>
      <c r="H395" s="8">
        <v>7</v>
      </c>
      <c r="I395" s="8">
        <v>4</v>
      </c>
      <c r="J395" s="8">
        <v>41</v>
      </c>
      <c r="K395" s="2" t="s">
        <v>16</v>
      </c>
      <c r="L395" s="8">
        <v>14966</v>
      </c>
      <c r="M395" s="14" t="s">
        <v>1650</v>
      </c>
    </row>
    <row r="396" spans="1:13" x14ac:dyDescent="0.25">
      <c r="A396" s="8">
        <v>1060</v>
      </c>
      <c r="B396" s="8">
        <v>944</v>
      </c>
      <c r="C396" s="9" t="s">
        <v>1651</v>
      </c>
      <c r="D396" s="8" t="s">
        <v>1652</v>
      </c>
      <c r="E396" s="8">
        <v>21</v>
      </c>
      <c r="F396" s="8">
        <v>21</v>
      </c>
      <c r="G396" s="8" t="s">
        <v>1267</v>
      </c>
      <c r="H396" s="8">
        <v>7</v>
      </c>
      <c r="I396" s="8">
        <v>4</v>
      </c>
      <c r="J396" s="8">
        <v>11</v>
      </c>
      <c r="K396" s="2" t="s">
        <v>253</v>
      </c>
      <c r="L396" s="8">
        <v>50322</v>
      </c>
      <c r="M396" s="14" t="s">
        <v>1653</v>
      </c>
    </row>
    <row r="397" spans="1:13" x14ac:dyDescent="0.25">
      <c r="A397" s="8">
        <v>607</v>
      </c>
      <c r="B397" s="8">
        <v>3077</v>
      </c>
      <c r="C397" s="9" t="s">
        <v>1667</v>
      </c>
      <c r="D397" s="8" t="s">
        <v>1668</v>
      </c>
      <c r="E397" s="8">
        <v>29</v>
      </c>
      <c r="F397" s="8">
        <v>29</v>
      </c>
      <c r="G397" s="8" t="s">
        <v>1669</v>
      </c>
      <c r="H397" s="8">
        <v>4</v>
      </c>
      <c r="I397" s="8">
        <v>4</v>
      </c>
      <c r="J397" s="8">
        <v>24</v>
      </c>
      <c r="K397" s="2" t="s">
        <v>16</v>
      </c>
      <c r="L397" s="8">
        <v>13595</v>
      </c>
      <c r="M397" s="14" t="s">
        <v>1670</v>
      </c>
    </row>
    <row r="398" spans="1:13" x14ac:dyDescent="0.25">
      <c r="A398" s="8">
        <v>810</v>
      </c>
      <c r="B398" s="8">
        <v>797</v>
      </c>
      <c r="C398" s="9" t="s">
        <v>1703</v>
      </c>
      <c r="D398" s="8" t="s">
        <v>1704</v>
      </c>
      <c r="E398" s="8">
        <v>28</v>
      </c>
      <c r="F398" s="8">
        <v>28</v>
      </c>
      <c r="G398" s="8" t="s">
        <v>1705</v>
      </c>
      <c r="H398" s="8">
        <v>9</v>
      </c>
      <c r="I398" s="8">
        <v>4</v>
      </c>
      <c r="J398" s="8">
        <v>16</v>
      </c>
      <c r="L398" s="8">
        <v>33607</v>
      </c>
      <c r="M398" s="14" t="s">
        <v>1706</v>
      </c>
    </row>
    <row r="399" spans="1:13" x14ac:dyDescent="0.25">
      <c r="A399" s="8">
        <v>747</v>
      </c>
      <c r="B399" s="8">
        <v>2097</v>
      </c>
      <c r="C399" s="9" t="s">
        <v>1738</v>
      </c>
      <c r="D399" s="8" t="s">
        <v>1739</v>
      </c>
      <c r="E399" s="8">
        <v>25</v>
      </c>
      <c r="F399" s="8">
        <v>25</v>
      </c>
      <c r="G399" s="8" t="s">
        <v>1740</v>
      </c>
      <c r="H399" s="8">
        <v>4</v>
      </c>
      <c r="I399" s="8">
        <v>4</v>
      </c>
      <c r="J399" s="8">
        <v>18</v>
      </c>
      <c r="K399" s="2" t="s">
        <v>57</v>
      </c>
      <c r="L399" s="8">
        <v>22178</v>
      </c>
      <c r="M399" s="14" t="s">
        <v>1741</v>
      </c>
    </row>
    <row r="400" spans="1:13" x14ac:dyDescent="0.25">
      <c r="A400" s="8">
        <v>493</v>
      </c>
      <c r="B400" s="8">
        <v>2224</v>
      </c>
      <c r="C400" s="9" t="s">
        <v>1752</v>
      </c>
      <c r="D400" s="8" t="s">
        <v>1753</v>
      </c>
      <c r="E400" s="8">
        <v>54</v>
      </c>
      <c r="F400" s="8">
        <v>54</v>
      </c>
      <c r="G400" s="8" t="s">
        <v>84</v>
      </c>
      <c r="H400" s="8">
        <v>4</v>
      </c>
      <c r="I400" s="8">
        <v>4</v>
      </c>
      <c r="J400" s="8">
        <v>29</v>
      </c>
      <c r="K400" s="2" t="s">
        <v>57</v>
      </c>
      <c r="L400" s="8">
        <v>16318</v>
      </c>
      <c r="M400" s="14" t="s">
        <v>1754</v>
      </c>
    </row>
    <row r="401" spans="1:13" x14ac:dyDescent="0.25">
      <c r="A401" s="8">
        <v>656</v>
      </c>
      <c r="B401" s="8">
        <v>897</v>
      </c>
      <c r="C401" s="9" t="s">
        <v>1762</v>
      </c>
      <c r="D401" s="8" t="s">
        <v>1763</v>
      </c>
      <c r="E401" s="8">
        <v>31</v>
      </c>
      <c r="F401" s="8">
        <v>31</v>
      </c>
      <c r="G401" s="8" t="s">
        <v>1764</v>
      </c>
      <c r="H401" s="8">
        <v>8</v>
      </c>
      <c r="I401" s="8">
        <v>4</v>
      </c>
      <c r="J401" s="8">
        <v>23</v>
      </c>
      <c r="K401" s="2" t="s">
        <v>16</v>
      </c>
      <c r="L401" s="8">
        <v>35600</v>
      </c>
      <c r="M401" s="14" t="s">
        <v>1765</v>
      </c>
    </row>
    <row r="402" spans="1:13" x14ac:dyDescent="0.25">
      <c r="A402" s="8">
        <v>656</v>
      </c>
      <c r="B402" s="8">
        <v>898</v>
      </c>
      <c r="C402" s="9" t="s">
        <v>1766</v>
      </c>
      <c r="D402" s="8" t="s">
        <v>1763</v>
      </c>
      <c r="E402" s="8">
        <v>31</v>
      </c>
      <c r="F402" s="8">
        <v>31</v>
      </c>
      <c r="G402" s="8" t="s">
        <v>1764</v>
      </c>
      <c r="H402" s="8">
        <v>8</v>
      </c>
      <c r="I402" s="8">
        <v>4</v>
      </c>
      <c r="J402" s="8">
        <v>23</v>
      </c>
      <c r="K402" s="2" t="s">
        <v>16</v>
      </c>
      <c r="L402" s="8">
        <v>35586</v>
      </c>
      <c r="M402" s="14" t="s">
        <v>1767</v>
      </c>
    </row>
    <row r="403" spans="1:13" x14ac:dyDescent="0.25">
      <c r="A403" s="8">
        <v>1178</v>
      </c>
      <c r="B403" s="8">
        <v>2074</v>
      </c>
      <c r="C403" s="9" t="s">
        <v>1772</v>
      </c>
      <c r="D403" s="8" t="s">
        <v>1773</v>
      </c>
      <c r="E403" s="8">
        <v>35</v>
      </c>
      <c r="F403" s="8">
        <v>35</v>
      </c>
      <c r="G403" s="8" t="s">
        <v>1176</v>
      </c>
      <c r="H403" s="8">
        <v>4</v>
      </c>
      <c r="I403" s="8">
        <v>4</v>
      </c>
      <c r="J403" s="8">
        <v>7</v>
      </c>
      <c r="K403" s="2" t="s">
        <v>835</v>
      </c>
      <c r="L403" s="8">
        <v>17705</v>
      </c>
      <c r="M403" s="14" t="s">
        <v>1774</v>
      </c>
    </row>
    <row r="404" spans="1:13" x14ac:dyDescent="0.25">
      <c r="A404" s="8">
        <v>1179</v>
      </c>
      <c r="B404" s="8">
        <v>2143</v>
      </c>
      <c r="C404" s="9" t="s">
        <v>1835</v>
      </c>
      <c r="D404" s="8" t="s">
        <v>1836</v>
      </c>
      <c r="E404" s="8">
        <v>14</v>
      </c>
      <c r="F404" s="8">
        <v>14</v>
      </c>
      <c r="G404" s="10">
        <v>0</v>
      </c>
      <c r="H404" s="8">
        <v>4</v>
      </c>
      <c r="I404" s="8">
        <v>4</v>
      </c>
      <c r="J404" s="8">
        <v>9</v>
      </c>
      <c r="L404" s="8">
        <v>33694</v>
      </c>
      <c r="M404" s="14" t="s">
        <v>1837</v>
      </c>
    </row>
    <row r="405" spans="1:13" x14ac:dyDescent="0.25">
      <c r="A405" s="8">
        <v>897</v>
      </c>
      <c r="B405" s="8">
        <v>1239</v>
      </c>
      <c r="C405" s="9" t="s">
        <v>1844</v>
      </c>
      <c r="D405" s="8" t="s">
        <v>1845</v>
      </c>
      <c r="E405" s="8">
        <v>15</v>
      </c>
      <c r="F405" s="8">
        <v>15</v>
      </c>
      <c r="G405" s="8" t="s">
        <v>1846</v>
      </c>
      <c r="H405" s="8">
        <v>6</v>
      </c>
      <c r="I405" s="8">
        <v>4</v>
      </c>
      <c r="J405" s="8">
        <v>12</v>
      </c>
      <c r="L405" s="8">
        <v>52246</v>
      </c>
      <c r="M405" s="14" t="s">
        <v>1847</v>
      </c>
    </row>
    <row r="406" spans="1:13" x14ac:dyDescent="0.25">
      <c r="A406" s="8">
        <v>578</v>
      </c>
      <c r="B406" s="8">
        <v>1371</v>
      </c>
      <c r="C406" s="9" t="s">
        <v>1906</v>
      </c>
      <c r="D406" s="8" t="s">
        <v>1907</v>
      </c>
      <c r="E406" s="8">
        <v>32</v>
      </c>
      <c r="F406" s="8">
        <v>32</v>
      </c>
      <c r="G406" s="8" t="s">
        <v>1908</v>
      </c>
      <c r="H406" s="8">
        <v>6</v>
      </c>
      <c r="I406" s="8">
        <v>4</v>
      </c>
      <c r="J406" s="8">
        <v>24</v>
      </c>
      <c r="K406" s="2" t="s">
        <v>57</v>
      </c>
      <c r="L406" s="8">
        <v>25881</v>
      </c>
      <c r="M406" s="14" t="s">
        <v>1909</v>
      </c>
    </row>
    <row r="407" spans="1:13" x14ac:dyDescent="0.25">
      <c r="A407" s="8">
        <v>578</v>
      </c>
      <c r="B407" s="8">
        <v>1442</v>
      </c>
      <c r="C407" s="9" t="s">
        <v>1910</v>
      </c>
      <c r="D407" s="8" t="s">
        <v>1907</v>
      </c>
      <c r="E407" s="8">
        <v>32</v>
      </c>
      <c r="F407" s="8">
        <v>32</v>
      </c>
      <c r="G407" s="8" t="s">
        <v>1908</v>
      </c>
      <c r="H407" s="8">
        <v>6</v>
      </c>
      <c r="I407" s="8">
        <v>4</v>
      </c>
      <c r="J407" s="8">
        <v>24</v>
      </c>
      <c r="K407" s="2" t="s">
        <v>57</v>
      </c>
      <c r="L407" s="8">
        <v>25868</v>
      </c>
      <c r="M407" s="14" t="s">
        <v>1911</v>
      </c>
    </row>
    <row r="408" spans="1:13" x14ac:dyDescent="0.25">
      <c r="A408" s="8">
        <v>816</v>
      </c>
      <c r="B408" s="8">
        <v>1276</v>
      </c>
      <c r="C408" s="9" t="s">
        <v>1925</v>
      </c>
      <c r="D408" s="8" t="s">
        <v>1926</v>
      </c>
      <c r="E408" s="8">
        <v>13</v>
      </c>
      <c r="F408" s="8">
        <v>13</v>
      </c>
      <c r="G408" s="8" t="s">
        <v>1927</v>
      </c>
      <c r="H408" s="8">
        <v>6</v>
      </c>
      <c r="I408" s="8">
        <v>4</v>
      </c>
      <c r="J408" s="8">
        <v>17</v>
      </c>
      <c r="K408" s="2" t="s">
        <v>968</v>
      </c>
      <c r="L408" s="8">
        <v>54893</v>
      </c>
      <c r="M408" s="14" t="s">
        <v>1928</v>
      </c>
    </row>
    <row r="409" spans="1:13" x14ac:dyDescent="0.25">
      <c r="A409" s="8">
        <v>816</v>
      </c>
      <c r="B409" s="8">
        <v>1280</v>
      </c>
      <c r="C409" s="9" t="s">
        <v>1929</v>
      </c>
      <c r="D409" s="8" t="s">
        <v>1926</v>
      </c>
      <c r="E409" s="8">
        <v>30</v>
      </c>
      <c r="F409" s="8">
        <v>30</v>
      </c>
      <c r="G409" s="8" t="s">
        <v>1927</v>
      </c>
      <c r="H409" s="8">
        <v>6</v>
      </c>
      <c r="I409" s="8">
        <v>4</v>
      </c>
      <c r="J409" s="8">
        <v>17</v>
      </c>
      <c r="K409" s="2" t="s">
        <v>968</v>
      </c>
      <c r="L409" s="8">
        <v>24364</v>
      </c>
      <c r="M409" s="14" t="s">
        <v>1930</v>
      </c>
    </row>
    <row r="410" spans="1:13" x14ac:dyDescent="0.25">
      <c r="A410" s="8">
        <v>683</v>
      </c>
      <c r="B410" s="8">
        <v>2459</v>
      </c>
      <c r="C410" s="9" t="s">
        <v>1931</v>
      </c>
      <c r="D410" s="8" t="s">
        <v>1932</v>
      </c>
      <c r="E410" s="8">
        <v>36</v>
      </c>
      <c r="F410" s="8">
        <v>36</v>
      </c>
      <c r="G410" s="8" t="s">
        <v>467</v>
      </c>
      <c r="H410" s="8">
        <v>4</v>
      </c>
      <c r="I410" s="8">
        <v>4</v>
      </c>
      <c r="J410" s="8">
        <v>20</v>
      </c>
      <c r="K410" s="2" t="s">
        <v>418</v>
      </c>
      <c r="L410" s="8">
        <v>12679</v>
      </c>
      <c r="M410" s="14" t="s">
        <v>1933</v>
      </c>
    </row>
    <row r="411" spans="1:13" x14ac:dyDescent="0.25">
      <c r="A411" s="8">
        <v>750</v>
      </c>
      <c r="B411" s="8">
        <v>767</v>
      </c>
      <c r="C411" s="9" t="s">
        <v>1957</v>
      </c>
      <c r="D411" s="8" t="s">
        <v>1958</v>
      </c>
      <c r="E411" s="8">
        <v>16</v>
      </c>
      <c r="F411" s="8">
        <v>16</v>
      </c>
      <c r="G411" s="10">
        <v>0</v>
      </c>
      <c r="H411" s="8">
        <v>8</v>
      </c>
      <c r="I411" s="8">
        <v>4</v>
      </c>
      <c r="J411" s="8">
        <v>16</v>
      </c>
      <c r="K411" s="2" t="s">
        <v>968</v>
      </c>
      <c r="L411" s="8">
        <v>57443</v>
      </c>
      <c r="M411" s="14" t="s">
        <v>1959</v>
      </c>
    </row>
    <row r="412" spans="1:13" x14ac:dyDescent="0.25">
      <c r="A412" s="8">
        <v>1078</v>
      </c>
      <c r="B412" s="8">
        <v>2183</v>
      </c>
      <c r="C412" s="9" t="s">
        <v>2006</v>
      </c>
      <c r="D412" s="8" t="s">
        <v>2007</v>
      </c>
      <c r="E412" s="8">
        <v>37</v>
      </c>
      <c r="F412" s="8">
        <v>37</v>
      </c>
      <c r="G412" s="8" t="s">
        <v>2008</v>
      </c>
      <c r="H412" s="8">
        <v>4</v>
      </c>
      <c r="I412" s="8">
        <v>4</v>
      </c>
      <c r="J412" s="8">
        <v>10</v>
      </c>
      <c r="K412" s="2" t="s">
        <v>57</v>
      </c>
      <c r="L412" s="8">
        <v>21363</v>
      </c>
      <c r="M412" s="14" t="s">
        <v>2009</v>
      </c>
    </row>
    <row r="413" spans="1:13" x14ac:dyDescent="0.25">
      <c r="A413" s="8">
        <v>966</v>
      </c>
      <c r="B413" s="8">
        <v>2175</v>
      </c>
      <c r="C413" s="9" t="s">
        <v>2038</v>
      </c>
      <c r="D413" s="8" t="s">
        <v>2039</v>
      </c>
      <c r="E413" s="8">
        <v>16</v>
      </c>
      <c r="F413" s="8">
        <v>16</v>
      </c>
      <c r="G413" s="8" t="s">
        <v>2040</v>
      </c>
      <c r="H413" s="8">
        <v>4</v>
      </c>
      <c r="I413" s="8">
        <v>4</v>
      </c>
      <c r="J413" s="8">
        <v>12</v>
      </c>
      <c r="K413" s="2" t="s">
        <v>968</v>
      </c>
      <c r="L413" s="8">
        <v>38700</v>
      </c>
      <c r="M413" s="14" t="s">
        <v>2041</v>
      </c>
    </row>
    <row r="414" spans="1:13" x14ac:dyDescent="0.25">
      <c r="A414" s="8">
        <v>966</v>
      </c>
      <c r="B414" s="8">
        <v>2273</v>
      </c>
      <c r="C414" s="9" t="s">
        <v>2042</v>
      </c>
      <c r="D414" s="8" t="s">
        <v>2039</v>
      </c>
      <c r="E414" s="8">
        <v>16</v>
      </c>
      <c r="F414" s="8">
        <v>16</v>
      </c>
      <c r="G414" s="8" t="s">
        <v>2040</v>
      </c>
      <c r="H414" s="8">
        <v>4</v>
      </c>
      <c r="I414" s="8">
        <v>4</v>
      </c>
      <c r="J414" s="8">
        <v>12</v>
      </c>
      <c r="K414" s="2" t="s">
        <v>968</v>
      </c>
      <c r="L414" s="8">
        <v>38736</v>
      </c>
      <c r="M414" s="14" t="s">
        <v>2043</v>
      </c>
    </row>
    <row r="415" spans="1:13" x14ac:dyDescent="0.25">
      <c r="A415" s="8">
        <v>1177</v>
      </c>
      <c r="B415" s="8">
        <v>2050</v>
      </c>
      <c r="C415" s="9" t="s">
        <v>2068</v>
      </c>
      <c r="D415" s="8" t="s">
        <v>2069</v>
      </c>
      <c r="E415" s="8">
        <v>39</v>
      </c>
      <c r="F415" s="8">
        <v>39</v>
      </c>
      <c r="G415" s="10">
        <v>0</v>
      </c>
      <c r="H415" s="8">
        <v>4</v>
      </c>
      <c r="I415" s="8">
        <v>4</v>
      </c>
      <c r="J415" s="8">
        <v>6</v>
      </c>
      <c r="K415" s="2" t="s">
        <v>253</v>
      </c>
      <c r="L415" s="8">
        <v>17130</v>
      </c>
      <c r="M415" s="14" t="s">
        <v>2070</v>
      </c>
    </row>
    <row r="416" spans="1:13" x14ac:dyDescent="0.25">
      <c r="A416" s="8">
        <v>762</v>
      </c>
      <c r="B416" s="8">
        <v>1300</v>
      </c>
      <c r="C416" s="9" t="s">
        <v>2150</v>
      </c>
      <c r="D416" s="8" t="s">
        <v>2151</v>
      </c>
      <c r="E416" s="8">
        <v>18</v>
      </c>
      <c r="F416" s="8">
        <v>18</v>
      </c>
      <c r="G416" s="8" t="s">
        <v>2152</v>
      </c>
      <c r="H416" s="8">
        <v>5</v>
      </c>
      <c r="I416" s="8">
        <v>4</v>
      </c>
      <c r="J416" s="8">
        <v>10</v>
      </c>
      <c r="K416" s="2" t="s">
        <v>968</v>
      </c>
      <c r="L416" s="8">
        <v>44202</v>
      </c>
      <c r="M416" s="14" t="s">
        <v>2153</v>
      </c>
    </row>
    <row r="417" spans="1:13" x14ac:dyDescent="0.25">
      <c r="A417" s="8">
        <v>1245</v>
      </c>
      <c r="B417" s="8">
        <v>2197</v>
      </c>
      <c r="C417" s="9" t="s">
        <v>2178</v>
      </c>
      <c r="D417" s="8" t="s">
        <v>2179</v>
      </c>
      <c r="E417" s="8">
        <v>22</v>
      </c>
      <c r="F417" s="8">
        <v>22</v>
      </c>
      <c r="G417" s="8" t="s">
        <v>2180</v>
      </c>
      <c r="H417" s="8">
        <v>4</v>
      </c>
      <c r="I417" s="8">
        <v>4</v>
      </c>
      <c r="J417" s="8">
        <v>8</v>
      </c>
      <c r="K417" s="2" t="s">
        <v>835</v>
      </c>
      <c r="L417" s="8">
        <v>22195</v>
      </c>
      <c r="M417" s="14" t="s">
        <v>2181</v>
      </c>
    </row>
    <row r="418" spans="1:13" x14ac:dyDescent="0.25">
      <c r="A418" s="8">
        <v>1276</v>
      </c>
      <c r="B418" s="8">
        <v>2381</v>
      </c>
      <c r="C418" s="9" t="s">
        <v>2182</v>
      </c>
      <c r="D418" s="8" t="s">
        <v>2183</v>
      </c>
      <c r="E418" s="8">
        <v>39</v>
      </c>
      <c r="F418" s="8">
        <v>39</v>
      </c>
      <c r="G418" s="10">
        <v>0</v>
      </c>
      <c r="H418" s="8">
        <v>4</v>
      </c>
      <c r="I418" s="8">
        <v>4</v>
      </c>
      <c r="J418" s="8">
        <v>8</v>
      </c>
      <c r="K418" s="2" t="s">
        <v>418</v>
      </c>
      <c r="L418" s="8">
        <v>15850</v>
      </c>
      <c r="M418" s="14" t="s">
        <v>2184</v>
      </c>
    </row>
    <row r="419" spans="1:13" x14ac:dyDescent="0.25">
      <c r="A419" s="8">
        <v>1159</v>
      </c>
      <c r="B419" s="8">
        <v>2557</v>
      </c>
      <c r="C419" s="9" t="s">
        <v>2208</v>
      </c>
      <c r="D419" s="8" t="s">
        <v>2209</v>
      </c>
      <c r="E419" s="8">
        <v>23</v>
      </c>
      <c r="F419" s="8">
        <v>23</v>
      </c>
      <c r="G419" s="8" t="s">
        <v>2210</v>
      </c>
      <c r="H419" s="8">
        <v>4</v>
      </c>
      <c r="I419" s="8">
        <v>4</v>
      </c>
      <c r="J419" s="8">
        <v>9</v>
      </c>
      <c r="K419" s="2" t="s">
        <v>253</v>
      </c>
      <c r="L419" s="8">
        <v>27511</v>
      </c>
      <c r="M419" s="14" t="s">
        <v>2211</v>
      </c>
    </row>
    <row r="420" spans="1:13" x14ac:dyDescent="0.25">
      <c r="A420" s="8">
        <v>893</v>
      </c>
      <c r="B420" s="8">
        <v>2208</v>
      </c>
      <c r="C420" s="9" t="s">
        <v>2246</v>
      </c>
      <c r="D420" s="8" t="s">
        <v>2247</v>
      </c>
      <c r="E420" s="8">
        <v>28</v>
      </c>
      <c r="F420" s="8">
        <v>28</v>
      </c>
      <c r="G420" s="8" t="s">
        <v>2248</v>
      </c>
      <c r="H420" s="8">
        <v>4</v>
      </c>
      <c r="I420" s="8">
        <v>4</v>
      </c>
      <c r="J420" s="8">
        <v>13</v>
      </c>
      <c r="K420" s="2" t="s">
        <v>57</v>
      </c>
      <c r="L420" s="8">
        <v>25027</v>
      </c>
      <c r="M420" s="14" t="s">
        <v>2249</v>
      </c>
    </row>
    <row r="421" spans="1:13" x14ac:dyDescent="0.25">
      <c r="A421" s="8">
        <v>793</v>
      </c>
      <c r="B421" s="8">
        <v>1843</v>
      </c>
      <c r="C421" s="9" t="s">
        <v>2256</v>
      </c>
      <c r="D421" s="8" t="s">
        <v>2257</v>
      </c>
      <c r="E421" s="8">
        <v>24</v>
      </c>
      <c r="F421" s="8">
        <v>24</v>
      </c>
      <c r="G421" s="8" t="s">
        <v>2258</v>
      </c>
      <c r="H421" s="8">
        <v>5</v>
      </c>
      <c r="I421" s="8">
        <v>4</v>
      </c>
      <c r="J421" s="8">
        <v>18</v>
      </c>
      <c r="K421" s="2" t="s">
        <v>449</v>
      </c>
      <c r="L421" s="8">
        <v>29191</v>
      </c>
      <c r="M421" s="14" t="s">
        <v>2259</v>
      </c>
    </row>
    <row r="422" spans="1:13" x14ac:dyDescent="0.25">
      <c r="A422" s="8">
        <v>1275</v>
      </c>
      <c r="B422" s="8">
        <v>2185</v>
      </c>
      <c r="C422" s="9" t="s">
        <v>2382</v>
      </c>
      <c r="D422" s="8" t="s">
        <v>2383</v>
      </c>
      <c r="E422" s="8">
        <v>9</v>
      </c>
      <c r="F422" s="8">
        <v>9</v>
      </c>
      <c r="G422" s="8" t="s">
        <v>2384</v>
      </c>
      <c r="H422" s="8">
        <v>4</v>
      </c>
      <c r="I422" s="8">
        <v>4</v>
      </c>
      <c r="J422" s="8">
        <v>6</v>
      </c>
      <c r="L422" s="8">
        <v>67613</v>
      </c>
      <c r="M422" s="14" t="s">
        <v>2385</v>
      </c>
    </row>
    <row r="423" spans="1:13" x14ac:dyDescent="0.25">
      <c r="A423" s="8">
        <v>1080</v>
      </c>
      <c r="B423" s="8">
        <v>2319</v>
      </c>
      <c r="C423" s="9" t="s">
        <v>2400</v>
      </c>
      <c r="D423" s="8" t="s">
        <v>2401</v>
      </c>
      <c r="E423" s="8">
        <v>20</v>
      </c>
      <c r="F423" s="8">
        <v>20</v>
      </c>
      <c r="G423" s="8" t="s">
        <v>1810</v>
      </c>
      <c r="H423" s="8">
        <v>4</v>
      </c>
      <c r="I423" s="8">
        <v>4</v>
      </c>
      <c r="J423" s="8">
        <v>11</v>
      </c>
      <c r="L423" s="8">
        <v>28387</v>
      </c>
      <c r="M423" s="14" t="s">
        <v>2402</v>
      </c>
    </row>
    <row r="424" spans="1:13" x14ac:dyDescent="0.25">
      <c r="A424" s="8">
        <v>1176</v>
      </c>
      <c r="B424" s="8">
        <v>1920</v>
      </c>
      <c r="C424" s="9" t="s">
        <v>2403</v>
      </c>
      <c r="D424" s="8" t="s">
        <v>2404</v>
      </c>
      <c r="E424" s="8">
        <v>9</v>
      </c>
      <c r="F424" s="8">
        <v>9</v>
      </c>
      <c r="G424" s="8" t="s">
        <v>2405</v>
      </c>
      <c r="H424" s="8">
        <v>4</v>
      </c>
      <c r="I424" s="8">
        <v>4</v>
      </c>
      <c r="J424" s="8">
        <v>8</v>
      </c>
      <c r="K424" s="2" t="s">
        <v>449</v>
      </c>
      <c r="L424" s="8">
        <v>54882</v>
      </c>
      <c r="M424" s="14" t="s">
        <v>2406</v>
      </c>
    </row>
    <row r="425" spans="1:13" x14ac:dyDescent="0.25">
      <c r="A425" s="8">
        <v>1183</v>
      </c>
      <c r="B425" s="8">
        <v>1651</v>
      </c>
      <c r="C425" s="9" t="s">
        <v>2414</v>
      </c>
      <c r="D425" s="8" t="s">
        <v>2415</v>
      </c>
      <c r="E425" s="8">
        <v>13</v>
      </c>
      <c r="F425" s="8">
        <v>13</v>
      </c>
      <c r="G425" s="10">
        <v>0</v>
      </c>
      <c r="H425" s="8">
        <v>5</v>
      </c>
      <c r="I425" s="8">
        <v>4</v>
      </c>
      <c r="J425" s="8">
        <v>9</v>
      </c>
      <c r="K425" s="2" t="s">
        <v>253</v>
      </c>
      <c r="L425" s="8">
        <v>52725</v>
      </c>
      <c r="M425" s="14" t="s">
        <v>2416</v>
      </c>
    </row>
    <row r="426" spans="1:13" x14ac:dyDescent="0.25">
      <c r="A426" s="8">
        <v>1307</v>
      </c>
      <c r="B426" s="8">
        <v>1584</v>
      </c>
      <c r="C426" s="9" t="s">
        <v>2417</v>
      </c>
      <c r="D426" s="8" t="s">
        <v>2418</v>
      </c>
      <c r="E426" s="8">
        <v>16</v>
      </c>
      <c r="F426" s="8">
        <v>16</v>
      </c>
      <c r="G426" s="10">
        <v>0</v>
      </c>
      <c r="H426" s="8">
        <v>5</v>
      </c>
      <c r="I426" s="8">
        <v>4</v>
      </c>
      <c r="J426" s="8">
        <v>7</v>
      </c>
      <c r="K426" s="2" t="s">
        <v>449</v>
      </c>
      <c r="L426" s="8">
        <v>49561</v>
      </c>
      <c r="M426" s="14" t="s">
        <v>2419</v>
      </c>
    </row>
    <row r="427" spans="1:13" x14ac:dyDescent="0.25">
      <c r="A427" s="8">
        <v>1366</v>
      </c>
      <c r="B427" s="8">
        <v>2606</v>
      </c>
      <c r="C427" s="9" t="s">
        <v>2420</v>
      </c>
      <c r="D427" s="8" t="s">
        <v>2421</v>
      </c>
      <c r="E427" s="8">
        <v>23</v>
      </c>
      <c r="F427" s="8">
        <v>23</v>
      </c>
      <c r="G427" s="8" t="s">
        <v>2422</v>
      </c>
      <c r="H427" s="8">
        <v>4</v>
      </c>
      <c r="I427" s="8">
        <v>4</v>
      </c>
      <c r="J427" s="8">
        <v>6</v>
      </c>
      <c r="L427" s="8">
        <v>18797</v>
      </c>
      <c r="M427" s="14" t="s">
        <v>2423</v>
      </c>
    </row>
    <row r="428" spans="1:13" x14ac:dyDescent="0.25">
      <c r="A428" s="8">
        <v>1045</v>
      </c>
      <c r="B428" s="8">
        <v>2482</v>
      </c>
      <c r="C428" s="9" t="s">
        <v>2442</v>
      </c>
      <c r="D428" s="8" t="s">
        <v>2443</v>
      </c>
      <c r="E428" s="8">
        <v>12</v>
      </c>
      <c r="F428" s="8">
        <v>12</v>
      </c>
      <c r="G428" s="8" t="s">
        <v>569</v>
      </c>
      <c r="H428" s="8">
        <v>4</v>
      </c>
      <c r="I428" s="8">
        <v>4</v>
      </c>
      <c r="J428" s="8">
        <v>11</v>
      </c>
      <c r="L428" s="8">
        <v>37850</v>
      </c>
      <c r="M428" s="14" t="s">
        <v>2444</v>
      </c>
    </row>
    <row r="429" spans="1:13" x14ac:dyDescent="0.25">
      <c r="A429" s="8">
        <v>1068</v>
      </c>
      <c r="B429" s="8">
        <v>1622</v>
      </c>
      <c r="C429" s="9" t="s">
        <v>2454</v>
      </c>
      <c r="D429" s="8" t="s">
        <v>2455</v>
      </c>
      <c r="E429" s="8">
        <v>10</v>
      </c>
      <c r="F429" s="8">
        <v>10</v>
      </c>
      <c r="G429" s="8" t="s">
        <v>2456</v>
      </c>
      <c r="H429" s="8">
        <v>4</v>
      </c>
      <c r="I429" s="8">
        <v>4</v>
      </c>
      <c r="J429" s="8">
        <v>9</v>
      </c>
      <c r="K429" s="2" t="s">
        <v>835</v>
      </c>
      <c r="L429" s="8">
        <v>63129</v>
      </c>
      <c r="M429" s="14" t="s">
        <v>2457</v>
      </c>
    </row>
    <row r="430" spans="1:13" x14ac:dyDescent="0.25">
      <c r="A430" s="8">
        <v>1151</v>
      </c>
      <c r="B430" s="8">
        <v>1211</v>
      </c>
      <c r="C430" s="9" t="s">
        <v>2458</v>
      </c>
      <c r="D430" s="8" t="s">
        <v>2459</v>
      </c>
      <c r="E430" s="8">
        <v>14</v>
      </c>
      <c r="F430" s="8">
        <v>14</v>
      </c>
      <c r="G430" s="10">
        <v>0</v>
      </c>
      <c r="H430" s="8">
        <v>7</v>
      </c>
      <c r="I430" s="8">
        <v>4</v>
      </c>
      <c r="J430" s="8">
        <v>10</v>
      </c>
      <c r="K430" s="2" t="s">
        <v>449</v>
      </c>
      <c r="L430" s="8">
        <v>70192</v>
      </c>
      <c r="M430" s="14" t="s">
        <v>2460</v>
      </c>
    </row>
    <row r="431" spans="1:13" x14ac:dyDescent="0.25">
      <c r="A431" s="8">
        <v>1007</v>
      </c>
      <c r="B431" s="8">
        <v>1368</v>
      </c>
      <c r="C431" s="9" t="s">
        <v>2474</v>
      </c>
      <c r="D431" s="8" t="s">
        <v>2475</v>
      </c>
      <c r="E431" s="8">
        <v>42</v>
      </c>
      <c r="F431" s="8">
        <v>42</v>
      </c>
      <c r="G431" s="10">
        <v>0</v>
      </c>
      <c r="H431" s="8">
        <v>6</v>
      </c>
      <c r="I431" s="8">
        <v>4</v>
      </c>
      <c r="J431" s="8">
        <v>11</v>
      </c>
      <c r="K431" s="2" t="s">
        <v>449</v>
      </c>
      <c r="L431" s="8">
        <v>22452</v>
      </c>
      <c r="M431" s="14" t="s">
        <v>2476</v>
      </c>
    </row>
    <row r="432" spans="1:13" x14ac:dyDescent="0.25">
      <c r="A432" s="8">
        <v>827</v>
      </c>
      <c r="B432" s="8">
        <v>2142</v>
      </c>
      <c r="C432" s="9" t="s">
        <v>2477</v>
      </c>
      <c r="D432" s="8" t="s">
        <v>2478</v>
      </c>
      <c r="E432" s="8">
        <v>28</v>
      </c>
      <c r="F432" s="8">
        <v>28</v>
      </c>
      <c r="G432" s="8" t="s">
        <v>2479</v>
      </c>
      <c r="H432" s="8">
        <v>4</v>
      </c>
      <c r="I432" s="8">
        <v>4</v>
      </c>
      <c r="J432" s="8">
        <v>16</v>
      </c>
      <c r="K432" s="2" t="s">
        <v>57</v>
      </c>
      <c r="L432" s="8">
        <v>24148</v>
      </c>
      <c r="M432" s="14" t="s">
        <v>2480</v>
      </c>
    </row>
    <row r="433" spans="1:13" x14ac:dyDescent="0.25">
      <c r="A433" s="8">
        <v>1040</v>
      </c>
      <c r="B433" s="8">
        <v>2613</v>
      </c>
      <c r="C433" s="9" t="s">
        <v>2481</v>
      </c>
      <c r="D433" s="8" t="s">
        <v>2482</v>
      </c>
      <c r="E433" s="8">
        <v>29</v>
      </c>
      <c r="F433" s="8">
        <v>29</v>
      </c>
      <c r="G433" s="8" t="s">
        <v>2483</v>
      </c>
      <c r="H433" s="8">
        <v>4</v>
      </c>
      <c r="I433" s="8">
        <v>4</v>
      </c>
      <c r="J433" s="8">
        <v>12</v>
      </c>
      <c r="K433" s="2" t="s">
        <v>968</v>
      </c>
      <c r="L433" s="8">
        <v>15925</v>
      </c>
      <c r="M433" s="14" t="s">
        <v>2484</v>
      </c>
    </row>
    <row r="434" spans="1:13" x14ac:dyDescent="0.25">
      <c r="A434" s="8">
        <v>1210</v>
      </c>
      <c r="B434" s="8">
        <v>2510</v>
      </c>
      <c r="C434" s="9" t="s">
        <v>2519</v>
      </c>
      <c r="D434" s="8" t="s">
        <v>2520</v>
      </c>
      <c r="E434" s="8">
        <v>6</v>
      </c>
      <c r="F434" s="8">
        <v>6</v>
      </c>
      <c r="G434" s="8" t="s">
        <v>2521</v>
      </c>
      <c r="H434" s="8">
        <v>4</v>
      </c>
      <c r="I434" s="8">
        <v>4</v>
      </c>
      <c r="J434" s="8">
        <v>8</v>
      </c>
      <c r="L434" s="8">
        <v>92868</v>
      </c>
      <c r="M434" s="14" t="s">
        <v>2522</v>
      </c>
    </row>
    <row r="435" spans="1:13" x14ac:dyDescent="0.25">
      <c r="A435" s="8">
        <v>1236</v>
      </c>
      <c r="B435" s="8">
        <v>2086</v>
      </c>
      <c r="C435" s="9" t="s">
        <v>2532</v>
      </c>
      <c r="D435" s="8" t="s">
        <v>2533</v>
      </c>
      <c r="E435" s="8">
        <v>15</v>
      </c>
      <c r="F435" s="8">
        <v>15</v>
      </c>
      <c r="G435" s="10">
        <v>0</v>
      </c>
      <c r="H435" s="8">
        <v>4</v>
      </c>
      <c r="I435" s="8">
        <v>4</v>
      </c>
      <c r="J435" s="8">
        <v>8</v>
      </c>
      <c r="K435" s="2" t="s">
        <v>449</v>
      </c>
      <c r="L435" s="8">
        <v>38342</v>
      </c>
      <c r="M435" s="14" t="s">
        <v>2534</v>
      </c>
    </row>
    <row r="436" spans="1:13" x14ac:dyDescent="0.25">
      <c r="A436" s="8">
        <v>714</v>
      </c>
      <c r="B436" s="8">
        <v>2399</v>
      </c>
      <c r="C436" s="9" t="s">
        <v>2535</v>
      </c>
      <c r="D436" s="8" t="s">
        <v>2536</v>
      </c>
      <c r="E436" s="8">
        <v>22</v>
      </c>
      <c r="F436" s="8">
        <v>22</v>
      </c>
      <c r="G436" s="8" t="s">
        <v>2537</v>
      </c>
      <c r="H436" s="8">
        <v>4</v>
      </c>
      <c r="I436" s="8">
        <v>4</v>
      </c>
      <c r="J436" s="8">
        <v>21</v>
      </c>
      <c r="L436" s="8">
        <v>20687</v>
      </c>
      <c r="M436" s="14" t="s">
        <v>2538</v>
      </c>
    </row>
    <row r="437" spans="1:13" x14ac:dyDescent="0.25">
      <c r="A437" s="8">
        <v>714</v>
      </c>
      <c r="B437" s="8">
        <v>2400</v>
      </c>
      <c r="C437" s="9" t="s">
        <v>2539</v>
      </c>
      <c r="D437" s="8" t="s">
        <v>2536</v>
      </c>
      <c r="E437" s="8">
        <v>22</v>
      </c>
      <c r="F437" s="8">
        <v>22</v>
      </c>
      <c r="G437" s="8" t="s">
        <v>2537</v>
      </c>
      <c r="H437" s="8">
        <v>4</v>
      </c>
      <c r="I437" s="8">
        <v>4</v>
      </c>
      <c r="J437" s="8">
        <v>21</v>
      </c>
      <c r="L437" s="8">
        <v>20673</v>
      </c>
      <c r="M437" s="14" t="s">
        <v>2540</v>
      </c>
    </row>
    <row r="438" spans="1:13" x14ac:dyDescent="0.25">
      <c r="A438" s="8">
        <v>712</v>
      </c>
      <c r="B438" s="8">
        <v>3200</v>
      </c>
      <c r="C438" s="9" t="s">
        <v>2541</v>
      </c>
      <c r="D438" s="8" t="s">
        <v>2542</v>
      </c>
      <c r="E438" s="8">
        <v>70</v>
      </c>
      <c r="F438" s="8">
        <v>70</v>
      </c>
      <c r="G438" s="8" t="s">
        <v>2543</v>
      </c>
      <c r="H438" s="8">
        <v>4</v>
      </c>
      <c r="I438" s="8">
        <v>4</v>
      </c>
      <c r="J438" s="8">
        <v>18</v>
      </c>
      <c r="K438" s="2" t="s">
        <v>57</v>
      </c>
      <c r="L438" s="8">
        <v>7174</v>
      </c>
      <c r="M438" s="14" t="s">
        <v>2544</v>
      </c>
    </row>
    <row r="439" spans="1:13" x14ac:dyDescent="0.25">
      <c r="A439" s="8">
        <v>712</v>
      </c>
      <c r="B439" s="8">
        <v>3201</v>
      </c>
      <c r="C439" s="9" t="s">
        <v>2545</v>
      </c>
      <c r="D439" s="8" t="s">
        <v>2542</v>
      </c>
      <c r="E439" s="8">
        <v>70</v>
      </c>
      <c r="F439" s="8">
        <v>70</v>
      </c>
      <c r="G439" s="8" t="s">
        <v>2543</v>
      </c>
      <c r="H439" s="8">
        <v>4</v>
      </c>
      <c r="I439" s="8">
        <v>4</v>
      </c>
      <c r="J439" s="8">
        <v>18</v>
      </c>
      <c r="K439" s="2" t="s">
        <v>57</v>
      </c>
      <c r="L439" s="8">
        <v>7174</v>
      </c>
      <c r="M439" s="14" t="s">
        <v>2546</v>
      </c>
    </row>
    <row r="440" spans="1:13" x14ac:dyDescent="0.25">
      <c r="A440" s="8">
        <v>712</v>
      </c>
      <c r="B440" s="8">
        <v>3202</v>
      </c>
      <c r="C440" s="9" t="s">
        <v>2547</v>
      </c>
      <c r="D440" s="8" t="s">
        <v>2542</v>
      </c>
      <c r="E440" s="8">
        <v>70</v>
      </c>
      <c r="F440" s="8">
        <v>70</v>
      </c>
      <c r="G440" s="8" t="s">
        <v>2543</v>
      </c>
      <c r="H440" s="8">
        <v>4</v>
      </c>
      <c r="I440" s="8">
        <v>4</v>
      </c>
      <c r="J440" s="8">
        <v>18</v>
      </c>
      <c r="K440" s="2" t="s">
        <v>57</v>
      </c>
      <c r="L440" s="8">
        <v>7158</v>
      </c>
      <c r="M440" s="14" t="s">
        <v>2548</v>
      </c>
    </row>
    <row r="441" spans="1:13" x14ac:dyDescent="0.25">
      <c r="A441" s="8">
        <v>712</v>
      </c>
      <c r="B441" s="8">
        <v>3203</v>
      </c>
      <c r="C441" s="9" t="s">
        <v>2549</v>
      </c>
      <c r="D441" s="8" t="s">
        <v>2542</v>
      </c>
      <c r="E441" s="8">
        <v>70</v>
      </c>
      <c r="F441" s="8">
        <v>70</v>
      </c>
      <c r="G441" s="8" t="s">
        <v>2543</v>
      </c>
      <c r="H441" s="8">
        <v>4</v>
      </c>
      <c r="I441" s="8">
        <v>4</v>
      </c>
      <c r="J441" s="8">
        <v>18</v>
      </c>
      <c r="K441" s="2" t="s">
        <v>57</v>
      </c>
      <c r="L441" s="8">
        <v>7174</v>
      </c>
      <c r="M441" s="14" t="s">
        <v>2550</v>
      </c>
    </row>
    <row r="442" spans="1:13" x14ac:dyDescent="0.25">
      <c r="A442" s="8">
        <v>712</v>
      </c>
      <c r="B442" s="8">
        <v>3204</v>
      </c>
      <c r="C442" s="9" t="s">
        <v>2551</v>
      </c>
      <c r="D442" s="8" t="s">
        <v>2542</v>
      </c>
      <c r="E442" s="8">
        <v>70</v>
      </c>
      <c r="F442" s="8">
        <v>70</v>
      </c>
      <c r="G442" s="8" t="s">
        <v>2543</v>
      </c>
      <c r="H442" s="8">
        <v>4</v>
      </c>
      <c r="I442" s="8">
        <v>4</v>
      </c>
      <c r="J442" s="8">
        <v>18</v>
      </c>
      <c r="K442" s="2" t="s">
        <v>57</v>
      </c>
      <c r="L442" s="8">
        <v>7174</v>
      </c>
      <c r="M442" s="14" t="s">
        <v>2552</v>
      </c>
    </row>
    <row r="443" spans="1:13" x14ac:dyDescent="0.25">
      <c r="A443" s="8">
        <v>712</v>
      </c>
      <c r="B443" s="8">
        <v>3205</v>
      </c>
      <c r="C443" s="9" t="s">
        <v>2553</v>
      </c>
      <c r="D443" s="8" t="s">
        <v>2542</v>
      </c>
      <c r="E443" s="8">
        <v>70</v>
      </c>
      <c r="F443" s="8">
        <v>70</v>
      </c>
      <c r="G443" s="8" t="s">
        <v>2543</v>
      </c>
      <c r="H443" s="8">
        <v>4</v>
      </c>
      <c r="I443" s="8">
        <v>4</v>
      </c>
      <c r="J443" s="8">
        <v>18</v>
      </c>
      <c r="K443" s="2" t="s">
        <v>57</v>
      </c>
      <c r="L443" s="8">
        <v>7215</v>
      </c>
      <c r="M443" s="14" t="s">
        <v>2554</v>
      </c>
    </row>
    <row r="444" spans="1:13" x14ac:dyDescent="0.25">
      <c r="A444" s="8">
        <v>712</v>
      </c>
      <c r="B444" s="8">
        <v>3206</v>
      </c>
      <c r="C444" s="9" t="s">
        <v>2555</v>
      </c>
      <c r="D444" s="8" t="s">
        <v>2542</v>
      </c>
      <c r="E444" s="8">
        <v>70</v>
      </c>
      <c r="F444" s="8">
        <v>70</v>
      </c>
      <c r="G444" s="8" t="s">
        <v>2543</v>
      </c>
      <c r="H444" s="8">
        <v>4</v>
      </c>
      <c r="I444" s="8">
        <v>4</v>
      </c>
      <c r="J444" s="8">
        <v>18</v>
      </c>
      <c r="K444" s="2" t="s">
        <v>57</v>
      </c>
      <c r="L444" s="8">
        <v>7158</v>
      </c>
      <c r="M444" s="14" t="s">
        <v>2556</v>
      </c>
    </row>
    <row r="445" spans="1:13" x14ac:dyDescent="0.25">
      <c r="A445" s="8">
        <v>712</v>
      </c>
      <c r="B445" s="8">
        <v>3207</v>
      </c>
      <c r="C445" s="9" t="s">
        <v>2557</v>
      </c>
      <c r="D445" s="8" t="s">
        <v>2542</v>
      </c>
      <c r="E445" s="8">
        <v>70</v>
      </c>
      <c r="F445" s="8">
        <v>70</v>
      </c>
      <c r="G445" s="8" t="s">
        <v>2543</v>
      </c>
      <c r="H445" s="8">
        <v>4</v>
      </c>
      <c r="I445" s="8">
        <v>4</v>
      </c>
      <c r="J445" s="8">
        <v>18</v>
      </c>
      <c r="K445" s="2" t="s">
        <v>57</v>
      </c>
      <c r="L445" s="8">
        <v>7174</v>
      </c>
      <c r="M445" s="14" t="s">
        <v>2558</v>
      </c>
    </row>
    <row r="446" spans="1:13" x14ac:dyDescent="0.25">
      <c r="A446" s="8">
        <v>712</v>
      </c>
      <c r="B446" s="8">
        <v>3208</v>
      </c>
      <c r="C446" s="9" t="s">
        <v>2559</v>
      </c>
      <c r="D446" s="8" t="s">
        <v>2542</v>
      </c>
      <c r="E446" s="8">
        <v>70</v>
      </c>
      <c r="F446" s="8">
        <v>70</v>
      </c>
      <c r="G446" s="8" t="s">
        <v>2543</v>
      </c>
      <c r="H446" s="8">
        <v>4</v>
      </c>
      <c r="I446" s="8">
        <v>4</v>
      </c>
      <c r="J446" s="8">
        <v>18</v>
      </c>
      <c r="K446" s="2" t="s">
        <v>57</v>
      </c>
      <c r="L446" s="8">
        <v>7158</v>
      </c>
      <c r="M446" s="14" t="s">
        <v>2560</v>
      </c>
    </row>
    <row r="447" spans="1:13" x14ac:dyDescent="0.25">
      <c r="A447" s="8">
        <v>1038</v>
      </c>
      <c r="B447" s="8">
        <v>2491</v>
      </c>
      <c r="C447" s="9" t="s">
        <v>2561</v>
      </c>
      <c r="D447" s="8" t="s">
        <v>2562</v>
      </c>
      <c r="E447" s="8">
        <v>28</v>
      </c>
      <c r="F447" s="8">
        <v>28</v>
      </c>
      <c r="G447" s="8" t="s">
        <v>2563</v>
      </c>
      <c r="H447" s="8">
        <v>4</v>
      </c>
      <c r="I447" s="8">
        <v>4</v>
      </c>
      <c r="J447" s="8">
        <v>12</v>
      </c>
      <c r="K447" s="2" t="s">
        <v>253</v>
      </c>
      <c r="L447" s="8">
        <v>20305</v>
      </c>
      <c r="M447" s="14" t="s">
        <v>2564</v>
      </c>
    </row>
    <row r="448" spans="1:13" x14ac:dyDescent="0.25">
      <c r="A448" s="8">
        <v>1027</v>
      </c>
      <c r="B448" s="8">
        <v>1716</v>
      </c>
      <c r="C448" s="9" t="s">
        <v>2585</v>
      </c>
      <c r="D448" s="8" t="s">
        <v>2586</v>
      </c>
      <c r="E448" s="8">
        <v>18</v>
      </c>
      <c r="F448" s="8">
        <v>18</v>
      </c>
      <c r="G448" s="10">
        <v>0</v>
      </c>
      <c r="H448" s="8">
        <v>6</v>
      </c>
      <c r="I448" s="8">
        <v>4</v>
      </c>
      <c r="J448" s="8">
        <v>10</v>
      </c>
      <c r="L448" s="8">
        <v>33052</v>
      </c>
      <c r="M448" s="14" t="s">
        <v>2587</v>
      </c>
    </row>
    <row r="449" spans="1:13" x14ac:dyDescent="0.25">
      <c r="A449" s="8">
        <v>952</v>
      </c>
      <c r="B449" s="8">
        <v>1900</v>
      </c>
      <c r="C449" s="9" t="s">
        <v>2599</v>
      </c>
      <c r="D449" s="8" t="s">
        <v>2600</v>
      </c>
      <c r="E449" s="8">
        <v>9</v>
      </c>
      <c r="F449" s="8">
        <v>9</v>
      </c>
      <c r="G449" s="10">
        <v>0</v>
      </c>
      <c r="H449" s="8">
        <v>4</v>
      </c>
      <c r="I449" s="8">
        <v>4</v>
      </c>
      <c r="J449" s="8">
        <v>10</v>
      </c>
      <c r="L449" s="8">
        <v>55288</v>
      </c>
      <c r="M449" s="14" t="s">
        <v>2601</v>
      </c>
    </row>
    <row r="450" spans="1:13" x14ac:dyDescent="0.25">
      <c r="A450" s="8">
        <v>1133</v>
      </c>
      <c r="B450" s="8">
        <v>1694</v>
      </c>
      <c r="C450" s="9" t="s">
        <v>2605</v>
      </c>
      <c r="D450" s="8" t="s">
        <v>2606</v>
      </c>
      <c r="E450" s="8">
        <v>24</v>
      </c>
      <c r="F450" s="8">
        <v>24</v>
      </c>
      <c r="G450" s="8" t="s">
        <v>2607</v>
      </c>
      <c r="H450" s="8">
        <v>4</v>
      </c>
      <c r="I450" s="8">
        <v>4</v>
      </c>
      <c r="J450" s="8">
        <v>7</v>
      </c>
      <c r="K450" s="2" t="s">
        <v>835</v>
      </c>
      <c r="L450" s="8">
        <v>20919</v>
      </c>
      <c r="M450" s="14" t="s">
        <v>2608</v>
      </c>
    </row>
    <row r="451" spans="1:13" x14ac:dyDescent="0.25">
      <c r="A451" s="8">
        <v>978</v>
      </c>
      <c r="B451" s="8">
        <v>2890</v>
      </c>
      <c r="C451" s="9" t="s">
        <v>2609</v>
      </c>
      <c r="D451" s="8" t="s">
        <v>2610</v>
      </c>
      <c r="E451" s="8">
        <v>33</v>
      </c>
      <c r="F451" s="8">
        <v>33</v>
      </c>
      <c r="G451" s="8" t="s">
        <v>513</v>
      </c>
      <c r="H451" s="8">
        <v>4</v>
      </c>
      <c r="I451" s="8">
        <v>4</v>
      </c>
      <c r="J451" s="8">
        <v>13</v>
      </c>
      <c r="K451" s="2" t="s">
        <v>835</v>
      </c>
      <c r="L451" s="8">
        <v>9987</v>
      </c>
      <c r="M451" s="14" t="s">
        <v>2611</v>
      </c>
    </row>
    <row r="452" spans="1:13" x14ac:dyDescent="0.25">
      <c r="A452" s="8">
        <v>1093</v>
      </c>
      <c r="B452" s="8">
        <v>2576</v>
      </c>
      <c r="C452" s="9" t="s">
        <v>2643</v>
      </c>
      <c r="D452" s="8" t="s">
        <v>2644</v>
      </c>
      <c r="E452" s="8">
        <v>43</v>
      </c>
      <c r="F452" s="8">
        <v>43</v>
      </c>
      <c r="G452" s="8" t="s">
        <v>2645</v>
      </c>
      <c r="H452" s="8">
        <v>4</v>
      </c>
      <c r="I452" s="8">
        <v>4</v>
      </c>
      <c r="J452" s="8">
        <v>10</v>
      </c>
      <c r="L452" s="8">
        <v>11042</v>
      </c>
      <c r="M452" s="14" t="s">
        <v>2646</v>
      </c>
    </row>
    <row r="453" spans="1:13" x14ac:dyDescent="0.25">
      <c r="A453" s="8">
        <v>744</v>
      </c>
      <c r="B453" s="8">
        <v>2162</v>
      </c>
      <c r="C453" s="9" t="s">
        <v>2650</v>
      </c>
      <c r="D453" s="8" t="s">
        <v>2651</v>
      </c>
      <c r="E453" s="8">
        <v>30</v>
      </c>
      <c r="F453" s="8">
        <v>30</v>
      </c>
      <c r="G453" s="8" t="s">
        <v>2652</v>
      </c>
      <c r="H453" s="8">
        <v>4</v>
      </c>
      <c r="I453" s="8">
        <v>4</v>
      </c>
      <c r="J453" s="8">
        <v>16</v>
      </c>
      <c r="K453" s="2" t="s">
        <v>57</v>
      </c>
      <c r="L453" s="8">
        <v>20268</v>
      </c>
      <c r="M453" s="14" t="s">
        <v>2653</v>
      </c>
    </row>
    <row r="454" spans="1:13" x14ac:dyDescent="0.25">
      <c r="A454" s="8">
        <v>1051</v>
      </c>
      <c r="B454" s="8">
        <v>1550</v>
      </c>
      <c r="C454" s="9" t="s">
        <v>2661</v>
      </c>
      <c r="D454" s="8" t="s">
        <v>2662</v>
      </c>
      <c r="E454" s="8">
        <v>9</v>
      </c>
      <c r="F454" s="8">
        <v>9</v>
      </c>
      <c r="G454" s="8" t="s">
        <v>2663</v>
      </c>
      <c r="H454" s="8">
        <v>5</v>
      </c>
      <c r="I454" s="8">
        <v>4</v>
      </c>
      <c r="J454" s="8">
        <v>9</v>
      </c>
      <c r="K454" s="2" t="s">
        <v>449</v>
      </c>
      <c r="L454" s="8">
        <v>66967</v>
      </c>
      <c r="M454" s="14" t="s">
        <v>2664</v>
      </c>
    </row>
    <row r="455" spans="1:13" x14ac:dyDescent="0.25">
      <c r="A455" s="8">
        <v>1407</v>
      </c>
      <c r="B455" s="8">
        <v>2391</v>
      </c>
      <c r="C455" s="9" t="s">
        <v>2693</v>
      </c>
      <c r="D455" s="8" t="s">
        <v>2694</v>
      </c>
      <c r="E455" s="8">
        <v>40</v>
      </c>
      <c r="F455" s="8">
        <v>40</v>
      </c>
      <c r="G455" s="10">
        <v>0</v>
      </c>
      <c r="H455" s="8">
        <v>4</v>
      </c>
      <c r="I455" s="8">
        <v>4</v>
      </c>
      <c r="J455" s="8">
        <v>5</v>
      </c>
      <c r="K455" s="2" t="s">
        <v>835</v>
      </c>
      <c r="L455" s="8">
        <v>14409</v>
      </c>
      <c r="M455" s="14" t="s">
        <v>2695</v>
      </c>
    </row>
    <row r="456" spans="1:13" x14ac:dyDescent="0.25">
      <c r="A456" s="8">
        <v>1089</v>
      </c>
      <c r="B456" s="8">
        <v>2389</v>
      </c>
      <c r="C456" s="9" t="s">
        <v>2727</v>
      </c>
      <c r="D456" s="8" t="s">
        <v>2728</v>
      </c>
      <c r="E456" s="8">
        <v>38</v>
      </c>
      <c r="F456" s="8">
        <v>38</v>
      </c>
      <c r="G456" s="8" t="s">
        <v>2729</v>
      </c>
      <c r="H456" s="8">
        <v>4</v>
      </c>
      <c r="I456" s="8">
        <v>4</v>
      </c>
      <c r="J456" s="8">
        <v>11</v>
      </c>
      <c r="K456" s="2" t="s">
        <v>968</v>
      </c>
      <c r="L456" s="8">
        <v>17010</v>
      </c>
      <c r="M456" s="14" t="s">
        <v>2730</v>
      </c>
    </row>
    <row r="457" spans="1:13" x14ac:dyDescent="0.25">
      <c r="A457" s="8">
        <v>1083</v>
      </c>
      <c r="B457" s="8">
        <v>1813</v>
      </c>
      <c r="C457" s="9" t="s">
        <v>2731</v>
      </c>
      <c r="D457" s="8" t="s">
        <v>2732</v>
      </c>
      <c r="E457" s="8">
        <v>16</v>
      </c>
      <c r="F457" s="8">
        <v>16</v>
      </c>
      <c r="G457" s="8" t="s">
        <v>2733</v>
      </c>
      <c r="H457" s="8">
        <v>4</v>
      </c>
      <c r="I457" s="8">
        <v>4</v>
      </c>
      <c r="J457" s="8">
        <v>8</v>
      </c>
      <c r="K457" s="2" t="s">
        <v>835</v>
      </c>
      <c r="L457" s="8">
        <v>33404</v>
      </c>
      <c r="M457" s="14" t="s">
        <v>2734</v>
      </c>
    </row>
    <row r="458" spans="1:13" x14ac:dyDescent="0.25">
      <c r="A458" s="8">
        <v>790</v>
      </c>
      <c r="B458" s="8">
        <v>3154</v>
      </c>
      <c r="C458" s="9" t="s">
        <v>2758</v>
      </c>
      <c r="D458" s="8" t="s">
        <v>2759</v>
      </c>
      <c r="E458" s="8">
        <v>43</v>
      </c>
      <c r="F458" s="8">
        <v>43</v>
      </c>
      <c r="G458" s="8" t="s">
        <v>211</v>
      </c>
      <c r="H458" s="8">
        <v>4</v>
      </c>
      <c r="I458" s="8">
        <v>4</v>
      </c>
      <c r="J458" s="8">
        <v>18</v>
      </c>
      <c r="L458" s="8">
        <v>8404</v>
      </c>
      <c r="M458" s="14" t="s">
        <v>2760</v>
      </c>
    </row>
    <row r="459" spans="1:13" x14ac:dyDescent="0.25">
      <c r="A459" s="8">
        <v>790</v>
      </c>
      <c r="B459" s="8">
        <v>3155</v>
      </c>
      <c r="C459" s="9" t="s">
        <v>2761</v>
      </c>
      <c r="D459" s="8" t="s">
        <v>2759</v>
      </c>
      <c r="E459" s="8">
        <v>43</v>
      </c>
      <c r="F459" s="8">
        <v>43</v>
      </c>
      <c r="G459" s="8" t="s">
        <v>211</v>
      </c>
      <c r="H459" s="8">
        <v>4</v>
      </c>
      <c r="I459" s="8">
        <v>4</v>
      </c>
      <c r="J459" s="8">
        <v>18</v>
      </c>
      <c r="L459" s="8">
        <v>8388</v>
      </c>
      <c r="M459" s="14" t="s">
        <v>2762</v>
      </c>
    </row>
    <row r="460" spans="1:13" x14ac:dyDescent="0.25">
      <c r="A460" s="8">
        <v>790</v>
      </c>
      <c r="B460" s="8">
        <v>3156</v>
      </c>
      <c r="C460" s="9" t="s">
        <v>2763</v>
      </c>
      <c r="D460" s="8" t="s">
        <v>2759</v>
      </c>
      <c r="E460" s="8">
        <v>43</v>
      </c>
      <c r="F460" s="8">
        <v>43</v>
      </c>
      <c r="G460" s="8" t="s">
        <v>211</v>
      </c>
      <c r="H460" s="8">
        <v>4</v>
      </c>
      <c r="I460" s="8">
        <v>4</v>
      </c>
      <c r="J460" s="8">
        <v>18</v>
      </c>
      <c r="L460" s="8">
        <v>8404</v>
      </c>
      <c r="M460" s="14" t="s">
        <v>2764</v>
      </c>
    </row>
    <row r="461" spans="1:13" x14ac:dyDescent="0.25">
      <c r="A461" s="8">
        <v>790</v>
      </c>
      <c r="B461" s="8">
        <v>3157</v>
      </c>
      <c r="C461" s="9" t="s">
        <v>2765</v>
      </c>
      <c r="D461" s="8" t="s">
        <v>2759</v>
      </c>
      <c r="E461" s="8">
        <v>43</v>
      </c>
      <c r="F461" s="8">
        <v>43</v>
      </c>
      <c r="G461" s="8" t="s">
        <v>211</v>
      </c>
      <c r="H461" s="8">
        <v>4</v>
      </c>
      <c r="I461" s="8">
        <v>4</v>
      </c>
      <c r="J461" s="8">
        <v>18</v>
      </c>
      <c r="L461" s="8">
        <v>8388</v>
      </c>
      <c r="M461" s="14" t="s">
        <v>2766</v>
      </c>
    </row>
    <row r="462" spans="1:13" x14ac:dyDescent="0.25">
      <c r="A462" s="8">
        <v>790</v>
      </c>
      <c r="B462" s="8">
        <v>3158</v>
      </c>
      <c r="C462" s="9" t="s">
        <v>2767</v>
      </c>
      <c r="D462" s="8" t="s">
        <v>2759</v>
      </c>
      <c r="E462" s="8">
        <v>43</v>
      </c>
      <c r="F462" s="8">
        <v>43</v>
      </c>
      <c r="G462" s="8" t="s">
        <v>211</v>
      </c>
      <c r="H462" s="8">
        <v>4</v>
      </c>
      <c r="I462" s="8">
        <v>4</v>
      </c>
      <c r="J462" s="8">
        <v>18</v>
      </c>
      <c r="L462" s="8">
        <v>8404</v>
      </c>
      <c r="M462" s="14" t="s">
        <v>2768</v>
      </c>
    </row>
    <row r="463" spans="1:13" x14ac:dyDescent="0.25">
      <c r="A463" s="8">
        <v>790</v>
      </c>
      <c r="B463" s="8">
        <v>3159</v>
      </c>
      <c r="C463" s="9" t="s">
        <v>2769</v>
      </c>
      <c r="D463" s="8" t="s">
        <v>2759</v>
      </c>
      <c r="E463" s="8">
        <v>43</v>
      </c>
      <c r="F463" s="8">
        <v>43</v>
      </c>
      <c r="G463" s="8" t="s">
        <v>211</v>
      </c>
      <c r="H463" s="8">
        <v>4</v>
      </c>
      <c r="I463" s="8">
        <v>4</v>
      </c>
      <c r="J463" s="8">
        <v>18</v>
      </c>
      <c r="L463" s="8">
        <v>8422</v>
      </c>
      <c r="M463" s="14" t="s">
        <v>2770</v>
      </c>
    </row>
    <row r="464" spans="1:13" x14ac:dyDescent="0.25">
      <c r="A464" s="8">
        <v>790</v>
      </c>
      <c r="B464" s="8">
        <v>3160</v>
      </c>
      <c r="C464" s="9" t="s">
        <v>2771</v>
      </c>
      <c r="D464" s="8" t="s">
        <v>2759</v>
      </c>
      <c r="E464" s="8">
        <v>43</v>
      </c>
      <c r="F464" s="8">
        <v>43</v>
      </c>
      <c r="G464" s="8" t="s">
        <v>211</v>
      </c>
      <c r="H464" s="8">
        <v>4</v>
      </c>
      <c r="I464" s="8">
        <v>4</v>
      </c>
      <c r="J464" s="8">
        <v>18</v>
      </c>
      <c r="L464" s="8">
        <v>8422</v>
      </c>
      <c r="M464" s="14" t="s">
        <v>2772</v>
      </c>
    </row>
    <row r="465" spans="1:13" x14ac:dyDescent="0.25">
      <c r="A465" s="8">
        <v>790</v>
      </c>
      <c r="B465" s="8">
        <v>3161</v>
      </c>
      <c r="C465" s="9" t="s">
        <v>2773</v>
      </c>
      <c r="D465" s="8" t="s">
        <v>2759</v>
      </c>
      <c r="E465" s="8">
        <v>43</v>
      </c>
      <c r="F465" s="8">
        <v>43</v>
      </c>
      <c r="G465" s="8" t="s">
        <v>211</v>
      </c>
      <c r="H465" s="8">
        <v>4</v>
      </c>
      <c r="I465" s="8">
        <v>4</v>
      </c>
      <c r="J465" s="8">
        <v>18</v>
      </c>
      <c r="L465" s="8">
        <v>8422</v>
      </c>
      <c r="M465" s="14" t="s">
        <v>2774</v>
      </c>
    </row>
    <row r="466" spans="1:13" x14ac:dyDescent="0.25">
      <c r="A466" s="8">
        <v>790</v>
      </c>
      <c r="B466" s="8">
        <v>3162</v>
      </c>
      <c r="C466" s="9" t="s">
        <v>2775</v>
      </c>
      <c r="D466" s="8" t="s">
        <v>2759</v>
      </c>
      <c r="E466" s="8">
        <v>43</v>
      </c>
      <c r="F466" s="8">
        <v>43</v>
      </c>
      <c r="G466" s="8" t="s">
        <v>211</v>
      </c>
      <c r="H466" s="8">
        <v>4</v>
      </c>
      <c r="I466" s="8">
        <v>4</v>
      </c>
      <c r="J466" s="8">
        <v>18</v>
      </c>
      <c r="L466" s="8">
        <v>8388</v>
      </c>
      <c r="M466" s="14" t="s">
        <v>2776</v>
      </c>
    </row>
    <row r="467" spans="1:13" x14ac:dyDescent="0.25">
      <c r="A467" s="8">
        <v>790</v>
      </c>
      <c r="B467" s="8">
        <v>3163</v>
      </c>
      <c r="C467" s="9" t="s">
        <v>2777</v>
      </c>
      <c r="D467" s="8" t="s">
        <v>2759</v>
      </c>
      <c r="E467" s="8">
        <v>43</v>
      </c>
      <c r="F467" s="8">
        <v>43</v>
      </c>
      <c r="G467" s="8" t="s">
        <v>211</v>
      </c>
      <c r="H467" s="8">
        <v>4</v>
      </c>
      <c r="I467" s="8">
        <v>4</v>
      </c>
      <c r="J467" s="8">
        <v>18</v>
      </c>
      <c r="L467" s="8">
        <v>8404</v>
      </c>
      <c r="M467" s="14" t="s">
        <v>2778</v>
      </c>
    </row>
    <row r="468" spans="1:13" x14ac:dyDescent="0.25">
      <c r="A468" s="8">
        <v>976</v>
      </c>
      <c r="B468" s="8">
        <v>2422</v>
      </c>
      <c r="C468" s="9" t="s">
        <v>2785</v>
      </c>
      <c r="D468" s="8" t="s">
        <v>2786</v>
      </c>
      <c r="E468" s="8">
        <v>39</v>
      </c>
      <c r="F468" s="8">
        <v>39</v>
      </c>
      <c r="G468" s="8" t="s">
        <v>2787</v>
      </c>
      <c r="H468" s="8">
        <v>4</v>
      </c>
      <c r="I468" s="8">
        <v>4</v>
      </c>
      <c r="J468" s="8">
        <v>9</v>
      </c>
      <c r="K468" s="2" t="s">
        <v>418</v>
      </c>
      <c r="L468" s="8">
        <v>11595</v>
      </c>
      <c r="M468" s="14" t="s">
        <v>2788</v>
      </c>
    </row>
    <row r="469" spans="1:13" x14ac:dyDescent="0.25">
      <c r="A469" s="8">
        <v>976</v>
      </c>
      <c r="B469" s="8">
        <v>2423</v>
      </c>
      <c r="C469" s="9" t="s">
        <v>2789</v>
      </c>
      <c r="D469" s="8" t="s">
        <v>2786</v>
      </c>
      <c r="E469" s="8">
        <v>39</v>
      </c>
      <c r="F469" s="8">
        <v>39</v>
      </c>
      <c r="G469" s="8" t="s">
        <v>2787</v>
      </c>
      <c r="H469" s="8">
        <v>4</v>
      </c>
      <c r="I469" s="8">
        <v>4</v>
      </c>
      <c r="J469" s="8">
        <v>9</v>
      </c>
      <c r="K469" s="2" t="s">
        <v>418</v>
      </c>
      <c r="L469" s="8">
        <v>11649</v>
      </c>
      <c r="M469" s="14" t="s">
        <v>2790</v>
      </c>
    </row>
    <row r="470" spans="1:13" x14ac:dyDescent="0.25">
      <c r="A470" s="8">
        <v>1218</v>
      </c>
      <c r="B470" s="8">
        <v>1477</v>
      </c>
      <c r="C470" s="9" t="s">
        <v>2821</v>
      </c>
      <c r="D470" s="8" t="s">
        <v>2822</v>
      </c>
      <c r="E470" s="8">
        <v>18</v>
      </c>
      <c r="F470" s="8">
        <v>18</v>
      </c>
      <c r="G470" s="8" t="s">
        <v>2823</v>
      </c>
      <c r="H470" s="8">
        <v>6</v>
      </c>
      <c r="I470" s="8">
        <v>4</v>
      </c>
      <c r="J470" s="8">
        <v>9</v>
      </c>
      <c r="L470" s="8">
        <v>45211</v>
      </c>
      <c r="M470" s="14" t="s">
        <v>2824</v>
      </c>
    </row>
    <row r="471" spans="1:13" x14ac:dyDescent="0.25">
      <c r="A471" s="8">
        <v>1337</v>
      </c>
      <c r="B471" s="8">
        <v>2467</v>
      </c>
      <c r="C471" s="9" t="s">
        <v>2836</v>
      </c>
      <c r="D471" s="8" t="s">
        <v>2837</v>
      </c>
      <c r="E471" s="8">
        <v>10</v>
      </c>
      <c r="F471" s="8">
        <v>10</v>
      </c>
      <c r="G471" s="10">
        <v>0</v>
      </c>
      <c r="H471" s="8">
        <v>4</v>
      </c>
      <c r="I471" s="8">
        <v>4</v>
      </c>
      <c r="J471" s="8">
        <v>7</v>
      </c>
      <c r="K471" s="2" t="s">
        <v>835</v>
      </c>
      <c r="L471" s="8">
        <v>56500</v>
      </c>
      <c r="M471" s="14" t="s">
        <v>2838</v>
      </c>
    </row>
    <row r="472" spans="1:13" x14ac:dyDescent="0.25">
      <c r="A472" s="8">
        <v>1221</v>
      </c>
      <c r="B472" s="8">
        <v>2420</v>
      </c>
      <c r="C472" s="9" t="s">
        <v>2842</v>
      </c>
      <c r="D472" s="8" t="s">
        <v>2843</v>
      </c>
      <c r="E472" s="8">
        <v>46</v>
      </c>
      <c r="F472" s="8">
        <v>46</v>
      </c>
      <c r="G472" s="8" t="s">
        <v>907</v>
      </c>
      <c r="H472" s="8">
        <v>4</v>
      </c>
      <c r="I472" s="8">
        <v>4</v>
      </c>
      <c r="J472" s="8">
        <v>8</v>
      </c>
      <c r="K472" s="2" t="s">
        <v>253</v>
      </c>
      <c r="L472" s="8">
        <v>14427</v>
      </c>
      <c r="M472" s="14" t="s">
        <v>2844</v>
      </c>
    </row>
    <row r="473" spans="1:13" x14ac:dyDescent="0.25">
      <c r="A473" s="8">
        <v>1277</v>
      </c>
      <c r="B473" s="8">
        <v>2395</v>
      </c>
      <c r="C473" s="9" t="s">
        <v>2845</v>
      </c>
      <c r="D473" s="8" t="s">
        <v>2846</v>
      </c>
      <c r="E473" s="8">
        <v>25</v>
      </c>
      <c r="F473" s="8">
        <v>25</v>
      </c>
      <c r="G473" s="8" t="s">
        <v>2847</v>
      </c>
      <c r="H473" s="8">
        <v>4</v>
      </c>
      <c r="I473" s="8">
        <v>4</v>
      </c>
      <c r="J473" s="8">
        <v>8</v>
      </c>
      <c r="L473" s="8">
        <v>20203</v>
      </c>
      <c r="M473" s="14" t="s">
        <v>2848</v>
      </c>
    </row>
    <row r="474" spans="1:13" x14ac:dyDescent="0.25">
      <c r="A474" s="8">
        <v>1406</v>
      </c>
      <c r="B474" s="8">
        <v>2301</v>
      </c>
      <c r="C474" s="9" t="s">
        <v>2859</v>
      </c>
      <c r="D474" s="8" t="s">
        <v>2860</v>
      </c>
      <c r="E474" s="8">
        <v>21</v>
      </c>
      <c r="F474" s="8">
        <v>21</v>
      </c>
      <c r="G474" s="8" t="s">
        <v>1697</v>
      </c>
      <c r="H474" s="8">
        <v>4</v>
      </c>
      <c r="I474" s="8">
        <v>4</v>
      </c>
      <c r="J474" s="8">
        <v>6</v>
      </c>
      <c r="K474" s="2" t="s">
        <v>16</v>
      </c>
      <c r="L474" s="8">
        <v>27867</v>
      </c>
      <c r="M474" s="14" t="s">
        <v>2861</v>
      </c>
    </row>
    <row r="475" spans="1:13" x14ac:dyDescent="0.25">
      <c r="A475" s="8">
        <v>1046</v>
      </c>
      <c r="B475" s="8">
        <v>3070</v>
      </c>
      <c r="C475" s="9" t="s">
        <v>2870</v>
      </c>
      <c r="D475" s="8" t="s">
        <v>2871</v>
      </c>
      <c r="E475" s="8">
        <v>22</v>
      </c>
      <c r="F475" s="8">
        <v>22</v>
      </c>
      <c r="G475" s="8" t="s">
        <v>1334</v>
      </c>
      <c r="H475" s="8">
        <v>4</v>
      </c>
      <c r="I475" s="8">
        <v>4</v>
      </c>
      <c r="J475" s="8">
        <v>12</v>
      </c>
      <c r="K475" s="2" t="s">
        <v>418</v>
      </c>
      <c r="L475" s="8">
        <v>16670</v>
      </c>
      <c r="M475" s="14" t="s">
        <v>2872</v>
      </c>
    </row>
    <row r="476" spans="1:13" x14ac:dyDescent="0.25">
      <c r="A476" s="8">
        <v>1299</v>
      </c>
      <c r="B476" s="8">
        <v>2210</v>
      </c>
      <c r="C476" s="9" t="s">
        <v>2882</v>
      </c>
      <c r="D476" s="8" t="s">
        <v>2883</v>
      </c>
      <c r="E476" s="8">
        <v>36</v>
      </c>
      <c r="F476" s="8">
        <v>36</v>
      </c>
      <c r="G476" s="10">
        <v>0</v>
      </c>
      <c r="H476" s="8">
        <v>4</v>
      </c>
      <c r="I476" s="8">
        <v>4</v>
      </c>
      <c r="J476" s="8">
        <v>6</v>
      </c>
      <c r="K476" s="2" t="s">
        <v>449</v>
      </c>
      <c r="L476" s="8">
        <v>13582</v>
      </c>
      <c r="M476" s="14" t="s">
        <v>2884</v>
      </c>
    </row>
    <row r="477" spans="1:13" x14ac:dyDescent="0.25">
      <c r="A477" s="8">
        <v>1299</v>
      </c>
      <c r="B477" s="8">
        <v>2211</v>
      </c>
      <c r="C477" s="9" t="s">
        <v>2885</v>
      </c>
      <c r="D477" s="8" t="s">
        <v>2883</v>
      </c>
      <c r="E477" s="8">
        <v>35</v>
      </c>
      <c r="F477" s="8">
        <v>35</v>
      </c>
      <c r="G477" s="10">
        <v>0</v>
      </c>
      <c r="H477" s="8">
        <v>4</v>
      </c>
      <c r="I477" s="8">
        <v>4</v>
      </c>
      <c r="J477" s="8">
        <v>6</v>
      </c>
      <c r="K477" s="2" t="s">
        <v>449</v>
      </c>
      <c r="L477" s="8">
        <v>14085</v>
      </c>
      <c r="M477" s="14" t="s">
        <v>2886</v>
      </c>
    </row>
    <row r="478" spans="1:13" x14ac:dyDescent="0.25">
      <c r="A478" s="8">
        <v>1299</v>
      </c>
      <c r="B478" s="8">
        <v>2411</v>
      </c>
      <c r="C478" s="9" t="s">
        <v>2887</v>
      </c>
      <c r="D478" s="8" t="s">
        <v>2883</v>
      </c>
      <c r="E478" s="8">
        <v>36</v>
      </c>
      <c r="F478" s="8">
        <v>36</v>
      </c>
      <c r="G478" s="10">
        <v>0</v>
      </c>
      <c r="H478" s="8">
        <v>4</v>
      </c>
      <c r="I478" s="8">
        <v>4</v>
      </c>
      <c r="J478" s="8">
        <v>6</v>
      </c>
      <c r="K478" s="2" t="s">
        <v>449</v>
      </c>
      <c r="L478" s="8">
        <v>13538</v>
      </c>
      <c r="M478" s="14" t="s">
        <v>2888</v>
      </c>
    </row>
    <row r="479" spans="1:13" x14ac:dyDescent="0.25">
      <c r="A479" s="8">
        <v>1140</v>
      </c>
      <c r="B479" s="8">
        <v>2264</v>
      </c>
      <c r="C479" s="9" t="s">
        <v>2898</v>
      </c>
      <c r="D479" s="8" t="s">
        <v>2899</v>
      </c>
      <c r="E479" s="8">
        <v>9</v>
      </c>
      <c r="F479" s="8">
        <v>9</v>
      </c>
      <c r="G479" s="8" t="s">
        <v>2900</v>
      </c>
      <c r="H479" s="8">
        <v>4</v>
      </c>
      <c r="I479" s="8">
        <v>4</v>
      </c>
      <c r="J479" s="8">
        <v>10</v>
      </c>
      <c r="K479" s="2" t="s">
        <v>253</v>
      </c>
      <c r="L479" s="8">
        <v>70971</v>
      </c>
      <c r="M479" s="14" t="s">
        <v>2901</v>
      </c>
    </row>
    <row r="480" spans="1:13" x14ac:dyDescent="0.25">
      <c r="A480" s="8">
        <v>964</v>
      </c>
      <c r="B480" s="8">
        <v>2184</v>
      </c>
      <c r="C480" s="9" t="s">
        <v>2935</v>
      </c>
      <c r="D480" s="8" t="s">
        <v>2936</v>
      </c>
      <c r="E480" s="8">
        <v>17</v>
      </c>
      <c r="F480" s="8">
        <v>17</v>
      </c>
      <c r="G480" s="8" t="s">
        <v>2937</v>
      </c>
      <c r="H480" s="8">
        <v>4</v>
      </c>
      <c r="I480" s="8">
        <v>4</v>
      </c>
      <c r="J480" s="8">
        <v>11</v>
      </c>
      <c r="L480" s="8">
        <v>35072</v>
      </c>
      <c r="M480" s="14" t="s">
        <v>2938</v>
      </c>
    </row>
    <row r="481" spans="1:13" x14ac:dyDescent="0.25">
      <c r="A481" s="8">
        <v>1130</v>
      </c>
      <c r="B481" s="8">
        <v>1310</v>
      </c>
      <c r="C481" s="9" t="s">
        <v>2947</v>
      </c>
      <c r="D481" s="8" t="s">
        <v>2948</v>
      </c>
      <c r="E481" s="8">
        <v>4</v>
      </c>
      <c r="F481" s="8">
        <v>4</v>
      </c>
      <c r="G481" s="8" t="s">
        <v>2949</v>
      </c>
      <c r="H481" s="8">
        <v>6</v>
      </c>
      <c r="I481" s="8">
        <v>4</v>
      </c>
      <c r="J481" s="8">
        <v>8</v>
      </c>
      <c r="L481" s="8">
        <v>189965</v>
      </c>
      <c r="M481" s="14" t="s">
        <v>2950</v>
      </c>
    </row>
    <row r="482" spans="1:13" x14ac:dyDescent="0.25">
      <c r="A482" s="8">
        <v>1124</v>
      </c>
      <c r="B482" s="8">
        <v>2490</v>
      </c>
      <c r="C482" s="9" t="s">
        <v>2951</v>
      </c>
      <c r="D482" s="8" t="s">
        <v>2952</v>
      </c>
      <c r="E482" s="8">
        <v>6</v>
      </c>
      <c r="F482" s="8">
        <v>6</v>
      </c>
      <c r="G482" s="8" t="s">
        <v>2052</v>
      </c>
      <c r="H482" s="8">
        <v>4</v>
      </c>
      <c r="I482" s="8">
        <v>4</v>
      </c>
      <c r="J482" s="8">
        <v>7</v>
      </c>
      <c r="K482" s="2" t="s">
        <v>835</v>
      </c>
      <c r="L482" s="8">
        <v>86228</v>
      </c>
      <c r="M482" s="14" t="s">
        <v>2953</v>
      </c>
    </row>
    <row r="483" spans="1:13" x14ac:dyDescent="0.25">
      <c r="A483" s="8">
        <v>1262</v>
      </c>
      <c r="B483" s="8">
        <v>2325</v>
      </c>
      <c r="C483" s="9" t="s">
        <v>2961</v>
      </c>
      <c r="D483" s="8" t="s">
        <v>2962</v>
      </c>
      <c r="E483" s="8">
        <v>30</v>
      </c>
      <c r="F483" s="8">
        <v>30</v>
      </c>
      <c r="G483" s="8" t="s">
        <v>1750</v>
      </c>
      <c r="H483" s="8">
        <v>4</v>
      </c>
      <c r="I483" s="8">
        <v>4</v>
      </c>
      <c r="J483" s="8">
        <v>7</v>
      </c>
      <c r="K483" s="2" t="s">
        <v>418</v>
      </c>
      <c r="L483" s="8">
        <v>16900</v>
      </c>
      <c r="M483" s="14" t="s">
        <v>2963</v>
      </c>
    </row>
    <row r="484" spans="1:13" x14ac:dyDescent="0.25">
      <c r="A484" s="8">
        <v>940</v>
      </c>
      <c r="B484" s="8">
        <v>2507</v>
      </c>
      <c r="C484" s="9" t="s">
        <v>2964</v>
      </c>
      <c r="D484" s="8" t="s">
        <v>2965</v>
      </c>
      <c r="E484" s="8">
        <v>29</v>
      </c>
      <c r="F484" s="8">
        <v>29</v>
      </c>
      <c r="G484" s="10">
        <v>0</v>
      </c>
      <c r="H484" s="8">
        <v>4</v>
      </c>
      <c r="I484" s="8">
        <v>4</v>
      </c>
      <c r="J484" s="8">
        <v>13</v>
      </c>
      <c r="K484" s="2" t="s">
        <v>57</v>
      </c>
      <c r="L484" s="8">
        <v>17011</v>
      </c>
      <c r="M484" s="14" t="s">
        <v>2966</v>
      </c>
    </row>
    <row r="485" spans="1:13" x14ac:dyDescent="0.25">
      <c r="A485" s="8">
        <v>1160</v>
      </c>
      <c r="B485" s="8">
        <v>3121</v>
      </c>
      <c r="C485" s="9" t="s">
        <v>2973</v>
      </c>
      <c r="D485" s="8" t="s">
        <v>2974</v>
      </c>
      <c r="E485" s="8">
        <v>28</v>
      </c>
      <c r="F485" s="8">
        <v>28</v>
      </c>
      <c r="G485" s="8" t="s">
        <v>2975</v>
      </c>
      <c r="H485" s="8">
        <v>4</v>
      </c>
      <c r="I485" s="8">
        <v>4</v>
      </c>
      <c r="J485" s="8">
        <v>10</v>
      </c>
      <c r="L485" s="8">
        <v>11604</v>
      </c>
      <c r="M485" s="14" t="s">
        <v>2976</v>
      </c>
    </row>
    <row r="486" spans="1:13" x14ac:dyDescent="0.25">
      <c r="A486" s="8">
        <v>1077</v>
      </c>
      <c r="B486" s="8">
        <v>1959</v>
      </c>
      <c r="C486" s="9" t="s">
        <v>2988</v>
      </c>
      <c r="D486" s="8" t="s">
        <v>2989</v>
      </c>
      <c r="E486" s="8">
        <v>9</v>
      </c>
      <c r="F486" s="8">
        <v>9</v>
      </c>
      <c r="G486" s="8" t="s">
        <v>2990</v>
      </c>
      <c r="H486" s="8">
        <v>4</v>
      </c>
      <c r="I486" s="8">
        <v>4</v>
      </c>
      <c r="J486" s="8">
        <v>10</v>
      </c>
      <c r="L486" s="8">
        <v>68758</v>
      </c>
      <c r="M486" s="14" t="s">
        <v>2991</v>
      </c>
    </row>
    <row r="487" spans="1:13" x14ac:dyDescent="0.25">
      <c r="A487" s="8">
        <v>1077</v>
      </c>
      <c r="B487" s="8">
        <v>1960</v>
      </c>
      <c r="C487" s="9" t="s">
        <v>2992</v>
      </c>
      <c r="D487" s="8" t="s">
        <v>2989</v>
      </c>
      <c r="E487" s="8">
        <v>9</v>
      </c>
      <c r="F487" s="8">
        <v>9</v>
      </c>
      <c r="G487" s="8" t="s">
        <v>2990</v>
      </c>
      <c r="H487" s="8">
        <v>4</v>
      </c>
      <c r="I487" s="8">
        <v>4</v>
      </c>
      <c r="J487" s="8">
        <v>10</v>
      </c>
      <c r="L487" s="8">
        <v>68829</v>
      </c>
      <c r="M487" s="14" t="s">
        <v>2993</v>
      </c>
    </row>
    <row r="488" spans="1:13" x14ac:dyDescent="0.25">
      <c r="A488" s="8">
        <v>1018</v>
      </c>
      <c r="B488" s="8">
        <v>1927</v>
      </c>
      <c r="C488" s="9" t="s">
        <v>3001</v>
      </c>
      <c r="D488" s="8" t="s">
        <v>3002</v>
      </c>
      <c r="E488" s="8">
        <v>10</v>
      </c>
      <c r="F488" s="8">
        <v>10</v>
      </c>
      <c r="G488" s="8" t="s">
        <v>1267</v>
      </c>
      <c r="H488" s="8">
        <v>4</v>
      </c>
      <c r="I488" s="8">
        <v>4</v>
      </c>
      <c r="J488" s="8">
        <v>11</v>
      </c>
      <c r="L488" s="8">
        <v>51647</v>
      </c>
      <c r="M488" s="14" t="s">
        <v>3003</v>
      </c>
    </row>
    <row r="489" spans="1:13" x14ac:dyDescent="0.25">
      <c r="A489" s="8">
        <v>1184</v>
      </c>
      <c r="B489" s="8">
        <v>2082</v>
      </c>
      <c r="C489" s="9" t="s">
        <v>3007</v>
      </c>
      <c r="D489" s="8" t="s">
        <v>3008</v>
      </c>
      <c r="E489" s="8">
        <v>23</v>
      </c>
      <c r="F489" s="8">
        <v>23</v>
      </c>
      <c r="G489" s="8" t="s">
        <v>3009</v>
      </c>
      <c r="H489" s="8">
        <v>4</v>
      </c>
      <c r="I489" s="8">
        <v>4</v>
      </c>
      <c r="J489" s="8">
        <v>8</v>
      </c>
      <c r="L489" s="8">
        <v>16101</v>
      </c>
      <c r="M489" s="14" t="s">
        <v>3010</v>
      </c>
    </row>
    <row r="490" spans="1:13" x14ac:dyDescent="0.25">
      <c r="A490" s="8">
        <v>1184</v>
      </c>
      <c r="B490" s="8">
        <v>2083</v>
      </c>
      <c r="C490" s="9" t="s">
        <v>3011</v>
      </c>
      <c r="D490" s="8" t="s">
        <v>3008</v>
      </c>
      <c r="E490" s="8">
        <v>23</v>
      </c>
      <c r="F490" s="8">
        <v>23</v>
      </c>
      <c r="G490" s="8" t="s">
        <v>3009</v>
      </c>
      <c r="H490" s="8">
        <v>4</v>
      </c>
      <c r="I490" s="8">
        <v>4</v>
      </c>
      <c r="J490" s="8">
        <v>8</v>
      </c>
      <c r="L490" s="8">
        <v>16101</v>
      </c>
      <c r="M490" s="14" t="s">
        <v>3012</v>
      </c>
    </row>
    <row r="491" spans="1:13" x14ac:dyDescent="0.25">
      <c r="A491" s="8">
        <v>1142</v>
      </c>
      <c r="B491" s="8">
        <v>2431</v>
      </c>
      <c r="C491" s="9" t="s">
        <v>3028</v>
      </c>
      <c r="D491" s="8" t="s">
        <v>3029</v>
      </c>
      <c r="E491" s="8">
        <v>19</v>
      </c>
      <c r="F491" s="8">
        <v>19</v>
      </c>
      <c r="G491" s="8" t="s">
        <v>3030</v>
      </c>
      <c r="H491" s="8">
        <v>4</v>
      </c>
      <c r="I491" s="8">
        <v>4</v>
      </c>
      <c r="J491" s="8">
        <v>10</v>
      </c>
      <c r="K491" s="2" t="s">
        <v>253</v>
      </c>
      <c r="L491" s="8">
        <v>30040</v>
      </c>
      <c r="M491" s="14" t="s">
        <v>3031</v>
      </c>
    </row>
    <row r="492" spans="1:13" x14ac:dyDescent="0.25">
      <c r="A492" s="8">
        <v>1175</v>
      </c>
      <c r="B492" s="8">
        <v>1772</v>
      </c>
      <c r="C492" s="9" t="s">
        <v>3032</v>
      </c>
      <c r="D492" s="8" t="s">
        <v>3033</v>
      </c>
      <c r="E492" s="8">
        <v>16</v>
      </c>
      <c r="F492" s="8">
        <v>16</v>
      </c>
      <c r="G492" s="8" t="s">
        <v>3034</v>
      </c>
      <c r="H492" s="8">
        <v>4</v>
      </c>
      <c r="I492" s="8">
        <v>4</v>
      </c>
      <c r="J492" s="8">
        <v>7</v>
      </c>
      <c r="L492" s="8">
        <v>41622</v>
      </c>
      <c r="M492" s="14" t="s">
        <v>3035</v>
      </c>
    </row>
    <row r="493" spans="1:13" x14ac:dyDescent="0.25">
      <c r="A493" s="8">
        <v>1209</v>
      </c>
      <c r="B493" s="8">
        <v>2241</v>
      </c>
      <c r="C493" s="9" t="s">
        <v>3040</v>
      </c>
      <c r="D493" s="8" t="s">
        <v>3041</v>
      </c>
      <c r="E493" s="8">
        <v>17</v>
      </c>
      <c r="F493" s="8">
        <v>17</v>
      </c>
      <c r="G493" s="10">
        <v>0</v>
      </c>
      <c r="H493" s="8">
        <v>4</v>
      </c>
      <c r="I493" s="8">
        <v>4</v>
      </c>
      <c r="J493" s="8">
        <v>8</v>
      </c>
      <c r="K493" s="2" t="s">
        <v>835</v>
      </c>
      <c r="L493" s="8">
        <v>39608</v>
      </c>
      <c r="M493" s="14" t="s">
        <v>3042</v>
      </c>
    </row>
    <row r="494" spans="1:13" x14ac:dyDescent="0.25">
      <c r="A494" s="8">
        <v>1070</v>
      </c>
      <c r="B494" s="8">
        <v>3408</v>
      </c>
      <c r="C494" s="9" t="s">
        <v>3057</v>
      </c>
      <c r="D494" s="8" t="s">
        <v>3058</v>
      </c>
      <c r="E494" s="8">
        <v>30</v>
      </c>
      <c r="F494" s="8">
        <v>30</v>
      </c>
      <c r="G494" s="8" t="s">
        <v>2131</v>
      </c>
      <c r="H494" s="8">
        <v>4</v>
      </c>
      <c r="I494" s="8">
        <v>4</v>
      </c>
      <c r="J494" s="8">
        <v>10</v>
      </c>
      <c r="K494" s="2" t="s">
        <v>968</v>
      </c>
      <c r="L494" s="8">
        <v>15898</v>
      </c>
      <c r="M494" s="14" t="s">
        <v>3059</v>
      </c>
    </row>
    <row r="495" spans="1:13" x14ac:dyDescent="0.25">
      <c r="A495" s="8">
        <v>1070</v>
      </c>
      <c r="B495" s="8">
        <v>3409</v>
      </c>
      <c r="C495" s="9" t="s">
        <v>3060</v>
      </c>
      <c r="D495" s="8" t="s">
        <v>3058</v>
      </c>
      <c r="E495" s="8">
        <v>30</v>
      </c>
      <c r="F495" s="8">
        <v>30</v>
      </c>
      <c r="G495" s="8" t="s">
        <v>2131</v>
      </c>
      <c r="H495" s="8">
        <v>4</v>
      </c>
      <c r="I495" s="8">
        <v>4</v>
      </c>
      <c r="J495" s="8">
        <v>10</v>
      </c>
      <c r="K495" s="2" t="s">
        <v>968</v>
      </c>
      <c r="L495" s="8">
        <v>15898</v>
      </c>
      <c r="M495" s="14" t="s">
        <v>3061</v>
      </c>
    </row>
    <row r="496" spans="1:13" x14ac:dyDescent="0.25">
      <c r="A496" s="8">
        <v>763</v>
      </c>
      <c r="B496" s="8">
        <v>1769</v>
      </c>
      <c r="C496" s="9" t="s">
        <v>3105</v>
      </c>
      <c r="D496" s="8" t="s">
        <v>3106</v>
      </c>
      <c r="E496" s="8">
        <v>31</v>
      </c>
      <c r="F496" s="8">
        <v>31</v>
      </c>
      <c r="G496" s="8" t="s">
        <v>1055</v>
      </c>
      <c r="H496" s="8">
        <v>4</v>
      </c>
      <c r="I496" s="8">
        <v>4</v>
      </c>
      <c r="J496" s="8">
        <v>12</v>
      </c>
      <c r="K496" s="2" t="s">
        <v>57</v>
      </c>
      <c r="L496" s="8">
        <v>22936</v>
      </c>
      <c r="M496" s="14" t="s">
        <v>3107</v>
      </c>
    </row>
    <row r="497" spans="1:13" x14ac:dyDescent="0.25">
      <c r="A497" s="8">
        <v>1135</v>
      </c>
      <c r="B497" s="8">
        <v>1935</v>
      </c>
      <c r="C497" s="9" t="s">
        <v>3139</v>
      </c>
      <c r="D497" s="8" t="s">
        <v>3140</v>
      </c>
      <c r="E497" s="8">
        <v>12</v>
      </c>
      <c r="F497" s="8">
        <v>12</v>
      </c>
      <c r="G497" s="8" t="s">
        <v>3141</v>
      </c>
      <c r="H497" s="8">
        <v>5</v>
      </c>
      <c r="I497" s="8">
        <v>4</v>
      </c>
      <c r="J497" s="8">
        <v>10</v>
      </c>
      <c r="L497" s="8">
        <v>42352</v>
      </c>
      <c r="M497" s="14" t="s">
        <v>3142</v>
      </c>
    </row>
    <row r="498" spans="1:13" x14ac:dyDescent="0.25">
      <c r="A498" s="8">
        <v>1135</v>
      </c>
      <c r="B498" s="8">
        <v>1936</v>
      </c>
      <c r="C498" s="9" t="s">
        <v>3143</v>
      </c>
      <c r="D498" s="8" t="s">
        <v>3140</v>
      </c>
      <c r="E498" s="8">
        <v>12</v>
      </c>
      <c r="F498" s="8">
        <v>12</v>
      </c>
      <c r="G498" s="8" t="s">
        <v>3141</v>
      </c>
      <c r="H498" s="8">
        <v>5</v>
      </c>
      <c r="I498" s="8">
        <v>4</v>
      </c>
      <c r="J498" s="8">
        <v>10</v>
      </c>
      <c r="L498" s="8">
        <v>42429</v>
      </c>
      <c r="M498" s="14" t="s">
        <v>3144</v>
      </c>
    </row>
    <row r="499" spans="1:13" x14ac:dyDescent="0.25">
      <c r="A499" s="8">
        <v>884</v>
      </c>
      <c r="B499" s="8">
        <v>1996</v>
      </c>
      <c r="C499" s="9" t="s">
        <v>3164</v>
      </c>
      <c r="D499" s="8" t="s">
        <v>3165</v>
      </c>
      <c r="E499" s="8">
        <v>12</v>
      </c>
      <c r="F499" s="8">
        <v>12</v>
      </c>
      <c r="G499" s="8" t="s">
        <v>3166</v>
      </c>
      <c r="H499" s="8">
        <v>4</v>
      </c>
      <c r="I499" s="8">
        <v>4</v>
      </c>
      <c r="J499" s="8">
        <v>12</v>
      </c>
      <c r="K499" s="2" t="s">
        <v>835</v>
      </c>
      <c r="L499" s="8">
        <v>39243</v>
      </c>
      <c r="M499" s="14" t="s">
        <v>3167</v>
      </c>
    </row>
    <row r="500" spans="1:13" x14ac:dyDescent="0.25">
      <c r="A500" s="8">
        <v>574</v>
      </c>
      <c r="B500" s="8">
        <v>2068</v>
      </c>
      <c r="C500" s="9" t="s">
        <v>3172</v>
      </c>
      <c r="D500" s="8" t="s">
        <v>3173</v>
      </c>
      <c r="E500" s="8">
        <v>58</v>
      </c>
      <c r="F500" s="8">
        <v>58</v>
      </c>
      <c r="G500" s="8" t="s">
        <v>733</v>
      </c>
      <c r="H500" s="8">
        <v>4</v>
      </c>
      <c r="I500" s="8">
        <v>4</v>
      </c>
      <c r="J500" s="8">
        <v>23</v>
      </c>
      <c r="K500" s="2" t="s">
        <v>57</v>
      </c>
      <c r="L500" s="8">
        <v>8879</v>
      </c>
      <c r="M500" s="14" t="s">
        <v>3174</v>
      </c>
    </row>
    <row r="501" spans="1:13" x14ac:dyDescent="0.25">
      <c r="A501" s="8">
        <v>1173</v>
      </c>
      <c r="B501" s="8">
        <v>2585</v>
      </c>
      <c r="C501" s="9" t="s">
        <v>3179</v>
      </c>
      <c r="D501" s="8" t="s">
        <v>3180</v>
      </c>
      <c r="E501" s="8">
        <v>10</v>
      </c>
      <c r="F501" s="8">
        <v>10</v>
      </c>
      <c r="G501" s="8" t="s">
        <v>3181</v>
      </c>
      <c r="H501" s="8">
        <v>4</v>
      </c>
      <c r="I501" s="8">
        <v>4</v>
      </c>
      <c r="J501" s="8">
        <v>7</v>
      </c>
      <c r="K501" s="2" t="s">
        <v>968</v>
      </c>
      <c r="L501" s="8">
        <v>43942</v>
      </c>
      <c r="M501" s="14" t="s">
        <v>3182</v>
      </c>
    </row>
    <row r="502" spans="1:13" x14ac:dyDescent="0.25">
      <c r="A502" s="8">
        <v>1143</v>
      </c>
      <c r="B502" s="8">
        <v>2543</v>
      </c>
      <c r="C502" s="9" t="s">
        <v>3183</v>
      </c>
      <c r="D502" s="8" t="s">
        <v>3184</v>
      </c>
      <c r="E502" s="8">
        <v>12</v>
      </c>
      <c r="F502" s="8">
        <v>12</v>
      </c>
      <c r="G502" s="10">
        <v>0</v>
      </c>
      <c r="H502" s="8">
        <v>4</v>
      </c>
      <c r="I502" s="8">
        <v>4</v>
      </c>
      <c r="J502" s="8">
        <v>7</v>
      </c>
      <c r="K502" s="2" t="s">
        <v>253</v>
      </c>
      <c r="L502" s="8">
        <v>41199</v>
      </c>
      <c r="M502" s="14" t="s">
        <v>3185</v>
      </c>
    </row>
    <row r="503" spans="1:13" x14ac:dyDescent="0.25">
      <c r="A503" s="8">
        <v>904</v>
      </c>
      <c r="B503" s="8">
        <v>2441</v>
      </c>
      <c r="C503" s="9" t="s">
        <v>3189</v>
      </c>
      <c r="D503" s="8" t="s">
        <v>3190</v>
      </c>
      <c r="E503" s="8">
        <v>20</v>
      </c>
      <c r="F503" s="8">
        <v>20</v>
      </c>
      <c r="G503" s="8" t="s">
        <v>440</v>
      </c>
      <c r="H503" s="8">
        <v>4</v>
      </c>
      <c r="I503" s="8">
        <v>4</v>
      </c>
      <c r="J503" s="8">
        <v>14</v>
      </c>
      <c r="K503" s="2" t="s">
        <v>968</v>
      </c>
      <c r="L503" s="8">
        <v>23256</v>
      </c>
      <c r="M503" s="14" t="s">
        <v>3191</v>
      </c>
    </row>
    <row r="504" spans="1:13" x14ac:dyDescent="0.25">
      <c r="A504" s="8">
        <v>973</v>
      </c>
      <c r="B504" s="8">
        <v>1405</v>
      </c>
      <c r="C504" s="9" t="s">
        <v>3202</v>
      </c>
      <c r="D504" s="8" t="s">
        <v>3203</v>
      </c>
      <c r="E504" s="8">
        <v>13</v>
      </c>
      <c r="F504" s="8">
        <v>13</v>
      </c>
      <c r="G504" s="10">
        <v>0</v>
      </c>
      <c r="H504" s="8">
        <v>5</v>
      </c>
      <c r="I504" s="8">
        <v>4</v>
      </c>
      <c r="J504" s="8">
        <v>9</v>
      </c>
      <c r="L504" s="8">
        <v>45767</v>
      </c>
      <c r="M504" s="14" t="s">
        <v>3204</v>
      </c>
    </row>
    <row r="505" spans="1:13" x14ac:dyDescent="0.25">
      <c r="A505" s="8">
        <v>973</v>
      </c>
      <c r="B505" s="8">
        <v>1406</v>
      </c>
      <c r="C505" s="9" t="s">
        <v>3205</v>
      </c>
      <c r="D505" s="8" t="s">
        <v>3203</v>
      </c>
      <c r="E505" s="8">
        <v>13</v>
      </c>
      <c r="F505" s="8">
        <v>13</v>
      </c>
      <c r="G505" s="10">
        <v>0</v>
      </c>
      <c r="H505" s="8">
        <v>5</v>
      </c>
      <c r="I505" s="8">
        <v>4</v>
      </c>
      <c r="J505" s="8">
        <v>9</v>
      </c>
      <c r="L505" s="8">
        <v>45890</v>
      </c>
      <c r="M505" s="14" t="s">
        <v>3206</v>
      </c>
    </row>
    <row r="506" spans="1:13" x14ac:dyDescent="0.25">
      <c r="A506" s="8">
        <v>1247</v>
      </c>
      <c r="B506" s="8">
        <v>2876</v>
      </c>
      <c r="C506" s="9" t="s">
        <v>3207</v>
      </c>
      <c r="D506" s="8" t="s">
        <v>3203</v>
      </c>
      <c r="E506" s="8">
        <v>21</v>
      </c>
      <c r="F506" s="8">
        <v>21</v>
      </c>
      <c r="G506" s="10">
        <v>0</v>
      </c>
      <c r="H506" s="8">
        <v>4</v>
      </c>
      <c r="I506" s="8">
        <v>4</v>
      </c>
      <c r="J506" s="8">
        <v>8</v>
      </c>
      <c r="K506" s="2" t="s">
        <v>449</v>
      </c>
      <c r="L506" s="8">
        <v>22500</v>
      </c>
      <c r="M506" s="14" t="s">
        <v>3208</v>
      </c>
    </row>
    <row r="507" spans="1:13" x14ac:dyDescent="0.25">
      <c r="A507" s="8">
        <v>825</v>
      </c>
      <c r="B507" s="8">
        <v>2595</v>
      </c>
      <c r="C507" s="9" t="s">
        <v>3242</v>
      </c>
      <c r="D507" s="8" t="s">
        <v>3243</v>
      </c>
      <c r="E507" s="8">
        <v>65</v>
      </c>
      <c r="F507" s="8">
        <v>65</v>
      </c>
      <c r="G507" s="8" t="s">
        <v>3244</v>
      </c>
      <c r="H507" s="8">
        <v>4</v>
      </c>
      <c r="I507" s="8">
        <v>4</v>
      </c>
      <c r="J507" s="8">
        <v>17</v>
      </c>
      <c r="K507" s="2" t="s">
        <v>57</v>
      </c>
      <c r="L507" s="8">
        <v>10102</v>
      </c>
      <c r="M507" s="14" t="s">
        <v>3245</v>
      </c>
    </row>
    <row r="508" spans="1:13" x14ac:dyDescent="0.25">
      <c r="A508" s="8">
        <v>1308</v>
      </c>
      <c r="B508" s="8">
        <v>1906</v>
      </c>
      <c r="C508" s="9" t="s">
        <v>3255</v>
      </c>
      <c r="D508" s="8" t="s">
        <v>3256</v>
      </c>
      <c r="E508" s="8">
        <v>6</v>
      </c>
      <c r="F508" s="8">
        <v>6</v>
      </c>
      <c r="G508" s="10">
        <v>0</v>
      </c>
      <c r="H508" s="8">
        <v>4</v>
      </c>
      <c r="I508" s="8">
        <v>4</v>
      </c>
      <c r="J508" s="8">
        <v>6</v>
      </c>
      <c r="K508" s="2" t="s">
        <v>835</v>
      </c>
      <c r="L508" s="8">
        <v>91293</v>
      </c>
      <c r="M508" s="14" t="s">
        <v>3257</v>
      </c>
    </row>
    <row r="509" spans="1:13" x14ac:dyDescent="0.25">
      <c r="A509" s="8">
        <v>905</v>
      </c>
      <c r="B509" s="8">
        <v>2063</v>
      </c>
      <c r="C509" s="9" t="s">
        <v>3258</v>
      </c>
      <c r="D509" s="8" t="s">
        <v>3259</v>
      </c>
      <c r="E509" s="8">
        <v>28</v>
      </c>
      <c r="F509" s="8">
        <v>28</v>
      </c>
      <c r="G509" s="8" t="s">
        <v>698</v>
      </c>
      <c r="H509" s="8">
        <v>4</v>
      </c>
      <c r="I509" s="8">
        <v>4</v>
      </c>
      <c r="J509" s="8">
        <v>13</v>
      </c>
      <c r="K509" s="2" t="s">
        <v>57</v>
      </c>
      <c r="L509" s="8">
        <v>16617</v>
      </c>
      <c r="M509" s="14" t="s">
        <v>3260</v>
      </c>
    </row>
    <row r="510" spans="1:13" x14ac:dyDescent="0.25">
      <c r="A510" s="8">
        <v>1351</v>
      </c>
      <c r="B510" s="8">
        <v>2514</v>
      </c>
      <c r="C510" s="9" t="s">
        <v>3261</v>
      </c>
      <c r="D510" s="8" t="s">
        <v>3262</v>
      </c>
      <c r="E510" s="8">
        <v>16</v>
      </c>
      <c r="F510" s="8">
        <v>16</v>
      </c>
      <c r="G510" s="8" t="s">
        <v>3263</v>
      </c>
      <c r="H510" s="8">
        <v>4</v>
      </c>
      <c r="I510" s="8">
        <v>4</v>
      </c>
      <c r="J510" s="8">
        <v>7</v>
      </c>
      <c r="L510" s="8">
        <v>44805</v>
      </c>
      <c r="M510" s="14" t="s">
        <v>3264</v>
      </c>
    </row>
    <row r="511" spans="1:13" x14ac:dyDescent="0.25">
      <c r="A511" s="8">
        <v>1502</v>
      </c>
      <c r="B511" s="8">
        <v>2765</v>
      </c>
      <c r="C511" s="9" t="s">
        <v>3273</v>
      </c>
      <c r="D511" s="8" t="s">
        <v>3274</v>
      </c>
      <c r="E511" s="8">
        <v>10</v>
      </c>
      <c r="F511" s="8">
        <v>10</v>
      </c>
      <c r="G511" s="8" t="s">
        <v>3275</v>
      </c>
      <c r="H511" s="8">
        <v>4</v>
      </c>
      <c r="I511" s="8">
        <v>4</v>
      </c>
      <c r="J511" s="8">
        <v>5</v>
      </c>
      <c r="K511" s="2" t="s">
        <v>449</v>
      </c>
      <c r="L511" s="8">
        <v>71714</v>
      </c>
      <c r="M511" s="14" t="s">
        <v>3276</v>
      </c>
    </row>
    <row r="512" spans="1:13" x14ac:dyDescent="0.25">
      <c r="A512" s="8">
        <v>1138</v>
      </c>
      <c r="B512" s="8">
        <v>2160</v>
      </c>
      <c r="C512" s="9" t="s">
        <v>3297</v>
      </c>
      <c r="D512" s="8" t="s">
        <v>3298</v>
      </c>
      <c r="E512" s="8">
        <v>17</v>
      </c>
      <c r="F512" s="8">
        <v>17</v>
      </c>
      <c r="G512" s="10">
        <v>0</v>
      </c>
      <c r="H512" s="8">
        <v>4</v>
      </c>
      <c r="I512" s="8">
        <v>4</v>
      </c>
      <c r="J512" s="8">
        <v>7</v>
      </c>
      <c r="K512" s="2" t="s">
        <v>449</v>
      </c>
      <c r="L512" s="8">
        <v>27974</v>
      </c>
      <c r="M512" s="14" t="s">
        <v>3299</v>
      </c>
    </row>
    <row r="513" spans="1:13" x14ac:dyDescent="0.25">
      <c r="A513" s="8">
        <v>1353</v>
      </c>
      <c r="B513" s="8">
        <v>2611</v>
      </c>
      <c r="C513" s="9" t="s">
        <v>3315</v>
      </c>
      <c r="D513" s="8" t="s">
        <v>3316</v>
      </c>
      <c r="E513" s="8">
        <v>10</v>
      </c>
      <c r="F513" s="8">
        <v>10</v>
      </c>
      <c r="G513" s="8" t="s">
        <v>843</v>
      </c>
      <c r="H513" s="8">
        <v>4</v>
      </c>
      <c r="I513" s="8">
        <v>4</v>
      </c>
      <c r="J513" s="8">
        <v>6</v>
      </c>
      <c r="L513" s="8">
        <v>52160</v>
      </c>
      <c r="M513" s="14" t="s">
        <v>3317</v>
      </c>
    </row>
    <row r="514" spans="1:13" x14ac:dyDescent="0.25">
      <c r="A514" s="8">
        <v>1353</v>
      </c>
      <c r="B514" s="8">
        <v>2612</v>
      </c>
      <c r="C514" s="9" t="s">
        <v>3318</v>
      </c>
      <c r="D514" s="8" t="s">
        <v>3316</v>
      </c>
      <c r="E514" s="8">
        <v>10</v>
      </c>
      <c r="F514" s="8">
        <v>10</v>
      </c>
      <c r="G514" s="8" t="s">
        <v>843</v>
      </c>
      <c r="H514" s="8">
        <v>4</v>
      </c>
      <c r="I514" s="8">
        <v>4</v>
      </c>
      <c r="J514" s="8">
        <v>6</v>
      </c>
      <c r="L514" s="8">
        <v>52146</v>
      </c>
      <c r="M514" s="14" t="s">
        <v>3319</v>
      </c>
    </row>
    <row r="515" spans="1:13" x14ac:dyDescent="0.25">
      <c r="A515" s="8">
        <v>1432</v>
      </c>
      <c r="B515" s="8">
        <v>3388</v>
      </c>
      <c r="C515" s="9" t="s">
        <v>3362</v>
      </c>
      <c r="D515" s="8" t="s">
        <v>3363</v>
      </c>
      <c r="E515" s="8">
        <v>25</v>
      </c>
      <c r="F515" s="8">
        <v>25</v>
      </c>
      <c r="G515" s="10">
        <v>0</v>
      </c>
      <c r="H515" s="8">
        <v>4</v>
      </c>
      <c r="I515" s="8">
        <v>4</v>
      </c>
      <c r="J515" s="8">
        <v>6</v>
      </c>
      <c r="K515" s="2" t="s">
        <v>835</v>
      </c>
      <c r="L515" s="8">
        <v>15131</v>
      </c>
      <c r="M515" s="14" t="s">
        <v>3364</v>
      </c>
    </row>
    <row r="516" spans="1:13" x14ac:dyDescent="0.25">
      <c r="A516" s="8">
        <v>1141</v>
      </c>
      <c r="B516" s="8">
        <v>2429</v>
      </c>
      <c r="C516" s="9" t="s">
        <v>3380</v>
      </c>
      <c r="D516" s="8" t="s">
        <v>3381</v>
      </c>
      <c r="E516" s="8">
        <v>16</v>
      </c>
      <c r="F516" s="8">
        <v>16</v>
      </c>
      <c r="G516" s="10">
        <v>0</v>
      </c>
      <c r="H516" s="8">
        <v>4</v>
      </c>
      <c r="I516" s="8">
        <v>4</v>
      </c>
      <c r="J516" s="8">
        <v>10</v>
      </c>
      <c r="L516" s="8">
        <v>26941</v>
      </c>
      <c r="M516" s="14" t="s">
        <v>3382</v>
      </c>
    </row>
    <row r="517" spans="1:13" x14ac:dyDescent="0.25">
      <c r="A517" s="8">
        <v>1195</v>
      </c>
      <c r="B517" s="8">
        <v>2318</v>
      </c>
      <c r="C517" s="9" t="s">
        <v>3387</v>
      </c>
      <c r="D517" s="8" t="s">
        <v>3388</v>
      </c>
      <c r="E517" s="8">
        <v>31</v>
      </c>
      <c r="F517" s="8">
        <v>31</v>
      </c>
      <c r="G517" s="10">
        <v>0</v>
      </c>
      <c r="H517" s="8">
        <v>4</v>
      </c>
      <c r="I517" s="8">
        <v>4</v>
      </c>
      <c r="J517" s="8">
        <v>7</v>
      </c>
      <c r="K517" s="2" t="s">
        <v>835</v>
      </c>
      <c r="L517" s="8">
        <v>15647</v>
      </c>
      <c r="M517" s="14" t="s">
        <v>3389</v>
      </c>
    </row>
    <row r="518" spans="1:13" x14ac:dyDescent="0.25">
      <c r="A518" s="8">
        <v>1342</v>
      </c>
      <c r="B518" s="8">
        <v>2810</v>
      </c>
      <c r="C518" s="9" t="s">
        <v>3409</v>
      </c>
      <c r="D518" s="8" t="s">
        <v>3410</v>
      </c>
      <c r="E518" s="8">
        <v>27</v>
      </c>
      <c r="F518" s="8">
        <v>27</v>
      </c>
      <c r="G518" s="10">
        <v>0</v>
      </c>
      <c r="H518" s="8">
        <v>4</v>
      </c>
      <c r="I518" s="8">
        <v>4</v>
      </c>
      <c r="J518" s="8">
        <v>7</v>
      </c>
      <c r="L518" s="8">
        <v>21072</v>
      </c>
      <c r="M518" s="14" t="s">
        <v>3411</v>
      </c>
    </row>
    <row r="519" spans="1:13" x14ac:dyDescent="0.25">
      <c r="A519" s="8">
        <v>1352</v>
      </c>
      <c r="B519" s="8">
        <v>2566</v>
      </c>
      <c r="C519" s="9" t="s">
        <v>3448</v>
      </c>
      <c r="D519" s="8" t="s">
        <v>3449</v>
      </c>
      <c r="E519" s="8">
        <v>14</v>
      </c>
      <c r="F519" s="8">
        <v>14</v>
      </c>
      <c r="G519" s="8" t="s">
        <v>3450</v>
      </c>
      <c r="H519" s="8">
        <v>4</v>
      </c>
      <c r="I519" s="8">
        <v>4</v>
      </c>
      <c r="J519" s="8">
        <v>7</v>
      </c>
      <c r="L519" s="8">
        <v>31517</v>
      </c>
      <c r="M519" s="14" t="s">
        <v>3451</v>
      </c>
    </row>
    <row r="520" spans="1:13" x14ac:dyDescent="0.25">
      <c r="A520" s="8">
        <v>1483</v>
      </c>
      <c r="B520" s="8">
        <v>2616</v>
      </c>
      <c r="C520" s="9" t="s">
        <v>3487</v>
      </c>
      <c r="D520" s="8" t="s">
        <v>3488</v>
      </c>
      <c r="E520" s="8">
        <v>17</v>
      </c>
      <c r="F520" s="8">
        <v>17</v>
      </c>
      <c r="G520" s="10">
        <v>0</v>
      </c>
      <c r="H520" s="8">
        <v>4</v>
      </c>
      <c r="I520" s="8">
        <v>4</v>
      </c>
      <c r="J520" s="8">
        <v>5</v>
      </c>
      <c r="L520" s="8">
        <v>31485</v>
      </c>
      <c r="M520" s="14" t="s">
        <v>3489</v>
      </c>
    </row>
    <row r="521" spans="1:13" x14ac:dyDescent="0.25">
      <c r="A521" s="8">
        <v>896</v>
      </c>
      <c r="B521" s="8">
        <v>2873</v>
      </c>
      <c r="C521" s="9" t="s">
        <v>3494</v>
      </c>
      <c r="D521" s="8" t="s">
        <v>3495</v>
      </c>
      <c r="E521" s="8">
        <v>17</v>
      </c>
      <c r="F521" s="8">
        <v>17</v>
      </c>
      <c r="G521" s="8" t="s">
        <v>3496</v>
      </c>
      <c r="H521" s="8">
        <v>4</v>
      </c>
      <c r="I521" s="8">
        <v>4</v>
      </c>
      <c r="J521" s="8">
        <v>15</v>
      </c>
      <c r="L521" s="8">
        <v>18892</v>
      </c>
      <c r="M521" s="14" t="s">
        <v>3497</v>
      </c>
    </row>
    <row r="522" spans="1:13" x14ac:dyDescent="0.25">
      <c r="A522" s="8">
        <v>896</v>
      </c>
      <c r="B522" s="8">
        <v>2874</v>
      </c>
      <c r="C522" s="9" t="s">
        <v>3498</v>
      </c>
      <c r="D522" s="8" t="s">
        <v>3495</v>
      </c>
      <c r="E522" s="8">
        <v>17</v>
      </c>
      <c r="F522" s="8">
        <v>17</v>
      </c>
      <c r="G522" s="8" t="s">
        <v>3496</v>
      </c>
      <c r="H522" s="8">
        <v>4</v>
      </c>
      <c r="I522" s="8">
        <v>4</v>
      </c>
      <c r="J522" s="8">
        <v>15</v>
      </c>
      <c r="L522" s="8">
        <v>18928</v>
      </c>
      <c r="M522" s="14" t="s">
        <v>3499</v>
      </c>
    </row>
    <row r="523" spans="1:13" x14ac:dyDescent="0.25">
      <c r="A523" s="8">
        <v>896</v>
      </c>
      <c r="B523" s="8">
        <v>2875</v>
      </c>
      <c r="C523" s="9" t="s">
        <v>3500</v>
      </c>
      <c r="D523" s="8" t="s">
        <v>3495</v>
      </c>
      <c r="E523" s="8">
        <v>17</v>
      </c>
      <c r="F523" s="8">
        <v>17</v>
      </c>
      <c r="G523" s="8" t="s">
        <v>3496</v>
      </c>
      <c r="H523" s="8">
        <v>4</v>
      </c>
      <c r="I523" s="8">
        <v>4</v>
      </c>
      <c r="J523" s="8">
        <v>15</v>
      </c>
      <c r="L523" s="8">
        <v>18826</v>
      </c>
      <c r="M523" s="14" t="s">
        <v>3501</v>
      </c>
    </row>
    <row r="524" spans="1:13" x14ac:dyDescent="0.25">
      <c r="A524" s="8">
        <v>1427</v>
      </c>
      <c r="B524" s="8">
        <v>2583</v>
      </c>
      <c r="C524" s="9" t="s">
        <v>3562</v>
      </c>
      <c r="D524" s="8" t="s">
        <v>3563</v>
      </c>
      <c r="E524" s="8">
        <v>16</v>
      </c>
      <c r="F524" s="8">
        <v>16</v>
      </c>
      <c r="G524" s="10">
        <v>0</v>
      </c>
      <c r="H524" s="8">
        <v>4</v>
      </c>
      <c r="I524" s="8">
        <v>4</v>
      </c>
      <c r="J524" s="8">
        <v>6</v>
      </c>
      <c r="K524" s="2" t="s">
        <v>253</v>
      </c>
      <c r="L524" s="8">
        <v>39251</v>
      </c>
      <c r="M524" s="14" t="s">
        <v>3564</v>
      </c>
    </row>
    <row r="525" spans="1:13" x14ac:dyDescent="0.25">
      <c r="A525" s="8">
        <v>1427</v>
      </c>
      <c r="B525" s="8">
        <v>2584</v>
      </c>
      <c r="C525" s="9" t="s">
        <v>3565</v>
      </c>
      <c r="D525" s="8" t="s">
        <v>3563</v>
      </c>
      <c r="E525" s="8">
        <v>16</v>
      </c>
      <c r="F525" s="8">
        <v>16</v>
      </c>
      <c r="G525" s="10">
        <v>0</v>
      </c>
      <c r="H525" s="8">
        <v>4</v>
      </c>
      <c r="I525" s="8">
        <v>4</v>
      </c>
      <c r="J525" s="8">
        <v>6</v>
      </c>
      <c r="K525" s="2" t="s">
        <v>253</v>
      </c>
      <c r="L525" s="8">
        <v>39212</v>
      </c>
      <c r="M525" s="14" t="s">
        <v>3566</v>
      </c>
    </row>
    <row r="526" spans="1:13" x14ac:dyDescent="0.25">
      <c r="A526" s="8">
        <v>1057</v>
      </c>
      <c r="B526" s="8">
        <v>1919</v>
      </c>
      <c r="C526" s="9" t="s">
        <v>3577</v>
      </c>
      <c r="D526" s="8" t="s">
        <v>3571</v>
      </c>
      <c r="E526" s="8">
        <v>10</v>
      </c>
      <c r="F526" s="8">
        <v>10</v>
      </c>
      <c r="G526" s="10">
        <v>0</v>
      </c>
      <c r="H526" s="8">
        <v>4</v>
      </c>
      <c r="I526" s="8">
        <v>4</v>
      </c>
      <c r="J526" s="8">
        <v>6</v>
      </c>
      <c r="L526" s="8">
        <v>50202</v>
      </c>
      <c r="M526" s="14" t="s">
        <v>3578</v>
      </c>
    </row>
    <row r="527" spans="1:13" x14ac:dyDescent="0.25">
      <c r="A527" s="8">
        <v>1219</v>
      </c>
      <c r="B527" s="8">
        <v>2164</v>
      </c>
      <c r="C527" s="9" t="s">
        <v>3579</v>
      </c>
      <c r="D527" s="8" t="s">
        <v>3580</v>
      </c>
      <c r="E527" s="8">
        <v>20</v>
      </c>
      <c r="F527" s="8">
        <v>20</v>
      </c>
      <c r="G527" s="10">
        <v>0</v>
      </c>
      <c r="H527" s="8">
        <v>4</v>
      </c>
      <c r="I527" s="8">
        <v>4</v>
      </c>
      <c r="J527" s="8">
        <v>8</v>
      </c>
      <c r="K527" s="2" t="s">
        <v>449</v>
      </c>
      <c r="L527" s="8">
        <v>28022</v>
      </c>
      <c r="M527" s="14" t="s">
        <v>3581</v>
      </c>
    </row>
    <row r="528" spans="1:13" x14ac:dyDescent="0.25">
      <c r="A528" s="8">
        <v>1219</v>
      </c>
      <c r="B528" s="8">
        <v>2165</v>
      </c>
      <c r="C528" s="9" t="s">
        <v>3582</v>
      </c>
      <c r="D528" s="8" t="s">
        <v>3580</v>
      </c>
      <c r="E528" s="8">
        <v>20</v>
      </c>
      <c r="F528" s="8">
        <v>20</v>
      </c>
      <c r="G528" s="10">
        <v>0</v>
      </c>
      <c r="H528" s="8">
        <v>4</v>
      </c>
      <c r="I528" s="8">
        <v>4</v>
      </c>
      <c r="J528" s="8">
        <v>8</v>
      </c>
      <c r="K528" s="2" t="s">
        <v>449</v>
      </c>
      <c r="L528" s="8">
        <v>27977</v>
      </c>
      <c r="M528" s="14" t="s">
        <v>3583</v>
      </c>
    </row>
    <row r="529" spans="1:13" x14ac:dyDescent="0.25">
      <c r="A529" s="8">
        <v>1315</v>
      </c>
      <c r="B529" s="8">
        <v>2317</v>
      </c>
      <c r="C529" s="9" t="s">
        <v>3584</v>
      </c>
      <c r="D529" s="8" t="s">
        <v>3585</v>
      </c>
      <c r="E529" s="8">
        <v>12</v>
      </c>
      <c r="F529" s="8">
        <v>12</v>
      </c>
      <c r="G529" s="10">
        <v>0</v>
      </c>
      <c r="H529" s="8">
        <v>4</v>
      </c>
      <c r="I529" s="8">
        <v>4</v>
      </c>
      <c r="J529" s="8">
        <v>4</v>
      </c>
      <c r="L529" s="8">
        <v>51520</v>
      </c>
      <c r="M529" s="14" t="s">
        <v>3586</v>
      </c>
    </row>
    <row r="530" spans="1:13" x14ac:dyDescent="0.25">
      <c r="A530" s="8">
        <v>1405</v>
      </c>
      <c r="B530" s="8">
        <v>2040</v>
      </c>
      <c r="C530" s="9" t="s">
        <v>3624</v>
      </c>
      <c r="D530" s="8" t="s">
        <v>3625</v>
      </c>
      <c r="E530" s="8">
        <v>8</v>
      </c>
      <c r="F530" s="8">
        <v>8</v>
      </c>
      <c r="G530" s="10">
        <v>0</v>
      </c>
      <c r="H530" s="8">
        <v>4</v>
      </c>
      <c r="I530" s="8">
        <v>4</v>
      </c>
      <c r="J530" s="8">
        <v>5</v>
      </c>
      <c r="L530" s="8">
        <v>54076</v>
      </c>
      <c r="M530" s="14" t="s">
        <v>3626</v>
      </c>
    </row>
    <row r="531" spans="1:13" x14ac:dyDescent="0.25">
      <c r="A531" s="8">
        <v>1339</v>
      </c>
      <c r="B531" s="8">
        <v>2541</v>
      </c>
      <c r="C531" s="9" t="s">
        <v>3687</v>
      </c>
      <c r="D531" s="8" t="s">
        <v>3688</v>
      </c>
      <c r="E531" s="8">
        <v>10</v>
      </c>
      <c r="F531" s="8">
        <v>10</v>
      </c>
      <c r="G531" s="8" t="s">
        <v>3689</v>
      </c>
      <c r="H531" s="8">
        <v>4</v>
      </c>
      <c r="I531" s="8">
        <v>4</v>
      </c>
      <c r="J531" s="8">
        <v>7</v>
      </c>
      <c r="K531" s="2" t="s">
        <v>835</v>
      </c>
      <c r="L531" s="8">
        <v>38025</v>
      </c>
      <c r="M531" s="14" t="s">
        <v>3690</v>
      </c>
    </row>
    <row r="532" spans="1:13" x14ac:dyDescent="0.25">
      <c r="A532" s="8">
        <v>1339</v>
      </c>
      <c r="B532" s="8">
        <v>2542</v>
      </c>
      <c r="C532" s="9" t="s">
        <v>3691</v>
      </c>
      <c r="D532" s="8" t="s">
        <v>3688</v>
      </c>
      <c r="E532" s="8">
        <v>10</v>
      </c>
      <c r="F532" s="8">
        <v>10</v>
      </c>
      <c r="G532" s="8" t="s">
        <v>3689</v>
      </c>
      <c r="H532" s="8">
        <v>4</v>
      </c>
      <c r="I532" s="8">
        <v>4</v>
      </c>
      <c r="J532" s="8">
        <v>7</v>
      </c>
      <c r="K532" s="2" t="s">
        <v>835</v>
      </c>
      <c r="L532" s="8">
        <v>37992</v>
      </c>
      <c r="M532" s="14" t="s">
        <v>3692</v>
      </c>
    </row>
    <row r="533" spans="1:13" x14ac:dyDescent="0.25">
      <c r="A533" s="8">
        <v>1339</v>
      </c>
      <c r="B533" s="8">
        <v>2642</v>
      </c>
      <c r="C533" s="9" t="s">
        <v>3693</v>
      </c>
      <c r="D533" s="8" t="s">
        <v>3688</v>
      </c>
      <c r="E533" s="8">
        <v>10</v>
      </c>
      <c r="F533" s="8">
        <v>10</v>
      </c>
      <c r="G533" s="8" t="s">
        <v>3689</v>
      </c>
      <c r="H533" s="8">
        <v>4</v>
      </c>
      <c r="I533" s="8">
        <v>4</v>
      </c>
      <c r="J533" s="8">
        <v>7</v>
      </c>
      <c r="K533" s="2" t="s">
        <v>835</v>
      </c>
      <c r="L533" s="8">
        <v>38064</v>
      </c>
      <c r="M533" s="14" t="s">
        <v>3694</v>
      </c>
    </row>
    <row r="534" spans="1:13" x14ac:dyDescent="0.25">
      <c r="A534" s="8">
        <v>1039</v>
      </c>
      <c r="B534" s="8">
        <v>2597</v>
      </c>
      <c r="C534" s="9" t="s">
        <v>3723</v>
      </c>
      <c r="D534" s="8" t="s">
        <v>3724</v>
      </c>
      <c r="E534" s="8">
        <v>16</v>
      </c>
      <c r="F534" s="8">
        <v>16</v>
      </c>
      <c r="G534" s="8" t="s">
        <v>3725</v>
      </c>
      <c r="H534" s="8">
        <v>4</v>
      </c>
      <c r="I534" s="8">
        <v>4</v>
      </c>
      <c r="J534" s="8">
        <v>12</v>
      </c>
      <c r="L534" s="8">
        <v>28249</v>
      </c>
      <c r="M534" s="14" t="s">
        <v>3726</v>
      </c>
    </row>
    <row r="535" spans="1:13" x14ac:dyDescent="0.25">
      <c r="A535" s="8">
        <v>1279</v>
      </c>
      <c r="B535" s="8">
        <v>2866</v>
      </c>
      <c r="C535" s="9" t="s">
        <v>3842</v>
      </c>
      <c r="D535" s="8" t="s">
        <v>3843</v>
      </c>
      <c r="E535" s="8">
        <v>6</v>
      </c>
      <c r="F535" s="8">
        <v>6</v>
      </c>
      <c r="G535" s="10">
        <v>0</v>
      </c>
      <c r="H535" s="8">
        <v>4</v>
      </c>
      <c r="I535" s="8">
        <v>4</v>
      </c>
      <c r="J535" s="8">
        <v>7</v>
      </c>
      <c r="K535" s="2" t="s">
        <v>968</v>
      </c>
      <c r="L535" s="8">
        <v>63024</v>
      </c>
      <c r="M535" s="14" t="s">
        <v>3844</v>
      </c>
    </row>
    <row r="536" spans="1:13" x14ac:dyDescent="0.25">
      <c r="A536" s="8">
        <v>1338</v>
      </c>
      <c r="B536" s="8">
        <v>2540</v>
      </c>
      <c r="C536" s="9" t="s">
        <v>3891</v>
      </c>
      <c r="D536" s="8" t="s">
        <v>3892</v>
      </c>
      <c r="E536" s="8">
        <v>12</v>
      </c>
      <c r="F536" s="8">
        <v>12</v>
      </c>
      <c r="G536" s="10">
        <v>0</v>
      </c>
      <c r="H536" s="8">
        <v>4</v>
      </c>
      <c r="I536" s="8">
        <v>4</v>
      </c>
      <c r="J536" s="8">
        <v>6</v>
      </c>
      <c r="L536" s="8">
        <v>34963</v>
      </c>
      <c r="M536" s="14" t="s">
        <v>3893</v>
      </c>
    </row>
    <row r="537" spans="1:13" x14ac:dyDescent="0.25">
      <c r="A537" s="8">
        <v>1297</v>
      </c>
      <c r="B537" s="8">
        <v>2014</v>
      </c>
      <c r="C537" s="9" t="s">
        <v>3898</v>
      </c>
      <c r="D537" s="8" t="s">
        <v>3899</v>
      </c>
      <c r="E537" s="8">
        <v>7</v>
      </c>
      <c r="F537" s="8">
        <v>7</v>
      </c>
      <c r="G537" s="10">
        <v>0</v>
      </c>
      <c r="H537" s="8">
        <v>4</v>
      </c>
      <c r="I537" s="8">
        <v>4</v>
      </c>
      <c r="J537" s="8">
        <v>7</v>
      </c>
      <c r="K537" s="2" t="s">
        <v>835</v>
      </c>
      <c r="L537" s="8">
        <v>80298</v>
      </c>
      <c r="M537" s="14" t="s">
        <v>3900</v>
      </c>
    </row>
    <row r="538" spans="1:13" x14ac:dyDescent="0.25">
      <c r="A538" s="8">
        <v>1208</v>
      </c>
      <c r="B538" s="8">
        <v>2093</v>
      </c>
      <c r="C538" s="9" t="s">
        <v>3915</v>
      </c>
      <c r="D538" s="8" t="s">
        <v>3916</v>
      </c>
      <c r="E538" s="8">
        <v>12</v>
      </c>
      <c r="F538" s="8">
        <v>12</v>
      </c>
      <c r="G538" s="8" t="s">
        <v>3378</v>
      </c>
      <c r="H538" s="8">
        <v>4</v>
      </c>
      <c r="I538" s="8">
        <v>4</v>
      </c>
      <c r="J538" s="8">
        <v>7</v>
      </c>
      <c r="L538" s="8">
        <v>48671</v>
      </c>
      <c r="M538" s="14" t="s">
        <v>3917</v>
      </c>
    </row>
    <row r="539" spans="1:13" x14ac:dyDescent="0.25">
      <c r="A539" s="8">
        <v>1341</v>
      </c>
      <c r="B539" s="8">
        <v>2600</v>
      </c>
      <c r="C539" s="9" t="s">
        <v>3918</v>
      </c>
      <c r="D539" s="8" t="s">
        <v>3919</v>
      </c>
      <c r="E539" s="8">
        <v>6</v>
      </c>
      <c r="F539" s="8">
        <v>6</v>
      </c>
      <c r="G539" s="8" t="s">
        <v>3920</v>
      </c>
      <c r="H539" s="8">
        <v>4</v>
      </c>
      <c r="I539" s="8">
        <v>4</v>
      </c>
      <c r="J539" s="8">
        <v>5</v>
      </c>
      <c r="K539" s="2" t="s">
        <v>449</v>
      </c>
      <c r="L539" s="8">
        <v>90375</v>
      </c>
      <c r="M539" s="14" t="s">
        <v>3921</v>
      </c>
    </row>
    <row r="540" spans="1:13" x14ac:dyDescent="0.25">
      <c r="A540" s="8">
        <v>1197</v>
      </c>
      <c r="B540" s="8">
        <v>2548</v>
      </c>
      <c r="C540" s="9" t="s">
        <v>4331</v>
      </c>
      <c r="D540" s="8" t="s">
        <v>4332</v>
      </c>
      <c r="E540" s="8">
        <v>17</v>
      </c>
      <c r="F540" s="8">
        <v>17</v>
      </c>
      <c r="G540" s="8" t="s">
        <v>2156</v>
      </c>
      <c r="H540" s="8">
        <v>4</v>
      </c>
      <c r="I540" s="8">
        <v>4</v>
      </c>
      <c r="J540" s="8">
        <v>6</v>
      </c>
      <c r="L540" s="8">
        <v>23295</v>
      </c>
      <c r="M540" s="14" t="s">
        <v>4333</v>
      </c>
    </row>
    <row r="541" spans="1:13" x14ac:dyDescent="0.25">
      <c r="A541" s="8">
        <v>3</v>
      </c>
      <c r="B541" s="8">
        <v>12</v>
      </c>
      <c r="C541" s="9" t="s">
        <v>22</v>
      </c>
      <c r="D541" s="8" t="s">
        <v>23</v>
      </c>
      <c r="E541" s="8">
        <v>52</v>
      </c>
      <c r="F541" s="8">
        <v>52</v>
      </c>
      <c r="G541" s="8" t="s">
        <v>24</v>
      </c>
      <c r="H541" s="8">
        <v>45</v>
      </c>
      <c r="I541" s="8">
        <v>3</v>
      </c>
      <c r="J541" s="8">
        <v>334</v>
      </c>
      <c r="K541" s="2" t="s">
        <v>16</v>
      </c>
      <c r="L541" s="8">
        <v>99905</v>
      </c>
      <c r="M541" s="14" t="s">
        <v>25</v>
      </c>
    </row>
    <row r="542" spans="1:13" x14ac:dyDescent="0.25">
      <c r="A542" s="8">
        <v>23</v>
      </c>
      <c r="B542" s="8">
        <v>233</v>
      </c>
      <c r="C542" s="9" t="s">
        <v>70</v>
      </c>
      <c r="D542" s="8" t="s">
        <v>71</v>
      </c>
      <c r="E542" s="8">
        <v>73</v>
      </c>
      <c r="F542" s="8">
        <v>73</v>
      </c>
      <c r="G542" s="8" t="s">
        <v>72</v>
      </c>
      <c r="H542" s="8">
        <v>19</v>
      </c>
      <c r="I542" s="8">
        <v>3</v>
      </c>
      <c r="J542" s="8">
        <v>184</v>
      </c>
      <c r="K542" s="2" t="s">
        <v>16</v>
      </c>
      <c r="L542" s="8">
        <v>34128</v>
      </c>
      <c r="M542" s="14" t="s">
        <v>73</v>
      </c>
    </row>
    <row r="543" spans="1:13" x14ac:dyDescent="0.25">
      <c r="A543" s="8">
        <v>94</v>
      </c>
      <c r="B543" s="8">
        <v>13</v>
      </c>
      <c r="C543" s="9" t="s">
        <v>108</v>
      </c>
      <c r="D543" s="8" t="s">
        <v>109</v>
      </c>
      <c r="E543" s="8">
        <v>55</v>
      </c>
      <c r="F543" s="8">
        <v>55</v>
      </c>
      <c r="G543" s="8" t="s">
        <v>110</v>
      </c>
      <c r="H543" s="8">
        <v>30</v>
      </c>
      <c r="I543" s="8">
        <v>3</v>
      </c>
      <c r="J543" s="8">
        <v>113</v>
      </c>
      <c r="K543" s="2" t="s">
        <v>16</v>
      </c>
      <c r="L543" s="8">
        <v>72067</v>
      </c>
      <c r="M543" s="14" t="s">
        <v>111</v>
      </c>
    </row>
    <row r="544" spans="1:13" x14ac:dyDescent="0.25">
      <c r="A544" s="8">
        <v>48</v>
      </c>
      <c r="B544" s="8">
        <v>20</v>
      </c>
      <c r="C544" s="9" t="s">
        <v>152</v>
      </c>
      <c r="D544" s="8" t="s">
        <v>153</v>
      </c>
      <c r="E544" s="8">
        <v>54</v>
      </c>
      <c r="F544" s="8">
        <v>54</v>
      </c>
      <c r="G544" s="8" t="s">
        <v>154</v>
      </c>
      <c r="H544" s="8">
        <v>29</v>
      </c>
      <c r="I544" s="8">
        <v>3</v>
      </c>
      <c r="J544" s="8">
        <v>136</v>
      </c>
      <c r="K544" s="2" t="s">
        <v>57</v>
      </c>
      <c r="L544" s="8">
        <v>60836</v>
      </c>
      <c r="M544" s="14" t="s">
        <v>155</v>
      </c>
    </row>
    <row r="545" spans="1:13" x14ac:dyDescent="0.25">
      <c r="A545" s="8">
        <v>78</v>
      </c>
      <c r="B545" s="8">
        <v>558</v>
      </c>
      <c r="C545" s="9" t="s">
        <v>281</v>
      </c>
      <c r="D545" s="8" t="s">
        <v>282</v>
      </c>
      <c r="E545" s="8">
        <v>40</v>
      </c>
      <c r="F545" s="8">
        <v>40</v>
      </c>
      <c r="G545" s="8" t="s">
        <v>283</v>
      </c>
      <c r="H545" s="8">
        <v>13</v>
      </c>
      <c r="I545" s="8">
        <v>3</v>
      </c>
      <c r="J545" s="8">
        <v>120</v>
      </c>
      <c r="K545" s="2" t="s">
        <v>16</v>
      </c>
      <c r="L545" s="8">
        <v>35025</v>
      </c>
      <c r="M545" s="14" t="s">
        <v>284</v>
      </c>
    </row>
    <row r="546" spans="1:13" x14ac:dyDescent="0.25">
      <c r="A546" s="8">
        <v>63</v>
      </c>
      <c r="B546" s="8">
        <v>1202</v>
      </c>
      <c r="C546" s="9" t="s">
        <v>321</v>
      </c>
      <c r="D546" s="8" t="s">
        <v>322</v>
      </c>
      <c r="E546" s="8">
        <v>60</v>
      </c>
      <c r="F546" s="8">
        <v>60</v>
      </c>
      <c r="G546" s="8" t="s">
        <v>323</v>
      </c>
      <c r="H546" s="8">
        <v>12</v>
      </c>
      <c r="I546" s="8">
        <v>3</v>
      </c>
      <c r="J546" s="8">
        <v>130</v>
      </c>
      <c r="K546" s="2" t="s">
        <v>16</v>
      </c>
      <c r="L546" s="8">
        <v>15348</v>
      </c>
      <c r="M546" s="14" t="s">
        <v>324</v>
      </c>
    </row>
    <row r="547" spans="1:13" x14ac:dyDescent="0.25">
      <c r="A547" s="8">
        <v>63</v>
      </c>
      <c r="B547" s="8">
        <v>1203</v>
      </c>
      <c r="C547" s="9" t="s">
        <v>325</v>
      </c>
      <c r="D547" s="8" t="s">
        <v>322</v>
      </c>
      <c r="E547" s="8">
        <v>60</v>
      </c>
      <c r="F547" s="8">
        <v>60</v>
      </c>
      <c r="G547" s="8" t="s">
        <v>323</v>
      </c>
      <c r="H547" s="8">
        <v>12</v>
      </c>
      <c r="I547" s="8">
        <v>3</v>
      </c>
      <c r="J547" s="8">
        <v>130</v>
      </c>
      <c r="K547" s="2" t="s">
        <v>16</v>
      </c>
      <c r="L547" s="8">
        <v>15448</v>
      </c>
      <c r="M547" s="14" t="s">
        <v>326</v>
      </c>
    </row>
    <row r="548" spans="1:13" x14ac:dyDescent="0.25">
      <c r="A548" s="8">
        <v>44</v>
      </c>
      <c r="B548" s="8">
        <v>190</v>
      </c>
      <c r="C548" s="9" t="s">
        <v>342</v>
      </c>
      <c r="D548" s="8" t="s">
        <v>343</v>
      </c>
      <c r="E548" s="8">
        <v>55</v>
      </c>
      <c r="F548" s="8">
        <v>55</v>
      </c>
      <c r="G548" s="10">
        <v>0</v>
      </c>
      <c r="H548" s="8">
        <v>19</v>
      </c>
      <c r="I548" s="8">
        <v>3</v>
      </c>
      <c r="J548" s="8">
        <v>136</v>
      </c>
      <c r="K548" s="2" t="s">
        <v>16</v>
      </c>
      <c r="L548" s="8">
        <v>35812</v>
      </c>
      <c r="M548" s="14" t="s">
        <v>344</v>
      </c>
    </row>
    <row r="549" spans="1:13" x14ac:dyDescent="0.25">
      <c r="A549" s="8">
        <v>152</v>
      </c>
      <c r="B549" s="8">
        <v>331</v>
      </c>
      <c r="C549" s="9" t="s">
        <v>356</v>
      </c>
      <c r="D549" s="8" t="s">
        <v>357</v>
      </c>
      <c r="E549" s="8">
        <v>35</v>
      </c>
      <c r="F549" s="8">
        <v>35</v>
      </c>
      <c r="G549" s="8" t="s">
        <v>358</v>
      </c>
      <c r="H549" s="8">
        <v>15</v>
      </c>
      <c r="I549" s="8">
        <v>3</v>
      </c>
      <c r="J549" s="8">
        <v>77</v>
      </c>
      <c r="K549" s="2" t="s">
        <v>16</v>
      </c>
      <c r="L549" s="8">
        <v>58976</v>
      </c>
      <c r="M549" s="14" t="s">
        <v>359</v>
      </c>
    </row>
    <row r="550" spans="1:13" x14ac:dyDescent="0.25">
      <c r="A550" s="8">
        <v>267</v>
      </c>
      <c r="B550" s="8">
        <v>74</v>
      </c>
      <c r="C550" s="9" t="s">
        <v>403</v>
      </c>
      <c r="D550" s="8" t="s">
        <v>404</v>
      </c>
      <c r="E550" s="8">
        <v>38</v>
      </c>
      <c r="F550" s="8">
        <v>38</v>
      </c>
      <c r="G550" s="8" t="s">
        <v>405</v>
      </c>
      <c r="H550" s="8">
        <v>19</v>
      </c>
      <c r="I550" s="8">
        <v>3</v>
      </c>
      <c r="J550" s="8">
        <v>50</v>
      </c>
      <c r="K550" s="2" t="s">
        <v>16</v>
      </c>
      <c r="L550" s="8">
        <v>67045</v>
      </c>
      <c r="M550" s="14" t="s">
        <v>406</v>
      </c>
    </row>
    <row r="551" spans="1:13" x14ac:dyDescent="0.25">
      <c r="A551" s="8">
        <v>47</v>
      </c>
      <c r="B551" s="8">
        <v>395</v>
      </c>
      <c r="C551" s="9" t="s">
        <v>415</v>
      </c>
      <c r="D551" s="8" t="s">
        <v>416</v>
      </c>
      <c r="E551" s="8">
        <v>64</v>
      </c>
      <c r="F551" s="8">
        <v>64</v>
      </c>
      <c r="G551" s="8" t="s">
        <v>417</v>
      </c>
      <c r="H551" s="8">
        <v>18</v>
      </c>
      <c r="I551" s="8">
        <v>3</v>
      </c>
      <c r="J551" s="8">
        <v>142</v>
      </c>
      <c r="K551" s="2" t="s">
        <v>418</v>
      </c>
      <c r="L551" s="8">
        <v>22946</v>
      </c>
      <c r="M551" s="14" t="s">
        <v>419</v>
      </c>
    </row>
    <row r="552" spans="1:13" x14ac:dyDescent="0.25">
      <c r="A552" s="8">
        <v>62</v>
      </c>
      <c r="B552" s="8">
        <v>372</v>
      </c>
      <c r="C552" s="9" t="s">
        <v>497</v>
      </c>
      <c r="D552" s="8" t="s">
        <v>498</v>
      </c>
      <c r="E552" s="8">
        <v>63</v>
      </c>
      <c r="F552" s="8">
        <v>63</v>
      </c>
      <c r="G552" s="8" t="s">
        <v>499</v>
      </c>
      <c r="H552" s="8">
        <v>17</v>
      </c>
      <c r="I552" s="8">
        <v>3</v>
      </c>
      <c r="J552" s="8">
        <v>129</v>
      </c>
      <c r="K552" s="2" t="s">
        <v>16</v>
      </c>
      <c r="L552" s="8">
        <v>23518</v>
      </c>
      <c r="M552" s="14" t="s">
        <v>500</v>
      </c>
    </row>
    <row r="553" spans="1:13" x14ac:dyDescent="0.25">
      <c r="A553" s="8">
        <v>309</v>
      </c>
      <c r="B553" s="8">
        <v>103</v>
      </c>
      <c r="C553" s="9" t="s">
        <v>508</v>
      </c>
      <c r="D553" s="8" t="s">
        <v>509</v>
      </c>
      <c r="E553" s="8">
        <v>54</v>
      </c>
      <c r="F553" s="8">
        <v>54</v>
      </c>
      <c r="G553" s="10">
        <v>0</v>
      </c>
      <c r="H553" s="8">
        <v>17</v>
      </c>
      <c r="I553" s="8">
        <v>3</v>
      </c>
      <c r="J553" s="8">
        <v>48</v>
      </c>
      <c r="K553" s="2" t="s">
        <v>16</v>
      </c>
      <c r="L553" s="8">
        <v>54370</v>
      </c>
      <c r="M553" s="14" t="s">
        <v>510</v>
      </c>
    </row>
    <row r="554" spans="1:13" x14ac:dyDescent="0.25">
      <c r="A554" s="8">
        <v>105</v>
      </c>
      <c r="B554" s="8">
        <v>886</v>
      </c>
      <c r="C554" s="9" t="s">
        <v>606</v>
      </c>
      <c r="D554" s="8" t="s">
        <v>607</v>
      </c>
      <c r="E554" s="8">
        <v>40</v>
      </c>
      <c r="F554" s="8">
        <v>40</v>
      </c>
      <c r="G554" s="8" t="s">
        <v>608</v>
      </c>
      <c r="H554" s="8">
        <v>8</v>
      </c>
      <c r="I554" s="8">
        <v>3</v>
      </c>
      <c r="J554" s="8">
        <v>100</v>
      </c>
      <c r="K554" s="2" t="s">
        <v>16</v>
      </c>
      <c r="L554" s="8">
        <v>26052</v>
      </c>
      <c r="M554" s="14" t="s">
        <v>609</v>
      </c>
    </row>
    <row r="555" spans="1:13" x14ac:dyDescent="0.25">
      <c r="A555" s="8">
        <v>339</v>
      </c>
      <c r="B555" s="8">
        <v>291</v>
      </c>
      <c r="C555" s="9" t="s">
        <v>657</v>
      </c>
      <c r="D555" s="8" t="s">
        <v>658</v>
      </c>
      <c r="E555" s="8">
        <v>30</v>
      </c>
      <c r="F555" s="8">
        <v>30</v>
      </c>
      <c r="G555" s="8" t="s">
        <v>659</v>
      </c>
      <c r="H555" s="8">
        <v>12</v>
      </c>
      <c r="I555" s="8">
        <v>3</v>
      </c>
      <c r="J555" s="8">
        <v>41</v>
      </c>
      <c r="K555" s="2" t="s">
        <v>253</v>
      </c>
      <c r="L555" s="8">
        <v>53978</v>
      </c>
      <c r="M555" s="14" t="s">
        <v>660</v>
      </c>
    </row>
    <row r="556" spans="1:13" x14ac:dyDescent="0.25">
      <c r="A556" s="8">
        <v>253</v>
      </c>
      <c r="B556" s="8">
        <v>436</v>
      </c>
      <c r="C556" s="9" t="s">
        <v>696</v>
      </c>
      <c r="D556" s="8" t="s">
        <v>697</v>
      </c>
      <c r="E556" s="8">
        <v>22</v>
      </c>
      <c r="F556" s="8">
        <v>22</v>
      </c>
      <c r="G556" s="8" t="s">
        <v>698</v>
      </c>
      <c r="H556" s="8">
        <v>14</v>
      </c>
      <c r="I556" s="8">
        <v>3</v>
      </c>
      <c r="J556" s="8">
        <v>53</v>
      </c>
      <c r="K556" s="2" t="s">
        <v>16</v>
      </c>
      <c r="L556" s="8">
        <v>74230</v>
      </c>
      <c r="M556" s="14" t="s">
        <v>699</v>
      </c>
    </row>
    <row r="557" spans="1:13" x14ac:dyDescent="0.25">
      <c r="A557" s="8">
        <v>481</v>
      </c>
      <c r="B557" s="8">
        <v>639</v>
      </c>
      <c r="C557" s="9" t="s">
        <v>713</v>
      </c>
      <c r="D557" s="8" t="s">
        <v>714</v>
      </c>
      <c r="E557" s="8">
        <v>29</v>
      </c>
      <c r="F557" s="8">
        <v>29</v>
      </c>
      <c r="G557" s="8" t="s">
        <v>715</v>
      </c>
      <c r="H557" s="8">
        <v>11</v>
      </c>
      <c r="I557" s="8">
        <v>3</v>
      </c>
      <c r="J557" s="8">
        <v>29</v>
      </c>
      <c r="K557" s="2" t="s">
        <v>16</v>
      </c>
      <c r="L557" s="8">
        <v>51275</v>
      </c>
      <c r="M557" s="14" t="s">
        <v>716</v>
      </c>
    </row>
    <row r="558" spans="1:13" x14ac:dyDescent="0.25">
      <c r="A558" s="8">
        <v>195</v>
      </c>
      <c r="B558" s="8">
        <v>273</v>
      </c>
      <c r="C558" s="9" t="s">
        <v>752</v>
      </c>
      <c r="D558" s="8" t="s">
        <v>753</v>
      </c>
      <c r="E558" s="8">
        <v>48</v>
      </c>
      <c r="F558" s="8">
        <v>48</v>
      </c>
      <c r="G558" s="8" t="s">
        <v>754</v>
      </c>
      <c r="H558" s="8">
        <v>15</v>
      </c>
      <c r="I558" s="8">
        <v>3</v>
      </c>
      <c r="J558" s="8">
        <v>67</v>
      </c>
      <c r="K558" s="2" t="s">
        <v>57</v>
      </c>
      <c r="L558" s="8">
        <v>35692</v>
      </c>
      <c r="M558" s="14" t="s">
        <v>755</v>
      </c>
    </row>
    <row r="559" spans="1:13" x14ac:dyDescent="0.25">
      <c r="A559" s="8">
        <v>388</v>
      </c>
      <c r="B559" s="8">
        <v>367</v>
      </c>
      <c r="C559" s="9" t="s">
        <v>772</v>
      </c>
      <c r="D559" s="8" t="s">
        <v>773</v>
      </c>
      <c r="E559" s="8">
        <v>27</v>
      </c>
      <c r="F559" s="8">
        <v>27</v>
      </c>
      <c r="G559" s="8" t="s">
        <v>774</v>
      </c>
      <c r="H559" s="8">
        <v>16</v>
      </c>
      <c r="I559" s="8">
        <v>3</v>
      </c>
      <c r="J559" s="8">
        <v>38</v>
      </c>
      <c r="K559" s="2" t="s">
        <v>16</v>
      </c>
      <c r="L559" s="8">
        <v>61015</v>
      </c>
      <c r="M559" s="14" t="s">
        <v>775</v>
      </c>
    </row>
    <row r="560" spans="1:13" x14ac:dyDescent="0.25">
      <c r="A560" s="8">
        <v>292</v>
      </c>
      <c r="B560" s="8">
        <v>340</v>
      </c>
      <c r="C560" s="9" t="s">
        <v>812</v>
      </c>
      <c r="D560" s="8" t="s">
        <v>813</v>
      </c>
      <c r="E560" s="8">
        <v>46</v>
      </c>
      <c r="F560" s="8">
        <v>46</v>
      </c>
      <c r="G560" s="8" t="s">
        <v>814</v>
      </c>
      <c r="H560" s="8">
        <v>13</v>
      </c>
      <c r="I560" s="8">
        <v>3</v>
      </c>
      <c r="J560" s="8">
        <v>48</v>
      </c>
      <c r="K560" s="2" t="s">
        <v>16</v>
      </c>
      <c r="L560" s="8">
        <v>34174</v>
      </c>
      <c r="M560" s="14" t="s">
        <v>815</v>
      </c>
    </row>
    <row r="561" spans="1:13" x14ac:dyDescent="0.25">
      <c r="A561" s="8">
        <v>433</v>
      </c>
      <c r="B561" s="8">
        <v>453</v>
      </c>
      <c r="C561" s="9" t="s">
        <v>837</v>
      </c>
      <c r="D561" s="8" t="s">
        <v>838</v>
      </c>
      <c r="E561" s="8">
        <v>48</v>
      </c>
      <c r="F561" s="8">
        <v>48</v>
      </c>
      <c r="G561" s="8" t="s">
        <v>839</v>
      </c>
      <c r="H561" s="8">
        <v>12</v>
      </c>
      <c r="I561" s="8">
        <v>3</v>
      </c>
      <c r="J561" s="8">
        <v>34</v>
      </c>
      <c r="K561" s="2" t="s">
        <v>57</v>
      </c>
      <c r="L561" s="8">
        <v>31549</v>
      </c>
      <c r="M561" s="14" t="s">
        <v>840</v>
      </c>
    </row>
    <row r="562" spans="1:13" x14ac:dyDescent="0.25">
      <c r="A562" s="8">
        <v>621</v>
      </c>
      <c r="B562" s="8">
        <v>518</v>
      </c>
      <c r="C562" s="9" t="s">
        <v>886</v>
      </c>
      <c r="D562" s="8" t="s">
        <v>887</v>
      </c>
      <c r="E562" s="8">
        <v>26</v>
      </c>
      <c r="F562" s="8">
        <v>26</v>
      </c>
      <c r="G562" s="8" t="s">
        <v>888</v>
      </c>
      <c r="H562" s="8">
        <v>9</v>
      </c>
      <c r="I562" s="8">
        <v>3</v>
      </c>
      <c r="J562" s="8">
        <v>22</v>
      </c>
      <c r="K562" s="2" t="s">
        <v>16</v>
      </c>
      <c r="L562" s="8">
        <v>55533</v>
      </c>
      <c r="M562" s="14" t="s">
        <v>889</v>
      </c>
    </row>
    <row r="563" spans="1:13" x14ac:dyDescent="0.25">
      <c r="A563" s="8">
        <v>601</v>
      </c>
      <c r="B563" s="8">
        <v>924</v>
      </c>
      <c r="C563" s="9" t="s">
        <v>890</v>
      </c>
      <c r="D563" s="8" t="s">
        <v>891</v>
      </c>
      <c r="E563" s="8">
        <v>58</v>
      </c>
      <c r="F563" s="8">
        <v>58</v>
      </c>
      <c r="G563" s="8" t="s">
        <v>892</v>
      </c>
      <c r="H563" s="8">
        <v>9</v>
      </c>
      <c r="I563" s="8">
        <v>3</v>
      </c>
      <c r="J563" s="8">
        <v>24</v>
      </c>
      <c r="K563" s="2" t="s">
        <v>449</v>
      </c>
      <c r="L563" s="8">
        <v>22704</v>
      </c>
      <c r="M563" s="14" t="s">
        <v>893</v>
      </c>
    </row>
    <row r="564" spans="1:13" x14ac:dyDescent="0.25">
      <c r="A564" s="8">
        <v>419</v>
      </c>
      <c r="B564" s="8">
        <v>174</v>
      </c>
      <c r="C564" s="9" t="s">
        <v>922</v>
      </c>
      <c r="D564" s="8" t="s">
        <v>923</v>
      </c>
      <c r="E564" s="8">
        <v>44</v>
      </c>
      <c r="F564" s="8">
        <v>44</v>
      </c>
      <c r="G564" s="8" t="s">
        <v>872</v>
      </c>
      <c r="H564" s="8">
        <v>16</v>
      </c>
      <c r="I564" s="8">
        <v>3</v>
      </c>
      <c r="J564" s="8">
        <v>34</v>
      </c>
      <c r="K564" s="2" t="s">
        <v>253</v>
      </c>
      <c r="L564" s="8">
        <v>47791</v>
      </c>
      <c r="M564" s="14" t="s">
        <v>924</v>
      </c>
    </row>
    <row r="565" spans="1:13" x14ac:dyDescent="0.25">
      <c r="A565" s="8">
        <v>594</v>
      </c>
      <c r="B565" s="8">
        <v>1746</v>
      </c>
      <c r="C565" s="9" t="s">
        <v>949</v>
      </c>
      <c r="D565" s="8" t="s">
        <v>950</v>
      </c>
      <c r="E565" s="8">
        <v>39</v>
      </c>
      <c r="F565" s="8">
        <v>39</v>
      </c>
      <c r="G565" s="8" t="s">
        <v>951</v>
      </c>
      <c r="H565" s="8">
        <v>8</v>
      </c>
      <c r="I565" s="8">
        <v>3</v>
      </c>
      <c r="J565" s="8">
        <v>24</v>
      </c>
      <c r="K565" s="2" t="s">
        <v>449</v>
      </c>
      <c r="L565" s="8">
        <v>19883</v>
      </c>
      <c r="M565" s="14" t="s">
        <v>952</v>
      </c>
    </row>
    <row r="566" spans="1:13" x14ac:dyDescent="0.25">
      <c r="A566" s="8">
        <v>397</v>
      </c>
      <c r="B566" s="8">
        <v>695</v>
      </c>
      <c r="C566" s="9" t="s">
        <v>1120</v>
      </c>
      <c r="D566" s="8" t="s">
        <v>1115</v>
      </c>
      <c r="E566" s="8">
        <v>47</v>
      </c>
      <c r="F566" s="8">
        <v>47</v>
      </c>
      <c r="G566" s="8" t="s">
        <v>24</v>
      </c>
      <c r="H566" s="8">
        <v>11</v>
      </c>
      <c r="I566" s="8">
        <v>3</v>
      </c>
      <c r="J566" s="8">
        <v>39</v>
      </c>
      <c r="K566" s="2" t="s">
        <v>57</v>
      </c>
      <c r="L566" s="8">
        <v>22864</v>
      </c>
      <c r="M566" s="14" t="s">
        <v>1121</v>
      </c>
    </row>
    <row r="567" spans="1:13" x14ac:dyDescent="0.25">
      <c r="A567" s="8">
        <v>695</v>
      </c>
      <c r="B567" s="8">
        <v>619</v>
      </c>
      <c r="C567" s="9" t="s">
        <v>1174</v>
      </c>
      <c r="D567" s="8" t="s">
        <v>1175</v>
      </c>
      <c r="E567" s="8">
        <v>19</v>
      </c>
      <c r="F567" s="8">
        <v>19</v>
      </c>
      <c r="G567" s="8" t="s">
        <v>1176</v>
      </c>
      <c r="H567" s="8">
        <v>9</v>
      </c>
      <c r="I567" s="8">
        <v>3</v>
      </c>
      <c r="J567" s="8">
        <v>15</v>
      </c>
      <c r="K567" s="2" t="s">
        <v>16</v>
      </c>
      <c r="L567" s="8">
        <v>60587</v>
      </c>
      <c r="M567" s="14" t="s">
        <v>1177</v>
      </c>
    </row>
    <row r="568" spans="1:13" x14ac:dyDescent="0.25">
      <c r="A568" s="8">
        <v>286</v>
      </c>
      <c r="B568" s="8">
        <v>1162</v>
      </c>
      <c r="C568" s="9" t="s">
        <v>1208</v>
      </c>
      <c r="D568" s="8" t="s">
        <v>1209</v>
      </c>
      <c r="E568" s="8">
        <v>58</v>
      </c>
      <c r="F568" s="8">
        <v>58</v>
      </c>
      <c r="G568" s="8" t="s">
        <v>1210</v>
      </c>
      <c r="H568" s="8">
        <v>7</v>
      </c>
      <c r="I568" s="8">
        <v>3</v>
      </c>
      <c r="J568" s="8">
        <v>51</v>
      </c>
      <c r="K568" s="2" t="s">
        <v>16</v>
      </c>
      <c r="L568" s="8">
        <v>15829</v>
      </c>
      <c r="M568" s="14" t="s">
        <v>1211</v>
      </c>
    </row>
    <row r="569" spans="1:13" x14ac:dyDescent="0.25">
      <c r="A569" s="8">
        <v>357</v>
      </c>
      <c r="B569" s="8">
        <v>2376</v>
      </c>
      <c r="C569" s="9" t="s">
        <v>1219</v>
      </c>
      <c r="D569" s="8" t="s">
        <v>1220</v>
      </c>
      <c r="E569" s="8">
        <v>56</v>
      </c>
      <c r="F569" s="8">
        <v>56</v>
      </c>
      <c r="G569" s="8" t="s">
        <v>229</v>
      </c>
      <c r="H569" s="8">
        <v>5</v>
      </c>
      <c r="I569" s="8">
        <v>3</v>
      </c>
      <c r="J569" s="8">
        <v>43</v>
      </c>
      <c r="K569" s="2" t="s">
        <v>57</v>
      </c>
      <c r="L569" s="8">
        <v>11884</v>
      </c>
      <c r="M569" s="14" t="s">
        <v>1221</v>
      </c>
    </row>
    <row r="570" spans="1:13" x14ac:dyDescent="0.25">
      <c r="A570" s="8">
        <v>357</v>
      </c>
      <c r="B570" s="8">
        <v>2377</v>
      </c>
      <c r="C570" s="9" t="s">
        <v>1222</v>
      </c>
      <c r="D570" s="8" t="s">
        <v>1220</v>
      </c>
      <c r="E570" s="8">
        <v>56</v>
      </c>
      <c r="F570" s="8">
        <v>56</v>
      </c>
      <c r="G570" s="8" t="s">
        <v>229</v>
      </c>
      <c r="H570" s="8">
        <v>5</v>
      </c>
      <c r="I570" s="8">
        <v>3</v>
      </c>
      <c r="J570" s="8">
        <v>43</v>
      </c>
      <c r="K570" s="2" t="s">
        <v>57</v>
      </c>
      <c r="L570" s="8">
        <v>11884</v>
      </c>
      <c r="M570" s="14" t="s">
        <v>1223</v>
      </c>
    </row>
    <row r="571" spans="1:13" x14ac:dyDescent="0.25">
      <c r="A571" s="8">
        <v>357</v>
      </c>
      <c r="B571" s="8">
        <v>2378</v>
      </c>
      <c r="C571" s="9" t="s">
        <v>1224</v>
      </c>
      <c r="D571" s="8" t="s">
        <v>1220</v>
      </c>
      <c r="E571" s="8">
        <v>56</v>
      </c>
      <c r="F571" s="8">
        <v>56</v>
      </c>
      <c r="G571" s="8" t="s">
        <v>229</v>
      </c>
      <c r="H571" s="8">
        <v>5</v>
      </c>
      <c r="I571" s="8">
        <v>3</v>
      </c>
      <c r="J571" s="8">
        <v>43</v>
      </c>
      <c r="K571" s="2" t="s">
        <v>57</v>
      </c>
      <c r="L571" s="8">
        <v>11884</v>
      </c>
      <c r="M571" s="14" t="s">
        <v>1225</v>
      </c>
    </row>
    <row r="572" spans="1:13" x14ac:dyDescent="0.25">
      <c r="A572" s="8">
        <v>479</v>
      </c>
      <c r="B572" s="8">
        <v>1043</v>
      </c>
      <c r="C572" s="9" t="s">
        <v>1226</v>
      </c>
      <c r="D572" s="8" t="s">
        <v>1227</v>
      </c>
      <c r="E572" s="8">
        <v>28</v>
      </c>
      <c r="F572" s="8">
        <v>28</v>
      </c>
      <c r="G572" s="8" t="s">
        <v>1228</v>
      </c>
      <c r="H572" s="8">
        <v>6</v>
      </c>
      <c r="I572" s="8">
        <v>3</v>
      </c>
      <c r="J572" s="8">
        <v>25</v>
      </c>
      <c r="K572" s="2" t="s">
        <v>449</v>
      </c>
      <c r="L572" s="8">
        <v>29097</v>
      </c>
      <c r="M572" s="14" t="s">
        <v>1229</v>
      </c>
    </row>
    <row r="573" spans="1:13" x14ac:dyDescent="0.25">
      <c r="A573" s="8">
        <v>385</v>
      </c>
      <c r="B573" s="8">
        <v>1472</v>
      </c>
      <c r="C573" s="9" t="s">
        <v>1230</v>
      </c>
      <c r="D573" s="8" t="s">
        <v>1231</v>
      </c>
      <c r="E573" s="8">
        <v>17</v>
      </c>
      <c r="F573" s="8">
        <v>17</v>
      </c>
      <c r="G573" s="8" t="s">
        <v>1232</v>
      </c>
      <c r="H573" s="8">
        <v>7</v>
      </c>
      <c r="I573" s="8">
        <v>3</v>
      </c>
      <c r="J573" s="8">
        <v>39</v>
      </c>
      <c r="K573" s="2" t="s">
        <v>57</v>
      </c>
      <c r="L573" s="8">
        <v>54393</v>
      </c>
      <c r="M573" s="14" t="s">
        <v>1233</v>
      </c>
    </row>
    <row r="574" spans="1:13" x14ac:dyDescent="0.25">
      <c r="A574" s="8">
        <v>708</v>
      </c>
      <c r="B574" s="8">
        <v>1417</v>
      </c>
      <c r="C574" s="9" t="s">
        <v>1237</v>
      </c>
      <c r="D574" s="8" t="s">
        <v>1238</v>
      </c>
      <c r="E574" s="8">
        <v>23</v>
      </c>
      <c r="F574" s="8">
        <v>23</v>
      </c>
      <c r="G574" s="8" t="s">
        <v>1239</v>
      </c>
      <c r="H574" s="8">
        <v>6</v>
      </c>
      <c r="I574" s="8">
        <v>3</v>
      </c>
      <c r="J574" s="8">
        <v>19</v>
      </c>
      <c r="K574" s="2" t="s">
        <v>253</v>
      </c>
      <c r="L574" s="8">
        <v>34149</v>
      </c>
      <c r="M574" s="14" t="s">
        <v>1240</v>
      </c>
    </row>
    <row r="575" spans="1:13" x14ac:dyDescent="0.25">
      <c r="A575" s="8">
        <v>471</v>
      </c>
      <c r="B575" s="8">
        <v>314</v>
      </c>
      <c r="C575" s="9" t="s">
        <v>1280</v>
      </c>
      <c r="D575" s="8" t="s">
        <v>1281</v>
      </c>
      <c r="E575" s="8">
        <v>30</v>
      </c>
      <c r="F575" s="8">
        <v>30</v>
      </c>
      <c r="G575" s="10">
        <v>0</v>
      </c>
      <c r="H575" s="8">
        <v>15</v>
      </c>
      <c r="I575" s="8">
        <v>3</v>
      </c>
      <c r="J575" s="8">
        <v>31</v>
      </c>
      <c r="L575" s="8">
        <v>50921</v>
      </c>
      <c r="M575" s="14" t="s">
        <v>1282</v>
      </c>
    </row>
    <row r="576" spans="1:13" x14ac:dyDescent="0.25">
      <c r="A576" s="8">
        <v>366</v>
      </c>
      <c r="B576" s="8">
        <v>402</v>
      </c>
      <c r="C576" s="9" t="s">
        <v>1318</v>
      </c>
      <c r="D576" s="8" t="s">
        <v>1319</v>
      </c>
      <c r="E576" s="8">
        <v>49</v>
      </c>
      <c r="F576" s="8">
        <v>49</v>
      </c>
      <c r="G576" s="8" t="s">
        <v>947</v>
      </c>
      <c r="H576" s="8">
        <v>15</v>
      </c>
      <c r="I576" s="8">
        <v>3</v>
      </c>
      <c r="J576" s="8">
        <v>39</v>
      </c>
      <c r="K576" s="2" t="s">
        <v>16</v>
      </c>
      <c r="L576" s="8">
        <v>39351</v>
      </c>
      <c r="M576" s="14" t="s">
        <v>1320</v>
      </c>
    </row>
    <row r="577" spans="1:13" x14ac:dyDescent="0.25">
      <c r="A577" s="8">
        <v>874</v>
      </c>
      <c r="B577" s="8">
        <v>1840</v>
      </c>
      <c r="C577" s="9" t="s">
        <v>1489</v>
      </c>
      <c r="D577" s="8" t="s">
        <v>1490</v>
      </c>
      <c r="E577" s="8">
        <v>34</v>
      </c>
      <c r="F577" s="8">
        <v>34</v>
      </c>
      <c r="G577" s="8" t="s">
        <v>1491</v>
      </c>
      <c r="H577" s="8">
        <v>6</v>
      </c>
      <c r="I577" s="8">
        <v>3</v>
      </c>
      <c r="J577" s="8">
        <v>16</v>
      </c>
      <c r="K577" s="2" t="s">
        <v>253</v>
      </c>
      <c r="L577" s="8">
        <v>25930</v>
      </c>
      <c r="M577" s="14" t="s">
        <v>1492</v>
      </c>
    </row>
    <row r="578" spans="1:13" x14ac:dyDescent="0.25">
      <c r="A578" s="8">
        <v>930</v>
      </c>
      <c r="B578" s="8">
        <v>1414</v>
      </c>
      <c r="C578" s="9" t="s">
        <v>1493</v>
      </c>
      <c r="D578" s="8" t="s">
        <v>1490</v>
      </c>
      <c r="E578" s="8">
        <v>41</v>
      </c>
      <c r="F578" s="8">
        <v>41</v>
      </c>
      <c r="G578" s="8" t="s">
        <v>1494</v>
      </c>
      <c r="H578" s="8">
        <v>6</v>
      </c>
      <c r="I578" s="8">
        <v>3</v>
      </c>
      <c r="J578" s="8">
        <v>14</v>
      </c>
      <c r="K578" s="2" t="s">
        <v>16</v>
      </c>
      <c r="L578" s="8">
        <v>22745</v>
      </c>
      <c r="M578" s="14" t="s">
        <v>1495</v>
      </c>
    </row>
    <row r="579" spans="1:13" x14ac:dyDescent="0.25">
      <c r="A579" s="8">
        <v>782</v>
      </c>
      <c r="B579" s="8">
        <v>2180</v>
      </c>
      <c r="C579" s="9" t="s">
        <v>1572</v>
      </c>
      <c r="D579" s="8" t="s">
        <v>1573</v>
      </c>
      <c r="E579" s="8">
        <v>23</v>
      </c>
      <c r="F579" s="8">
        <v>23</v>
      </c>
      <c r="G579" s="8" t="s">
        <v>1574</v>
      </c>
      <c r="H579" s="8">
        <v>6</v>
      </c>
      <c r="I579" s="8">
        <v>3</v>
      </c>
      <c r="J579" s="8">
        <v>16</v>
      </c>
      <c r="K579" s="2" t="s">
        <v>16</v>
      </c>
      <c r="L579" s="8">
        <v>28455</v>
      </c>
      <c r="M579" s="14" t="s">
        <v>1575</v>
      </c>
    </row>
    <row r="580" spans="1:13" x14ac:dyDescent="0.25">
      <c r="A580" s="8">
        <v>610</v>
      </c>
      <c r="B580" s="8">
        <v>442</v>
      </c>
      <c r="C580" s="9" t="s">
        <v>1596</v>
      </c>
      <c r="D580" s="8" t="s">
        <v>1597</v>
      </c>
      <c r="E580" s="8">
        <v>19</v>
      </c>
      <c r="F580" s="8">
        <v>19</v>
      </c>
      <c r="G580" s="8" t="s">
        <v>1598</v>
      </c>
      <c r="H580" s="8">
        <v>11</v>
      </c>
      <c r="I580" s="8">
        <v>3</v>
      </c>
      <c r="J580" s="8">
        <v>21</v>
      </c>
      <c r="K580" s="2" t="s">
        <v>57</v>
      </c>
      <c r="L580" s="8">
        <v>73717</v>
      </c>
      <c r="M580" s="14" t="s">
        <v>1599</v>
      </c>
    </row>
    <row r="581" spans="1:13" x14ac:dyDescent="0.25">
      <c r="A581" s="8">
        <v>644</v>
      </c>
      <c r="B581" s="8">
        <v>1798</v>
      </c>
      <c r="C581" s="9" t="s">
        <v>1620</v>
      </c>
      <c r="D581" s="8" t="s">
        <v>1621</v>
      </c>
      <c r="E581" s="8">
        <v>32</v>
      </c>
      <c r="F581" s="8">
        <v>32</v>
      </c>
      <c r="G581" s="8" t="s">
        <v>1622</v>
      </c>
      <c r="H581" s="8">
        <v>5</v>
      </c>
      <c r="I581" s="8">
        <v>3</v>
      </c>
      <c r="J581" s="8">
        <v>22</v>
      </c>
      <c r="K581" s="2" t="s">
        <v>57</v>
      </c>
      <c r="L581" s="8">
        <v>16052</v>
      </c>
      <c r="M581" s="14" t="s">
        <v>1623</v>
      </c>
    </row>
    <row r="582" spans="1:13" x14ac:dyDescent="0.25">
      <c r="A582" s="8">
        <v>592</v>
      </c>
      <c r="B582" s="8">
        <v>519</v>
      </c>
      <c r="C582" s="9" t="s">
        <v>1661</v>
      </c>
      <c r="D582" s="8" t="s">
        <v>1662</v>
      </c>
      <c r="E582" s="8">
        <v>18</v>
      </c>
      <c r="F582" s="8">
        <v>18</v>
      </c>
      <c r="G582" s="10">
        <v>0</v>
      </c>
      <c r="H582" s="8">
        <v>12</v>
      </c>
      <c r="I582" s="8">
        <v>3</v>
      </c>
      <c r="J582" s="8">
        <v>17</v>
      </c>
      <c r="K582" s="2" t="s">
        <v>253</v>
      </c>
      <c r="L582" s="8">
        <v>89150</v>
      </c>
      <c r="M582" s="14" t="s">
        <v>1663</v>
      </c>
    </row>
    <row r="583" spans="1:13" x14ac:dyDescent="0.25">
      <c r="A583" s="8">
        <v>702</v>
      </c>
      <c r="B583" s="8">
        <v>737</v>
      </c>
      <c r="C583" s="9" t="s">
        <v>1802</v>
      </c>
      <c r="D583" s="8" t="s">
        <v>1803</v>
      </c>
      <c r="E583" s="8">
        <v>22</v>
      </c>
      <c r="F583" s="8">
        <v>22</v>
      </c>
      <c r="G583" s="8" t="s">
        <v>1804</v>
      </c>
      <c r="H583" s="8">
        <v>8</v>
      </c>
      <c r="I583" s="8">
        <v>3</v>
      </c>
      <c r="J583" s="8">
        <v>16</v>
      </c>
      <c r="K583" s="2" t="s">
        <v>418</v>
      </c>
      <c r="L583" s="8">
        <v>44601</v>
      </c>
      <c r="M583" s="14" t="s">
        <v>1805</v>
      </c>
    </row>
    <row r="584" spans="1:13" x14ac:dyDescent="0.25">
      <c r="A584" s="8">
        <v>702</v>
      </c>
      <c r="B584" s="8">
        <v>766</v>
      </c>
      <c r="C584" s="9" t="s">
        <v>1806</v>
      </c>
      <c r="D584" s="8" t="s">
        <v>1803</v>
      </c>
      <c r="E584" s="8">
        <v>22</v>
      </c>
      <c r="F584" s="8">
        <v>22</v>
      </c>
      <c r="G584" s="8" t="s">
        <v>1804</v>
      </c>
      <c r="H584" s="8">
        <v>8</v>
      </c>
      <c r="I584" s="8">
        <v>3</v>
      </c>
      <c r="J584" s="8">
        <v>16</v>
      </c>
      <c r="K584" s="2" t="s">
        <v>418</v>
      </c>
      <c r="L584" s="8">
        <v>44701</v>
      </c>
      <c r="M584" s="14" t="s">
        <v>1807</v>
      </c>
    </row>
    <row r="585" spans="1:13" x14ac:dyDescent="0.25">
      <c r="A585" s="8">
        <v>278</v>
      </c>
      <c r="B585" s="8">
        <v>2947</v>
      </c>
      <c r="C585" s="9" t="s">
        <v>1820</v>
      </c>
      <c r="D585" s="8" t="s">
        <v>1821</v>
      </c>
      <c r="E585" s="8">
        <v>30</v>
      </c>
      <c r="F585" s="8">
        <v>30</v>
      </c>
      <c r="G585" s="8" t="s">
        <v>698</v>
      </c>
      <c r="H585" s="8">
        <v>4</v>
      </c>
      <c r="I585" s="8">
        <v>3</v>
      </c>
      <c r="J585" s="8">
        <v>53</v>
      </c>
      <c r="K585" s="2" t="s">
        <v>57</v>
      </c>
      <c r="L585" s="8">
        <v>21349</v>
      </c>
      <c r="M585" s="14" t="s">
        <v>1822</v>
      </c>
    </row>
    <row r="586" spans="1:13" x14ac:dyDescent="0.25">
      <c r="A586" s="8">
        <v>278</v>
      </c>
      <c r="B586" s="8">
        <v>3066</v>
      </c>
      <c r="C586" s="9" t="s">
        <v>1823</v>
      </c>
      <c r="D586" s="8" t="s">
        <v>1821</v>
      </c>
      <c r="E586" s="8">
        <v>30</v>
      </c>
      <c r="F586" s="8">
        <v>30</v>
      </c>
      <c r="G586" s="8" t="s">
        <v>698</v>
      </c>
      <c r="H586" s="8">
        <v>4</v>
      </c>
      <c r="I586" s="8">
        <v>3</v>
      </c>
      <c r="J586" s="8">
        <v>53</v>
      </c>
      <c r="K586" s="2" t="s">
        <v>57</v>
      </c>
      <c r="L586" s="8">
        <v>21259</v>
      </c>
      <c r="M586" s="14" t="s">
        <v>1824</v>
      </c>
    </row>
    <row r="587" spans="1:13" x14ac:dyDescent="0.25">
      <c r="A587" s="8">
        <v>606</v>
      </c>
      <c r="B587" s="8">
        <v>3035</v>
      </c>
      <c r="C587" s="9" t="s">
        <v>1886</v>
      </c>
      <c r="D587" s="8" t="s">
        <v>1887</v>
      </c>
      <c r="E587" s="8">
        <v>35</v>
      </c>
      <c r="F587" s="8">
        <v>35</v>
      </c>
      <c r="G587" s="8" t="s">
        <v>272</v>
      </c>
      <c r="H587" s="8">
        <v>3</v>
      </c>
      <c r="I587" s="8">
        <v>3</v>
      </c>
      <c r="J587" s="8">
        <v>25</v>
      </c>
      <c r="K587" s="2" t="s">
        <v>253</v>
      </c>
      <c r="L587" s="8">
        <v>20443</v>
      </c>
      <c r="M587" s="14" t="s">
        <v>1888</v>
      </c>
    </row>
    <row r="588" spans="1:13" x14ac:dyDescent="0.25">
      <c r="A588" s="8">
        <v>925</v>
      </c>
      <c r="B588" s="8">
        <v>1513</v>
      </c>
      <c r="C588" s="9" t="s">
        <v>1912</v>
      </c>
      <c r="D588" s="8" t="s">
        <v>1913</v>
      </c>
      <c r="E588" s="8">
        <v>37</v>
      </c>
      <c r="F588" s="8">
        <v>37</v>
      </c>
      <c r="G588" s="8" t="s">
        <v>1484</v>
      </c>
      <c r="H588" s="8">
        <v>5</v>
      </c>
      <c r="I588" s="8">
        <v>3</v>
      </c>
      <c r="J588" s="8">
        <v>11</v>
      </c>
      <c r="K588" s="2" t="s">
        <v>449</v>
      </c>
      <c r="L588" s="8">
        <v>17091</v>
      </c>
      <c r="M588" s="14" t="s">
        <v>1914</v>
      </c>
    </row>
    <row r="589" spans="1:13" x14ac:dyDescent="0.25">
      <c r="A589" s="8">
        <v>1055</v>
      </c>
      <c r="B589" s="8">
        <v>2009</v>
      </c>
      <c r="C589" s="9" t="s">
        <v>1923</v>
      </c>
      <c r="D589" s="8" t="s">
        <v>1919</v>
      </c>
      <c r="E589" s="8">
        <v>20</v>
      </c>
      <c r="F589" s="8">
        <v>20</v>
      </c>
      <c r="G589" s="10">
        <v>0</v>
      </c>
      <c r="H589" s="8">
        <v>4</v>
      </c>
      <c r="I589" s="8">
        <v>3</v>
      </c>
      <c r="J589" s="8">
        <v>10</v>
      </c>
      <c r="K589" s="2" t="s">
        <v>835</v>
      </c>
      <c r="L589" s="8">
        <v>33136</v>
      </c>
      <c r="M589" s="14" t="s">
        <v>1924</v>
      </c>
    </row>
    <row r="590" spans="1:13" x14ac:dyDescent="0.25">
      <c r="A590" s="8">
        <v>705</v>
      </c>
      <c r="B590" s="8">
        <v>2776</v>
      </c>
      <c r="C590" s="9" t="s">
        <v>2019</v>
      </c>
      <c r="D590" s="8" t="s">
        <v>2020</v>
      </c>
      <c r="E590" s="8">
        <v>40</v>
      </c>
      <c r="F590" s="8">
        <v>40</v>
      </c>
      <c r="G590" s="8" t="s">
        <v>2021</v>
      </c>
      <c r="H590" s="8">
        <v>3</v>
      </c>
      <c r="I590" s="8">
        <v>3</v>
      </c>
      <c r="J590" s="8">
        <v>20</v>
      </c>
      <c r="K590" s="2" t="s">
        <v>57</v>
      </c>
      <c r="L590" s="8">
        <v>10323</v>
      </c>
      <c r="M590" s="14" t="s">
        <v>2022</v>
      </c>
    </row>
    <row r="591" spans="1:13" x14ac:dyDescent="0.25">
      <c r="A591" s="8">
        <v>705</v>
      </c>
      <c r="B591" s="8">
        <v>2907</v>
      </c>
      <c r="C591" s="9" t="s">
        <v>2023</v>
      </c>
      <c r="D591" s="8" t="s">
        <v>2020</v>
      </c>
      <c r="E591" s="8">
        <v>40</v>
      </c>
      <c r="F591" s="8">
        <v>40</v>
      </c>
      <c r="G591" s="8" t="s">
        <v>2021</v>
      </c>
      <c r="H591" s="8">
        <v>3</v>
      </c>
      <c r="I591" s="8">
        <v>3</v>
      </c>
      <c r="J591" s="8">
        <v>20</v>
      </c>
      <c r="K591" s="2" t="s">
        <v>57</v>
      </c>
      <c r="L591" s="8">
        <v>10337</v>
      </c>
      <c r="M591" s="14" t="s">
        <v>2024</v>
      </c>
    </row>
    <row r="592" spans="1:13" x14ac:dyDescent="0.25">
      <c r="A592" s="8">
        <v>696</v>
      </c>
      <c r="B592" s="8">
        <v>890</v>
      </c>
      <c r="C592" s="9" t="s">
        <v>2071</v>
      </c>
      <c r="D592" s="8" t="s">
        <v>2069</v>
      </c>
      <c r="E592" s="8">
        <v>14</v>
      </c>
      <c r="F592" s="8">
        <v>14</v>
      </c>
      <c r="G592" s="8" t="s">
        <v>2002</v>
      </c>
      <c r="H592" s="8">
        <v>9</v>
      </c>
      <c r="I592" s="8">
        <v>3</v>
      </c>
      <c r="J592" s="8">
        <v>18</v>
      </c>
      <c r="L592" s="8">
        <v>74153</v>
      </c>
      <c r="M592" s="14" t="s">
        <v>2072</v>
      </c>
    </row>
    <row r="593" spans="1:13" x14ac:dyDescent="0.25">
      <c r="A593" s="8">
        <v>701</v>
      </c>
      <c r="B593" s="8">
        <v>2140</v>
      </c>
      <c r="C593" s="9" t="s">
        <v>2103</v>
      </c>
      <c r="D593" s="8" t="s">
        <v>2104</v>
      </c>
      <c r="E593" s="8">
        <v>24</v>
      </c>
      <c r="F593" s="8">
        <v>24</v>
      </c>
      <c r="G593" s="8" t="s">
        <v>2105</v>
      </c>
      <c r="H593" s="8">
        <v>3</v>
      </c>
      <c r="I593" s="8">
        <v>3</v>
      </c>
      <c r="J593" s="8">
        <v>17</v>
      </c>
      <c r="K593" s="2" t="s">
        <v>968</v>
      </c>
      <c r="L593" s="8">
        <v>14328</v>
      </c>
      <c r="M593" s="14" t="s">
        <v>2106</v>
      </c>
    </row>
    <row r="594" spans="1:13" x14ac:dyDescent="0.25">
      <c r="A594" s="8">
        <v>822</v>
      </c>
      <c r="B594" s="8">
        <v>1029</v>
      </c>
      <c r="C594" s="9" t="s">
        <v>2107</v>
      </c>
      <c r="D594" s="8" t="s">
        <v>2108</v>
      </c>
      <c r="E594" s="8">
        <v>10</v>
      </c>
      <c r="F594" s="8">
        <v>10</v>
      </c>
      <c r="G594" s="10">
        <v>0</v>
      </c>
      <c r="H594" s="8">
        <v>7</v>
      </c>
      <c r="I594" s="8">
        <v>3</v>
      </c>
      <c r="J594" s="8">
        <v>11</v>
      </c>
      <c r="L594" s="8">
        <v>72481</v>
      </c>
      <c r="M594" s="14" t="s">
        <v>2109</v>
      </c>
    </row>
    <row r="595" spans="1:13" x14ac:dyDescent="0.25">
      <c r="A595" s="8">
        <v>971</v>
      </c>
      <c r="B595" s="8">
        <v>1173</v>
      </c>
      <c r="C595" s="9" t="s">
        <v>2133</v>
      </c>
      <c r="D595" s="8" t="s">
        <v>2134</v>
      </c>
      <c r="E595" s="8">
        <v>17</v>
      </c>
      <c r="F595" s="8">
        <v>17</v>
      </c>
      <c r="G595" s="10">
        <v>0</v>
      </c>
      <c r="H595" s="8">
        <v>7</v>
      </c>
      <c r="I595" s="8">
        <v>3</v>
      </c>
      <c r="J595" s="8">
        <v>13</v>
      </c>
      <c r="L595" s="8">
        <v>43798</v>
      </c>
      <c r="M595" s="14" t="s">
        <v>2135</v>
      </c>
    </row>
    <row r="596" spans="1:13" x14ac:dyDescent="0.25">
      <c r="A596" s="8">
        <v>855</v>
      </c>
      <c r="B596" s="8">
        <v>887</v>
      </c>
      <c r="C596" s="9" t="s">
        <v>2174</v>
      </c>
      <c r="D596" s="8" t="s">
        <v>2175</v>
      </c>
      <c r="E596" s="8">
        <v>13</v>
      </c>
      <c r="F596" s="8">
        <v>13</v>
      </c>
      <c r="G596" s="8" t="s">
        <v>2176</v>
      </c>
      <c r="H596" s="8">
        <v>8</v>
      </c>
      <c r="I596" s="8">
        <v>3</v>
      </c>
      <c r="J596" s="8">
        <v>14</v>
      </c>
      <c r="K596" s="2" t="s">
        <v>253</v>
      </c>
      <c r="L596" s="8">
        <v>106204</v>
      </c>
      <c r="M596" s="14" t="s">
        <v>2177</v>
      </c>
    </row>
    <row r="597" spans="1:13" x14ac:dyDescent="0.25">
      <c r="A597" s="8">
        <v>801</v>
      </c>
      <c r="B597" s="8">
        <v>1174</v>
      </c>
      <c r="C597" s="9" t="s">
        <v>2189</v>
      </c>
      <c r="D597" s="8" t="s">
        <v>2190</v>
      </c>
      <c r="E597" s="8">
        <v>22</v>
      </c>
      <c r="F597" s="8">
        <v>22</v>
      </c>
      <c r="G597" s="8" t="s">
        <v>2191</v>
      </c>
      <c r="H597" s="8">
        <v>6</v>
      </c>
      <c r="I597" s="8">
        <v>3</v>
      </c>
      <c r="J597" s="8">
        <v>12</v>
      </c>
      <c r="K597" s="2" t="s">
        <v>253</v>
      </c>
      <c r="L597" s="8">
        <v>41132</v>
      </c>
      <c r="M597" s="14" t="s">
        <v>2192</v>
      </c>
    </row>
    <row r="598" spans="1:13" x14ac:dyDescent="0.25">
      <c r="A598" s="8">
        <v>443</v>
      </c>
      <c r="B598" s="8">
        <v>776</v>
      </c>
      <c r="C598" s="9" t="s">
        <v>2250</v>
      </c>
      <c r="D598" s="8" t="s">
        <v>2251</v>
      </c>
      <c r="E598" s="8">
        <v>34</v>
      </c>
      <c r="F598" s="8">
        <v>34</v>
      </c>
      <c r="G598" s="8" t="s">
        <v>814</v>
      </c>
      <c r="H598" s="8">
        <v>8</v>
      </c>
      <c r="I598" s="8">
        <v>3</v>
      </c>
      <c r="J598" s="8">
        <v>32</v>
      </c>
      <c r="K598" s="2" t="s">
        <v>57</v>
      </c>
      <c r="L598" s="8">
        <v>31404</v>
      </c>
      <c r="M598" s="14" t="s">
        <v>2252</v>
      </c>
    </row>
    <row r="599" spans="1:13" x14ac:dyDescent="0.25">
      <c r="A599" s="8">
        <v>928</v>
      </c>
      <c r="B599" s="8">
        <v>795</v>
      </c>
      <c r="C599" s="9" t="s">
        <v>2283</v>
      </c>
      <c r="D599" s="8" t="s">
        <v>2284</v>
      </c>
      <c r="E599" s="8">
        <v>7</v>
      </c>
      <c r="F599" s="8">
        <v>7</v>
      </c>
      <c r="G599" s="10">
        <v>0</v>
      </c>
      <c r="H599" s="8">
        <v>7</v>
      </c>
      <c r="I599" s="8">
        <v>3</v>
      </c>
      <c r="J599" s="8">
        <v>11</v>
      </c>
      <c r="K599" s="2" t="s">
        <v>835</v>
      </c>
      <c r="L599" s="8">
        <v>133596</v>
      </c>
      <c r="M599" s="14" t="s">
        <v>2285</v>
      </c>
    </row>
    <row r="600" spans="1:13" x14ac:dyDescent="0.25">
      <c r="A600" s="8">
        <v>1212</v>
      </c>
      <c r="B600" s="8">
        <v>2861</v>
      </c>
      <c r="C600" s="9" t="s">
        <v>2341</v>
      </c>
      <c r="D600" s="8" t="s">
        <v>2342</v>
      </c>
      <c r="E600" s="8">
        <v>17</v>
      </c>
      <c r="F600" s="8">
        <v>17</v>
      </c>
      <c r="G600" s="8" t="s">
        <v>2343</v>
      </c>
      <c r="H600" s="8">
        <v>3</v>
      </c>
      <c r="I600" s="8">
        <v>3</v>
      </c>
      <c r="J600" s="8">
        <v>9</v>
      </c>
      <c r="K600" s="2" t="s">
        <v>253</v>
      </c>
      <c r="L600" s="8">
        <v>37489</v>
      </c>
      <c r="M600" s="14" t="s">
        <v>2344</v>
      </c>
    </row>
    <row r="601" spans="1:13" x14ac:dyDescent="0.25">
      <c r="A601" s="8">
        <v>1087</v>
      </c>
      <c r="B601" s="8">
        <v>2036</v>
      </c>
      <c r="C601" s="9" t="s">
        <v>2351</v>
      </c>
      <c r="D601" s="8" t="s">
        <v>2352</v>
      </c>
      <c r="E601" s="8">
        <v>11</v>
      </c>
      <c r="F601" s="8">
        <v>11</v>
      </c>
      <c r="G601" s="8" t="s">
        <v>2353</v>
      </c>
      <c r="H601" s="8">
        <v>3</v>
      </c>
      <c r="I601" s="8">
        <v>3</v>
      </c>
      <c r="J601" s="8">
        <v>7</v>
      </c>
      <c r="K601" s="2" t="s">
        <v>449</v>
      </c>
      <c r="L601" s="8">
        <v>51305</v>
      </c>
      <c r="M601" s="14" t="s">
        <v>2354</v>
      </c>
    </row>
    <row r="602" spans="1:13" x14ac:dyDescent="0.25">
      <c r="A602" s="8">
        <v>485</v>
      </c>
      <c r="B602" s="8">
        <v>2705</v>
      </c>
      <c r="C602" s="9" t="s">
        <v>2355</v>
      </c>
      <c r="D602" s="8" t="s">
        <v>2356</v>
      </c>
      <c r="E602" s="8">
        <v>31</v>
      </c>
      <c r="F602" s="8">
        <v>31</v>
      </c>
      <c r="G602" s="8" t="s">
        <v>2357</v>
      </c>
      <c r="H602" s="8">
        <v>3</v>
      </c>
      <c r="I602" s="8">
        <v>3</v>
      </c>
      <c r="J602" s="8">
        <v>28</v>
      </c>
      <c r="K602" s="2" t="s">
        <v>449</v>
      </c>
      <c r="L602" s="8">
        <v>11127</v>
      </c>
      <c r="M602" s="14" t="s">
        <v>2358</v>
      </c>
    </row>
    <row r="603" spans="1:13" x14ac:dyDescent="0.25">
      <c r="A603" s="8">
        <v>1396</v>
      </c>
      <c r="B603" s="8">
        <v>2868</v>
      </c>
      <c r="C603" s="9" t="s">
        <v>2508</v>
      </c>
      <c r="D603" s="8" t="s">
        <v>2509</v>
      </c>
      <c r="E603" s="8">
        <v>36</v>
      </c>
      <c r="F603" s="8">
        <v>36</v>
      </c>
      <c r="G603" s="8" t="s">
        <v>2510</v>
      </c>
      <c r="H603" s="8">
        <v>3</v>
      </c>
      <c r="I603" s="8">
        <v>3</v>
      </c>
      <c r="J603" s="8">
        <v>6</v>
      </c>
      <c r="K603" s="2" t="s">
        <v>449</v>
      </c>
      <c r="L603" s="8">
        <v>12292</v>
      </c>
      <c r="M603" s="14" t="s">
        <v>2511</v>
      </c>
    </row>
    <row r="604" spans="1:13" x14ac:dyDescent="0.25">
      <c r="A604" s="8">
        <v>1041</v>
      </c>
      <c r="B604" s="8">
        <v>2903</v>
      </c>
      <c r="C604" s="9" t="s">
        <v>2565</v>
      </c>
      <c r="D604" s="8" t="s">
        <v>2566</v>
      </c>
      <c r="E604" s="8">
        <v>32</v>
      </c>
      <c r="F604" s="8">
        <v>32</v>
      </c>
      <c r="G604" s="8" t="s">
        <v>2567</v>
      </c>
      <c r="H604" s="8">
        <v>3</v>
      </c>
      <c r="I604" s="8">
        <v>3</v>
      </c>
      <c r="J604" s="8">
        <v>12</v>
      </c>
      <c r="L604" s="8">
        <v>11522</v>
      </c>
      <c r="M604" s="14" t="s">
        <v>2568</v>
      </c>
    </row>
    <row r="605" spans="1:13" x14ac:dyDescent="0.25">
      <c r="A605" s="8">
        <v>1041</v>
      </c>
      <c r="B605" s="8">
        <v>3036</v>
      </c>
      <c r="C605" s="9" t="s">
        <v>2569</v>
      </c>
      <c r="D605" s="8" t="s">
        <v>2566</v>
      </c>
      <c r="E605" s="8">
        <v>32</v>
      </c>
      <c r="F605" s="8">
        <v>32</v>
      </c>
      <c r="G605" s="8" t="s">
        <v>2567</v>
      </c>
      <c r="H605" s="8">
        <v>3</v>
      </c>
      <c r="I605" s="8">
        <v>3</v>
      </c>
      <c r="J605" s="8">
        <v>12</v>
      </c>
      <c r="L605" s="8">
        <v>11558</v>
      </c>
      <c r="M605" s="14" t="s">
        <v>2570</v>
      </c>
    </row>
    <row r="606" spans="1:13" x14ac:dyDescent="0.25">
      <c r="A606" s="8">
        <v>845</v>
      </c>
      <c r="B606" s="8">
        <v>972</v>
      </c>
      <c r="C606" s="9" t="s">
        <v>2612</v>
      </c>
      <c r="D606" s="8" t="s">
        <v>2613</v>
      </c>
      <c r="E606" s="8">
        <v>8</v>
      </c>
      <c r="F606" s="8">
        <v>8</v>
      </c>
      <c r="G606" s="10">
        <v>0</v>
      </c>
      <c r="H606" s="8">
        <v>7</v>
      </c>
      <c r="I606" s="8">
        <v>3</v>
      </c>
      <c r="J606" s="8">
        <v>12</v>
      </c>
      <c r="K606" s="2" t="s">
        <v>253</v>
      </c>
      <c r="L606" s="8">
        <v>106253</v>
      </c>
      <c r="M606" s="14" t="s">
        <v>2614</v>
      </c>
    </row>
    <row r="607" spans="1:13" x14ac:dyDescent="0.25">
      <c r="A607" s="8">
        <v>1094</v>
      </c>
      <c r="B607" s="8">
        <v>3103</v>
      </c>
      <c r="C607" s="9" t="s">
        <v>2619</v>
      </c>
      <c r="D607" s="8" t="s">
        <v>2620</v>
      </c>
      <c r="E607" s="8">
        <v>23</v>
      </c>
      <c r="F607" s="8">
        <v>23</v>
      </c>
      <c r="G607" s="8" t="s">
        <v>2621</v>
      </c>
      <c r="H607" s="8">
        <v>3</v>
      </c>
      <c r="I607" s="8">
        <v>3</v>
      </c>
      <c r="J607" s="8">
        <v>10</v>
      </c>
      <c r="L607" s="8">
        <v>16111</v>
      </c>
      <c r="M607" s="14" t="s">
        <v>2622</v>
      </c>
    </row>
    <row r="608" spans="1:13" x14ac:dyDescent="0.25">
      <c r="A608" s="8">
        <v>1094</v>
      </c>
      <c r="B608" s="8">
        <v>3104</v>
      </c>
      <c r="C608" s="9" t="s">
        <v>2623</v>
      </c>
      <c r="D608" s="8" t="s">
        <v>2620</v>
      </c>
      <c r="E608" s="8">
        <v>23</v>
      </c>
      <c r="F608" s="8">
        <v>23</v>
      </c>
      <c r="G608" s="8" t="s">
        <v>2621</v>
      </c>
      <c r="H608" s="8">
        <v>3</v>
      </c>
      <c r="I608" s="8">
        <v>3</v>
      </c>
      <c r="J608" s="8">
        <v>10</v>
      </c>
      <c r="L608" s="8">
        <v>16150</v>
      </c>
      <c r="M608" s="14" t="s">
        <v>2624</v>
      </c>
    </row>
    <row r="609" spans="1:13" x14ac:dyDescent="0.25">
      <c r="A609" s="8">
        <v>1094</v>
      </c>
      <c r="B609" s="8">
        <v>3105</v>
      </c>
      <c r="C609" s="9" t="s">
        <v>2625</v>
      </c>
      <c r="D609" s="8" t="s">
        <v>2620</v>
      </c>
      <c r="E609" s="8">
        <v>23</v>
      </c>
      <c r="F609" s="8">
        <v>23</v>
      </c>
      <c r="G609" s="8" t="s">
        <v>2621</v>
      </c>
      <c r="H609" s="8">
        <v>3</v>
      </c>
      <c r="I609" s="8">
        <v>3</v>
      </c>
      <c r="J609" s="8">
        <v>10</v>
      </c>
      <c r="L609" s="8">
        <v>16096</v>
      </c>
      <c r="M609" s="14" t="s">
        <v>2626</v>
      </c>
    </row>
    <row r="610" spans="1:13" x14ac:dyDescent="0.25">
      <c r="A610" s="8">
        <v>1094</v>
      </c>
      <c r="B610" s="8">
        <v>3106</v>
      </c>
      <c r="C610" s="9" t="s">
        <v>2627</v>
      </c>
      <c r="D610" s="8" t="s">
        <v>2620</v>
      </c>
      <c r="E610" s="8">
        <v>23</v>
      </c>
      <c r="F610" s="8">
        <v>23</v>
      </c>
      <c r="G610" s="8" t="s">
        <v>2621</v>
      </c>
      <c r="H610" s="8">
        <v>3</v>
      </c>
      <c r="I610" s="8">
        <v>3</v>
      </c>
      <c r="J610" s="8">
        <v>10</v>
      </c>
      <c r="L610" s="8">
        <v>16078</v>
      </c>
      <c r="M610" s="14" t="s">
        <v>2628</v>
      </c>
    </row>
    <row r="611" spans="1:13" x14ac:dyDescent="0.25">
      <c r="A611" s="8">
        <v>1094</v>
      </c>
      <c r="B611" s="8">
        <v>3107</v>
      </c>
      <c r="C611" s="9" t="s">
        <v>2629</v>
      </c>
      <c r="D611" s="8" t="s">
        <v>2620</v>
      </c>
      <c r="E611" s="8">
        <v>23</v>
      </c>
      <c r="F611" s="8">
        <v>23</v>
      </c>
      <c r="G611" s="8" t="s">
        <v>2621</v>
      </c>
      <c r="H611" s="8">
        <v>3</v>
      </c>
      <c r="I611" s="8">
        <v>3</v>
      </c>
      <c r="J611" s="8">
        <v>10</v>
      </c>
      <c r="L611" s="8">
        <v>16269</v>
      </c>
      <c r="M611" s="14" t="s">
        <v>2630</v>
      </c>
    </row>
    <row r="612" spans="1:13" x14ac:dyDescent="0.25">
      <c r="A612" s="8">
        <v>1094</v>
      </c>
      <c r="B612" s="8">
        <v>3108</v>
      </c>
      <c r="C612" s="9" t="s">
        <v>2631</v>
      </c>
      <c r="D612" s="8" t="s">
        <v>2620</v>
      </c>
      <c r="E612" s="8">
        <v>23</v>
      </c>
      <c r="F612" s="8">
        <v>23</v>
      </c>
      <c r="G612" s="8" t="s">
        <v>2621</v>
      </c>
      <c r="H612" s="8">
        <v>3</v>
      </c>
      <c r="I612" s="8">
        <v>3</v>
      </c>
      <c r="J612" s="8">
        <v>10</v>
      </c>
      <c r="L612" s="8">
        <v>16269</v>
      </c>
      <c r="M612" s="14" t="s">
        <v>2632</v>
      </c>
    </row>
    <row r="613" spans="1:13" x14ac:dyDescent="0.25">
      <c r="A613" s="8">
        <v>1094</v>
      </c>
      <c r="B613" s="8">
        <v>3109</v>
      </c>
      <c r="C613" s="9" t="s">
        <v>2633</v>
      </c>
      <c r="D613" s="8" t="s">
        <v>2620</v>
      </c>
      <c r="E613" s="8">
        <v>23</v>
      </c>
      <c r="F613" s="8">
        <v>23</v>
      </c>
      <c r="G613" s="8" t="s">
        <v>2621</v>
      </c>
      <c r="H613" s="8">
        <v>3</v>
      </c>
      <c r="I613" s="8">
        <v>3</v>
      </c>
      <c r="J613" s="8">
        <v>10</v>
      </c>
      <c r="L613" s="8">
        <v>16257</v>
      </c>
      <c r="M613" s="14" t="s">
        <v>2634</v>
      </c>
    </row>
    <row r="614" spans="1:13" x14ac:dyDescent="0.25">
      <c r="A614" s="8">
        <v>1094</v>
      </c>
      <c r="B614" s="8">
        <v>3110</v>
      </c>
      <c r="C614" s="9" t="s">
        <v>2635</v>
      </c>
      <c r="D614" s="8" t="s">
        <v>2620</v>
      </c>
      <c r="E614" s="8">
        <v>23</v>
      </c>
      <c r="F614" s="8">
        <v>23</v>
      </c>
      <c r="G614" s="8" t="s">
        <v>2621</v>
      </c>
      <c r="H614" s="8">
        <v>3</v>
      </c>
      <c r="I614" s="8">
        <v>3</v>
      </c>
      <c r="J614" s="8">
        <v>10</v>
      </c>
      <c r="L614" s="8">
        <v>16267</v>
      </c>
      <c r="M614" s="14" t="s">
        <v>2636</v>
      </c>
    </row>
    <row r="615" spans="1:13" x14ac:dyDescent="0.25">
      <c r="A615" s="8">
        <v>1094</v>
      </c>
      <c r="B615" s="8">
        <v>3113</v>
      </c>
      <c r="C615" s="9" t="s">
        <v>2637</v>
      </c>
      <c r="D615" s="8" t="s">
        <v>2620</v>
      </c>
      <c r="E615" s="8">
        <v>18</v>
      </c>
      <c r="F615" s="8">
        <v>18</v>
      </c>
      <c r="G615" s="8" t="s">
        <v>2621</v>
      </c>
      <c r="H615" s="8">
        <v>3</v>
      </c>
      <c r="I615" s="8">
        <v>3</v>
      </c>
      <c r="J615" s="8">
        <v>10</v>
      </c>
      <c r="L615" s="8">
        <v>19952</v>
      </c>
      <c r="M615" s="14" t="s">
        <v>2638</v>
      </c>
    </row>
    <row r="616" spans="1:13" x14ac:dyDescent="0.25">
      <c r="A616" s="8">
        <v>1264</v>
      </c>
      <c r="B616" s="8">
        <v>2622</v>
      </c>
      <c r="C616" s="9" t="s">
        <v>2654</v>
      </c>
      <c r="D616" s="8" t="s">
        <v>2655</v>
      </c>
      <c r="E616" s="8">
        <v>19</v>
      </c>
      <c r="F616" s="8">
        <v>19</v>
      </c>
      <c r="G616" s="8" t="s">
        <v>2656</v>
      </c>
      <c r="H616" s="8">
        <v>3</v>
      </c>
      <c r="I616" s="8">
        <v>3</v>
      </c>
      <c r="J616" s="8">
        <v>6</v>
      </c>
      <c r="K616" s="2" t="s">
        <v>835</v>
      </c>
      <c r="L616" s="8">
        <v>27228</v>
      </c>
      <c r="M616" s="14" t="s">
        <v>2657</v>
      </c>
    </row>
    <row r="617" spans="1:13" x14ac:dyDescent="0.25">
      <c r="A617" s="8">
        <v>1255</v>
      </c>
      <c r="B617" s="8">
        <v>2469</v>
      </c>
      <c r="C617" s="9" t="s">
        <v>2676</v>
      </c>
      <c r="D617" s="8" t="s">
        <v>2677</v>
      </c>
      <c r="E617" s="8">
        <v>22</v>
      </c>
      <c r="F617" s="8">
        <v>22</v>
      </c>
      <c r="G617" s="10">
        <v>0</v>
      </c>
      <c r="H617" s="8">
        <v>4</v>
      </c>
      <c r="I617" s="8">
        <v>3</v>
      </c>
      <c r="J617" s="8">
        <v>8</v>
      </c>
      <c r="K617" s="2" t="s">
        <v>253</v>
      </c>
      <c r="L617" s="8">
        <v>34111</v>
      </c>
      <c r="M617" s="14" t="s">
        <v>2678</v>
      </c>
    </row>
    <row r="618" spans="1:13" x14ac:dyDescent="0.25">
      <c r="A618" s="8">
        <v>1118</v>
      </c>
      <c r="B618" s="8">
        <v>3173</v>
      </c>
      <c r="C618" s="9" t="s">
        <v>2699</v>
      </c>
      <c r="D618" s="8" t="s">
        <v>2700</v>
      </c>
      <c r="E618" s="8">
        <v>35</v>
      </c>
      <c r="F618" s="8">
        <v>35</v>
      </c>
      <c r="G618" s="8" t="s">
        <v>2701</v>
      </c>
      <c r="H618" s="8">
        <v>3</v>
      </c>
      <c r="I618" s="8">
        <v>3</v>
      </c>
      <c r="J618" s="8">
        <v>6</v>
      </c>
      <c r="K618" s="2" t="s">
        <v>968</v>
      </c>
      <c r="L618" s="8">
        <v>10726</v>
      </c>
      <c r="M618" s="14" t="s">
        <v>2702</v>
      </c>
    </row>
    <row r="619" spans="1:13" x14ac:dyDescent="0.25">
      <c r="A619" s="8">
        <v>1118</v>
      </c>
      <c r="B619" s="8">
        <v>3174</v>
      </c>
      <c r="C619" s="9" t="s">
        <v>2703</v>
      </c>
      <c r="D619" s="8" t="s">
        <v>2700</v>
      </c>
      <c r="E619" s="8">
        <v>35</v>
      </c>
      <c r="F619" s="8">
        <v>35</v>
      </c>
      <c r="G619" s="8" t="s">
        <v>2701</v>
      </c>
      <c r="H619" s="8">
        <v>3</v>
      </c>
      <c r="I619" s="8">
        <v>3</v>
      </c>
      <c r="J619" s="8">
        <v>6</v>
      </c>
      <c r="K619" s="2" t="s">
        <v>968</v>
      </c>
      <c r="L619" s="8">
        <v>10712</v>
      </c>
      <c r="M619" s="14" t="s">
        <v>2704</v>
      </c>
    </row>
    <row r="620" spans="1:13" x14ac:dyDescent="0.25">
      <c r="A620" s="8">
        <v>1118</v>
      </c>
      <c r="B620" s="8">
        <v>3309</v>
      </c>
      <c r="C620" s="9" t="s">
        <v>2705</v>
      </c>
      <c r="D620" s="8" t="s">
        <v>2700</v>
      </c>
      <c r="E620" s="8">
        <v>35</v>
      </c>
      <c r="F620" s="8">
        <v>35</v>
      </c>
      <c r="G620" s="8" t="s">
        <v>2701</v>
      </c>
      <c r="H620" s="8">
        <v>3</v>
      </c>
      <c r="I620" s="8">
        <v>3</v>
      </c>
      <c r="J620" s="8">
        <v>6</v>
      </c>
      <c r="K620" s="2" t="s">
        <v>968</v>
      </c>
      <c r="L620" s="8">
        <v>10770</v>
      </c>
      <c r="M620" s="14" t="s">
        <v>2706</v>
      </c>
    </row>
    <row r="621" spans="1:13" x14ac:dyDescent="0.25">
      <c r="A621" s="8">
        <v>1118</v>
      </c>
      <c r="B621" s="8">
        <v>3310</v>
      </c>
      <c r="C621" s="9" t="s">
        <v>2707</v>
      </c>
      <c r="D621" s="8" t="s">
        <v>2700</v>
      </c>
      <c r="E621" s="8">
        <v>35</v>
      </c>
      <c r="F621" s="8">
        <v>35</v>
      </c>
      <c r="G621" s="8" t="s">
        <v>2701</v>
      </c>
      <c r="H621" s="8">
        <v>3</v>
      </c>
      <c r="I621" s="8">
        <v>3</v>
      </c>
      <c r="J621" s="8">
        <v>6</v>
      </c>
      <c r="K621" s="2" t="s">
        <v>968</v>
      </c>
      <c r="L621" s="8">
        <v>10810</v>
      </c>
      <c r="M621" s="14" t="s">
        <v>2708</v>
      </c>
    </row>
    <row r="622" spans="1:13" x14ac:dyDescent="0.25">
      <c r="A622" s="8">
        <v>1118</v>
      </c>
      <c r="B622" s="8">
        <v>3311</v>
      </c>
      <c r="C622" s="9" t="s">
        <v>2709</v>
      </c>
      <c r="D622" s="8" t="s">
        <v>2700</v>
      </c>
      <c r="E622" s="8">
        <v>35</v>
      </c>
      <c r="F622" s="8">
        <v>35</v>
      </c>
      <c r="G622" s="8" t="s">
        <v>2701</v>
      </c>
      <c r="H622" s="8">
        <v>3</v>
      </c>
      <c r="I622" s="8">
        <v>3</v>
      </c>
      <c r="J622" s="8">
        <v>6</v>
      </c>
      <c r="K622" s="2" t="s">
        <v>968</v>
      </c>
      <c r="L622" s="8">
        <v>10784</v>
      </c>
      <c r="M622" s="14" t="s">
        <v>2710</v>
      </c>
    </row>
    <row r="623" spans="1:13" x14ac:dyDescent="0.25">
      <c r="A623" s="8">
        <v>1118</v>
      </c>
      <c r="B623" s="8">
        <v>3312</v>
      </c>
      <c r="C623" s="9" t="s">
        <v>2711</v>
      </c>
      <c r="D623" s="8" t="s">
        <v>2700</v>
      </c>
      <c r="E623" s="8">
        <v>35</v>
      </c>
      <c r="F623" s="8">
        <v>35</v>
      </c>
      <c r="G623" s="8" t="s">
        <v>2701</v>
      </c>
      <c r="H623" s="8">
        <v>3</v>
      </c>
      <c r="I623" s="8">
        <v>3</v>
      </c>
      <c r="J623" s="8">
        <v>6</v>
      </c>
      <c r="K623" s="2" t="s">
        <v>968</v>
      </c>
      <c r="L623" s="8">
        <v>10810</v>
      </c>
      <c r="M623" s="14" t="s">
        <v>2712</v>
      </c>
    </row>
    <row r="624" spans="1:13" x14ac:dyDescent="0.25">
      <c r="A624" s="8">
        <v>1118</v>
      </c>
      <c r="B624" s="8">
        <v>3313</v>
      </c>
      <c r="C624" s="9" t="s">
        <v>2713</v>
      </c>
      <c r="D624" s="8" t="s">
        <v>2700</v>
      </c>
      <c r="E624" s="8">
        <v>35</v>
      </c>
      <c r="F624" s="8">
        <v>35</v>
      </c>
      <c r="G624" s="8" t="s">
        <v>2701</v>
      </c>
      <c r="H624" s="8">
        <v>3</v>
      </c>
      <c r="I624" s="8">
        <v>3</v>
      </c>
      <c r="J624" s="8">
        <v>6</v>
      </c>
      <c r="K624" s="2" t="s">
        <v>968</v>
      </c>
      <c r="L624" s="8">
        <v>10784</v>
      </c>
      <c r="M624" s="14" t="s">
        <v>2714</v>
      </c>
    </row>
    <row r="625" spans="1:13" x14ac:dyDescent="0.25">
      <c r="A625" s="8">
        <v>1118</v>
      </c>
      <c r="B625" s="8">
        <v>3314</v>
      </c>
      <c r="C625" s="9" t="s">
        <v>2715</v>
      </c>
      <c r="D625" s="8" t="s">
        <v>2700</v>
      </c>
      <c r="E625" s="8">
        <v>35</v>
      </c>
      <c r="F625" s="8">
        <v>35</v>
      </c>
      <c r="G625" s="8" t="s">
        <v>2701</v>
      </c>
      <c r="H625" s="8">
        <v>3</v>
      </c>
      <c r="I625" s="8">
        <v>3</v>
      </c>
      <c r="J625" s="8">
        <v>6</v>
      </c>
      <c r="K625" s="2" t="s">
        <v>968</v>
      </c>
      <c r="L625" s="8">
        <v>10784</v>
      </c>
      <c r="M625" s="14" t="s">
        <v>2716</v>
      </c>
    </row>
    <row r="626" spans="1:13" x14ac:dyDescent="0.25">
      <c r="A626" s="8">
        <v>1118</v>
      </c>
      <c r="B626" s="8">
        <v>3315</v>
      </c>
      <c r="C626" s="9" t="s">
        <v>2717</v>
      </c>
      <c r="D626" s="8" t="s">
        <v>2700</v>
      </c>
      <c r="E626" s="8">
        <v>35</v>
      </c>
      <c r="F626" s="8">
        <v>35</v>
      </c>
      <c r="G626" s="8" t="s">
        <v>2701</v>
      </c>
      <c r="H626" s="8">
        <v>3</v>
      </c>
      <c r="I626" s="8">
        <v>3</v>
      </c>
      <c r="J626" s="8">
        <v>6</v>
      </c>
      <c r="K626" s="2" t="s">
        <v>968</v>
      </c>
      <c r="L626" s="8">
        <v>10810</v>
      </c>
      <c r="M626" s="14" t="s">
        <v>2718</v>
      </c>
    </row>
    <row r="627" spans="1:13" x14ac:dyDescent="0.25">
      <c r="A627" s="8">
        <v>1118</v>
      </c>
      <c r="B627" s="8">
        <v>3316</v>
      </c>
      <c r="C627" s="9" t="s">
        <v>2719</v>
      </c>
      <c r="D627" s="8" t="s">
        <v>2700</v>
      </c>
      <c r="E627" s="8">
        <v>35</v>
      </c>
      <c r="F627" s="8">
        <v>35</v>
      </c>
      <c r="G627" s="8" t="s">
        <v>2701</v>
      </c>
      <c r="H627" s="8">
        <v>3</v>
      </c>
      <c r="I627" s="8">
        <v>3</v>
      </c>
      <c r="J627" s="8">
        <v>6</v>
      </c>
      <c r="K627" s="2" t="s">
        <v>968</v>
      </c>
      <c r="L627" s="8">
        <v>10810</v>
      </c>
      <c r="M627" s="14" t="s">
        <v>2720</v>
      </c>
    </row>
    <row r="628" spans="1:13" x14ac:dyDescent="0.25">
      <c r="A628" s="8">
        <v>1118</v>
      </c>
      <c r="B628" s="8">
        <v>3393</v>
      </c>
      <c r="C628" s="9" t="s">
        <v>2721</v>
      </c>
      <c r="D628" s="8" t="s">
        <v>2700</v>
      </c>
      <c r="E628" s="8">
        <v>55</v>
      </c>
      <c r="F628" s="8">
        <v>55</v>
      </c>
      <c r="G628" s="8" t="s">
        <v>2701</v>
      </c>
      <c r="H628" s="8">
        <v>3</v>
      </c>
      <c r="I628" s="8">
        <v>3</v>
      </c>
      <c r="J628" s="8">
        <v>6</v>
      </c>
      <c r="K628" s="2" t="s">
        <v>968</v>
      </c>
      <c r="L628" s="8">
        <v>6749</v>
      </c>
      <c r="M628" s="14" t="s">
        <v>2722</v>
      </c>
    </row>
    <row r="629" spans="1:13" x14ac:dyDescent="0.25">
      <c r="A629" s="8">
        <v>1354</v>
      </c>
      <c r="B629" s="8">
        <v>3135</v>
      </c>
      <c r="C629" s="9" t="s">
        <v>2747</v>
      </c>
      <c r="D629" s="8" t="s">
        <v>2748</v>
      </c>
      <c r="E629" s="8">
        <v>32</v>
      </c>
      <c r="F629" s="8">
        <v>32</v>
      </c>
      <c r="G629" s="8" t="s">
        <v>2749</v>
      </c>
      <c r="H629" s="8">
        <v>3</v>
      </c>
      <c r="I629" s="8">
        <v>3</v>
      </c>
      <c r="J629" s="8">
        <v>6</v>
      </c>
      <c r="L629" s="8">
        <v>12263</v>
      </c>
      <c r="M629" s="14" t="s">
        <v>2750</v>
      </c>
    </row>
    <row r="630" spans="1:13" x14ac:dyDescent="0.25">
      <c r="A630" s="8">
        <v>900</v>
      </c>
      <c r="B630" s="8">
        <v>4639</v>
      </c>
      <c r="C630" s="9" t="s">
        <v>2751</v>
      </c>
      <c r="D630" s="8" t="s">
        <v>2752</v>
      </c>
      <c r="E630" s="8">
        <v>28</v>
      </c>
      <c r="F630" s="8">
        <v>28</v>
      </c>
      <c r="G630" s="8" t="s">
        <v>2753</v>
      </c>
      <c r="H630" s="8">
        <v>3</v>
      </c>
      <c r="I630" s="8">
        <v>3</v>
      </c>
      <c r="J630" s="8">
        <v>15</v>
      </c>
      <c r="K630" s="2" t="s">
        <v>57</v>
      </c>
      <c r="L630" s="8">
        <v>12277</v>
      </c>
      <c r="M630" s="14" t="s">
        <v>2754</v>
      </c>
    </row>
    <row r="631" spans="1:13" x14ac:dyDescent="0.25">
      <c r="A631" s="8">
        <v>1461</v>
      </c>
      <c r="B631" s="8">
        <v>2774</v>
      </c>
      <c r="C631" s="9" t="s">
        <v>2815</v>
      </c>
      <c r="D631" s="8" t="s">
        <v>2816</v>
      </c>
      <c r="E631" s="8">
        <v>7</v>
      </c>
      <c r="F631" s="8">
        <v>7</v>
      </c>
      <c r="G631" s="10">
        <v>0</v>
      </c>
      <c r="H631" s="8">
        <v>3</v>
      </c>
      <c r="I631" s="8">
        <v>3</v>
      </c>
      <c r="J631" s="8">
        <v>5</v>
      </c>
      <c r="K631" s="2" t="s">
        <v>253</v>
      </c>
      <c r="L631" s="8">
        <v>77837</v>
      </c>
      <c r="M631" s="14" t="s">
        <v>2817</v>
      </c>
    </row>
    <row r="632" spans="1:13" x14ac:dyDescent="0.25">
      <c r="A632" s="8">
        <v>1223</v>
      </c>
      <c r="B632" s="8">
        <v>2674</v>
      </c>
      <c r="C632" s="9" t="s">
        <v>2866</v>
      </c>
      <c r="D632" s="8" t="s">
        <v>2867</v>
      </c>
      <c r="E632" s="8">
        <v>18</v>
      </c>
      <c r="F632" s="8">
        <v>18</v>
      </c>
      <c r="G632" s="8" t="s">
        <v>2868</v>
      </c>
      <c r="H632" s="8">
        <v>3</v>
      </c>
      <c r="I632" s="8">
        <v>3</v>
      </c>
      <c r="J632" s="8">
        <v>6</v>
      </c>
      <c r="L632" s="8">
        <v>22745</v>
      </c>
      <c r="M632" s="14" t="s">
        <v>2869</v>
      </c>
    </row>
    <row r="633" spans="1:13" x14ac:dyDescent="0.25">
      <c r="A633" s="8">
        <v>1270</v>
      </c>
      <c r="B633" s="8">
        <v>3319</v>
      </c>
      <c r="C633" s="9" t="s">
        <v>2894</v>
      </c>
      <c r="D633" s="8" t="s">
        <v>2895</v>
      </c>
      <c r="E633" s="8">
        <v>33</v>
      </c>
      <c r="F633" s="8">
        <v>33</v>
      </c>
      <c r="G633" s="8" t="s">
        <v>2896</v>
      </c>
      <c r="H633" s="8">
        <v>3</v>
      </c>
      <c r="I633" s="8">
        <v>3</v>
      </c>
      <c r="J633" s="8">
        <v>8</v>
      </c>
      <c r="K633" s="2" t="s">
        <v>835</v>
      </c>
      <c r="L633" s="8">
        <v>12667</v>
      </c>
      <c r="M633" s="14" t="s">
        <v>2897</v>
      </c>
    </row>
    <row r="634" spans="1:13" x14ac:dyDescent="0.25">
      <c r="A634" s="8">
        <v>1189</v>
      </c>
      <c r="B634" s="8">
        <v>3254</v>
      </c>
      <c r="C634" s="9" t="s">
        <v>2939</v>
      </c>
      <c r="D634" s="8" t="s">
        <v>2940</v>
      </c>
      <c r="E634" s="8">
        <v>24</v>
      </c>
      <c r="F634" s="8">
        <v>24</v>
      </c>
      <c r="G634" s="8" t="s">
        <v>2941</v>
      </c>
      <c r="H634" s="8">
        <v>3</v>
      </c>
      <c r="I634" s="8">
        <v>3</v>
      </c>
      <c r="J634" s="8">
        <v>7</v>
      </c>
      <c r="L634" s="8">
        <v>15481</v>
      </c>
      <c r="M634" s="14" t="s">
        <v>2942</v>
      </c>
    </row>
    <row r="635" spans="1:13" x14ac:dyDescent="0.25">
      <c r="A635" s="8">
        <v>1371</v>
      </c>
      <c r="B635" s="8">
        <v>2766</v>
      </c>
      <c r="C635" s="9" t="s">
        <v>3004</v>
      </c>
      <c r="D635" s="8" t="s">
        <v>3005</v>
      </c>
      <c r="E635" s="8">
        <v>12</v>
      </c>
      <c r="F635" s="8">
        <v>12</v>
      </c>
      <c r="G635" s="8" t="s">
        <v>766</v>
      </c>
      <c r="H635" s="8">
        <v>3</v>
      </c>
      <c r="I635" s="8">
        <v>3</v>
      </c>
      <c r="J635" s="8">
        <v>5</v>
      </c>
      <c r="K635" s="2" t="s">
        <v>835</v>
      </c>
      <c r="L635" s="8">
        <v>43113</v>
      </c>
      <c r="M635" s="14" t="s">
        <v>3006</v>
      </c>
    </row>
    <row r="636" spans="1:13" x14ac:dyDescent="0.25">
      <c r="A636" s="8">
        <v>1429</v>
      </c>
      <c r="B636" s="8">
        <v>3058</v>
      </c>
      <c r="C636" s="9" t="s">
        <v>3021</v>
      </c>
      <c r="D636" s="8" t="s">
        <v>3022</v>
      </c>
      <c r="E636" s="8">
        <v>21</v>
      </c>
      <c r="F636" s="8">
        <v>21</v>
      </c>
      <c r="G636" s="8" t="s">
        <v>3023</v>
      </c>
      <c r="H636" s="8">
        <v>3</v>
      </c>
      <c r="I636" s="8">
        <v>3</v>
      </c>
      <c r="J636" s="8">
        <v>5</v>
      </c>
      <c r="L636" s="8">
        <v>20311</v>
      </c>
      <c r="M636" s="14" t="s">
        <v>3024</v>
      </c>
    </row>
    <row r="637" spans="1:13" x14ac:dyDescent="0.25">
      <c r="A637" s="8">
        <v>1200</v>
      </c>
      <c r="B637" s="8">
        <v>2970</v>
      </c>
      <c r="C637" s="9" t="s">
        <v>3067</v>
      </c>
      <c r="D637" s="8" t="s">
        <v>3068</v>
      </c>
      <c r="E637" s="8">
        <v>18</v>
      </c>
      <c r="F637" s="8">
        <v>18</v>
      </c>
      <c r="G637" s="8" t="s">
        <v>3069</v>
      </c>
      <c r="H637" s="8">
        <v>3</v>
      </c>
      <c r="I637" s="8">
        <v>3</v>
      </c>
      <c r="J637" s="8">
        <v>9</v>
      </c>
      <c r="K637" s="2" t="s">
        <v>57</v>
      </c>
      <c r="L637" s="8">
        <v>24454</v>
      </c>
      <c r="M637" s="14" t="s">
        <v>3070</v>
      </c>
    </row>
    <row r="638" spans="1:13" x14ac:dyDescent="0.25">
      <c r="A638" s="8">
        <v>1585</v>
      </c>
      <c r="B638" s="8">
        <v>2343</v>
      </c>
      <c r="C638" s="9" t="s">
        <v>3083</v>
      </c>
      <c r="D638" s="8" t="s">
        <v>3084</v>
      </c>
      <c r="E638" s="8">
        <v>11</v>
      </c>
      <c r="F638" s="8">
        <v>11</v>
      </c>
      <c r="G638" s="10">
        <v>0</v>
      </c>
      <c r="H638" s="8">
        <v>4</v>
      </c>
      <c r="I638" s="8">
        <v>3</v>
      </c>
      <c r="J638" s="8">
        <v>4</v>
      </c>
      <c r="K638" s="2" t="s">
        <v>835</v>
      </c>
      <c r="L638" s="8">
        <v>43249</v>
      </c>
      <c r="M638" s="14" t="s">
        <v>3085</v>
      </c>
    </row>
    <row r="639" spans="1:13" x14ac:dyDescent="0.25">
      <c r="A639" s="8">
        <v>1064</v>
      </c>
      <c r="B639" s="8">
        <v>2608</v>
      </c>
      <c r="C639" s="9" t="s">
        <v>3125</v>
      </c>
      <c r="D639" s="8" t="s">
        <v>3126</v>
      </c>
      <c r="E639" s="8">
        <v>13</v>
      </c>
      <c r="F639" s="8">
        <v>13</v>
      </c>
      <c r="G639" s="8" t="s">
        <v>3127</v>
      </c>
      <c r="H639" s="8">
        <v>3</v>
      </c>
      <c r="I639" s="8">
        <v>3</v>
      </c>
      <c r="J639" s="8">
        <v>9</v>
      </c>
      <c r="K639" s="2" t="s">
        <v>253</v>
      </c>
      <c r="L639" s="8">
        <v>34598</v>
      </c>
      <c r="M639" s="14" t="s">
        <v>3128</v>
      </c>
    </row>
    <row r="640" spans="1:13" x14ac:dyDescent="0.25">
      <c r="A640" s="8">
        <v>1413</v>
      </c>
      <c r="B640" s="8">
        <v>3239</v>
      </c>
      <c r="C640" s="9" t="s">
        <v>3132</v>
      </c>
      <c r="D640" s="8" t="s">
        <v>3133</v>
      </c>
      <c r="E640" s="8">
        <v>36</v>
      </c>
      <c r="F640" s="8">
        <v>36</v>
      </c>
      <c r="G640" s="8" t="s">
        <v>3134</v>
      </c>
      <c r="H640" s="8">
        <v>3</v>
      </c>
      <c r="I640" s="8">
        <v>3</v>
      </c>
      <c r="J640" s="8">
        <v>6</v>
      </c>
      <c r="K640" s="2" t="s">
        <v>449</v>
      </c>
      <c r="L640" s="8">
        <v>9583</v>
      </c>
      <c r="M640" s="14" t="s">
        <v>3135</v>
      </c>
    </row>
    <row r="641" spans="1:13" x14ac:dyDescent="0.25">
      <c r="A641" s="8">
        <v>1256</v>
      </c>
      <c r="B641" s="8">
        <v>2518</v>
      </c>
      <c r="C641" s="9" t="s">
        <v>3145</v>
      </c>
      <c r="D641" s="8" t="s">
        <v>3146</v>
      </c>
      <c r="E641" s="8">
        <v>5</v>
      </c>
      <c r="F641" s="8">
        <v>5</v>
      </c>
      <c r="G641" s="10">
        <v>0</v>
      </c>
      <c r="H641" s="8">
        <v>3</v>
      </c>
      <c r="I641" s="8">
        <v>3</v>
      </c>
      <c r="J641" s="8">
        <v>7</v>
      </c>
      <c r="L641" s="8">
        <v>67610</v>
      </c>
      <c r="M641" s="14" t="s">
        <v>3147</v>
      </c>
    </row>
    <row r="642" spans="1:13" x14ac:dyDescent="0.25">
      <c r="A642" s="8">
        <v>1129</v>
      </c>
      <c r="B642" s="8">
        <v>4187</v>
      </c>
      <c r="C642" s="9" t="s">
        <v>3215</v>
      </c>
      <c r="D642" s="8" t="s">
        <v>3216</v>
      </c>
      <c r="E642" s="8">
        <v>21</v>
      </c>
      <c r="F642" s="8">
        <v>21</v>
      </c>
      <c r="G642" s="8" t="s">
        <v>1005</v>
      </c>
      <c r="H642" s="8">
        <v>3</v>
      </c>
      <c r="I642" s="8">
        <v>3</v>
      </c>
      <c r="J642" s="8">
        <v>8</v>
      </c>
      <c r="K642" s="2" t="s">
        <v>968</v>
      </c>
      <c r="L642" s="8">
        <v>11560</v>
      </c>
      <c r="M642" s="14" t="s">
        <v>3217</v>
      </c>
    </row>
    <row r="643" spans="1:13" x14ac:dyDescent="0.25">
      <c r="A643" s="8">
        <v>1129</v>
      </c>
      <c r="B643" s="8">
        <v>4997</v>
      </c>
      <c r="C643" s="9" t="s">
        <v>3218</v>
      </c>
      <c r="D643" s="8" t="s">
        <v>3216</v>
      </c>
      <c r="E643" s="8">
        <v>21</v>
      </c>
      <c r="F643" s="8">
        <v>21</v>
      </c>
      <c r="G643" s="8" t="s">
        <v>1005</v>
      </c>
      <c r="H643" s="8">
        <v>3</v>
      </c>
      <c r="I643" s="8">
        <v>3</v>
      </c>
      <c r="J643" s="8">
        <v>8</v>
      </c>
      <c r="K643" s="2" t="s">
        <v>968</v>
      </c>
      <c r="L643" s="8">
        <v>11544</v>
      </c>
      <c r="M643" s="14" t="s">
        <v>3219</v>
      </c>
    </row>
    <row r="644" spans="1:13" x14ac:dyDescent="0.25">
      <c r="A644" s="8">
        <v>1472</v>
      </c>
      <c r="B644" s="8">
        <v>2742</v>
      </c>
      <c r="C644" s="9" t="s">
        <v>3236</v>
      </c>
      <c r="D644" s="8" t="s">
        <v>3237</v>
      </c>
      <c r="E644" s="8">
        <v>5</v>
      </c>
      <c r="F644" s="8">
        <v>5</v>
      </c>
      <c r="G644" s="10">
        <v>0</v>
      </c>
      <c r="H644" s="8">
        <v>3</v>
      </c>
      <c r="I644" s="8">
        <v>3</v>
      </c>
      <c r="J644" s="8">
        <v>5</v>
      </c>
      <c r="K644" s="2" t="s">
        <v>253</v>
      </c>
      <c r="L644" s="8">
        <v>81140</v>
      </c>
      <c r="M644" s="14" t="s">
        <v>3238</v>
      </c>
    </row>
    <row r="645" spans="1:13" x14ac:dyDescent="0.25">
      <c r="A645" s="8">
        <v>1227</v>
      </c>
      <c r="B645" s="8">
        <v>3262</v>
      </c>
      <c r="C645" s="9" t="s">
        <v>3265</v>
      </c>
      <c r="D645" s="8" t="s">
        <v>3266</v>
      </c>
      <c r="E645" s="8">
        <v>19</v>
      </c>
      <c r="F645" s="8">
        <v>19</v>
      </c>
      <c r="G645" s="8" t="s">
        <v>3267</v>
      </c>
      <c r="H645" s="8">
        <v>3</v>
      </c>
      <c r="I645" s="8">
        <v>3</v>
      </c>
      <c r="J645" s="8">
        <v>8</v>
      </c>
      <c r="K645" s="2" t="s">
        <v>253</v>
      </c>
      <c r="L645" s="8">
        <v>32546</v>
      </c>
      <c r="M645" s="14" t="s">
        <v>3268</v>
      </c>
    </row>
    <row r="646" spans="1:13" x14ac:dyDescent="0.25">
      <c r="A646" s="8">
        <v>1378</v>
      </c>
      <c r="B646" s="8">
        <v>2932</v>
      </c>
      <c r="C646" s="9" t="s">
        <v>3269</v>
      </c>
      <c r="D646" s="8" t="s">
        <v>3270</v>
      </c>
      <c r="E646" s="8">
        <v>6</v>
      </c>
      <c r="F646" s="8">
        <v>6</v>
      </c>
      <c r="G646" s="8" t="s">
        <v>3271</v>
      </c>
      <c r="H646" s="8">
        <v>3</v>
      </c>
      <c r="I646" s="8">
        <v>3</v>
      </c>
      <c r="J646" s="8">
        <v>5</v>
      </c>
      <c r="K646" s="2" t="s">
        <v>835</v>
      </c>
      <c r="L646" s="8">
        <v>74833</v>
      </c>
      <c r="M646" s="14" t="s">
        <v>3272</v>
      </c>
    </row>
    <row r="647" spans="1:13" x14ac:dyDescent="0.25">
      <c r="A647" s="8">
        <v>1225</v>
      </c>
      <c r="B647" s="8">
        <v>3093</v>
      </c>
      <c r="C647" s="9" t="s">
        <v>3280</v>
      </c>
      <c r="D647" s="8" t="s">
        <v>3281</v>
      </c>
      <c r="E647" s="8">
        <v>20</v>
      </c>
      <c r="F647" s="8">
        <v>20</v>
      </c>
      <c r="G647" s="8" t="s">
        <v>3282</v>
      </c>
      <c r="H647" s="8">
        <v>3</v>
      </c>
      <c r="I647" s="8">
        <v>3</v>
      </c>
      <c r="J647" s="8">
        <v>8</v>
      </c>
      <c r="L647" s="8">
        <v>18645</v>
      </c>
      <c r="M647" s="14" t="s">
        <v>3283</v>
      </c>
    </row>
    <row r="648" spans="1:13" x14ac:dyDescent="0.25">
      <c r="A648" s="8">
        <v>1128</v>
      </c>
      <c r="B648" s="8">
        <v>3318</v>
      </c>
      <c r="C648" s="9" t="s">
        <v>3307</v>
      </c>
      <c r="D648" s="8" t="s">
        <v>3308</v>
      </c>
      <c r="E648" s="8">
        <v>45</v>
      </c>
      <c r="F648" s="8">
        <v>45</v>
      </c>
      <c r="G648" s="8" t="s">
        <v>3309</v>
      </c>
      <c r="H648" s="8">
        <v>3</v>
      </c>
      <c r="I648" s="8">
        <v>3</v>
      </c>
      <c r="J648" s="8">
        <v>6</v>
      </c>
      <c r="L648" s="8">
        <v>9144</v>
      </c>
      <c r="M648" s="14" t="s">
        <v>3310</v>
      </c>
    </row>
    <row r="649" spans="1:13" x14ac:dyDescent="0.25">
      <c r="A649" s="8">
        <v>963</v>
      </c>
      <c r="B649" s="8">
        <v>2053</v>
      </c>
      <c r="C649" s="9" t="s">
        <v>3326</v>
      </c>
      <c r="D649" s="8" t="s">
        <v>3327</v>
      </c>
      <c r="E649" s="8">
        <v>11</v>
      </c>
      <c r="F649" s="8">
        <v>11</v>
      </c>
      <c r="G649" s="8" t="s">
        <v>3328</v>
      </c>
      <c r="H649" s="8">
        <v>3</v>
      </c>
      <c r="I649" s="8">
        <v>3</v>
      </c>
      <c r="J649" s="8">
        <v>10</v>
      </c>
      <c r="K649" s="2" t="s">
        <v>57</v>
      </c>
      <c r="L649" s="8">
        <v>36136</v>
      </c>
      <c r="M649" s="14" t="s">
        <v>3329</v>
      </c>
    </row>
    <row r="650" spans="1:13" x14ac:dyDescent="0.25">
      <c r="A650" s="8">
        <v>1149</v>
      </c>
      <c r="B650" s="8">
        <v>3137</v>
      </c>
      <c r="C650" s="9" t="s">
        <v>3330</v>
      </c>
      <c r="D650" s="8" t="s">
        <v>3331</v>
      </c>
      <c r="E650" s="8">
        <v>27</v>
      </c>
      <c r="F650" s="8">
        <v>27</v>
      </c>
      <c r="G650" s="8" t="s">
        <v>3332</v>
      </c>
      <c r="H650" s="8">
        <v>3</v>
      </c>
      <c r="I650" s="8">
        <v>3</v>
      </c>
      <c r="J650" s="8">
        <v>10</v>
      </c>
      <c r="L650" s="8">
        <v>12738</v>
      </c>
      <c r="M650" s="14" t="s">
        <v>3333</v>
      </c>
    </row>
    <row r="651" spans="1:13" x14ac:dyDescent="0.25">
      <c r="A651" s="8">
        <v>1149</v>
      </c>
      <c r="B651" s="8">
        <v>3138</v>
      </c>
      <c r="C651" s="9" t="s">
        <v>3334</v>
      </c>
      <c r="D651" s="8" t="s">
        <v>3331</v>
      </c>
      <c r="E651" s="8">
        <v>27</v>
      </c>
      <c r="F651" s="8">
        <v>27</v>
      </c>
      <c r="G651" s="8" t="s">
        <v>3332</v>
      </c>
      <c r="H651" s="8">
        <v>3</v>
      </c>
      <c r="I651" s="8">
        <v>3</v>
      </c>
      <c r="J651" s="8">
        <v>10</v>
      </c>
      <c r="L651" s="8">
        <v>12738</v>
      </c>
      <c r="M651" s="14" t="s">
        <v>3335</v>
      </c>
    </row>
    <row r="652" spans="1:13" x14ac:dyDescent="0.25">
      <c r="A652" s="8">
        <v>1523</v>
      </c>
      <c r="B652" s="8">
        <v>3056</v>
      </c>
      <c r="C652" s="9" t="s">
        <v>3339</v>
      </c>
      <c r="D652" s="8" t="s">
        <v>3340</v>
      </c>
      <c r="E652" s="8">
        <v>50</v>
      </c>
      <c r="F652" s="8">
        <v>50</v>
      </c>
      <c r="G652" s="8" t="s">
        <v>3341</v>
      </c>
      <c r="H652" s="8">
        <v>3</v>
      </c>
      <c r="I652" s="8">
        <v>3</v>
      </c>
      <c r="J652" s="8">
        <v>5</v>
      </c>
      <c r="K652" s="2" t="s">
        <v>418</v>
      </c>
      <c r="L652" s="8">
        <v>7302</v>
      </c>
      <c r="M652" s="14" t="s">
        <v>3342</v>
      </c>
    </row>
    <row r="653" spans="1:13" x14ac:dyDescent="0.25">
      <c r="A653" s="8">
        <v>1226</v>
      </c>
      <c r="B653" s="8">
        <v>3256</v>
      </c>
      <c r="C653" s="9" t="s">
        <v>3347</v>
      </c>
      <c r="D653" s="8" t="s">
        <v>3348</v>
      </c>
      <c r="E653" s="8">
        <v>34</v>
      </c>
      <c r="F653" s="8">
        <v>34</v>
      </c>
      <c r="G653" s="8" t="s">
        <v>1724</v>
      </c>
      <c r="H653" s="8">
        <v>3</v>
      </c>
      <c r="I653" s="8">
        <v>3</v>
      </c>
      <c r="J653" s="8">
        <v>8</v>
      </c>
      <c r="K653" s="2" t="s">
        <v>835</v>
      </c>
      <c r="L653" s="8">
        <v>9931</v>
      </c>
      <c r="M653" s="14" t="s">
        <v>3349</v>
      </c>
    </row>
    <row r="654" spans="1:13" x14ac:dyDescent="0.25">
      <c r="A654" s="8">
        <v>1226</v>
      </c>
      <c r="B654" s="8">
        <v>3257</v>
      </c>
      <c r="C654" s="9" t="s">
        <v>3350</v>
      </c>
      <c r="D654" s="8" t="s">
        <v>3348</v>
      </c>
      <c r="E654" s="8">
        <v>34</v>
      </c>
      <c r="F654" s="8">
        <v>34</v>
      </c>
      <c r="G654" s="8" t="s">
        <v>1724</v>
      </c>
      <c r="H654" s="8">
        <v>3</v>
      </c>
      <c r="I654" s="8">
        <v>3</v>
      </c>
      <c r="J654" s="8">
        <v>8</v>
      </c>
      <c r="K654" s="2" t="s">
        <v>835</v>
      </c>
      <c r="L654" s="8">
        <v>10072</v>
      </c>
      <c r="M654" s="14" t="s">
        <v>3351</v>
      </c>
    </row>
    <row r="655" spans="1:13" x14ac:dyDescent="0.25">
      <c r="A655" s="8">
        <v>1327</v>
      </c>
      <c r="B655" s="8">
        <v>2973</v>
      </c>
      <c r="C655" s="9" t="s">
        <v>3352</v>
      </c>
      <c r="D655" s="8" t="s">
        <v>3353</v>
      </c>
      <c r="E655" s="8">
        <v>10</v>
      </c>
      <c r="F655" s="8">
        <v>10</v>
      </c>
      <c r="G655" s="8" t="s">
        <v>3354</v>
      </c>
      <c r="H655" s="8">
        <v>3</v>
      </c>
      <c r="I655" s="8">
        <v>3</v>
      </c>
      <c r="J655" s="8">
        <v>7</v>
      </c>
      <c r="L655" s="8">
        <v>35928</v>
      </c>
      <c r="M655" s="14" t="s">
        <v>3355</v>
      </c>
    </row>
    <row r="656" spans="1:13" x14ac:dyDescent="0.25">
      <c r="A656" s="8">
        <v>1269</v>
      </c>
      <c r="B656" s="8">
        <v>3194</v>
      </c>
      <c r="C656" s="9" t="s">
        <v>3376</v>
      </c>
      <c r="D656" s="8" t="s">
        <v>3377</v>
      </c>
      <c r="E656" s="8">
        <v>29</v>
      </c>
      <c r="F656" s="8">
        <v>29</v>
      </c>
      <c r="G656" s="8" t="s">
        <v>3378</v>
      </c>
      <c r="H656" s="8">
        <v>3</v>
      </c>
      <c r="I656" s="8">
        <v>3</v>
      </c>
      <c r="J656" s="8">
        <v>7</v>
      </c>
      <c r="K656" s="2" t="s">
        <v>968</v>
      </c>
      <c r="L656" s="8">
        <v>12370</v>
      </c>
      <c r="M656" s="14" t="s">
        <v>3379</v>
      </c>
    </row>
    <row r="657" spans="1:13" x14ac:dyDescent="0.25">
      <c r="A657" s="8">
        <v>1411</v>
      </c>
      <c r="B657" s="8">
        <v>3116</v>
      </c>
      <c r="C657" s="9" t="s">
        <v>3396</v>
      </c>
      <c r="D657" s="8" t="s">
        <v>3397</v>
      </c>
      <c r="E657" s="8">
        <v>12</v>
      </c>
      <c r="F657" s="8">
        <v>12</v>
      </c>
      <c r="G657" s="8" t="s">
        <v>3398</v>
      </c>
      <c r="H657" s="8">
        <v>3</v>
      </c>
      <c r="I657" s="8">
        <v>3</v>
      </c>
      <c r="J657" s="8">
        <v>6</v>
      </c>
      <c r="L657" s="8">
        <v>28016</v>
      </c>
      <c r="M657" s="14" t="s">
        <v>3399</v>
      </c>
    </row>
    <row r="658" spans="1:13" x14ac:dyDescent="0.25">
      <c r="A658" s="8">
        <v>1145</v>
      </c>
      <c r="B658" s="8">
        <v>2703</v>
      </c>
      <c r="C658" s="9" t="s">
        <v>3419</v>
      </c>
      <c r="D658" s="8" t="s">
        <v>3420</v>
      </c>
      <c r="E658" s="8">
        <v>21</v>
      </c>
      <c r="F658" s="8">
        <v>21</v>
      </c>
      <c r="G658" s="8" t="s">
        <v>1810</v>
      </c>
      <c r="H658" s="8">
        <v>3</v>
      </c>
      <c r="I658" s="8">
        <v>3</v>
      </c>
      <c r="J658" s="8">
        <v>9</v>
      </c>
      <c r="L658" s="8">
        <v>18002</v>
      </c>
      <c r="M658" s="14" t="s">
        <v>3421</v>
      </c>
    </row>
    <row r="659" spans="1:13" x14ac:dyDescent="0.25">
      <c r="A659" s="8">
        <v>1021</v>
      </c>
      <c r="B659" s="8">
        <v>4263</v>
      </c>
      <c r="C659" s="9" t="s">
        <v>3441</v>
      </c>
      <c r="D659" s="8" t="s">
        <v>3442</v>
      </c>
      <c r="E659" s="8">
        <v>20</v>
      </c>
      <c r="F659" s="8">
        <v>20</v>
      </c>
      <c r="G659" s="8" t="s">
        <v>3443</v>
      </c>
      <c r="H659" s="8">
        <v>3</v>
      </c>
      <c r="I659" s="8">
        <v>3</v>
      </c>
      <c r="J659" s="8">
        <v>12</v>
      </c>
      <c r="K659" s="2" t="s">
        <v>449</v>
      </c>
      <c r="L659" s="8">
        <v>13724</v>
      </c>
      <c r="M659" s="14" t="s">
        <v>3444</v>
      </c>
    </row>
    <row r="660" spans="1:13" x14ac:dyDescent="0.25">
      <c r="A660" s="8">
        <v>1257</v>
      </c>
      <c r="B660" s="8">
        <v>2551</v>
      </c>
      <c r="C660" s="9" t="s">
        <v>3455</v>
      </c>
      <c r="D660" s="8" t="s">
        <v>3456</v>
      </c>
      <c r="E660" s="8">
        <v>30</v>
      </c>
      <c r="F660" s="8">
        <v>30</v>
      </c>
      <c r="G660" s="8" t="s">
        <v>3457</v>
      </c>
      <c r="H660" s="8">
        <v>4</v>
      </c>
      <c r="I660" s="8">
        <v>3</v>
      </c>
      <c r="J660" s="8">
        <v>7</v>
      </c>
      <c r="L660" s="8">
        <v>17652</v>
      </c>
      <c r="M660" s="14" t="s">
        <v>3458</v>
      </c>
    </row>
    <row r="661" spans="1:13" x14ac:dyDescent="0.25">
      <c r="A661" s="8">
        <v>1641</v>
      </c>
      <c r="B661" s="8">
        <v>3141</v>
      </c>
      <c r="C661" s="9" t="s">
        <v>3481</v>
      </c>
      <c r="D661" s="8" t="s">
        <v>3482</v>
      </c>
      <c r="E661" s="8">
        <v>28</v>
      </c>
      <c r="F661" s="8">
        <v>28</v>
      </c>
      <c r="G661" s="10">
        <v>0</v>
      </c>
      <c r="H661" s="8">
        <v>3</v>
      </c>
      <c r="I661" s="8">
        <v>3</v>
      </c>
      <c r="J661" s="8">
        <v>4</v>
      </c>
      <c r="K661" s="2" t="s">
        <v>835</v>
      </c>
      <c r="L661" s="8">
        <v>14972</v>
      </c>
      <c r="M661" s="14" t="s">
        <v>3483</v>
      </c>
    </row>
    <row r="662" spans="1:13" x14ac:dyDescent="0.25">
      <c r="A662" s="8">
        <v>1409</v>
      </c>
      <c r="B662" s="8">
        <v>2984</v>
      </c>
      <c r="C662" s="9" t="s">
        <v>3505</v>
      </c>
      <c r="D662" s="8" t="s">
        <v>3506</v>
      </c>
      <c r="E662" s="8">
        <v>19</v>
      </c>
      <c r="F662" s="8">
        <v>19</v>
      </c>
      <c r="G662" s="10">
        <v>0</v>
      </c>
      <c r="H662" s="8">
        <v>3</v>
      </c>
      <c r="I662" s="8">
        <v>3</v>
      </c>
      <c r="J662" s="8">
        <v>6</v>
      </c>
      <c r="K662" s="2" t="s">
        <v>835</v>
      </c>
      <c r="L662" s="8">
        <v>16328</v>
      </c>
      <c r="M662" s="14" t="s">
        <v>3507</v>
      </c>
    </row>
    <row r="663" spans="1:13" x14ac:dyDescent="0.25">
      <c r="A663" s="8">
        <v>1408</v>
      </c>
      <c r="B663" s="8">
        <v>2604</v>
      </c>
      <c r="C663" s="9" t="s">
        <v>3514</v>
      </c>
      <c r="D663" s="8" t="s">
        <v>3515</v>
      </c>
      <c r="E663" s="8">
        <v>8</v>
      </c>
      <c r="F663" s="8">
        <v>8</v>
      </c>
      <c r="G663" s="10">
        <v>0</v>
      </c>
      <c r="H663" s="8">
        <v>3</v>
      </c>
      <c r="I663" s="8">
        <v>3</v>
      </c>
      <c r="J663" s="8">
        <v>4</v>
      </c>
      <c r="K663" s="2" t="s">
        <v>835</v>
      </c>
      <c r="L663" s="8">
        <v>55176</v>
      </c>
      <c r="M663" s="14" t="s">
        <v>3516</v>
      </c>
    </row>
    <row r="664" spans="1:13" x14ac:dyDescent="0.25">
      <c r="A664" s="8">
        <v>1222</v>
      </c>
      <c r="B664" s="8">
        <v>2610</v>
      </c>
      <c r="C664" s="9" t="s">
        <v>3526</v>
      </c>
      <c r="D664" s="8" t="s">
        <v>3527</v>
      </c>
      <c r="E664" s="8">
        <v>8</v>
      </c>
      <c r="F664" s="8">
        <v>8</v>
      </c>
      <c r="G664" s="10">
        <v>0</v>
      </c>
      <c r="H664" s="8">
        <v>3</v>
      </c>
      <c r="I664" s="8">
        <v>3</v>
      </c>
      <c r="J664" s="8">
        <v>6</v>
      </c>
      <c r="K664" s="2" t="s">
        <v>835</v>
      </c>
      <c r="L664" s="8">
        <v>33142</v>
      </c>
      <c r="M664" s="14" t="s">
        <v>3528</v>
      </c>
    </row>
    <row r="665" spans="1:13" x14ac:dyDescent="0.25">
      <c r="A665" s="8">
        <v>1603</v>
      </c>
      <c r="B665" s="8">
        <v>2953</v>
      </c>
      <c r="C665" s="9" t="s">
        <v>3529</v>
      </c>
      <c r="D665" s="8" t="s">
        <v>3530</v>
      </c>
      <c r="E665" s="8">
        <v>7</v>
      </c>
      <c r="F665" s="8">
        <v>7</v>
      </c>
      <c r="G665" s="10">
        <v>0</v>
      </c>
      <c r="H665" s="8">
        <v>3</v>
      </c>
      <c r="I665" s="8">
        <v>3</v>
      </c>
      <c r="J665" s="8">
        <v>4</v>
      </c>
      <c r="L665" s="8">
        <v>56802</v>
      </c>
      <c r="M665" s="14" t="s">
        <v>3531</v>
      </c>
    </row>
    <row r="666" spans="1:13" x14ac:dyDescent="0.25">
      <c r="A666" s="8">
        <v>1382</v>
      </c>
      <c r="B666" s="8">
        <v>2599</v>
      </c>
      <c r="C666" s="9" t="s">
        <v>3532</v>
      </c>
      <c r="D666" s="8" t="s">
        <v>3533</v>
      </c>
      <c r="E666" s="8">
        <v>11</v>
      </c>
      <c r="F666" s="8">
        <v>11</v>
      </c>
      <c r="G666" s="8" t="s">
        <v>3534</v>
      </c>
      <c r="H666" s="8">
        <v>3</v>
      </c>
      <c r="I666" s="8">
        <v>3</v>
      </c>
      <c r="J666" s="8">
        <v>4</v>
      </c>
      <c r="L666" s="8">
        <v>37988</v>
      </c>
      <c r="M666" s="14" t="s">
        <v>3535</v>
      </c>
    </row>
    <row r="667" spans="1:13" x14ac:dyDescent="0.25">
      <c r="A667" s="8">
        <v>1572</v>
      </c>
      <c r="B667" s="8">
        <v>3002</v>
      </c>
      <c r="C667" s="9" t="s">
        <v>3539</v>
      </c>
      <c r="D667" s="8" t="s">
        <v>3540</v>
      </c>
      <c r="E667" s="8">
        <v>14</v>
      </c>
      <c r="F667" s="8">
        <v>14</v>
      </c>
      <c r="G667" s="10">
        <v>0</v>
      </c>
      <c r="H667" s="8">
        <v>3</v>
      </c>
      <c r="I667" s="8">
        <v>3</v>
      </c>
      <c r="J667" s="8">
        <v>4</v>
      </c>
      <c r="K667" s="2" t="s">
        <v>835</v>
      </c>
      <c r="L667" s="8">
        <v>25098</v>
      </c>
      <c r="M667" s="14" t="s">
        <v>3541</v>
      </c>
    </row>
    <row r="668" spans="1:13" x14ac:dyDescent="0.25">
      <c r="A668" s="8">
        <v>1345</v>
      </c>
      <c r="B668" s="8">
        <v>3341</v>
      </c>
      <c r="C668" s="9" t="s">
        <v>3545</v>
      </c>
      <c r="D668" s="8" t="s">
        <v>3546</v>
      </c>
      <c r="E668" s="8">
        <v>20</v>
      </c>
      <c r="F668" s="8">
        <v>20</v>
      </c>
      <c r="G668" s="8" t="s">
        <v>1063</v>
      </c>
      <c r="H668" s="8">
        <v>3</v>
      </c>
      <c r="I668" s="8">
        <v>3</v>
      </c>
      <c r="J668" s="8">
        <v>7</v>
      </c>
      <c r="K668" s="2" t="s">
        <v>835</v>
      </c>
      <c r="L668" s="8">
        <v>15832</v>
      </c>
      <c r="M668" s="14" t="s">
        <v>3547</v>
      </c>
    </row>
    <row r="669" spans="1:13" x14ac:dyDescent="0.25">
      <c r="A669" s="8">
        <v>1345</v>
      </c>
      <c r="B669" s="8">
        <v>3342</v>
      </c>
      <c r="C669" s="9" t="s">
        <v>3548</v>
      </c>
      <c r="D669" s="8" t="s">
        <v>3546</v>
      </c>
      <c r="E669" s="8">
        <v>20</v>
      </c>
      <c r="F669" s="8">
        <v>20</v>
      </c>
      <c r="G669" s="8" t="s">
        <v>1063</v>
      </c>
      <c r="H669" s="8">
        <v>3</v>
      </c>
      <c r="I669" s="8">
        <v>3</v>
      </c>
      <c r="J669" s="8">
        <v>7</v>
      </c>
      <c r="K669" s="2" t="s">
        <v>835</v>
      </c>
      <c r="L669" s="8">
        <v>15908</v>
      </c>
      <c r="M669" s="14" t="s">
        <v>3549</v>
      </c>
    </row>
    <row r="670" spans="1:13" x14ac:dyDescent="0.25">
      <c r="A670" s="8">
        <v>1329</v>
      </c>
      <c r="B670" s="8">
        <v>3195</v>
      </c>
      <c r="C670" s="9" t="s">
        <v>3550</v>
      </c>
      <c r="D670" s="8" t="s">
        <v>3551</v>
      </c>
      <c r="E670" s="8">
        <v>32</v>
      </c>
      <c r="F670" s="8">
        <v>32</v>
      </c>
      <c r="G670" s="8" t="s">
        <v>3552</v>
      </c>
      <c r="H670" s="8">
        <v>3</v>
      </c>
      <c r="I670" s="8">
        <v>3</v>
      </c>
      <c r="J670" s="8">
        <v>6</v>
      </c>
      <c r="L670" s="8">
        <v>11785</v>
      </c>
      <c r="M670" s="14" t="s">
        <v>3553</v>
      </c>
    </row>
    <row r="671" spans="1:13" x14ac:dyDescent="0.25">
      <c r="A671" s="8">
        <v>1571</v>
      </c>
      <c r="B671" s="8">
        <v>2923</v>
      </c>
      <c r="C671" s="9" t="s">
        <v>3574</v>
      </c>
      <c r="D671" s="8" t="s">
        <v>3571</v>
      </c>
      <c r="E671" s="8">
        <v>17</v>
      </c>
      <c r="F671" s="8">
        <v>17</v>
      </c>
      <c r="G671" s="8" t="s">
        <v>3575</v>
      </c>
      <c r="H671" s="8">
        <v>3</v>
      </c>
      <c r="I671" s="8">
        <v>3</v>
      </c>
      <c r="J671" s="8">
        <v>4</v>
      </c>
      <c r="L671" s="8">
        <v>20944</v>
      </c>
      <c r="M671" s="14" t="s">
        <v>3576</v>
      </c>
    </row>
    <row r="672" spans="1:13" x14ac:dyDescent="0.25">
      <c r="A672" s="8">
        <v>1284</v>
      </c>
      <c r="B672" s="8">
        <v>3574</v>
      </c>
      <c r="C672" s="9" t="s">
        <v>3587</v>
      </c>
      <c r="D672" s="8" t="s">
        <v>3588</v>
      </c>
      <c r="E672" s="8">
        <v>23</v>
      </c>
      <c r="F672" s="8">
        <v>23</v>
      </c>
      <c r="G672" s="8" t="s">
        <v>3589</v>
      </c>
      <c r="H672" s="8">
        <v>3</v>
      </c>
      <c r="I672" s="8">
        <v>3</v>
      </c>
      <c r="J672" s="8">
        <v>5</v>
      </c>
      <c r="K672" s="2" t="s">
        <v>968</v>
      </c>
      <c r="L672" s="8">
        <v>9804</v>
      </c>
      <c r="M672" s="14" t="s">
        <v>3590</v>
      </c>
    </row>
    <row r="673" spans="1:13" x14ac:dyDescent="0.25">
      <c r="A673" s="8">
        <v>1356</v>
      </c>
      <c r="B673" s="8">
        <v>3301</v>
      </c>
      <c r="C673" s="9" t="s">
        <v>3618</v>
      </c>
      <c r="D673" s="8" t="s">
        <v>3619</v>
      </c>
      <c r="E673" s="8">
        <v>15</v>
      </c>
      <c r="F673" s="8">
        <v>15</v>
      </c>
      <c r="G673" s="8" t="s">
        <v>3620</v>
      </c>
      <c r="H673" s="8">
        <v>3</v>
      </c>
      <c r="I673" s="8">
        <v>3</v>
      </c>
      <c r="J673" s="8">
        <v>6</v>
      </c>
      <c r="L673" s="8">
        <v>22014</v>
      </c>
      <c r="M673" s="14" t="s">
        <v>3621</v>
      </c>
    </row>
    <row r="674" spans="1:13" x14ac:dyDescent="0.25">
      <c r="A674" s="8">
        <v>1356</v>
      </c>
      <c r="B674" s="8">
        <v>3302</v>
      </c>
      <c r="C674" s="9" t="s">
        <v>3622</v>
      </c>
      <c r="D674" s="8" t="s">
        <v>3619</v>
      </c>
      <c r="E674" s="8">
        <v>15</v>
      </c>
      <c r="F674" s="8">
        <v>15</v>
      </c>
      <c r="G674" s="8" t="s">
        <v>3620</v>
      </c>
      <c r="H674" s="8">
        <v>3</v>
      </c>
      <c r="I674" s="8">
        <v>3</v>
      </c>
      <c r="J674" s="8">
        <v>6</v>
      </c>
      <c r="L674" s="8">
        <v>22124</v>
      </c>
      <c r="M674" s="14" t="s">
        <v>3623</v>
      </c>
    </row>
    <row r="675" spans="1:13" x14ac:dyDescent="0.25">
      <c r="A675" s="8">
        <v>1280</v>
      </c>
      <c r="B675" s="8">
        <v>3083</v>
      </c>
      <c r="C675" s="9" t="s">
        <v>3631</v>
      </c>
      <c r="D675" s="8" t="s">
        <v>3632</v>
      </c>
      <c r="E675" s="8">
        <v>14</v>
      </c>
      <c r="F675" s="8">
        <v>14</v>
      </c>
      <c r="G675" s="8" t="s">
        <v>3633</v>
      </c>
      <c r="H675" s="8">
        <v>3</v>
      </c>
      <c r="I675" s="8">
        <v>3</v>
      </c>
      <c r="J675" s="8">
        <v>6</v>
      </c>
      <c r="L675" s="8">
        <v>35523</v>
      </c>
      <c r="M675" s="14" t="s">
        <v>3634</v>
      </c>
    </row>
    <row r="676" spans="1:13" x14ac:dyDescent="0.25">
      <c r="A676" s="8">
        <v>1527</v>
      </c>
      <c r="B676" s="8">
        <v>3289</v>
      </c>
      <c r="C676" s="9" t="s">
        <v>3635</v>
      </c>
      <c r="D676" s="8" t="s">
        <v>3636</v>
      </c>
      <c r="E676" s="8">
        <v>8</v>
      </c>
      <c r="F676" s="8">
        <v>8</v>
      </c>
      <c r="G676" s="10">
        <v>0</v>
      </c>
      <c r="H676" s="8">
        <v>3</v>
      </c>
      <c r="I676" s="8">
        <v>3</v>
      </c>
      <c r="J676" s="8">
        <v>5</v>
      </c>
      <c r="L676" s="8">
        <v>37938</v>
      </c>
      <c r="M676" s="14" t="s">
        <v>3637</v>
      </c>
    </row>
    <row r="677" spans="1:13" x14ac:dyDescent="0.25">
      <c r="A677" s="8">
        <v>1294</v>
      </c>
      <c r="B677" s="8">
        <v>2816</v>
      </c>
      <c r="C677" s="9" t="s">
        <v>3643</v>
      </c>
      <c r="D677" s="8" t="s">
        <v>3644</v>
      </c>
      <c r="E677" s="8">
        <v>12</v>
      </c>
      <c r="F677" s="8">
        <v>12</v>
      </c>
      <c r="G677" s="10">
        <v>0</v>
      </c>
      <c r="H677" s="8">
        <v>3</v>
      </c>
      <c r="I677" s="8">
        <v>3</v>
      </c>
      <c r="J677" s="8">
        <v>5</v>
      </c>
      <c r="L677" s="8">
        <v>34487</v>
      </c>
      <c r="M677" s="14" t="s">
        <v>3645</v>
      </c>
    </row>
    <row r="678" spans="1:13" x14ac:dyDescent="0.25">
      <c r="A678" s="8">
        <v>1265</v>
      </c>
      <c r="B678" s="8">
        <v>2865</v>
      </c>
      <c r="C678" s="9" t="s">
        <v>3648</v>
      </c>
      <c r="D678" s="8" t="s">
        <v>3649</v>
      </c>
      <c r="E678" s="8">
        <v>6</v>
      </c>
      <c r="F678" s="8">
        <v>6</v>
      </c>
      <c r="G678" s="8" t="s">
        <v>3650</v>
      </c>
      <c r="H678" s="8">
        <v>3</v>
      </c>
      <c r="I678" s="8">
        <v>3</v>
      </c>
      <c r="J678" s="8">
        <v>4</v>
      </c>
      <c r="L678" s="8">
        <v>71877</v>
      </c>
      <c r="M678" s="14" t="s">
        <v>3651</v>
      </c>
    </row>
    <row r="679" spans="1:13" x14ac:dyDescent="0.25">
      <c r="A679" s="8">
        <v>1265</v>
      </c>
      <c r="B679" s="8">
        <v>2919</v>
      </c>
      <c r="C679" s="9" t="s">
        <v>3652</v>
      </c>
      <c r="D679" s="8" t="s">
        <v>3649</v>
      </c>
      <c r="E679" s="8">
        <v>6</v>
      </c>
      <c r="F679" s="8">
        <v>6</v>
      </c>
      <c r="G679" s="8" t="s">
        <v>3650</v>
      </c>
      <c r="H679" s="8">
        <v>3</v>
      </c>
      <c r="I679" s="8">
        <v>3</v>
      </c>
      <c r="J679" s="8">
        <v>4</v>
      </c>
      <c r="L679" s="8">
        <v>72691</v>
      </c>
      <c r="M679" s="14" t="s">
        <v>3653</v>
      </c>
    </row>
    <row r="680" spans="1:13" x14ac:dyDescent="0.25">
      <c r="A680" s="8">
        <v>1215</v>
      </c>
      <c r="B680" s="8">
        <v>3237</v>
      </c>
      <c r="C680" s="9" t="s">
        <v>3668</v>
      </c>
      <c r="D680" s="8" t="s">
        <v>3669</v>
      </c>
      <c r="E680" s="8">
        <v>35</v>
      </c>
      <c r="F680" s="8">
        <v>35</v>
      </c>
      <c r="G680" s="8" t="s">
        <v>3670</v>
      </c>
      <c r="H680" s="8">
        <v>3</v>
      </c>
      <c r="I680" s="8">
        <v>3</v>
      </c>
      <c r="J680" s="8">
        <v>8</v>
      </c>
      <c r="L680" s="8">
        <v>11359</v>
      </c>
      <c r="M680" s="14" t="s">
        <v>3671</v>
      </c>
    </row>
    <row r="681" spans="1:13" x14ac:dyDescent="0.25">
      <c r="A681" s="8">
        <v>1215</v>
      </c>
      <c r="B681" s="8">
        <v>3238</v>
      </c>
      <c r="C681" s="9" t="s">
        <v>3672</v>
      </c>
      <c r="D681" s="8" t="s">
        <v>3669</v>
      </c>
      <c r="E681" s="8">
        <v>35</v>
      </c>
      <c r="F681" s="8">
        <v>35</v>
      </c>
      <c r="G681" s="8" t="s">
        <v>3670</v>
      </c>
      <c r="H681" s="8">
        <v>3</v>
      </c>
      <c r="I681" s="8">
        <v>3</v>
      </c>
      <c r="J681" s="8">
        <v>8</v>
      </c>
      <c r="L681" s="8">
        <v>11315</v>
      </c>
      <c r="M681" s="14" t="s">
        <v>3673</v>
      </c>
    </row>
    <row r="682" spans="1:13" x14ac:dyDescent="0.25">
      <c r="A682" s="8">
        <v>1224</v>
      </c>
      <c r="B682" s="8">
        <v>2756</v>
      </c>
      <c r="C682" s="9" t="s">
        <v>3698</v>
      </c>
      <c r="D682" s="8" t="s">
        <v>3699</v>
      </c>
      <c r="E682" s="8">
        <v>11</v>
      </c>
      <c r="F682" s="8">
        <v>11</v>
      </c>
      <c r="G682" s="8" t="s">
        <v>3700</v>
      </c>
      <c r="H682" s="8">
        <v>3</v>
      </c>
      <c r="I682" s="8">
        <v>3</v>
      </c>
      <c r="J682" s="8">
        <v>7</v>
      </c>
      <c r="K682" s="2" t="s">
        <v>968</v>
      </c>
      <c r="L682" s="8">
        <v>28739</v>
      </c>
      <c r="M682" s="14" t="s">
        <v>3701</v>
      </c>
    </row>
    <row r="683" spans="1:13" x14ac:dyDescent="0.25">
      <c r="A683" s="8">
        <v>1224</v>
      </c>
      <c r="B683" s="8">
        <v>2757</v>
      </c>
      <c r="C683" s="9" t="s">
        <v>3702</v>
      </c>
      <c r="D683" s="8" t="s">
        <v>3699</v>
      </c>
      <c r="E683" s="8">
        <v>11</v>
      </c>
      <c r="F683" s="8">
        <v>11</v>
      </c>
      <c r="G683" s="8" t="s">
        <v>3700</v>
      </c>
      <c r="H683" s="8">
        <v>3</v>
      </c>
      <c r="I683" s="8">
        <v>3</v>
      </c>
      <c r="J683" s="8">
        <v>7</v>
      </c>
      <c r="K683" s="2" t="s">
        <v>968</v>
      </c>
      <c r="L683" s="8">
        <v>28792</v>
      </c>
      <c r="M683" s="14" t="s">
        <v>3703</v>
      </c>
    </row>
    <row r="684" spans="1:13" x14ac:dyDescent="0.25">
      <c r="A684" s="8">
        <v>1224</v>
      </c>
      <c r="B684" s="8">
        <v>2758</v>
      </c>
      <c r="C684" s="9" t="s">
        <v>3704</v>
      </c>
      <c r="D684" s="8" t="s">
        <v>3699</v>
      </c>
      <c r="E684" s="8">
        <v>11</v>
      </c>
      <c r="F684" s="8">
        <v>11</v>
      </c>
      <c r="G684" s="8" t="s">
        <v>3700</v>
      </c>
      <c r="H684" s="8">
        <v>3</v>
      </c>
      <c r="I684" s="8">
        <v>3</v>
      </c>
      <c r="J684" s="8">
        <v>7</v>
      </c>
      <c r="K684" s="2" t="s">
        <v>968</v>
      </c>
      <c r="L684" s="8">
        <v>28697</v>
      </c>
      <c r="M684" s="14" t="s">
        <v>3705</v>
      </c>
    </row>
    <row r="685" spans="1:13" x14ac:dyDescent="0.25">
      <c r="A685" s="8">
        <v>1250</v>
      </c>
      <c r="B685" s="8">
        <v>3236</v>
      </c>
      <c r="C685" s="9" t="s">
        <v>3720</v>
      </c>
      <c r="D685" s="8" t="s">
        <v>3721</v>
      </c>
      <c r="E685" s="8">
        <v>19</v>
      </c>
      <c r="F685" s="8">
        <v>19</v>
      </c>
      <c r="G685" s="8" t="s">
        <v>1202</v>
      </c>
      <c r="H685" s="8">
        <v>3</v>
      </c>
      <c r="I685" s="8">
        <v>3</v>
      </c>
      <c r="J685" s="8">
        <v>8</v>
      </c>
      <c r="L685" s="8">
        <v>15824</v>
      </c>
      <c r="M685" s="14" t="s">
        <v>3722</v>
      </c>
    </row>
    <row r="686" spans="1:13" x14ac:dyDescent="0.25">
      <c r="A686" s="8">
        <v>1293</v>
      </c>
      <c r="B686" s="8">
        <v>2553</v>
      </c>
      <c r="C686" s="9" t="s">
        <v>3730</v>
      </c>
      <c r="D686" s="8" t="s">
        <v>3731</v>
      </c>
      <c r="E686" s="8">
        <v>6</v>
      </c>
      <c r="F686" s="8">
        <v>6</v>
      </c>
      <c r="G686" s="10">
        <v>0</v>
      </c>
      <c r="H686" s="8">
        <v>3</v>
      </c>
      <c r="I686" s="8">
        <v>3</v>
      </c>
      <c r="J686" s="8">
        <v>6</v>
      </c>
      <c r="L686" s="8">
        <v>64355</v>
      </c>
      <c r="M686" s="14" t="s">
        <v>3732</v>
      </c>
    </row>
    <row r="687" spans="1:13" x14ac:dyDescent="0.25">
      <c r="A687" s="8">
        <v>1434</v>
      </c>
      <c r="B687" s="8">
        <v>3427</v>
      </c>
      <c r="C687" s="9" t="s">
        <v>3763</v>
      </c>
      <c r="D687" s="8" t="s">
        <v>3764</v>
      </c>
      <c r="E687" s="8">
        <v>18</v>
      </c>
      <c r="F687" s="8">
        <v>18</v>
      </c>
      <c r="G687" s="10">
        <v>0</v>
      </c>
      <c r="H687" s="8">
        <v>3</v>
      </c>
      <c r="I687" s="8">
        <v>3</v>
      </c>
      <c r="J687" s="8">
        <v>6</v>
      </c>
      <c r="L687" s="8">
        <v>23136</v>
      </c>
      <c r="M687" s="14" t="s">
        <v>3765</v>
      </c>
    </row>
    <row r="688" spans="1:13" x14ac:dyDescent="0.25">
      <c r="A688" s="8">
        <v>1278</v>
      </c>
      <c r="B688" s="8">
        <v>2787</v>
      </c>
      <c r="C688" s="9" t="s">
        <v>3778</v>
      </c>
      <c r="D688" s="8" t="s">
        <v>3779</v>
      </c>
      <c r="E688" s="8">
        <v>8</v>
      </c>
      <c r="F688" s="8">
        <v>8</v>
      </c>
      <c r="G688" s="10">
        <v>0</v>
      </c>
      <c r="H688" s="8">
        <v>3</v>
      </c>
      <c r="I688" s="8">
        <v>3</v>
      </c>
      <c r="J688" s="8">
        <v>6</v>
      </c>
      <c r="K688" s="2" t="s">
        <v>835</v>
      </c>
      <c r="L688" s="8">
        <v>48078</v>
      </c>
      <c r="M688" s="14" t="s">
        <v>3780</v>
      </c>
    </row>
    <row r="689" spans="1:13" x14ac:dyDescent="0.25">
      <c r="A689" s="8">
        <v>1431</v>
      </c>
      <c r="B689" s="8">
        <v>3235</v>
      </c>
      <c r="C689" s="9" t="s">
        <v>3790</v>
      </c>
      <c r="D689" s="8" t="s">
        <v>3791</v>
      </c>
      <c r="E689" s="8">
        <v>54</v>
      </c>
      <c r="F689" s="8">
        <v>54</v>
      </c>
      <c r="G689" s="8" t="s">
        <v>1327</v>
      </c>
      <c r="H689" s="8">
        <v>3</v>
      </c>
      <c r="I689" s="8">
        <v>3</v>
      </c>
      <c r="J689" s="8">
        <v>5</v>
      </c>
      <c r="L689" s="8">
        <v>8841</v>
      </c>
      <c r="M689" s="14" t="s">
        <v>3792</v>
      </c>
    </row>
    <row r="690" spans="1:13" x14ac:dyDescent="0.25">
      <c r="A690" s="8">
        <v>1229</v>
      </c>
      <c r="B690" s="8">
        <v>3291</v>
      </c>
      <c r="C690" s="9" t="s">
        <v>3888</v>
      </c>
      <c r="D690" s="8" t="s">
        <v>3889</v>
      </c>
      <c r="E690" s="8">
        <v>52</v>
      </c>
      <c r="F690" s="8">
        <v>52</v>
      </c>
      <c r="G690" s="10">
        <v>0</v>
      </c>
      <c r="H690" s="8">
        <v>3</v>
      </c>
      <c r="I690" s="8">
        <v>3</v>
      </c>
      <c r="J690" s="8">
        <v>5</v>
      </c>
      <c r="L690" s="8">
        <v>7929</v>
      </c>
      <c r="M690" s="14" t="s">
        <v>3890</v>
      </c>
    </row>
    <row r="691" spans="1:13" x14ac:dyDescent="0.25">
      <c r="A691" s="8">
        <v>1300</v>
      </c>
      <c r="B691" s="8">
        <v>2275</v>
      </c>
      <c r="C691" s="9" t="s">
        <v>3901</v>
      </c>
      <c r="D691" s="8" t="s">
        <v>3902</v>
      </c>
      <c r="E691" s="8">
        <v>10</v>
      </c>
      <c r="F691" s="8">
        <v>10</v>
      </c>
      <c r="G691" s="10">
        <v>0</v>
      </c>
      <c r="H691" s="8">
        <v>3</v>
      </c>
      <c r="I691" s="8">
        <v>3</v>
      </c>
      <c r="J691" s="8">
        <v>4</v>
      </c>
      <c r="K691" s="2" t="s">
        <v>449</v>
      </c>
      <c r="L691" s="8">
        <v>32509</v>
      </c>
      <c r="M691" s="14" t="s">
        <v>3903</v>
      </c>
    </row>
    <row r="692" spans="1:13" x14ac:dyDescent="0.25">
      <c r="A692" s="8">
        <v>1182</v>
      </c>
      <c r="B692" s="8">
        <v>4193</v>
      </c>
      <c r="C692" s="9" t="s">
        <v>3909</v>
      </c>
      <c r="D692" s="8" t="s">
        <v>3910</v>
      </c>
      <c r="E692" s="8">
        <v>16</v>
      </c>
      <c r="F692" s="8">
        <v>16</v>
      </c>
      <c r="G692" s="8" t="s">
        <v>3911</v>
      </c>
      <c r="H692" s="8">
        <v>3</v>
      </c>
      <c r="I692" s="8">
        <v>3</v>
      </c>
      <c r="J692" s="8">
        <v>7</v>
      </c>
      <c r="K692" s="2" t="s">
        <v>418</v>
      </c>
      <c r="L692" s="8">
        <v>12158</v>
      </c>
      <c r="M692" s="14" t="s">
        <v>3912</v>
      </c>
    </row>
    <row r="693" spans="1:13" x14ac:dyDescent="0.25">
      <c r="A693" s="8">
        <v>1182</v>
      </c>
      <c r="B693" s="8">
        <v>5044</v>
      </c>
      <c r="C693" s="9" t="s">
        <v>3913</v>
      </c>
      <c r="D693" s="8" t="s">
        <v>3910</v>
      </c>
      <c r="E693" s="8">
        <v>15</v>
      </c>
      <c r="F693" s="8">
        <v>15</v>
      </c>
      <c r="G693" s="8" t="s">
        <v>3911</v>
      </c>
      <c r="H693" s="8">
        <v>3</v>
      </c>
      <c r="I693" s="8">
        <v>3</v>
      </c>
      <c r="J693" s="8">
        <v>7</v>
      </c>
      <c r="K693" s="2" t="s">
        <v>418</v>
      </c>
      <c r="L693" s="8">
        <v>12571</v>
      </c>
      <c r="M693" s="14" t="s">
        <v>3914</v>
      </c>
    </row>
    <row r="694" spans="1:13" x14ac:dyDescent="0.25">
      <c r="A694" s="8">
        <v>1642</v>
      </c>
      <c r="B694" s="8">
        <v>3282</v>
      </c>
      <c r="C694" s="9" t="s">
        <v>3932</v>
      </c>
      <c r="D694" s="8" t="s">
        <v>3933</v>
      </c>
      <c r="E694" s="8">
        <v>5</v>
      </c>
      <c r="F694" s="8">
        <v>5</v>
      </c>
      <c r="G694" s="10">
        <v>0</v>
      </c>
      <c r="H694" s="8">
        <v>3</v>
      </c>
      <c r="I694" s="8">
        <v>3</v>
      </c>
      <c r="J694" s="8">
        <v>4</v>
      </c>
      <c r="L694" s="8">
        <v>80544</v>
      </c>
      <c r="M694" s="14" t="s">
        <v>3934</v>
      </c>
    </row>
    <row r="695" spans="1:13" x14ac:dyDescent="0.25">
      <c r="A695" s="8">
        <v>1414</v>
      </c>
      <c r="B695" s="8">
        <v>3363</v>
      </c>
      <c r="C695" s="9" t="s">
        <v>3935</v>
      </c>
      <c r="D695" s="8" t="s">
        <v>3936</v>
      </c>
      <c r="E695" s="8">
        <v>4</v>
      </c>
      <c r="F695" s="8">
        <v>4</v>
      </c>
      <c r="G695" s="8" t="s">
        <v>3263</v>
      </c>
      <c r="H695" s="8">
        <v>3</v>
      </c>
      <c r="I695" s="8">
        <v>3</v>
      </c>
      <c r="J695" s="8">
        <v>5</v>
      </c>
      <c r="L695" s="8">
        <v>80720</v>
      </c>
      <c r="M695" s="14" t="s">
        <v>3937</v>
      </c>
    </row>
    <row r="696" spans="1:13" x14ac:dyDescent="0.25">
      <c r="A696" s="8">
        <v>1484</v>
      </c>
      <c r="B696" s="8">
        <v>2714</v>
      </c>
      <c r="C696" s="9" t="s">
        <v>3959</v>
      </c>
      <c r="D696" s="8" t="s">
        <v>3960</v>
      </c>
      <c r="E696" s="8">
        <v>18</v>
      </c>
      <c r="F696" s="8">
        <v>18</v>
      </c>
      <c r="G696" s="10">
        <v>0</v>
      </c>
      <c r="H696" s="8">
        <v>3</v>
      </c>
      <c r="I696" s="8">
        <v>3</v>
      </c>
      <c r="J696" s="8">
        <v>4</v>
      </c>
      <c r="K696" s="2" t="s">
        <v>835</v>
      </c>
      <c r="L696" s="8">
        <v>24672</v>
      </c>
      <c r="M696" s="14" t="s">
        <v>3961</v>
      </c>
    </row>
    <row r="697" spans="1:13" x14ac:dyDescent="0.25">
      <c r="A697" s="8">
        <v>1323</v>
      </c>
      <c r="B697" s="8">
        <v>2681</v>
      </c>
      <c r="C697" s="9" t="s">
        <v>3965</v>
      </c>
      <c r="D697" s="8" t="s">
        <v>3966</v>
      </c>
      <c r="E697" s="8">
        <v>7</v>
      </c>
      <c r="F697" s="8">
        <v>7</v>
      </c>
      <c r="G697" s="8" t="s">
        <v>2691</v>
      </c>
      <c r="H697" s="8">
        <v>3</v>
      </c>
      <c r="I697" s="8">
        <v>3</v>
      </c>
      <c r="J697" s="8">
        <v>5</v>
      </c>
      <c r="L697" s="8">
        <v>56036</v>
      </c>
      <c r="M697" s="14" t="s">
        <v>3967</v>
      </c>
    </row>
    <row r="698" spans="1:13" x14ac:dyDescent="0.25">
      <c r="A698" s="8">
        <v>1518</v>
      </c>
      <c r="B698" s="8">
        <v>4839</v>
      </c>
      <c r="C698" s="9" t="s">
        <v>3975</v>
      </c>
      <c r="D698" s="8" t="s">
        <v>3976</v>
      </c>
      <c r="E698" s="8">
        <v>9</v>
      </c>
      <c r="F698" s="8">
        <v>9</v>
      </c>
      <c r="G698" s="10">
        <v>0</v>
      </c>
      <c r="H698" s="8">
        <v>3</v>
      </c>
      <c r="I698" s="8">
        <v>3</v>
      </c>
      <c r="J698" s="8">
        <v>5</v>
      </c>
      <c r="L698" s="8">
        <v>28396</v>
      </c>
      <c r="M698" s="14" t="s">
        <v>3977</v>
      </c>
    </row>
    <row r="699" spans="1:13" x14ac:dyDescent="0.25">
      <c r="A699" s="8">
        <v>1524</v>
      </c>
      <c r="B699" s="8">
        <v>3140</v>
      </c>
      <c r="C699" s="9" t="s">
        <v>3994</v>
      </c>
      <c r="D699" s="8" t="s">
        <v>3995</v>
      </c>
      <c r="E699" s="8">
        <v>17</v>
      </c>
      <c r="F699" s="8">
        <v>17</v>
      </c>
      <c r="G699" s="10">
        <v>0</v>
      </c>
      <c r="H699" s="8">
        <v>3</v>
      </c>
      <c r="I699" s="8">
        <v>3</v>
      </c>
      <c r="J699" s="8">
        <v>5</v>
      </c>
      <c r="L699" s="8">
        <v>19606</v>
      </c>
      <c r="M699" s="14" t="s">
        <v>3996</v>
      </c>
    </row>
    <row r="700" spans="1:13" x14ac:dyDescent="0.25">
      <c r="A700" s="8">
        <v>1443</v>
      </c>
      <c r="B700" s="8">
        <v>5100</v>
      </c>
      <c r="C700" s="9" t="s">
        <v>4000</v>
      </c>
      <c r="D700" s="8" t="s">
        <v>4001</v>
      </c>
      <c r="E700" s="8">
        <v>6</v>
      </c>
      <c r="F700" s="8">
        <v>6</v>
      </c>
      <c r="G700" s="8" t="s">
        <v>4002</v>
      </c>
      <c r="H700" s="8">
        <v>3</v>
      </c>
      <c r="I700" s="8">
        <v>3</v>
      </c>
      <c r="J700" s="8">
        <v>6</v>
      </c>
      <c r="L700" s="8">
        <v>29062</v>
      </c>
      <c r="M700" s="14" t="s">
        <v>4003</v>
      </c>
    </row>
    <row r="701" spans="1:13" x14ac:dyDescent="0.25">
      <c r="A701" s="8">
        <v>1258</v>
      </c>
      <c r="B701" s="8">
        <v>3420</v>
      </c>
      <c r="C701" s="9" t="s">
        <v>4024</v>
      </c>
      <c r="D701" s="8" t="s">
        <v>4025</v>
      </c>
      <c r="E701" s="8">
        <v>5</v>
      </c>
      <c r="F701" s="8">
        <v>5</v>
      </c>
      <c r="G701" s="10">
        <v>0</v>
      </c>
      <c r="H701" s="8">
        <v>3</v>
      </c>
      <c r="I701" s="8">
        <v>3</v>
      </c>
      <c r="J701" s="8">
        <v>4</v>
      </c>
      <c r="K701" s="2" t="s">
        <v>835</v>
      </c>
      <c r="L701" s="8">
        <v>53849</v>
      </c>
      <c r="M701" s="14" t="s">
        <v>4026</v>
      </c>
    </row>
    <row r="702" spans="1:13" x14ac:dyDescent="0.25">
      <c r="A702" s="8">
        <v>1384</v>
      </c>
      <c r="B702" s="8">
        <v>2838</v>
      </c>
      <c r="C702" s="9" t="s">
        <v>4027</v>
      </c>
      <c r="D702" s="8" t="s">
        <v>4028</v>
      </c>
      <c r="E702" s="8">
        <v>11</v>
      </c>
      <c r="F702" s="8">
        <v>11</v>
      </c>
      <c r="G702" s="10">
        <v>0</v>
      </c>
      <c r="H702" s="8">
        <v>3</v>
      </c>
      <c r="I702" s="8">
        <v>3</v>
      </c>
      <c r="J702" s="8">
        <v>6</v>
      </c>
      <c r="L702" s="8">
        <v>27767</v>
      </c>
      <c r="M702" s="14" t="s">
        <v>4029</v>
      </c>
    </row>
    <row r="703" spans="1:13" x14ac:dyDescent="0.25">
      <c r="A703" s="8">
        <v>1643</v>
      </c>
      <c r="B703" s="8">
        <v>3323</v>
      </c>
      <c r="C703" s="9" t="s">
        <v>4037</v>
      </c>
      <c r="D703" s="8" t="s">
        <v>4038</v>
      </c>
      <c r="E703" s="8">
        <v>10</v>
      </c>
      <c r="F703" s="8">
        <v>10</v>
      </c>
      <c r="G703" s="10">
        <v>0</v>
      </c>
      <c r="H703" s="8">
        <v>3</v>
      </c>
      <c r="I703" s="8">
        <v>3</v>
      </c>
      <c r="J703" s="8">
        <v>4</v>
      </c>
      <c r="L703" s="8">
        <v>39578</v>
      </c>
      <c r="M703" s="14" t="s">
        <v>4039</v>
      </c>
    </row>
    <row r="704" spans="1:13" x14ac:dyDescent="0.25">
      <c r="A704" s="8">
        <v>1643</v>
      </c>
      <c r="B704" s="8">
        <v>3324</v>
      </c>
      <c r="C704" s="9" t="s">
        <v>4040</v>
      </c>
      <c r="D704" s="8" t="s">
        <v>4038</v>
      </c>
      <c r="E704" s="8">
        <v>9</v>
      </c>
      <c r="F704" s="8">
        <v>9</v>
      </c>
      <c r="G704" s="10">
        <v>0</v>
      </c>
      <c r="H704" s="8">
        <v>3</v>
      </c>
      <c r="I704" s="8">
        <v>3</v>
      </c>
      <c r="J704" s="8">
        <v>4</v>
      </c>
      <c r="L704" s="8">
        <v>43958</v>
      </c>
      <c r="M704" s="14" t="s">
        <v>4041</v>
      </c>
    </row>
    <row r="705" spans="1:13" x14ac:dyDescent="0.25">
      <c r="A705" s="8">
        <v>1198</v>
      </c>
      <c r="B705" s="8">
        <v>2788</v>
      </c>
      <c r="C705" s="9" t="s">
        <v>4042</v>
      </c>
      <c r="D705" s="8" t="s">
        <v>4043</v>
      </c>
      <c r="E705" s="8">
        <v>16</v>
      </c>
      <c r="F705" s="8">
        <v>16</v>
      </c>
      <c r="G705" s="8" t="s">
        <v>2293</v>
      </c>
      <c r="H705" s="8">
        <v>3</v>
      </c>
      <c r="I705" s="8">
        <v>3</v>
      </c>
      <c r="J705" s="8">
        <v>5</v>
      </c>
      <c r="K705" s="2" t="s">
        <v>835</v>
      </c>
      <c r="L705" s="8">
        <v>23879</v>
      </c>
      <c r="M705" s="14" t="s">
        <v>4044</v>
      </c>
    </row>
    <row r="706" spans="1:13" x14ac:dyDescent="0.25">
      <c r="A706" s="8">
        <v>1526</v>
      </c>
      <c r="B706" s="8">
        <v>3231</v>
      </c>
      <c r="C706" s="9" t="s">
        <v>4049</v>
      </c>
      <c r="D706" s="8" t="s">
        <v>4050</v>
      </c>
      <c r="E706" s="8">
        <v>17</v>
      </c>
      <c r="F706" s="8">
        <v>17</v>
      </c>
      <c r="G706" s="8" t="s">
        <v>618</v>
      </c>
      <c r="H706" s="8">
        <v>3</v>
      </c>
      <c r="I706" s="8">
        <v>3</v>
      </c>
      <c r="J706" s="8">
        <v>5</v>
      </c>
      <c r="K706" s="2" t="s">
        <v>449</v>
      </c>
      <c r="L706" s="8">
        <v>18005</v>
      </c>
      <c r="M706" s="14" t="s">
        <v>4051</v>
      </c>
    </row>
    <row r="707" spans="1:13" x14ac:dyDescent="0.25">
      <c r="A707" s="8">
        <v>1486</v>
      </c>
      <c r="B707" s="8">
        <v>2950</v>
      </c>
      <c r="C707" s="9" t="s">
        <v>4068</v>
      </c>
      <c r="D707" s="8" t="s">
        <v>4069</v>
      </c>
      <c r="E707" s="8">
        <v>6</v>
      </c>
      <c r="F707" s="8">
        <v>6</v>
      </c>
      <c r="G707" s="10">
        <v>0</v>
      </c>
      <c r="H707" s="8">
        <v>3</v>
      </c>
      <c r="I707" s="8">
        <v>3</v>
      </c>
      <c r="J707" s="8">
        <v>5</v>
      </c>
      <c r="L707" s="8">
        <v>49360</v>
      </c>
      <c r="M707" s="14" t="s">
        <v>4070</v>
      </c>
    </row>
    <row r="708" spans="1:13" x14ac:dyDescent="0.25">
      <c r="A708" s="8">
        <v>1573</v>
      </c>
      <c r="B708" s="8">
        <v>3251</v>
      </c>
      <c r="C708" s="9" t="s">
        <v>4143</v>
      </c>
      <c r="D708" s="8" t="s">
        <v>4144</v>
      </c>
      <c r="E708" s="8">
        <v>9</v>
      </c>
      <c r="F708" s="8">
        <v>9</v>
      </c>
      <c r="G708" s="10">
        <v>0</v>
      </c>
      <c r="H708" s="8">
        <v>3</v>
      </c>
      <c r="I708" s="8">
        <v>3</v>
      </c>
      <c r="J708" s="8">
        <v>4</v>
      </c>
      <c r="K708" s="2" t="s">
        <v>835</v>
      </c>
      <c r="L708" s="8">
        <v>37196</v>
      </c>
      <c r="M708" s="14" t="s">
        <v>4145</v>
      </c>
    </row>
    <row r="709" spans="1:13" x14ac:dyDescent="0.25">
      <c r="A709" s="8">
        <v>1573</v>
      </c>
      <c r="B709" s="8">
        <v>3372</v>
      </c>
      <c r="C709" s="9" t="s">
        <v>4146</v>
      </c>
      <c r="D709" s="8" t="s">
        <v>4144</v>
      </c>
      <c r="E709" s="8">
        <v>10</v>
      </c>
      <c r="F709" s="8">
        <v>10</v>
      </c>
      <c r="G709" s="10">
        <v>0</v>
      </c>
      <c r="H709" s="8">
        <v>3</v>
      </c>
      <c r="I709" s="8">
        <v>3</v>
      </c>
      <c r="J709" s="8">
        <v>4</v>
      </c>
      <c r="K709" s="2" t="s">
        <v>835</v>
      </c>
      <c r="L709" s="8">
        <v>33614</v>
      </c>
      <c r="M709" s="14" t="s">
        <v>4147</v>
      </c>
    </row>
    <row r="710" spans="1:13" x14ac:dyDescent="0.25">
      <c r="A710" s="8">
        <v>1573</v>
      </c>
      <c r="B710" s="8">
        <v>3373</v>
      </c>
      <c r="C710" s="9" t="s">
        <v>4148</v>
      </c>
      <c r="D710" s="8" t="s">
        <v>4144</v>
      </c>
      <c r="E710" s="8">
        <v>9</v>
      </c>
      <c r="F710" s="8">
        <v>9</v>
      </c>
      <c r="G710" s="10">
        <v>0</v>
      </c>
      <c r="H710" s="8">
        <v>3</v>
      </c>
      <c r="I710" s="8">
        <v>3</v>
      </c>
      <c r="J710" s="8">
        <v>4</v>
      </c>
      <c r="K710" s="2" t="s">
        <v>835</v>
      </c>
      <c r="L710" s="8">
        <v>37042</v>
      </c>
      <c r="M710" s="14" t="s">
        <v>4149</v>
      </c>
    </row>
    <row r="711" spans="1:13" x14ac:dyDescent="0.25">
      <c r="A711" s="8">
        <v>1573</v>
      </c>
      <c r="B711" s="8">
        <v>3374</v>
      </c>
      <c r="C711" s="9" t="s">
        <v>4150</v>
      </c>
      <c r="D711" s="8" t="s">
        <v>4144</v>
      </c>
      <c r="E711" s="8">
        <v>9</v>
      </c>
      <c r="F711" s="8">
        <v>9</v>
      </c>
      <c r="G711" s="10">
        <v>0</v>
      </c>
      <c r="H711" s="8">
        <v>3</v>
      </c>
      <c r="I711" s="8">
        <v>3</v>
      </c>
      <c r="J711" s="8">
        <v>4</v>
      </c>
      <c r="K711" s="2" t="s">
        <v>835</v>
      </c>
      <c r="L711" s="8">
        <v>37852</v>
      </c>
      <c r="M711" s="14" t="s">
        <v>4151</v>
      </c>
    </row>
    <row r="712" spans="1:13" x14ac:dyDescent="0.25">
      <c r="A712" s="8">
        <v>1574</v>
      </c>
      <c r="B712" s="8">
        <v>3304</v>
      </c>
      <c r="C712" s="9" t="s">
        <v>4203</v>
      </c>
      <c r="D712" s="8" t="s">
        <v>4204</v>
      </c>
      <c r="E712" s="8">
        <v>9</v>
      </c>
      <c r="F712" s="8">
        <v>9</v>
      </c>
      <c r="G712" s="10">
        <v>0</v>
      </c>
      <c r="H712" s="8">
        <v>3</v>
      </c>
      <c r="I712" s="8">
        <v>3</v>
      </c>
      <c r="J712" s="8">
        <v>3</v>
      </c>
      <c r="L712" s="8">
        <v>40795</v>
      </c>
      <c r="M712" s="14" t="s">
        <v>4205</v>
      </c>
    </row>
    <row r="713" spans="1:13" x14ac:dyDescent="0.25">
      <c r="A713" s="8">
        <v>1268</v>
      </c>
      <c r="B713" s="8">
        <v>3185</v>
      </c>
      <c r="C713" s="9" t="s">
        <v>4217</v>
      </c>
      <c r="D713" s="8" t="s">
        <v>4215</v>
      </c>
      <c r="E713" s="8">
        <v>23</v>
      </c>
      <c r="F713" s="8">
        <v>23</v>
      </c>
      <c r="G713" s="10">
        <v>0</v>
      </c>
      <c r="H713" s="8">
        <v>3</v>
      </c>
      <c r="I713" s="8">
        <v>3</v>
      </c>
      <c r="J713" s="8">
        <v>6</v>
      </c>
      <c r="L713" s="8">
        <v>19742</v>
      </c>
      <c r="M713" s="14" t="s">
        <v>4218</v>
      </c>
    </row>
    <row r="714" spans="1:13" x14ac:dyDescent="0.25">
      <c r="A714" s="8">
        <v>1473</v>
      </c>
      <c r="B714" s="8">
        <v>3029</v>
      </c>
      <c r="C714" s="9" t="s">
        <v>4248</v>
      </c>
      <c r="D714" s="8" t="s">
        <v>4249</v>
      </c>
      <c r="E714" s="8">
        <v>13</v>
      </c>
      <c r="F714" s="8">
        <v>13</v>
      </c>
      <c r="G714" s="10">
        <v>0</v>
      </c>
      <c r="H714" s="8">
        <v>3</v>
      </c>
      <c r="I714" s="8">
        <v>3</v>
      </c>
      <c r="J714" s="8">
        <v>5</v>
      </c>
      <c r="K714" s="2" t="s">
        <v>449</v>
      </c>
      <c r="L714" s="8">
        <v>34271</v>
      </c>
      <c r="M714" s="14" t="s">
        <v>4250</v>
      </c>
    </row>
    <row r="715" spans="1:13" x14ac:dyDescent="0.25">
      <c r="A715" s="8">
        <v>1473</v>
      </c>
      <c r="B715" s="8">
        <v>3307</v>
      </c>
      <c r="C715" s="9" t="s">
        <v>4251</v>
      </c>
      <c r="D715" s="8" t="s">
        <v>4249</v>
      </c>
      <c r="E715" s="8">
        <v>13</v>
      </c>
      <c r="F715" s="8">
        <v>13</v>
      </c>
      <c r="G715" s="10">
        <v>0</v>
      </c>
      <c r="H715" s="8">
        <v>3</v>
      </c>
      <c r="I715" s="8">
        <v>3</v>
      </c>
      <c r="J715" s="8">
        <v>5</v>
      </c>
      <c r="K715" s="2" t="s">
        <v>449</v>
      </c>
      <c r="L715" s="8">
        <v>34266</v>
      </c>
      <c r="M715" s="14" t="s">
        <v>4252</v>
      </c>
    </row>
    <row r="716" spans="1:13" x14ac:dyDescent="0.25">
      <c r="A716" s="8">
        <v>1605</v>
      </c>
      <c r="B716" s="8">
        <v>3340</v>
      </c>
      <c r="C716" s="9" t="s">
        <v>4303</v>
      </c>
      <c r="D716" s="8" t="s">
        <v>4304</v>
      </c>
      <c r="E716" s="8">
        <v>8</v>
      </c>
      <c r="F716" s="8">
        <v>8</v>
      </c>
      <c r="G716" s="10">
        <v>0</v>
      </c>
      <c r="H716" s="8">
        <v>3</v>
      </c>
      <c r="I716" s="8">
        <v>3</v>
      </c>
      <c r="J716" s="8">
        <v>4</v>
      </c>
      <c r="L716" s="8">
        <v>50847</v>
      </c>
      <c r="M716" s="14" t="s">
        <v>4305</v>
      </c>
    </row>
    <row r="717" spans="1:13" x14ac:dyDescent="0.25">
      <c r="A717" s="8">
        <v>1504</v>
      </c>
      <c r="B717" s="8">
        <v>3244</v>
      </c>
      <c r="C717" s="9" t="s">
        <v>4311</v>
      </c>
      <c r="D717" s="8" t="s">
        <v>4312</v>
      </c>
      <c r="E717" s="8">
        <v>4</v>
      </c>
      <c r="F717" s="8">
        <v>4</v>
      </c>
      <c r="G717" s="8" t="s">
        <v>2830</v>
      </c>
      <c r="H717" s="8">
        <v>3</v>
      </c>
      <c r="I717" s="8">
        <v>3</v>
      </c>
      <c r="J717" s="8">
        <v>5</v>
      </c>
      <c r="L717" s="8">
        <v>72505</v>
      </c>
      <c r="M717" s="14" t="s">
        <v>4313</v>
      </c>
    </row>
    <row r="718" spans="1:13" x14ac:dyDescent="0.25">
      <c r="A718" s="8">
        <v>1528</v>
      </c>
      <c r="B718" s="8">
        <v>3376</v>
      </c>
      <c r="C718" s="9" t="s">
        <v>4350</v>
      </c>
      <c r="D718" s="8" t="s">
        <v>4351</v>
      </c>
      <c r="E718" s="8">
        <v>29</v>
      </c>
      <c r="F718" s="8">
        <v>29</v>
      </c>
      <c r="G718" s="10">
        <v>0</v>
      </c>
      <c r="H718" s="8">
        <v>3</v>
      </c>
      <c r="I718" s="8">
        <v>3</v>
      </c>
      <c r="J718" s="8">
        <v>4</v>
      </c>
      <c r="K718" s="2" t="s">
        <v>835</v>
      </c>
      <c r="L718" s="8">
        <v>15438</v>
      </c>
      <c r="M718" s="14" t="s">
        <v>4352</v>
      </c>
    </row>
    <row r="719" spans="1:13" x14ac:dyDescent="0.25">
      <c r="A719" s="8">
        <v>1433</v>
      </c>
      <c r="B719" s="8">
        <v>3418</v>
      </c>
      <c r="C719" s="9" t="s">
        <v>4369</v>
      </c>
      <c r="D719" s="8" t="s">
        <v>4370</v>
      </c>
      <c r="E719" s="8">
        <v>11</v>
      </c>
      <c r="F719" s="8">
        <v>11</v>
      </c>
      <c r="G719" s="8" t="s">
        <v>2607</v>
      </c>
      <c r="H719" s="8">
        <v>3</v>
      </c>
      <c r="I719" s="8">
        <v>3</v>
      </c>
      <c r="J719" s="8">
        <v>6</v>
      </c>
      <c r="K719" s="2" t="s">
        <v>835</v>
      </c>
      <c r="L719" s="8">
        <v>27284</v>
      </c>
      <c r="M719" s="14" t="s">
        <v>4371</v>
      </c>
    </row>
    <row r="720" spans="1:13" x14ac:dyDescent="0.25">
      <c r="A720" s="8">
        <v>1604</v>
      </c>
      <c r="B720" s="8">
        <v>3027</v>
      </c>
      <c r="C720" s="9" t="s">
        <v>4413</v>
      </c>
      <c r="D720" s="8" t="s">
        <v>4414</v>
      </c>
      <c r="E720" s="8">
        <v>4</v>
      </c>
      <c r="F720" s="8">
        <v>4</v>
      </c>
      <c r="G720" s="10">
        <v>0</v>
      </c>
      <c r="H720" s="8">
        <v>3</v>
      </c>
      <c r="I720" s="8">
        <v>3</v>
      </c>
      <c r="J720" s="8">
        <v>4</v>
      </c>
      <c r="L720" s="8">
        <v>80075</v>
      </c>
      <c r="M720" s="14" t="s">
        <v>4415</v>
      </c>
    </row>
    <row r="721" spans="1:13" x14ac:dyDescent="0.25">
      <c r="A721" s="8">
        <v>1606</v>
      </c>
      <c r="B721" s="8">
        <v>3406</v>
      </c>
      <c r="C721" s="9" t="s">
        <v>4448</v>
      </c>
      <c r="D721" s="8" t="s">
        <v>4449</v>
      </c>
      <c r="E721" s="8">
        <v>11</v>
      </c>
      <c r="F721" s="8">
        <v>11</v>
      </c>
      <c r="G721" s="8" t="s">
        <v>4450</v>
      </c>
      <c r="H721" s="8">
        <v>3</v>
      </c>
      <c r="I721" s="8">
        <v>3</v>
      </c>
      <c r="J721" s="8">
        <v>4</v>
      </c>
      <c r="K721" s="2" t="s">
        <v>835</v>
      </c>
      <c r="L721" s="8">
        <v>44429</v>
      </c>
      <c r="M721" s="14" t="s">
        <v>4451</v>
      </c>
    </row>
    <row r="722" spans="1:13" x14ac:dyDescent="0.25">
      <c r="A722" s="8">
        <v>1282</v>
      </c>
      <c r="B722" s="8">
        <v>3403</v>
      </c>
      <c r="C722" s="9" t="s">
        <v>4458</v>
      </c>
      <c r="D722" s="8" t="s">
        <v>4459</v>
      </c>
      <c r="E722" s="8">
        <v>51</v>
      </c>
      <c r="F722" s="8">
        <v>51</v>
      </c>
      <c r="G722" s="8" t="s">
        <v>4460</v>
      </c>
      <c r="H722" s="8">
        <v>3</v>
      </c>
      <c r="I722" s="8">
        <v>3</v>
      </c>
      <c r="J722" s="8">
        <v>6</v>
      </c>
      <c r="K722" s="2" t="s">
        <v>449</v>
      </c>
      <c r="L722" s="8">
        <v>8036</v>
      </c>
      <c r="M722" s="14" t="s">
        <v>4461</v>
      </c>
    </row>
    <row r="723" spans="1:13" x14ac:dyDescent="0.25">
      <c r="A723" s="8">
        <v>1465</v>
      </c>
      <c r="B723" s="8">
        <v>2998</v>
      </c>
      <c r="C723" s="9" t="s">
        <v>4509</v>
      </c>
      <c r="D723" s="8" t="s">
        <v>4510</v>
      </c>
      <c r="E723" s="8">
        <v>8</v>
      </c>
      <c r="F723" s="8">
        <v>8</v>
      </c>
      <c r="G723" s="10">
        <v>0</v>
      </c>
      <c r="H723" s="8">
        <v>3</v>
      </c>
      <c r="I723" s="8">
        <v>3</v>
      </c>
      <c r="J723" s="8">
        <v>4</v>
      </c>
      <c r="L723" s="8">
        <v>62337</v>
      </c>
      <c r="M723" s="14" t="s">
        <v>4511</v>
      </c>
    </row>
    <row r="724" spans="1:13" x14ac:dyDescent="0.25">
      <c r="A724" s="8">
        <v>1509</v>
      </c>
      <c r="B724" s="8">
        <v>3445</v>
      </c>
      <c r="C724" s="9" t="s">
        <v>4543</v>
      </c>
      <c r="D724" s="8" t="s">
        <v>4544</v>
      </c>
      <c r="E724" s="8">
        <v>9</v>
      </c>
      <c r="F724" s="8">
        <v>9</v>
      </c>
      <c r="G724" s="10">
        <v>0</v>
      </c>
      <c r="H724" s="8">
        <v>3</v>
      </c>
      <c r="I724" s="8">
        <v>3</v>
      </c>
      <c r="J724" s="8">
        <v>4</v>
      </c>
      <c r="K724" s="2" t="s">
        <v>835</v>
      </c>
      <c r="L724" s="8">
        <v>33213</v>
      </c>
      <c r="M724" s="14" t="s">
        <v>4545</v>
      </c>
    </row>
    <row r="725" spans="1:13" x14ac:dyDescent="0.25">
      <c r="A725" s="8">
        <v>1771</v>
      </c>
      <c r="B725" s="8">
        <v>3422</v>
      </c>
      <c r="C725" s="9" t="s">
        <v>4756</v>
      </c>
      <c r="D725" s="8" t="s">
        <v>4757</v>
      </c>
      <c r="E725" s="8">
        <v>15</v>
      </c>
      <c r="F725" s="8">
        <v>15</v>
      </c>
      <c r="G725" s="10">
        <v>0</v>
      </c>
      <c r="H725" s="8">
        <v>3</v>
      </c>
      <c r="I725" s="8">
        <v>3</v>
      </c>
      <c r="J725" s="8">
        <v>3</v>
      </c>
      <c r="K725" s="2" t="s">
        <v>253</v>
      </c>
      <c r="L725" s="8">
        <v>27669</v>
      </c>
      <c r="M725" s="14" t="s">
        <v>4758</v>
      </c>
    </row>
    <row r="726" spans="1:13" x14ac:dyDescent="0.25">
      <c r="A726" s="8">
        <v>168</v>
      </c>
      <c r="B726" s="8">
        <v>120</v>
      </c>
      <c r="C726" s="9" t="s">
        <v>163</v>
      </c>
      <c r="D726" s="8" t="s">
        <v>164</v>
      </c>
      <c r="E726" s="8">
        <v>61</v>
      </c>
      <c r="F726" s="8">
        <v>61</v>
      </c>
      <c r="G726" s="8" t="s">
        <v>165</v>
      </c>
      <c r="H726" s="8">
        <v>20</v>
      </c>
      <c r="I726" s="8">
        <v>2</v>
      </c>
      <c r="J726" s="8">
        <v>79</v>
      </c>
      <c r="K726" s="2" t="s">
        <v>16</v>
      </c>
      <c r="L726" s="8">
        <v>40909</v>
      </c>
      <c r="M726" s="14" t="s">
        <v>166</v>
      </c>
    </row>
    <row r="727" spans="1:13" x14ac:dyDescent="0.25">
      <c r="A727" s="8">
        <v>60</v>
      </c>
      <c r="B727" s="8">
        <v>26</v>
      </c>
      <c r="C727" s="9" t="s">
        <v>198</v>
      </c>
      <c r="D727" s="8" t="s">
        <v>199</v>
      </c>
      <c r="E727" s="8">
        <v>49</v>
      </c>
      <c r="F727" s="8">
        <v>49</v>
      </c>
      <c r="G727" s="10">
        <v>0</v>
      </c>
      <c r="H727" s="8">
        <v>36</v>
      </c>
      <c r="I727" s="8">
        <v>2</v>
      </c>
      <c r="J727" s="8">
        <v>129</v>
      </c>
      <c r="K727" s="2" t="s">
        <v>16</v>
      </c>
      <c r="L727" s="8">
        <v>92820</v>
      </c>
      <c r="M727" s="14" t="s">
        <v>200</v>
      </c>
    </row>
    <row r="728" spans="1:13" x14ac:dyDescent="0.25">
      <c r="A728" s="8">
        <v>102</v>
      </c>
      <c r="B728" s="8">
        <v>186</v>
      </c>
      <c r="C728" s="9" t="s">
        <v>231</v>
      </c>
      <c r="D728" s="8" t="s">
        <v>232</v>
      </c>
      <c r="E728" s="8">
        <v>36</v>
      </c>
      <c r="F728" s="8">
        <v>36</v>
      </c>
      <c r="G728" s="8" t="s">
        <v>233</v>
      </c>
      <c r="H728" s="8">
        <v>17</v>
      </c>
      <c r="I728" s="8">
        <v>2</v>
      </c>
      <c r="J728" s="8">
        <v>104</v>
      </c>
      <c r="K728" s="2" t="s">
        <v>16</v>
      </c>
      <c r="L728" s="8">
        <v>60217</v>
      </c>
      <c r="M728" s="14" t="s">
        <v>234</v>
      </c>
    </row>
    <row r="729" spans="1:13" x14ac:dyDescent="0.25">
      <c r="A729" s="8">
        <v>77</v>
      </c>
      <c r="B729" s="8">
        <v>36</v>
      </c>
      <c r="C729" s="9" t="s">
        <v>246</v>
      </c>
      <c r="D729" s="8" t="s">
        <v>247</v>
      </c>
      <c r="E729" s="8">
        <v>45</v>
      </c>
      <c r="F729" s="8">
        <v>45</v>
      </c>
      <c r="G729" s="8" t="s">
        <v>248</v>
      </c>
      <c r="H729" s="8">
        <v>34</v>
      </c>
      <c r="I729" s="8">
        <v>2</v>
      </c>
      <c r="J729" s="8">
        <v>117</v>
      </c>
      <c r="K729" s="2" t="s">
        <v>16</v>
      </c>
      <c r="L729" s="8">
        <v>92827</v>
      </c>
      <c r="M729" s="14" t="s">
        <v>249</v>
      </c>
    </row>
    <row r="730" spans="1:13" x14ac:dyDescent="0.25">
      <c r="A730" s="8">
        <v>99</v>
      </c>
      <c r="B730" s="8">
        <v>151</v>
      </c>
      <c r="C730" s="9" t="s">
        <v>258</v>
      </c>
      <c r="D730" s="8" t="s">
        <v>259</v>
      </c>
      <c r="E730" s="8">
        <v>43</v>
      </c>
      <c r="F730" s="8">
        <v>43</v>
      </c>
      <c r="G730" s="8" t="s">
        <v>260</v>
      </c>
      <c r="H730" s="8">
        <v>17</v>
      </c>
      <c r="I730" s="8">
        <v>2</v>
      </c>
      <c r="J730" s="8">
        <v>101</v>
      </c>
      <c r="K730" s="2" t="s">
        <v>16</v>
      </c>
      <c r="L730" s="8">
        <v>54309</v>
      </c>
      <c r="M730" s="14" t="s">
        <v>261</v>
      </c>
    </row>
    <row r="731" spans="1:13" x14ac:dyDescent="0.25">
      <c r="A731" s="8">
        <v>45</v>
      </c>
      <c r="B731" s="8">
        <v>226</v>
      </c>
      <c r="C731" s="9" t="s">
        <v>293</v>
      </c>
      <c r="D731" s="8" t="s">
        <v>294</v>
      </c>
      <c r="E731" s="8">
        <v>47</v>
      </c>
      <c r="F731" s="8">
        <v>47</v>
      </c>
      <c r="G731" s="8" t="s">
        <v>295</v>
      </c>
      <c r="H731" s="8">
        <v>18</v>
      </c>
      <c r="I731" s="8">
        <v>2</v>
      </c>
      <c r="J731" s="8">
        <v>140</v>
      </c>
      <c r="K731" s="2" t="s">
        <v>16</v>
      </c>
      <c r="L731" s="8">
        <v>35951</v>
      </c>
      <c r="M731" s="14" t="s">
        <v>296</v>
      </c>
    </row>
    <row r="732" spans="1:13" x14ac:dyDescent="0.25">
      <c r="A732" s="8">
        <v>61</v>
      </c>
      <c r="B732" s="8">
        <v>34</v>
      </c>
      <c r="C732" s="9" t="s">
        <v>338</v>
      </c>
      <c r="D732" s="8" t="s">
        <v>339</v>
      </c>
      <c r="E732" s="8">
        <v>45</v>
      </c>
      <c r="F732" s="8">
        <v>45</v>
      </c>
      <c r="G732" s="8" t="s">
        <v>340</v>
      </c>
      <c r="H732" s="8">
        <v>25</v>
      </c>
      <c r="I732" s="8">
        <v>2</v>
      </c>
      <c r="J732" s="8">
        <v>129</v>
      </c>
      <c r="K732" s="2" t="s">
        <v>57</v>
      </c>
      <c r="L732" s="8">
        <v>60689</v>
      </c>
      <c r="M732" s="14" t="s">
        <v>341</v>
      </c>
    </row>
    <row r="733" spans="1:13" x14ac:dyDescent="0.25">
      <c r="A733" s="8">
        <v>118</v>
      </c>
      <c r="B733" s="8">
        <v>482</v>
      </c>
      <c r="C733" s="9" t="s">
        <v>370</v>
      </c>
      <c r="D733" s="8" t="s">
        <v>371</v>
      </c>
      <c r="E733" s="8">
        <v>36</v>
      </c>
      <c r="F733" s="8">
        <v>36</v>
      </c>
      <c r="G733" s="10">
        <v>0</v>
      </c>
      <c r="H733" s="8">
        <v>12</v>
      </c>
      <c r="I733" s="8">
        <v>2</v>
      </c>
      <c r="J733" s="8">
        <v>99</v>
      </c>
      <c r="K733" s="2" t="s">
        <v>16</v>
      </c>
      <c r="L733" s="8">
        <v>41920</v>
      </c>
      <c r="M733" s="14" t="s">
        <v>372</v>
      </c>
    </row>
    <row r="734" spans="1:13" x14ac:dyDescent="0.25">
      <c r="A734" s="8">
        <v>36</v>
      </c>
      <c r="B734" s="8">
        <v>211</v>
      </c>
      <c r="C734" s="9" t="s">
        <v>407</v>
      </c>
      <c r="D734" s="8" t="s">
        <v>408</v>
      </c>
      <c r="E734" s="8">
        <v>43</v>
      </c>
      <c r="F734" s="8">
        <v>43</v>
      </c>
      <c r="G734" s="8" t="s">
        <v>409</v>
      </c>
      <c r="H734" s="8">
        <v>23</v>
      </c>
      <c r="I734" s="8">
        <v>2</v>
      </c>
      <c r="J734" s="8">
        <v>156</v>
      </c>
      <c r="K734" s="2" t="s">
        <v>57</v>
      </c>
      <c r="L734" s="8">
        <v>36803</v>
      </c>
      <c r="M734" s="14" t="s">
        <v>410</v>
      </c>
    </row>
    <row r="735" spans="1:13" x14ac:dyDescent="0.25">
      <c r="A735" s="8">
        <v>417</v>
      </c>
      <c r="B735" s="8">
        <v>238</v>
      </c>
      <c r="C735" s="9" t="s">
        <v>552</v>
      </c>
      <c r="D735" s="8" t="s">
        <v>553</v>
      </c>
      <c r="E735" s="8">
        <v>16</v>
      </c>
      <c r="F735" s="8">
        <v>16</v>
      </c>
      <c r="G735" s="8" t="s">
        <v>554</v>
      </c>
      <c r="H735" s="8">
        <v>14</v>
      </c>
      <c r="I735" s="8">
        <v>2</v>
      </c>
      <c r="J735" s="8">
        <v>35</v>
      </c>
      <c r="K735" s="2" t="s">
        <v>16</v>
      </c>
      <c r="L735" s="8">
        <v>117467</v>
      </c>
      <c r="M735" s="14" t="s">
        <v>555</v>
      </c>
    </row>
    <row r="736" spans="1:13" x14ac:dyDescent="0.25">
      <c r="A736" s="8">
        <v>56</v>
      </c>
      <c r="B736" s="8">
        <v>505</v>
      </c>
      <c r="C736" s="9" t="s">
        <v>589</v>
      </c>
      <c r="D736" s="8" t="s">
        <v>590</v>
      </c>
      <c r="E736" s="8">
        <v>31</v>
      </c>
      <c r="F736" s="8">
        <v>31</v>
      </c>
      <c r="G736" s="8" t="s">
        <v>591</v>
      </c>
      <c r="H736" s="8">
        <v>13</v>
      </c>
      <c r="I736" s="8">
        <v>2</v>
      </c>
      <c r="J736" s="8">
        <v>124</v>
      </c>
      <c r="K736" s="2" t="s">
        <v>16</v>
      </c>
      <c r="L736" s="8">
        <v>51812</v>
      </c>
      <c r="M736" s="14" t="s">
        <v>592</v>
      </c>
    </row>
    <row r="737" spans="1:13" x14ac:dyDescent="0.25">
      <c r="A737" s="8">
        <v>307</v>
      </c>
      <c r="B737" s="8">
        <v>202</v>
      </c>
      <c r="C737" s="9" t="s">
        <v>593</v>
      </c>
      <c r="D737" s="8" t="s">
        <v>594</v>
      </c>
      <c r="E737" s="8">
        <v>32</v>
      </c>
      <c r="F737" s="8">
        <v>32</v>
      </c>
      <c r="G737" s="8" t="s">
        <v>595</v>
      </c>
      <c r="H737" s="8">
        <v>15</v>
      </c>
      <c r="I737" s="8">
        <v>2</v>
      </c>
      <c r="J737" s="8">
        <v>48</v>
      </c>
      <c r="K737" s="2" t="s">
        <v>16</v>
      </c>
      <c r="L737" s="8">
        <v>64776</v>
      </c>
      <c r="M737" s="14" t="s">
        <v>596</v>
      </c>
    </row>
    <row r="738" spans="1:13" x14ac:dyDescent="0.25">
      <c r="A738" s="8">
        <v>176</v>
      </c>
      <c r="B738" s="8">
        <v>95</v>
      </c>
      <c r="C738" s="9" t="s">
        <v>603</v>
      </c>
      <c r="D738" s="8" t="s">
        <v>604</v>
      </c>
      <c r="E738" s="8">
        <v>33</v>
      </c>
      <c r="F738" s="8">
        <v>33</v>
      </c>
      <c r="G738" s="10">
        <v>0</v>
      </c>
      <c r="H738" s="8">
        <v>22</v>
      </c>
      <c r="I738" s="8">
        <v>2</v>
      </c>
      <c r="J738" s="8">
        <v>79</v>
      </c>
      <c r="K738" s="2" t="s">
        <v>253</v>
      </c>
      <c r="L738" s="8">
        <v>84525</v>
      </c>
      <c r="M738" s="14" t="s">
        <v>605</v>
      </c>
    </row>
    <row r="739" spans="1:13" x14ac:dyDescent="0.25">
      <c r="A739" s="8">
        <v>178</v>
      </c>
      <c r="B739" s="8">
        <v>288</v>
      </c>
      <c r="C739" s="9" t="s">
        <v>616</v>
      </c>
      <c r="D739" s="8" t="s">
        <v>617</v>
      </c>
      <c r="E739" s="8">
        <v>19</v>
      </c>
      <c r="F739" s="8">
        <v>19</v>
      </c>
      <c r="G739" s="8" t="s">
        <v>618</v>
      </c>
      <c r="H739" s="8">
        <v>15</v>
      </c>
      <c r="I739" s="8">
        <v>2</v>
      </c>
      <c r="J739" s="8">
        <v>69</v>
      </c>
      <c r="K739" s="2" t="s">
        <v>57</v>
      </c>
      <c r="L739" s="8">
        <v>92261</v>
      </c>
      <c r="M739" s="14" t="s">
        <v>619</v>
      </c>
    </row>
    <row r="740" spans="1:13" x14ac:dyDescent="0.25">
      <c r="A740" s="8">
        <v>160</v>
      </c>
      <c r="B740" s="8">
        <v>272</v>
      </c>
      <c r="C740" s="9" t="s">
        <v>668</v>
      </c>
      <c r="D740" s="8" t="s">
        <v>669</v>
      </c>
      <c r="E740" s="8">
        <v>42</v>
      </c>
      <c r="F740" s="8">
        <v>42</v>
      </c>
      <c r="G740" s="8" t="s">
        <v>173</v>
      </c>
      <c r="H740" s="8">
        <v>15</v>
      </c>
      <c r="I740" s="8">
        <v>2</v>
      </c>
      <c r="J740" s="8">
        <v>79</v>
      </c>
      <c r="K740" s="2" t="s">
        <v>57</v>
      </c>
      <c r="L740" s="8">
        <v>36806</v>
      </c>
      <c r="M740" s="14" t="s">
        <v>670</v>
      </c>
    </row>
    <row r="741" spans="1:13" x14ac:dyDescent="0.25">
      <c r="A741" s="8">
        <v>319</v>
      </c>
      <c r="B741" s="8">
        <v>462</v>
      </c>
      <c r="C741" s="9" t="s">
        <v>675</v>
      </c>
      <c r="D741" s="8" t="s">
        <v>676</v>
      </c>
      <c r="E741" s="8">
        <v>65</v>
      </c>
      <c r="F741" s="8">
        <v>65</v>
      </c>
      <c r="G741" s="8" t="s">
        <v>677</v>
      </c>
      <c r="H741" s="8">
        <v>12</v>
      </c>
      <c r="I741" s="8">
        <v>2</v>
      </c>
      <c r="J741" s="8">
        <v>49</v>
      </c>
      <c r="K741" s="2" t="s">
        <v>57</v>
      </c>
      <c r="L741" s="8">
        <v>26580</v>
      </c>
      <c r="M741" s="14" t="s">
        <v>678</v>
      </c>
    </row>
    <row r="742" spans="1:13" x14ac:dyDescent="0.25">
      <c r="A742" s="8">
        <v>222</v>
      </c>
      <c r="B742" s="8">
        <v>674</v>
      </c>
      <c r="C742" s="9" t="s">
        <v>704</v>
      </c>
      <c r="D742" s="8" t="s">
        <v>705</v>
      </c>
      <c r="E742" s="8">
        <v>70</v>
      </c>
      <c r="F742" s="8">
        <v>70</v>
      </c>
      <c r="G742" s="10">
        <v>0</v>
      </c>
      <c r="H742" s="8">
        <v>11</v>
      </c>
      <c r="I742" s="8">
        <v>2</v>
      </c>
      <c r="J742" s="8">
        <v>61</v>
      </c>
      <c r="K742" s="2" t="s">
        <v>57</v>
      </c>
      <c r="L742" s="8">
        <v>18389</v>
      </c>
      <c r="M742" s="14" t="s">
        <v>706</v>
      </c>
    </row>
    <row r="743" spans="1:13" x14ac:dyDescent="0.25">
      <c r="A743" s="8">
        <v>290</v>
      </c>
      <c r="B743" s="8">
        <v>130</v>
      </c>
      <c r="C743" s="9" t="s">
        <v>727</v>
      </c>
      <c r="D743" s="8" t="s">
        <v>728</v>
      </c>
      <c r="E743" s="8">
        <v>16</v>
      </c>
      <c r="F743" s="8">
        <v>16</v>
      </c>
      <c r="G743" s="8" t="s">
        <v>729</v>
      </c>
      <c r="H743" s="8">
        <v>23</v>
      </c>
      <c r="I743" s="8">
        <v>2</v>
      </c>
      <c r="J743" s="8">
        <v>42</v>
      </c>
      <c r="K743" s="2" t="s">
        <v>57</v>
      </c>
      <c r="L743" s="8">
        <v>170150</v>
      </c>
      <c r="M743" s="14" t="s">
        <v>730</v>
      </c>
    </row>
    <row r="744" spans="1:13" x14ac:dyDescent="0.25">
      <c r="A744" s="8">
        <v>273</v>
      </c>
      <c r="B744" s="8">
        <v>771</v>
      </c>
      <c r="C744" s="9" t="s">
        <v>764</v>
      </c>
      <c r="D744" s="8" t="s">
        <v>765</v>
      </c>
      <c r="E744" s="8">
        <v>38</v>
      </c>
      <c r="F744" s="8">
        <v>38</v>
      </c>
      <c r="G744" s="8" t="s">
        <v>766</v>
      </c>
      <c r="H744" s="8">
        <v>8</v>
      </c>
      <c r="I744" s="8">
        <v>2</v>
      </c>
      <c r="J744" s="8">
        <v>48</v>
      </c>
      <c r="K744" s="2" t="s">
        <v>57</v>
      </c>
      <c r="L744" s="8">
        <v>29806</v>
      </c>
      <c r="M744" s="14" t="s">
        <v>767</v>
      </c>
    </row>
    <row r="745" spans="1:13" x14ac:dyDescent="0.25">
      <c r="A745" s="8">
        <v>453</v>
      </c>
      <c r="B745" s="8">
        <v>376</v>
      </c>
      <c r="C745" s="9" t="s">
        <v>768</v>
      </c>
      <c r="D745" s="8" t="s">
        <v>769</v>
      </c>
      <c r="E745" s="8">
        <v>30</v>
      </c>
      <c r="F745" s="8">
        <v>30</v>
      </c>
      <c r="G745" s="8" t="s">
        <v>770</v>
      </c>
      <c r="H745" s="8">
        <v>12</v>
      </c>
      <c r="I745" s="8">
        <v>2</v>
      </c>
      <c r="J745" s="8">
        <v>32</v>
      </c>
      <c r="K745" s="2" t="s">
        <v>16</v>
      </c>
      <c r="L745" s="8">
        <v>58542</v>
      </c>
      <c r="M745" s="14" t="s">
        <v>771</v>
      </c>
    </row>
    <row r="746" spans="1:13" x14ac:dyDescent="0.25">
      <c r="A746" s="8">
        <v>236</v>
      </c>
      <c r="B746" s="8">
        <v>169</v>
      </c>
      <c r="C746" s="9" t="s">
        <v>783</v>
      </c>
      <c r="D746" s="8" t="s">
        <v>784</v>
      </c>
      <c r="E746" s="8">
        <v>28</v>
      </c>
      <c r="F746" s="8">
        <v>28</v>
      </c>
      <c r="G746" s="8" t="s">
        <v>785</v>
      </c>
      <c r="H746" s="8">
        <v>17</v>
      </c>
      <c r="I746" s="8">
        <v>2</v>
      </c>
      <c r="J746" s="8">
        <v>61</v>
      </c>
      <c r="K746" s="2" t="s">
        <v>16</v>
      </c>
      <c r="L746" s="8">
        <v>84691</v>
      </c>
      <c r="M746" s="14" t="s">
        <v>786</v>
      </c>
    </row>
    <row r="747" spans="1:13" x14ac:dyDescent="0.25">
      <c r="A747" s="8">
        <v>328</v>
      </c>
      <c r="B747" s="8">
        <v>315</v>
      </c>
      <c r="C747" s="9" t="s">
        <v>931</v>
      </c>
      <c r="D747" s="8" t="s">
        <v>932</v>
      </c>
      <c r="E747" s="8">
        <v>28</v>
      </c>
      <c r="F747" s="8">
        <v>28</v>
      </c>
      <c r="G747" s="8" t="s">
        <v>933</v>
      </c>
      <c r="H747" s="8">
        <v>13</v>
      </c>
      <c r="I747" s="8">
        <v>2</v>
      </c>
      <c r="J747" s="8">
        <v>44</v>
      </c>
      <c r="K747" s="2" t="s">
        <v>16</v>
      </c>
      <c r="L747" s="8">
        <v>64074</v>
      </c>
      <c r="M747" s="14" t="s">
        <v>934</v>
      </c>
    </row>
    <row r="748" spans="1:13" x14ac:dyDescent="0.25">
      <c r="A748" s="8">
        <v>379</v>
      </c>
      <c r="B748" s="8">
        <v>529</v>
      </c>
      <c r="C748" s="9" t="s">
        <v>942</v>
      </c>
      <c r="D748" s="8" t="s">
        <v>943</v>
      </c>
      <c r="E748" s="8">
        <v>40</v>
      </c>
      <c r="F748" s="8">
        <v>40</v>
      </c>
      <c r="G748" s="10">
        <v>0</v>
      </c>
      <c r="H748" s="8">
        <v>12</v>
      </c>
      <c r="I748" s="8">
        <v>2</v>
      </c>
      <c r="J748" s="8">
        <v>38</v>
      </c>
      <c r="K748" s="2" t="s">
        <v>16</v>
      </c>
      <c r="L748" s="8">
        <v>34309</v>
      </c>
      <c r="M748" s="14" t="s">
        <v>944</v>
      </c>
    </row>
    <row r="749" spans="1:13" x14ac:dyDescent="0.25">
      <c r="A749" s="8">
        <v>522</v>
      </c>
      <c r="B749" s="8">
        <v>685</v>
      </c>
      <c r="C749" s="9" t="s">
        <v>961</v>
      </c>
      <c r="D749" s="8" t="s">
        <v>962</v>
      </c>
      <c r="E749" s="8">
        <v>16</v>
      </c>
      <c r="F749" s="8">
        <v>16</v>
      </c>
      <c r="G749" s="8" t="s">
        <v>963</v>
      </c>
      <c r="H749" s="8">
        <v>9</v>
      </c>
      <c r="I749" s="8">
        <v>2</v>
      </c>
      <c r="J749" s="8">
        <v>28</v>
      </c>
      <c r="K749" s="2" t="s">
        <v>449</v>
      </c>
      <c r="L749" s="8">
        <v>68260</v>
      </c>
      <c r="M749" s="14" t="s">
        <v>964</v>
      </c>
    </row>
    <row r="750" spans="1:13" x14ac:dyDescent="0.25">
      <c r="A750" s="8">
        <v>305</v>
      </c>
      <c r="B750" s="8">
        <v>1445</v>
      </c>
      <c r="C750" s="9" t="s">
        <v>1032</v>
      </c>
      <c r="D750" s="8" t="s">
        <v>1033</v>
      </c>
      <c r="E750" s="8">
        <v>24</v>
      </c>
      <c r="F750" s="8">
        <v>24</v>
      </c>
      <c r="G750" s="8" t="s">
        <v>1034</v>
      </c>
      <c r="H750" s="8">
        <v>7</v>
      </c>
      <c r="I750" s="8">
        <v>2</v>
      </c>
      <c r="J750" s="8">
        <v>47</v>
      </c>
      <c r="K750" s="2" t="s">
        <v>253</v>
      </c>
      <c r="L750" s="8">
        <v>40845</v>
      </c>
      <c r="M750" s="14" t="s">
        <v>1035</v>
      </c>
    </row>
    <row r="751" spans="1:13" x14ac:dyDescent="0.25">
      <c r="A751" s="8">
        <v>305</v>
      </c>
      <c r="B751" s="8">
        <v>1446</v>
      </c>
      <c r="C751" s="9" t="s">
        <v>1036</v>
      </c>
      <c r="D751" s="8" t="s">
        <v>1033</v>
      </c>
      <c r="E751" s="8">
        <v>24</v>
      </c>
      <c r="F751" s="8">
        <v>24</v>
      </c>
      <c r="G751" s="8" t="s">
        <v>1034</v>
      </c>
      <c r="H751" s="8">
        <v>7</v>
      </c>
      <c r="I751" s="8">
        <v>2</v>
      </c>
      <c r="J751" s="8">
        <v>47</v>
      </c>
      <c r="K751" s="2" t="s">
        <v>253</v>
      </c>
      <c r="L751" s="8">
        <v>40845</v>
      </c>
      <c r="M751" s="14" t="s">
        <v>1037</v>
      </c>
    </row>
    <row r="752" spans="1:13" x14ac:dyDescent="0.25">
      <c r="A752" s="8">
        <v>506</v>
      </c>
      <c r="B752" s="8">
        <v>1835</v>
      </c>
      <c r="C752" s="9" t="s">
        <v>1046</v>
      </c>
      <c r="D752" s="8" t="s">
        <v>1047</v>
      </c>
      <c r="E752" s="8">
        <v>47</v>
      </c>
      <c r="F752" s="8">
        <v>47</v>
      </c>
      <c r="G752" s="8" t="s">
        <v>1048</v>
      </c>
      <c r="H752" s="8">
        <v>6</v>
      </c>
      <c r="I752" s="8">
        <v>2</v>
      </c>
      <c r="J752" s="8">
        <v>29</v>
      </c>
      <c r="K752" s="2" t="s">
        <v>253</v>
      </c>
      <c r="L752" s="8">
        <v>17595</v>
      </c>
      <c r="M752" s="14" t="s">
        <v>1049</v>
      </c>
    </row>
    <row r="753" spans="1:13" x14ac:dyDescent="0.25">
      <c r="A753" s="8">
        <v>557</v>
      </c>
      <c r="B753" s="8">
        <v>564</v>
      </c>
      <c r="C753" s="9" t="s">
        <v>1065</v>
      </c>
      <c r="D753" s="8" t="s">
        <v>1066</v>
      </c>
      <c r="E753" s="8">
        <v>28</v>
      </c>
      <c r="F753" s="8">
        <v>28</v>
      </c>
      <c r="G753" s="10">
        <v>0</v>
      </c>
      <c r="H753" s="8">
        <v>10</v>
      </c>
      <c r="I753" s="8">
        <v>2</v>
      </c>
      <c r="J753" s="8">
        <v>25</v>
      </c>
      <c r="K753" s="2" t="s">
        <v>968</v>
      </c>
      <c r="L753" s="8">
        <v>41378</v>
      </c>
      <c r="M753" s="14" t="s">
        <v>1067</v>
      </c>
    </row>
    <row r="754" spans="1:13" x14ac:dyDescent="0.25">
      <c r="A754" s="8">
        <v>581</v>
      </c>
      <c r="B754" s="8">
        <v>817</v>
      </c>
      <c r="C754" s="9" t="s">
        <v>1071</v>
      </c>
      <c r="D754" s="8" t="s">
        <v>1072</v>
      </c>
      <c r="E754" s="8">
        <v>25</v>
      </c>
      <c r="F754" s="8">
        <v>25</v>
      </c>
      <c r="G754" s="10">
        <v>0</v>
      </c>
      <c r="H754" s="8">
        <v>9</v>
      </c>
      <c r="I754" s="8">
        <v>2</v>
      </c>
      <c r="J754" s="8">
        <v>24</v>
      </c>
      <c r="K754" s="2" t="s">
        <v>16</v>
      </c>
      <c r="L754" s="8">
        <v>54877</v>
      </c>
      <c r="M754" s="14" t="s">
        <v>1073</v>
      </c>
    </row>
    <row r="755" spans="1:13" x14ac:dyDescent="0.25">
      <c r="A755" s="8">
        <v>617</v>
      </c>
      <c r="B755" s="8">
        <v>388</v>
      </c>
      <c r="C755" s="9" t="s">
        <v>1088</v>
      </c>
      <c r="D755" s="8" t="s">
        <v>1089</v>
      </c>
      <c r="E755" s="8">
        <v>19</v>
      </c>
      <c r="F755" s="8">
        <v>19</v>
      </c>
      <c r="G755" s="10">
        <v>0</v>
      </c>
      <c r="H755" s="8">
        <v>12</v>
      </c>
      <c r="I755" s="8">
        <v>2</v>
      </c>
      <c r="J755" s="8">
        <v>19</v>
      </c>
      <c r="L755" s="8">
        <v>79810</v>
      </c>
      <c r="M755" s="14" t="s">
        <v>1090</v>
      </c>
    </row>
    <row r="756" spans="1:13" x14ac:dyDescent="0.25">
      <c r="A756" s="8">
        <v>418</v>
      </c>
      <c r="B756" s="8">
        <v>218</v>
      </c>
      <c r="C756" s="9" t="s">
        <v>1133</v>
      </c>
      <c r="D756" s="8" t="s">
        <v>1134</v>
      </c>
      <c r="E756" s="8">
        <v>13</v>
      </c>
      <c r="F756" s="8">
        <v>13</v>
      </c>
      <c r="G756" s="10">
        <v>0</v>
      </c>
      <c r="H756" s="8">
        <v>16</v>
      </c>
      <c r="I756" s="8">
        <v>2</v>
      </c>
      <c r="J756" s="8">
        <v>31</v>
      </c>
      <c r="K756" s="2" t="s">
        <v>253</v>
      </c>
      <c r="L756" s="8">
        <v>170014</v>
      </c>
      <c r="M756" s="14" t="s">
        <v>1135</v>
      </c>
    </row>
    <row r="757" spans="1:13" x14ac:dyDescent="0.25">
      <c r="A757" s="8">
        <v>368</v>
      </c>
      <c r="B757" s="8">
        <v>691</v>
      </c>
      <c r="C757" s="9" t="s">
        <v>1140</v>
      </c>
      <c r="D757" s="8" t="s">
        <v>1141</v>
      </c>
      <c r="E757" s="8">
        <v>12</v>
      </c>
      <c r="F757" s="8">
        <v>12</v>
      </c>
      <c r="G757" s="8" t="s">
        <v>1142</v>
      </c>
      <c r="H757" s="8">
        <v>10</v>
      </c>
      <c r="I757" s="8">
        <v>2</v>
      </c>
      <c r="J757" s="8">
        <v>44</v>
      </c>
      <c r="K757" s="2" t="s">
        <v>57</v>
      </c>
      <c r="L757" s="8">
        <v>82452</v>
      </c>
      <c r="M757" s="14" t="s">
        <v>1143</v>
      </c>
    </row>
    <row r="758" spans="1:13" x14ac:dyDescent="0.25">
      <c r="A758" s="8">
        <v>500</v>
      </c>
      <c r="B758" s="8">
        <v>1379</v>
      </c>
      <c r="C758" s="9" t="s">
        <v>1287</v>
      </c>
      <c r="D758" s="8" t="s">
        <v>1288</v>
      </c>
      <c r="E758" s="8">
        <v>41</v>
      </c>
      <c r="F758" s="8">
        <v>41</v>
      </c>
      <c r="G758" s="8" t="s">
        <v>1289</v>
      </c>
      <c r="H758" s="8">
        <v>7</v>
      </c>
      <c r="I758" s="8">
        <v>2</v>
      </c>
      <c r="J758" s="8">
        <v>31</v>
      </c>
      <c r="K758" s="2" t="s">
        <v>16</v>
      </c>
      <c r="L758" s="8">
        <v>23604</v>
      </c>
      <c r="M758" s="14" t="s">
        <v>1290</v>
      </c>
    </row>
    <row r="759" spans="1:13" x14ac:dyDescent="0.25">
      <c r="A759" s="8">
        <v>584</v>
      </c>
      <c r="B759" s="8">
        <v>1046</v>
      </c>
      <c r="C759" s="9" t="s">
        <v>1321</v>
      </c>
      <c r="D759" s="8" t="s">
        <v>1322</v>
      </c>
      <c r="E759" s="8">
        <v>44</v>
      </c>
      <c r="F759" s="8">
        <v>44</v>
      </c>
      <c r="G759" s="8" t="s">
        <v>1323</v>
      </c>
      <c r="H759" s="8">
        <v>7</v>
      </c>
      <c r="I759" s="8">
        <v>2</v>
      </c>
      <c r="J759" s="8">
        <v>24</v>
      </c>
      <c r="K759" s="2" t="s">
        <v>16</v>
      </c>
      <c r="L759" s="8">
        <v>25206</v>
      </c>
      <c r="M759" s="14" t="s">
        <v>1324</v>
      </c>
    </row>
    <row r="760" spans="1:13" x14ac:dyDescent="0.25">
      <c r="A760" s="8">
        <v>519</v>
      </c>
      <c r="B760" s="8">
        <v>428</v>
      </c>
      <c r="C760" s="9" t="s">
        <v>1336</v>
      </c>
      <c r="D760" s="8" t="s">
        <v>1337</v>
      </c>
      <c r="E760" s="8">
        <v>35</v>
      </c>
      <c r="F760" s="8">
        <v>35</v>
      </c>
      <c r="G760" s="8" t="s">
        <v>1338</v>
      </c>
      <c r="H760" s="8">
        <v>12</v>
      </c>
      <c r="I760" s="8">
        <v>2</v>
      </c>
      <c r="J760" s="8">
        <v>26</v>
      </c>
      <c r="K760" s="2" t="s">
        <v>57</v>
      </c>
      <c r="L760" s="8">
        <v>47022</v>
      </c>
      <c r="M760" s="14" t="s">
        <v>1339</v>
      </c>
    </row>
    <row r="761" spans="1:13" x14ac:dyDescent="0.25">
      <c r="A761" s="8">
        <v>832</v>
      </c>
      <c r="B761" s="8">
        <v>1469</v>
      </c>
      <c r="C761" s="9" t="s">
        <v>1367</v>
      </c>
      <c r="D761" s="8" t="s">
        <v>1368</v>
      </c>
      <c r="E761" s="8">
        <v>14</v>
      </c>
      <c r="F761" s="8">
        <v>14</v>
      </c>
      <c r="G761" s="8" t="s">
        <v>1369</v>
      </c>
      <c r="H761" s="8">
        <v>5</v>
      </c>
      <c r="I761" s="8">
        <v>2</v>
      </c>
      <c r="J761" s="8">
        <v>14</v>
      </c>
      <c r="K761" s="2" t="s">
        <v>968</v>
      </c>
      <c r="L761" s="8">
        <v>46145</v>
      </c>
      <c r="M761" s="14" t="s">
        <v>1370</v>
      </c>
    </row>
    <row r="762" spans="1:13" x14ac:dyDescent="0.25">
      <c r="A762" s="8">
        <v>334</v>
      </c>
      <c r="B762" s="8">
        <v>669</v>
      </c>
      <c r="C762" s="9" t="s">
        <v>1377</v>
      </c>
      <c r="D762" s="8" t="s">
        <v>1378</v>
      </c>
      <c r="E762" s="8">
        <v>34</v>
      </c>
      <c r="F762" s="8">
        <v>34</v>
      </c>
      <c r="G762" s="8" t="s">
        <v>1379</v>
      </c>
      <c r="H762" s="8">
        <v>12</v>
      </c>
      <c r="I762" s="8">
        <v>2</v>
      </c>
      <c r="J762" s="8">
        <v>40</v>
      </c>
      <c r="K762" s="2" t="s">
        <v>16</v>
      </c>
      <c r="L762" s="8">
        <v>38447</v>
      </c>
      <c r="M762" s="14" t="s">
        <v>1380</v>
      </c>
    </row>
    <row r="763" spans="1:13" x14ac:dyDescent="0.25">
      <c r="A763" s="8">
        <v>334</v>
      </c>
      <c r="B763" s="8">
        <v>670</v>
      </c>
      <c r="C763" s="9" t="s">
        <v>1381</v>
      </c>
      <c r="D763" s="8" t="s">
        <v>1378</v>
      </c>
      <c r="E763" s="8">
        <v>34</v>
      </c>
      <c r="F763" s="8">
        <v>34</v>
      </c>
      <c r="G763" s="8" t="s">
        <v>1379</v>
      </c>
      <c r="H763" s="8">
        <v>12</v>
      </c>
      <c r="I763" s="8">
        <v>2</v>
      </c>
      <c r="J763" s="8">
        <v>40</v>
      </c>
      <c r="K763" s="2" t="s">
        <v>16</v>
      </c>
      <c r="L763" s="8">
        <v>39385</v>
      </c>
      <c r="M763" s="14" t="s">
        <v>1382</v>
      </c>
    </row>
    <row r="764" spans="1:13" x14ac:dyDescent="0.25">
      <c r="A764" s="8">
        <v>566</v>
      </c>
      <c r="B764" s="8">
        <v>1002</v>
      </c>
      <c r="C764" s="9" t="s">
        <v>1394</v>
      </c>
      <c r="D764" s="8" t="s">
        <v>1395</v>
      </c>
      <c r="E764" s="8">
        <v>32</v>
      </c>
      <c r="F764" s="8">
        <v>32</v>
      </c>
      <c r="G764" s="8" t="s">
        <v>1396</v>
      </c>
      <c r="H764" s="8">
        <v>7</v>
      </c>
      <c r="I764" s="8">
        <v>2</v>
      </c>
      <c r="J764" s="8">
        <v>24</v>
      </c>
      <c r="K764" s="2" t="s">
        <v>835</v>
      </c>
      <c r="L764" s="8">
        <v>28233</v>
      </c>
      <c r="M764" s="14" t="s">
        <v>1397</v>
      </c>
    </row>
    <row r="765" spans="1:13" x14ac:dyDescent="0.25">
      <c r="A765" s="8">
        <v>297</v>
      </c>
      <c r="B765" s="8">
        <v>1521</v>
      </c>
      <c r="C765" s="9" t="s">
        <v>1411</v>
      </c>
      <c r="D765" s="8" t="s">
        <v>1412</v>
      </c>
      <c r="E765" s="8">
        <v>15</v>
      </c>
      <c r="F765" s="8">
        <v>15</v>
      </c>
      <c r="G765" s="8" t="s">
        <v>1413</v>
      </c>
      <c r="H765" s="8">
        <v>8</v>
      </c>
      <c r="I765" s="8">
        <v>2</v>
      </c>
      <c r="J765" s="8">
        <v>48</v>
      </c>
      <c r="K765" s="2" t="s">
        <v>835</v>
      </c>
      <c r="L765" s="8">
        <v>23651</v>
      </c>
      <c r="M765" s="14" t="s">
        <v>1414</v>
      </c>
    </row>
    <row r="766" spans="1:13" x14ac:dyDescent="0.25">
      <c r="A766" s="8">
        <v>234</v>
      </c>
      <c r="B766" s="8">
        <v>775</v>
      </c>
      <c r="C766" s="9" t="s">
        <v>1447</v>
      </c>
      <c r="D766" s="8" t="s">
        <v>1448</v>
      </c>
      <c r="E766" s="8">
        <v>29</v>
      </c>
      <c r="F766" s="8">
        <v>29</v>
      </c>
      <c r="G766" s="8" t="s">
        <v>173</v>
      </c>
      <c r="H766" s="8">
        <v>14</v>
      </c>
      <c r="I766" s="8">
        <v>2</v>
      </c>
      <c r="J766" s="8">
        <v>57</v>
      </c>
      <c r="L766" s="8">
        <v>28777</v>
      </c>
      <c r="M766" s="14" t="s">
        <v>1449</v>
      </c>
    </row>
    <row r="767" spans="1:13" x14ac:dyDescent="0.25">
      <c r="A767" s="8">
        <v>547</v>
      </c>
      <c r="B767" s="8">
        <v>1112</v>
      </c>
      <c r="C767" s="9" t="s">
        <v>1456</v>
      </c>
      <c r="D767" s="8" t="s">
        <v>1457</v>
      </c>
      <c r="E767" s="8">
        <v>53</v>
      </c>
      <c r="F767" s="8">
        <v>53</v>
      </c>
      <c r="G767" s="10">
        <v>0</v>
      </c>
      <c r="H767" s="8">
        <v>7</v>
      </c>
      <c r="I767" s="8">
        <v>2</v>
      </c>
      <c r="J767" s="8">
        <v>26</v>
      </c>
      <c r="K767" s="2" t="s">
        <v>57</v>
      </c>
      <c r="L767" s="8">
        <v>18642</v>
      </c>
      <c r="M767" s="14" t="s">
        <v>1458</v>
      </c>
    </row>
    <row r="768" spans="1:13" x14ac:dyDescent="0.25">
      <c r="A768" s="8">
        <v>556</v>
      </c>
      <c r="B768" s="8">
        <v>1403</v>
      </c>
      <c r="C768" s="9" t="s">
        <v>1466</v>
      </c>
      <c r="D768" s="8" t="s">
        <v>1467</v>
      </c>
      <c r="E768" s="8">
        <v>69</v>
      </c>
      <c r="F768" s="8">
        <v>69</v>
      </c>
      <c r="G768" s="8" t="s">
        <v>1468</v>
      </c>
      <c r="H768" s="8">
        <v>6</v>
      </c>
      <c r="I768" s="8">
        <v>2</v>
      </c>
      <c r="J768" s="8">
        <v>21</v>
      </c>
      <c r="K768" s="2" t="s">
        <v>418</v>
      </c>
      <c r="L768" s="8">
        <v>13807</v>
      </c>
      <c r="M768" s="14" t="s">
        <v>1469</v>
      </c>
    </row>
    <row r="769" spans="1:13" x14ac:dyDescent="0.25">
      <c r="A769" s="8">
        <v>686</v>
      </c>
      <c r="B769" s="8">
        <v>926</v>
      </c>
      <c r="C769" s="9" t="s">
        <v>1516</v>
      </c>
      <c r="D769" s="8" t="s">
        <v>1517</v>
      </c>
      <c r="E769" s="8">
        <v>26</v>
      </c>
      <c r="F769" s="8">
        <v>26</v>
      </c>
      <c r="G769" s="8" t="s">
        <v>1518</v>
      </c>
      <c r="H769" s="8">
        <v>7</v>
      </c>
      <c r="I769" s="8">
        <v>2</v>
      </c>
      <c r="J769" s="8">
        <v>16</v>
      </c>
      <c r="L769" s="8">
        <v>31326</v>
      </c>
      <c r="M769" s="14" t="s">
        <v>1519</v>
      </c>
    </row>
    <row r="770" spans="1:13" x14ac:dyDescent="0.25">
      <c r="A770" s="8">
        <v>414</v>
      </c>
      <c r="B770" s="8">
        <v>752</v>
      </c>
      <c r="C770" s="9" t="s">
        <v>1527</v>
      </c>
      <c r="D770" s="8" t="s">
        <v>1528</v>
      </c>
      <c r="E770" s="8">
        <v>50</v>
      </c>
      <c r="F770" s="8">
        <v>50</v>
      </c>
      <c r="G770" s="10">
        <v>0</v>
      </c>
      <c r="H770" s="8">
        <v>9</v>
      </c>
      <c r="I770" s="8">
        <v>2</v>
      </c>
      <c r="J770" s="8">
        <v>35</v>
      </c>
      <c r="K770" s="2" t="s">
        <v>968</v>
      </c>
      <c r="L770" s="8">
        <v>19888</v>
      </c>
      <c r="M770" s="14" t="s">
        <v>1529</v>
      </c>
    </row>
    <row r="771" spans="1:13" x14ac:dyDescent="0.25">
      <c r="A771" s="8">
        <v>733</v>
      </c>
      <c r="B771" s="8">
        <v>2370</v>
      </c>
      <c r="C771" s="9" t="s">
        <v>1576</v>
      </c>
      <c r="D771" s="8" t="s">
        <v>1577</v>
      </c>
      <c r="E771" s="8">
        <v>25</v>
      </c>
      <c r="F771" s="8">
        <v>25</v>
      </c>
      <c r="G771" s="8" t="s">
        <v>1578</v>
      </c>
      <c r="H771" s="8">
        <v>4</v>
      </c>
      <c r="I771" s="8">
        <v>2</v>
      </c>
      <c r="J771" s="8">
        <v>20</v>
      </c>
      <c r="K771" s="2" t="s">
        <v>835</v>
      </c>
      <c r="L771" s="8">
        <v>22979</v>
      </c>
      <c r="M771" s="14" t="s">
        <v>1579</v>
      </c>
    </row>
    <row r="772" spans="1:13" x14ac:dyDescent="0.25">
      <c r="A772" s="8">
        <v>669</v>
      </c>
      <c r="B772" s="8">
        <v>638</v>
      </c>
      <c r="C772" s="9" t="s">
        <v>1584</v>
      </c>
      <c r="D772" s="8" t="s">
        <v>1585</v>
      </c>
      <c r="E772" s="8">
        <v>14</v>
      </c>
      <c r="F772" s="8">
        <v>14</v>
      </c>
      <c r="G772" s="8" t="s">
        <v>1586</v>
      </c>
      <c r="H772" s="8">
        <v>10</v>
      </c>
      <c r="I772" s="8">
        <v>2</v>
      </c>
      <c r="J772" s="8">
        <v>18</v>
      </c>
      <c r="K772" s="2" t="s">
        <v>57</v>
      </c>
      <c r="L772" s="8">
        <v>81827</v>
      </c>
      <c r="M772" s="14" t="s">
        <v>1587</v>
      </c>
    </row>
    <row r="773" spans="1:13" x14ac:dyDescent="0.25">
      <c r="A773" s="8">
        <v>854</v>
      </c>
      <c r="B773" s="8">
        <v>746</v>
      </c>
      <c r="C773" s="9" t="s">
        <v>1611</v>
      </c>
      <c r="D773" s="8" t="s">
        <v>1612</v>
      </c>
      <c r="E773" s="8">
        <v>27</v>
      </c>
      <c r="F773" s="8">
        <v>27</v>
      </c>
      <c r="G773" s="10">
        <v>0</v>
      </c>
      <c r="H773" s="8">
        <v>8</v>
      </c>
      <c r="I773" s="8">
        <v>2</v>
      </c>
      <c r="J773" s="8">
        <v>12</v>
      </c>
      <c r="K773" s="2" t="s">
        <v>16</v>
      </c>
      <c r="L773" s="8">
        <v>41595</v>
      </c>
      <c r="M773" s="14" t="s">
        <v>1613</v>
      </c>
    </row>
    <row r="774" spans="1:13" x14ac:dyDescent="0.25">
      <c r="A774" s="8">
        <v>777</v>
      </c>
      <c r="B774" s="8">
        <v>940</v>
      </c>
      <c r="C774" s="9" t="s">
        <v>1691</v>
      </c>
      <c r="D774" s="8" t="s">
        <v>1692</v>
      </c>
      <c r="E774" s="8">
        <v>24</v>
      </c>
      <c r="F774" s="8">
        <v>24</v>
      </c>
      <c r="G774" s="8" t="s">
        <v>1693</v>
      </c>
      <c r="H774" s="8">
        <v>7</v>
      </c>
      <c r="I774" s="8">
        <v>2</v>
      </c>
      <c r="J774" s="8">
        <v>16</v>
      </c>
      <c r="K774" s="2" t="s">
        <v>835</v>
      </c>
      <c r="L774" s="8">
        <v>42802</v>
      </c>
      <c r="M774" s="14" t="s">
        <v>1694</v>
      </c>
    </row>
    <row r="775" spans="1:13" x14ac:dyDescent="0.25">
      <c r="A775" s="8">
        <v>751</v>
      </c>
      <c r="B775" s="8">
        <v>948</v>
      </c>
      <c r="C775" s="9" t="s">
        <v>1734</v>
      </c>
      <c r="D775" s="8" t="s">
        <v>1735</v>
      </c>
      <c r="E775" s="8">
        <v>22</v>
      </c>
      <c r="F775" s="8">
        <v>22</v>
      </c>
      <c r="G775" s="8" t="s">
        <v>1736</v>
      </c>
      <c r="H775" s="8">
        <v>7</v>
      </c>
      <c r="I775" s="8">
        <v>2</v>
      </c>
      <c r="J775" s="8">
        <v>16</v>
      </c>
      <c r="K775" s="2" t="s">
        <v>16</v>
      </c>
      <c r="L775" s="8">
        <v>43157</v>
      </c>
      <c r="M775" s="14" t="s">
        <v>1737</v>
      </c>
    </row>
    <row r="776" spans="1:13" x14ac:dyDescent="0.25">
      <c r="A776" s="8">
        <v>550</v>
      </c>
      <c r="B776" s="8">
        <v>701</v>
      </c>
      <c r="C776" s="9" t="s">
        <v>1755</v>
      </c>
      <c r="D776" s="8" t="s">
        <v>1756</v>
      </c>
      <c r="E776" s="8">
        <v>18</v>
      </c>
      <c r="F776" s="8">
        <v>18</v>
      </c>
      <c r="G776" s="8" t="s">
        <v>1059</v>
      </c>
      <c r="H776" s="8">
        <v>9</v>
      </c>
      <c r="I776" s="8">
        <v>2</v>
      </c>
      <c r="J776" s="8">
        <v>27</v>
      </c>
      <c r="K776" s="2" t="s">
        <v>16</v>
      </c>
      <c r="L776" s="8">
        <v>80687</v>
      </c>
      <c r="M776" s="14" t="s">
        <v>1757</v>
      </c>
    </row>
    <row r="777" spans="1:13" x14ac:dyDescent="0.25">
      <c r="A777" s="8">
        <v>728</v>
      </c>
      <c r="B777" s="8">
        <v>3170</v>
      </c>
      <c r="C777" s="9" t="s">
        <v>1808</v>
      </c>
      <c r="D777" s="8" t="s">
        <v>1809</v>
      </c>
      <c r="E777" s="8">
        <v>43</v>
      </c>
      <c r="F777" s="8">
        <v>43</v>
      </c>
      <c r="G777" s="8" t="s">
        <v>1810</v>
      </c>
      <c r="H777" s="8">
        <v>4</v>
      </c>
      <c r="I777" s="8">
        <v>2</v>
      </c>
      <c r="J777" s="8">
        <v>18</v>
      </c>
      <c r="K777" s="2" t="s">
        <v>16</v>
      </c>
      <c r="L777" s="8">
        <v>12393</v>
      </c>
      <c r="M777" s="14" t="s">
        <v>1811</v>
      </c>
    </row>
    <row r="778" spans="1:13" x14ac:dyDescent="0.25">
      <c r="A778" s="8">
        <v>936</v>
      </c>
      <c r="B778" s="8">
        <v>2270</v>
      </c>
      <c r="C778" s="9" t="s">
        <v>1825</v>
      </c>
      <c r="D778" s="8" t="s">
        <v>1826</v>
      </c>
      <c r="E778" s="8">
        <v>38</v>
      </c>
      <c r="F778" s="8">
        <v>38</v>
      </c>
      <c r="G778" s="10">
        <v>0</v>
      </c>
      <c r="H778" s="8">
        <v>4</v>
      </c>
      <c r="I778" s="8">
        <v>2</v>
      </c>
      <c r="J778" s="8">
        <v>11</v>
      </c>
      <c r="K778" s="2" t="s">
        <v>253</v>
      </c>
      <c r="L778" s="8">
        <v>22688</v>
      </c>
      <c r="M778" s="14" t="s">
        <v>1827</v>
      </c>
    </row>
    <row r="779" spans="1:13" x14ac:dyDescent="0.25">
      <c r="A779" s="8">
        <v>846</v>
      </c>
      <c r="B779" s="8">
        <v>1297</v>
      </c>
      <c r="C779" s="9" t="s">
        <v>1903</v>
      </c>
      <c r="D779" s="8" t="s">
        <v>1904</v>
      </c>
      <c r="E779" s="8">
        <v>32</v>
      </c>
      <c r="F779" s="8">
        <v>32</v>
      </c>
      <c r="G779" s="10">
        <v>0</v>
      </c>
      <c r="H779" s="8">
        <v>8</v>
      </c>
      <c r="I779" s="8">
        <v>2</v>
      </c>
      <c r="J779" s="8">
        <v>13</v>
      </c>
      <c r="K779" s="2" t="s">
        <v>253</v>
      </c>
      <c r="L779" s="8">
        <v>26514</v>
      </c>
      <c r="M779" s="14" t="s">
        <v>1905</v>
      </c>
    </row>
    <row r="780" spans="1:13" x14ac:dyDescent="0.25">
      <c r="A780" s="8">
        <v>913</v>
      </c>
      <c r="B780" s="8">
        <v>1460</v>
      </c>
      <c r="C780" s="9" t="s">
        <v>1915</v>
      </c>
      <c r="D780" s="8" t="s">
        <v>1916</v>
      </c>
      <c r="E780" s="8">
        <v>33</v>
      </c>
      <c r="F780" s="8">
        <v>33</v>
      </c>
      <c r="G780" s="10">
        <v>0</v>
      </c>
      <c r="H780" s="8">
        <v>8</v>
      </c>
      <c r="I780" s="8">
        <v>2</v>
      </c>
      <c r="J780" s="8">
        <v>11</v>
      </c>
      <c r="K780" s="2" t="s">
        <v>253</v>
      </c>
      <c r="L780" s="8">
        <v>26375</v>
      </c>
      <c r="M780" s="14" t="s">
        <v>1917</v>
      </c>
    </row>
    <row r="781" spans="1:13" x14ac:dyDescent="0.25">
      <c r="A781" s="8">
        <v>700</v>
      </c>
      <c r="B781" s="8">
        <v>1161</v>
      </c>
      <c r="C781" s="9" t="s">
        <v>1980</v>
      </c>
      <c r="D781" s="8" t="s">
        <v>1981</v>
      </c>
      <c r="E781" s="8">
        <v>37</v>
      </c>
      <c r="F781" s="8">
        <v>37</v>
      </c>
      <c r="G781" s="8" t="s">
        <v>1982</v>
      </c>
      <c r="H781" s="8">
        <v>8</v>
      </c>
      <c r="I781" s="8">
        <v>2</v>
      </c>
      <c r="J781" s="8">
        <v>20</v>
      </c>
      <c r="K781" s="2" t="s">
        <v>57</v>
      </c>
      <c r="L781" s="8">
        <v>27591</v>
      </c>
      <c r="M781" s="14" t="s">
        <v>1983</v>
      </c>
    </row>
    <row r="782" spans="1:13" x14ac:dyDescent="0.25">
      <c r="A782" s="8">
        <v>1253</v>
      </c>
      <c r="B782" s="8">
        <v>1528</v>
      </c>
      <c r="C782" s="9" t="s">
        <v>2044</v>
      </c>
      <c r="D782" s="8" t="s">
        <v>2045</v>
      </c>
      <c r="E782" s="8">
        <v>16</v>
      </c>
      <c r="F782" s="8">
        <v>16</v>
      </c>
      <c r="G782" s="8" t="s">
        <v>1491</v>
      </c>
      <c r="H782" s="8">
        <v>5</v>
      </c>
      <c r="I782" s="8">
        <v>2</v>
      </c>
      <c r="J782" s="8">
        <v>7</v>
      </c>
      <c r="K782" s="2" t="s">
        <v>835</v>
      </c>
      <c r="L782" s="8">
        <v>38943</v>
      </c>
      <c r="M782" s="14" t="s">
        <v>2046</v>
      </c>
    </row>
    <row r="783" spans="1:13" x14ac:dyDescent="0.25">
      <c r="A783" s="8">
        <v>761</v>
      </c>
      <c r="B783" s="8">
        <v>1147</v>
      </c>
      <c r="C783" s="9" t="s">
        <v>2088</v>
      </c>
      <c r="D783" s="8" t="s">
        <v>2089</v>
      </c>
      <c r="E783" s="8">
        <v>22</v>
      </c>
      <c r="F783" s="8">
        <v>22</v>
      </c>
      <c r="G783" s="8" t="s">
        <v>2090</v>
      </c>
      <c r="H783" s="8">
        <v>6</v>
      </c>
      <c r="I783" s="8">
        <v>2</v>
      </c>
      <c r="J783" s="8">
        <v>15</v>
      </c>
      <c r="K783" s="2" t="s">
        <v>57</v>
      </c>
      <c r="L783" s="8">
        <v>36374</v>
      </c>
      <c r="M783" s="14" t="s">
        <v>2091</v>
      </c>
    </row>
    <row r="784" spans="1:13" x14ac:dyDescent="0.25">
      <c r="A784" s="8">
        <v>803</v>
      </c>
      <c r="B784" s="8">
        <v>730</v>
      </c>
      <c r="C784" s="9" t="s">
        <v>2197</v>
      </c>
      <c r="D784" s="8" t="s">
        <v>2198</v>
      </c>
      <c r="E784" s="8">
        <v>16</v>
      </c>
      <c r="F784" s="8">
        <v>16</v>
      </c>
      <c r="G784" s="10">
        <v>0</v>
      </c>
      <c r="H784" s="8">
        <v>9</v>
      </c>
      <c r="I784" s="8">
        <v>2</v>
      </c>
      <c r="J784" s="8">
        <v>12</v>
      </c>
      <c r="K784" s="2" t="s">
        <v>449</v>
      </c>
      <c r="L784" s="8">
        <v>70734</v>
      </c>
      <c r="M784" s="14" t="s">
        <v>2199</v>
      </c>
    </row>
    <row r="785" spans="1:13" x14ac:dyDescent="0.25">
      <c r="A785" s="8">
        <v>699</v>
      </c>
      <c r="B785" s="8">
        <v>884</v>
      </c>
      <c r="C785" s="9" t="s">
        <v>2264</v>
      </c>
      <c r="D785" s="8" t="s">
        <v>2265</v>
      </c>
      <c r="E785" s="8">
        <v>11</v>
      </c>
      <c r="F785" s="8">
        <v>11</v>
      </c>
      <c r="G785" s="10">
        <v>0</v>
      </c>
      <c r="H785" s="8">
        <v>9</v>
      </c>
      <c r="I785" s="8">
        <v>2</v>
      </c>
      <c r="J785" s="8">
        <v>16</v>
      </c>
      <c r="L785" s="8">
        <v>96445</v>
      </c>
      <c r="M785" s="14" t="s">
        <v>2266</v>
      </c>
    </row>
    <row r="786" spans="1:13" x14ac:dyDescent="0.25">
      <c r="A786" s="8">
        <v>640</v>
      </c>
      <c r="B786" s="8">
        <v>2173</v>
      </c>
      <c r="C786" s="9" t="s">
        <v>2277</v>
      </c>
      <c r="D786" s="8" t="s">
        <v>2278</v>
      </c>
      <c r="E786" s="8">
        <v>11</v>
      </c>
      <c r="F786" s="8">
        <v>11</v>
      </c>
      <c r="G786" s="8" t="s">
        <v>2279</v>
      </c>
      <c r="H786" s="8">
        <v>6</v>
      </c>
      <c r="I786" s="8">
        <v>2</v>
      </c>
      <c r="J786" s="8">
        <v>19</v>
      </c>
      <c r="L786" s="8">
        <v>56525</v>
      </c>
      <c r="M786" s="14" t="s">
        <v>2280</v>
      </c>
    </row>
    <row r="787" spans="1:13" x14ac:dyDescent="0.25">
      <c r="A787" s="8">
        <v>640</v>
      </c>
      <c r="B787" s="8">
        <v>2174</v>
      </c>
      <c r="C787" s="9" t="s">
        <v>2281</v>
      </c>
      <c r="D787" s="8" t="s">
        <v>2278</v>
      </c>
      <c r="E787" s="8">
        <v>11</v>
      </c>
      <c r="F787" s="8">
        <v>11</v>
      </c>
      <c r="G787" s="8" t="s">
        <v>2279</v>
      </c>
      <c r="H787" s="8">
        <v>6</v>
      </c>
      <c r="I787" s="8">
        <v>2</v>
      </c>
      <c r="J787" s="8">
        <v>19</v>
      </c>
      <c r="L787" s="8">
        <v>56525</v>
      </c>
      <c r="M787" s="14" t="s">
        <v>2282</v>
      </c>
    </row>
    <row r="788" spans="1:13" x14ac:dyDescent="0.25">
      <c r="A788" s="8">
        <v>857</v>
      </c>
      <c r="B788" s="8">
        <v>1255</v>
      </c>
      <c r="C788" s="9" t="s">
        <v>2286</v>
      </c>
      <c r="D788" s="8" t="s">
        <v>2287</v>
      </c>
      <c r="E788" s="8">
        <v>24</v>
      </c>
      <c r="F788" s="8">
        <v>24</v>
      </c>
      <c r="G788" s="10">
        <v>0</v>
      </c>
      <c r="H788" s="8">
        <v>6</v>
      </c>
      <c r="I788" s="8">
        <v>2</v>
      </c>
      <c r="J788" s="8">
        <v>15</v>
      </c>
      <c r="K788" s="2" t="s">
        <v>449</v>
      </c>
      <c r="L788" s="8">
        <v>26049</v>
      </c>
      <c r="M788" s="14" t="s">
        <v>2288</v>
      </c>
    </row>
    <row r="789" spans="1:13" x14ac:dyDescent="0.25">
      <c r="A789" s="8">
        <v>857</v>
      </c>
      <c r="B789" s="8">
        <v>1427</v>
      </c>
      <c r="C789" s="9" t="s">
        <v>2289</v>
      </c>
      <c r="D789" s="8" t="s">
        <v>2287</v>
      </c>
      <c r="E789" s="8">
        <v>24</v>
      </c>
      <c r="F789" s="8">
        <v>24</v>
      </c>
      <c r="G789" s="10">
        <v>0</v>
      </c>
      <c r="H789" s="8">
        <v>6</v>
      </c>
      <c r="I789" s="8">
        <v>2</v>
      </c>
      <c r="J789" s="8">
        <v>15</v>
      </c>
      <c r="K789" s="2" t="s">
        <v>449</v>
      </c>
      <c r="L789" s="8">
        <v>26008</v>
      </c>
      <c r="M789" s="14" t="s">
        <v>2290</v>
      </c>
    </row>
    <row r="790" spans="1:13" x14ac:dyDescent="0.25">
      <c r="A790" s="8">
        <v>946</v>
      </c>
      <c r="B790" s="8">
        <v>979</v>
      </c>
      <c r="C790" s="9" t="s">
        <v>2291</v>
      </c>
      <c r="D790" s="8" t="s">
        <v>2292</v>
      </c>
      <c r="E790" s="8">
        <v>8</v>
      </c>
      <c r="F790" s="8">
        <v>8</v>
      </c>
      <c r="G790" s="8" t="s">
        <v>2293</v>
      </c>
      <c r="H790" s="8">
        <v>6</v>
      </c>
      <c r="I790" s="8">
        <v>2</v>
      </c>
      <c r="J790" s="8">
        <v>9</v>
      </c>
      <c r="K790" s="2" t="s">
        <v>449</v>
      </c>
      <c r="L790" s="8">
        <v>105924</v>
      </c>
      <c r="M790" s="14" t="s">
        <v>2294</v>
      </c>
    </row>
    <row r="791" spans="1:13" x14ac:dyDescent="0.25">
      <c r="A791" s="8">
        <v>902</v>
      </c>
      <c r="B791" s="8">
        <v>1242</v>
      </c>
      <c r="C791" s="9" t="s">
        <v>2295</v>
      </c>
      <c r="D791" s="8" t="s">
        <v>2296</v>
      </c>
      <c r="E791" s="8">
        <v>21</v>
      </c>
      <c r="F791" s="8">
        <v>21</v>
      </c>
      <c r="G791" s="10">
        <v>0</v>
      </c>
      <c r="H791" s="8">
        <v>6</v>
      </c>
      <c r="I791" s="8">
        <v>2</v>
      </c>
      <c r="J791" s="8">
        <v>13</v>
      </c>
      <c r="K791" s="2" t="s">
        <v>57</v>
      </c>
      <c r="L791" s="8">
        <v>36409</v>
      </c>
      <c r="M791" s="14" t="s">
        <v>2297</v>
      </c>
    </row>
    <row r="792" spans="1:13" x14ac:dyDescent="0.25">
      <c r="A792" s="8">
        <v>1217</v>
      </c>
      <c r="B792" s="8">
        <v>4599</v>
      </c>
      <c r="C792" s="9" t="s">
        <v>2308</v>
      </c>
      <c r="D792" s="8" t="s">
        <v>2309</v>
      </c>
      <c r="E792" s="8">
        <v>32</v>
      </c>
      <c r="F792" s="8">
        <v>32</v>
      </c>
      <c r="G792" s="8" t="s">
        <v>2310</v>
      </c>
      <c r="H792" s="8">
        <v>2</v>
      </c>
      <c r="I792" s="8">
        <v>2</v>
      </c>
      <c r="J792" s="8">
        <v>9</v>
      </c>
      <c r="K792" s="2" t="s">
        <v>449</v>
      </c>
      <c r="L792" s="8">
        <v>13460</v>
      </c>
      <c r="M792" s="14" t="s">
        <v>2311</v>
      </c>
    </row>
    <row r="793" spans="1:13" x14ac:dyDescent="0.25">
      <c r="A793" s="8">
        <v>1065</v>
      </c>
      <c r="B793" s="8">
        <v>2759</v>
      </c>
      <c r="C793" s="9" t="s">
        <v>2325</v>
      </c>
      <c r="D793" s="8" t="s">
        <v>2326</v>
      </c>
      <c r="E793" s="8">
        <v>24</v>
      </c>
      <c r="F793" s="8">
        <v>24</v>
      </c>
      <c r="G793" s="8" t="s">
        <v>2327</v>
      </c>
      <c r="H793" s="8">
        <v>4</v>
      </c>
      <c r="I793" s="8">
        <v>2</v>
      </c>
      <c r="J793" s="8">
        <v>10</v>
      </c>
      <c r="L793" s="8">
        <v>17629</v>
      </c>
      <c r="M793" s="14" t="s">
        <v>2328</v>
      </c>
    </row>
    <row r="794" spans="1:13" x14ac:dyDescent="0.25">
      <c r="A794" s="8">
        <v>263</v>
      </c>
      <c r="B794" s="8">
        <v>6105</v>
      </c>
      <c r="C794" s="9" t="s">
        <v>2329</v>
      </c>
      <c r="D794" s="8" t="s">
        <v>2330</v>
      </c>
      <c r="E794" s="8">
        <v>12</v>
      </c>
      <c r="F794" s="8">
        <v>12</v>
      </c>
      <c r="G794" s="8" t="s">
        <v>2331</v>
      </c>
      <c r="H794" s="8">
        <v>2</v>
      </c>
      <c r="I794" s="8">
        <v>2</v>
      </c>
      <c r="J794" s="8">
        <v>50</v>
      </c>
      <c r="K794" s="2" t="s">
        <v>449</v>
      </c>
      <c r="L794" s="8">
        <v>12501</v>
      </c>
      <c r="M794" s="14" t="s">
        <v>2332</v>
      </c>
    </row>
    <row r="795" spans="1:13" x14ac:dyDescent="0.25">
      <c r="A795" s="8">
        <v>877</v>
      </c>
      <c r="B795" s="8">
        <v>4600</v>
      </c>
      <c r="C795" s="9" t="s">
        <v>2333</v>
      </c>
      <c r="D795" s="8" t="s">
        <v>2334</v>
      </c>
      <c r="E795" s="8">
        <v>39</v>
      </c>
      <c r="F795" s="8">
        <v>39</v>
      </c>
      <c r="G795" s="8" t="s">
        <v>2335</v>
      </c>
      <c r="H795" s="8">
        <v>2</v>
      </c>
      <c r="I795" s="8">
        <v>2</v>
      </c>
      <c r="J795" s="8">
        <v>15</v>
      </c>
      <c r="K795" s="2" t="s">
        <v>57</v>
      </c>
      <c r="L795" s="8">
        <v>8538</v>
      </c>
      <c r="M795" s="14" t="s">
        <v>2336</v>
      </c>
    </row>
    <row r="796" spans="1:13" x14ac:dyDescent="0.25">
      <c r="A796" s="8">
        <v>1000</v>
      </c>
      <c r="B796" s="8">
        <v>1061</v>
      </c>
      <c r="C796" s="9" t="s">
        <v>2348</v>
      </c>
      <c r="D796" s="8" t="s">
        <v>2349</v>
      </c>
      <c r="E796" s="8">
        <v>18</v>
      </c>
      <c r="F796" s="8">
        <v>18</v>
      </c>
      <c r="G796" s="10">
        <v>0</v>
      </c>
      <c r="H796" s="8">
        <v>6</v>
      </c>
      <c r="I796" s="8">
        <v>2</v>
      </c>
      <c r="J796" s="8">
        <v>10</v>
      </c>
      <c r="K796" s="2" t="s">
        <v>835</v>
      </c>
      <c r="L796" s="8">
        <v>45128</v>
      </c>
      <c r="M796" s="14" t="s">
        <v>2350</v>
      </c>
    </row>
    <row r="797" spans="1:13" x14ac:dyDescent="0.25">
      <c r="A797" s="8">
        <v>1214</v>
      </c>
      <c r="B797" s="8">
        <v>2997</v>
      </c>
      <c r="C797" s="9" t="s">
        <v>2397</v>
      </c>
      <c r="D797" s="8" t="s">
        <v>2398</v>
      </c>
      <c r="E797" s="8">
        <v>11</v>
      </c>
      <c r="F797" s="8">
        <v>11</v>
      </c>
      <c r="G797" s="8" t="s">
        <v>561</v>
      </c>
      <c r="H797" s="8">
        <v>3</v>
      </c>
      <c r="I797" s="8">
        <v>2</v>
      </c>
      <c r="J797" s="8">
        <v>9</v>
      </c>
      <c r="K797" s="2" t="s">
        <v>418</v>
      </c>
      <c r="L797" s="8">
        <v>32061</v>
      </c>
      <c r="M797" s="14" t="s">
        <v>2399</v>
      </c>
    </row>
    <row r="798" spans="1:13" x14ac:dyDescent="0.25">
      <c r="A798" s="8">
        <v>1035</v>
      </c>
      <c r="B798" s="8">
        <v>1470</v>
      </c>
      <c r="C798" s="9" t="s">
        <v>2411</v>
      </c>
      <c r="D798" s="8" t="s">
        <v>2412</v>
      </c>
      <c r="E798" s="8">
        <v>17</v>
      </c>
      <c r="F798" s="8">
        <v>17</v>
      </c>
      <c r="G798" s="10">
        <v>0</v>
      </c>
      <c r="H798" s="8">
        <v>6</v>
      </c>
      <c r="I798" s="8">
        <v>2</v>
      </c>
      <c r="J798" s="8">
        <v>12</v>
      </c>
      <c r="K798" s="2" t="s">
        <v>16</v>
      </c>
      <c r="L798" s="8">
        <v>46903</v>
      </c>
      <c r="M798" s="14" t="s">
        <v>2413</v>
      </c>
    </row>
    <row r="799" spans="1:13" x14ac:dyDescent="0.25">
      <c r="A799" s="8">
        <v>1115</v>
      </c>
      <c r="B799" s="8">
        <v>2012</v>
      </c>
      <c r="C799" s="9" t="s">
        <v>2424</v>
      </c>
      <c r="D799" s="8" t="s">
        <v>2425</v>
      </c>
      <c r="E799" s="8">
        <v>46</v>
      </c>
      <c r="F799" s="8">
        <v>46</v>
      </c>
      <c r="G799" s="10">
        <v>0</v>
      </c>
      <c r="H799" s="8">
        <v>5</v>
      </c>
      <c r="I799" s="8">
        <v>2</v>
      </c>
      <c r="J799" s="8">
        <v>9</v>
      </c>
      <c r="K799" s="2" t="s">
        <v>968</v>
      </c>
      <c r="L799" s="8">
        <v>13137</v>
      </c>
      <c r="M799" s="14" t="s">
        <v>2426</v>
      </c>
    </row>
    <row r="800" spans="1:13" x14ac:dyDescent="0.25">
      <c r="A800" s="8">
        <v>1161</v>
      </c>
      <c r="B800" s="8">
        <v>3213</v>
      </c>
      <c r="C800" s="9" t="s">
        <v>2435</v>
      </c>
      <c r="D800" s="8" t="s">
        <v>2436</v>
      </c>
      <c r="E800" s="8">
        <v>21</v>
      </c>
      <c r="F800" s="8">
        <v>21</v>
      </c>
      <c r="G800" s="8" t="s">
        <v>1150</v>
      </c>
      <c r="H800" s="8">
        <v>3</v>
      </c>
      <c r="I800" s="8">
        <v>2</v>
      </c>
      <c r="J800" s="8">
        <v>9</v>
      </c>
      <c r="K800" s="2" t="s">
        <v>449</v>
      </c>
      <c r="L800" s="8">
        <v>17676</v>
      </c>
      <c r="M800" s="14" t="s">
        <v>2437</v>
      </c>
    </row>
    <row r="801" spans="1:13" x14ac:dyDescent="0.25">
      <c r="A801" s="8">
        <v>1104</v>
      </c>
      <c r="B801" s="8">
        <v>1525</v>
      </c>
      <c r="C801" s="9" t="s">
        <v>2448</v>
      </c>
      <c r="D801" s="8" t="s">
        <v>2449</v>
      </c>
      <c r="E801" s="8">
        <v>16</v>
      </c>
      <c r="F801" s="8">
        <v>16</v>
      </c>
      <c r="G801" s="10">
        <v>0</v>
      </c>
      <c r="H801" s="8">
        <v>5</v>
      </c>
      <c r="I801" s="8">
        <v>2</v>
      </c>
      <c r="J801" s="8">
        <v>9</v>
      </c>
      <c r="K801" s="2" t="s">
        <v>449</v>
      </c>
      <c r="L801" s="8">
        <v>46956</v>
      </c>
      <c r="M801" s="14" t="s">
        <v>2450</v>
      </c>
    </row>
    <row r="802" spans="1:13" x14ac:dyDescent="0.25">
      <c r="A802" s="8">
        <v>1098</v>
      </c>
      <c r="B802" s="8">
        <v>4762</v>
      </c>
      <c r="C802" s="9" t="s">
        <v>2451</v>
      </c>
      <c r="D802" s="8" t="s">
        <v>2452</v>
      </c>
      <c r="E802" s="8">
        <v>17</v>
      </c>
      <c r="F802" s="8">
        <v>17</v>
      </c>
      <c r="G802" s="8" t="s">
        <v>2299</v>
      </c>
      <c r="H802" s="8">
        <v>2</v>
      </c>
      <c r="I802" s="8">
        <v>2</v>
      </c>
      <c r="J802" s="8">
        <v>10</v>
      </c>
      <c r="K802" s="2" t="s">
        <v>449</v>
      </c>
      <c r="L802" s="8">
        <v>18268</v>
      </c>
      <c r="M802" s="14" t="s">
        <v>2453</v>
      </c>
    </row>
    <row r="803" spans="1:13" x14ac:dyDescent="0.25">
      <c r="A803" s="8">
        <v>806</v>
      </c>
      <c r="B803" s="8">
        <v>1313</v>
      </c>
      <c r="C803" s="9" t="s">
        <v>2464</v>
      </c>
      <c r="D803" s="8" t="s">
        <v>2465</v>
      </c>
      <c r="E803" s="8">
        <v>6</v>
      </c>
      <c r="F803" s="8">
        <v>6</v>
      </c>
      <c r="G803" s="8" t="s">
        <v>1055</v>
      </c>
      <c r="H803" s="8">
        <v>7</v>
      </c>
      <c r="I803" s="8">
        <v>2</v>
      </c>
      <c r="J803" s="8">
        <v>14</v>
      </c>
      <c r="L803" s="8">
        <v>99111</v>
      </c>
      <c r="M803" s="14" t="s">
        <v>2466</v>
      </c>
    </row>
    <row r="804" spans="1:13" x14ac:dyDescent="0.25">
      <c r="A804" s="8">
        <v>985</v>
      </c>
      <c r="B804" s="8">
        <v>2481</v>
      </c>
      <c r="C804" s="9" t="s">
        <v>2467</v>
      </c>
      <c r="D804" s="8" t="s">
        <v>2468</v>
      </c>
      <c r="E804" s="8">
        <v>17</v>
      </c>
      <c r="F804" s="8">
        <v>17</v>
      </c>
      <c r="G804" s="8" t="s">
        <v>2469</v>
      </c>
      <c r="H804" s="8">
        <v>4</v>
      </c>
      <c r="I804" s="8">
        <v>2</v>
      </c>
      <c r="J804" s="8">
        <v>13</v>
      </c>
      <c r="K804" s="2" t="s">
        <v>253</v>
      </c>
      <c r="L804" s="8">
        <v>34089</v>
      </c>
      <c r="M804" s="14" t="s">
        <v>2470</v>
      </c>
    </row>
    <row r="805" spans="1:13" x14ac:dyDescent="0.25">
      <c r="A805" s="8">
        <v>1079</v>
      </c>
      <c r="B805" s="8">
        <v>2198</v>
      </c>
      <c r="C805" s="9" t="s">
        <v>2491</v>
      </c>
      <c r="D805" s="8" t="s">
        <v>2492</v>
      </c>
      <c r="E805" s="8">
        <v>10</v>
      </c>
      <c r="F805" s="8">
        <v>10</v>
      </c>
      <c r="G805" s="8" t="s">
        <v>2493</v>
      </c>
      <c r="H805" s="8">
        <v>4</v>
      </c>
      <c r="I805" s="8">
        <v>2</v>
      </c>
      <c r="J805" s="8">
        <v>11</v>
      </c>
      <c r="K805" s="2" t="s">
        <v>968</v>
      </c>
      <c r="L805" s="8">
        <v>52828</v>
      </c>
      <c r="M805" s="14" t="s">
        <v>2494</v>
      </c>
    </row>
    <row r="806" spans="1:13" x14ac:dyDescent="0.25">
      <c r="A806" s="8">
        <v>996</v>
      </c>
      <c r="B806" s="8">
        <v>1126</v>
      </c>
      <c r="C806" s="9" t="s">
        <v>2498</v>
      </c>
      <c r="D806" s="8" t="s">
        <v>2499</v>
      </c>
      <c r="E806" s="8">
        <v>10</v>
      </c>
      <c r="F806" s="8">
        <v>10</v>
      </c>
      <c r="G806" s="10">
        <v>0</v>
      </c>
      <c r="H806" s="8">
        <v>6</v>
      </c>
      <c r="I806" s="8">
        <v>2</v>
      </c>
      <c r="J806" s="8">
        <v>8</v>
      </c>
      <c r="L806" s="8">
        <v>95621</v>
      </c>
      <c r="M806" s="14" t="s">
        <v>2500</v>
      </c>
    </row>
    <row r="807" spans="1:13" x14ac:dyDescent="0.25">
      <c r="A807" s="8">
        <v>1092</v>
      </c>
      <c r="B807" s="8">
        <v>2382</v>
      </c>
      <c r="C807" s="9" t="s">
        <v>2530</v>
      </c>
      <c r="D807" s="8" t="s">
        <v>2527</v>
      </c>
      <c r="E807" s="8">
        <v>19</v>
      </c>
      <c r="F807" s="8">
        <v>19</v>
      </c>
      <c r="G807" s="10">
        <v>0</v>
      </c>
      <c r="H807" s="8">
        <v>4</v>
      </c>
      <c r="I807" s="8">
        <v>2</v>
      </c>
      <c r="J807" s="8">
        <v>11</v>
      </c>
      <c r="L807" s="8">
        <v>26430</v>
      </c>
      <c r="M807" s="14" t="s">
        <v>2531</v>
      </c>
    </row>
    <row r="808" spans="1:13" x14ac:dyDescent="0.25">
      <c r="A808" s="8">
        <v>908</v>
      </c>
      <c r="B808" s="8">
        <v>1541</v>
      </c>
      <c r="C808" s="9" t="s">
        <v>2579</v>
      </c>
      <c r="D808" s="8" t="s">
        <v>2576</v>
      </c>
      <c r="E808" s="8">
        <v>18</v>
      </c>
      <c r="F808" s="8">
        <v>18</v>
      </c>
      <c r="G808" s="10">
        <v>0</v>
      </c>
      <c r="H808" s="8">
        <v>5</v>
      </c>
      <c r="I808" s="8">
        <v>2</v>
      </c>
      <c r="J808" s="8">
        <v>10</v>
      </c>
      <c r="K808" s="2" t="s">
        <v>835</v>
      </c>
      <c r="L808" s="8">
        <v>40986</v>
      </c>
      <c r="M808" s="14" t="s">
        <v>2580</v>
      </c>
    </row>
    <row r="809" spans="1:13" x14ac:dyDescent="0.25">
      <c r="A809" s="8">
        <v>916</v>
      </c>
      <c r="B809" s="8">
        <v>1823</v>
      </c>
      <c r="C809" s="9" t="s">
        <v>2615</v>
      </c>
      <c r="D809" s="8" t="s">
        <v>2616</v>
      </c>
      <c r="E809" s="8">
        <v>8</v>
      </c>
      <c r="F809" s="8">
        <v>8</v>
      </c>
      <c r="G809" s="8" t="s">
        <v>2617</v>
      </c>
      <c r="H809" s="8">
        <v>5</v>
      </c>
      <c r="I809" s="8">
        <v>2</v>
      </c>
      <c r="J809" s="8">
        <v>7</v>
      </c>
      <c r="K809" s="2" t="s">
        <v>835</v>
      </c>
      <c r="L809" s="8">
        <v>73451</v>
      </c>
      <c r="M809" s="14" t="s">
        <v>2618</v>
      </c>
    </row>
    <row r="810" spans="1:13" x14ac:dyDescent="0.25">
      <c r="A810" s="8">
        <v>1110</v>
      </c>
      <c r="B810" s="8">
        <v>2158</v>
      </c>
      <c r="C810" s="9" t="s">
        <v>2682</v>
      </c>
      <c r="D810" s="8" t="s">
        <v>2683</v>
      </c>
      <c r="E810" s="8">
        <v>12</v>
      </c>
      <c r="F810" s="8">
        <v>12</v>
      </c>
      <c r="G810" s="8" t="s">
        <v>2684</v>
      </c>
      <c r="H810" s="8">
        <v>4</v>
      </c>
      <c r="I810" s="8">
        <v>2</v>
      </c>
      <c r="J810" s="8">
        <v>8</v>
      </c>
      <c r="K810" s="2" t="s">
        <v>449</v>
      </c>
      <c r="L810" s="8">
        <v>43334</v>
      </c>
      <c r="M810" s="14" t="s">
        <v>2685</v>
      </c>
    </row>
    <row r="811" spans="1:13" x14ac:dyDescent="0.25">
      <c r="A811" s="8">
        <v>959</v>
      </c>
      <c r="B811" s="8">
        <v>1197</v>
      </c>
      <c r="C811" s="9" t="s">
        <v>2689</v>
      </c>
      <c r="D811" s="8" t="s">
        <v>2690</v>
      </c>
      <c r="E811" s="8">
        <v>21</v>
      </c>
      <c r="F811" s="8">
        <v>21</v>
      </c>
      <c r="G811" s="8" t="s">
        <v>2691</v>
      </c>
      <c r="H811" s="8">
        <v>6</v>
      </c>
      <c r="I811" s="8">
        <v>2</v>
      </c>
      <c r="J811" s="8">
        <v>11</v>
      </c>
      <c r="K811" s="2" t="s">
        <v>253</v>
      </c>
      <c r="L811" s="8">
        <v>42188</v>
      </c>
      <c r="M811" s="14" t="s">
        <v>2692</v>
      </c>
    </row>
    <row r="812" spans="1:13" x14ac:dyDescent="0.25">
      <c r="A812" s="8">
        <v>1132</v>
      </c>
      <c r="B812" s="8">
        <v>1677</v>
      </c>
      <c r="C812" s="9" t="s">
        <v>2696</v>
      </c>
      <c r="D812" s="8" t="s">
        <v>2697</v>
      </c>
      <c r="E812" s="8">
        <v>19</v>
      </c>
      <c r="F812" s="8">
        <v>19</v>
      </c>
      <c r="G812" s="10">
        <v>0</v>
      </c>
      <c r="H812" s="8">
        <v>6</v>
      </c>
      <c r="I812" s="8">
        <v>2</v>
      </c>
      <c r="J812" s="8">
        <v>10</v>
      </c>
      <c r="K812" s="2" t="s">
        <v>16</v>
      </c>
      <c r="L812" s="8">
        <v>46203</v>
      </c>
      <c r="M812" s="14" t="s">
        <v>2698</v>
      </c>
    </row>
    <row r="813" spans="1:13" x14ac:dyDescent="0.25">
      <c r="A813" s="8">
        <v>914</v>
      </c>
      <c r="B813" s="8">
        <v>3537</v>
      </c>
      <c r="C813" s="9" t="s">
        <v>2791</v>
      </c>
      <c r="D813" s="8" t="s">
        <v>2792</v>
      </c>
      <c r="E813" s="8">
        <v>11</v>
      </c>
      <c r="F813" s="8">
        <v>11</v>
      </c>
      <c r="G813" s="8" t="s">
        <v>2583</v>
      </c>
      <c r="H813" s="8">
        <v>2</v>
      </c>
      <c r="I813" s="8">
        <v>2</v>
      </c>
      <c r="J813" s="8">
        <v>13</v>
      </c>
      <c r="K813" s="2" t="s">
        <v>57</v>
      </c>
      <c r="L813" s="8">
        <v>30580</v>
      </c>
      <c r="M813" s="14" t="s">
        <v>2793</v>
      </c>
    </row>
    <row r="814" spans="1:13" x14ac:dyDescent="0.25">
      <c r="A814" s="8">
        <v>815</v>
      </c>
      <c r="B814" s="8">
        <v>1231</v>
      </c>
      <c r="C814" s="9" t="s">
        <v>2794</v>
      </c>
      <c r="D814" s="8" t="s">
        <v>2795</v>
      </c>
      <c r="E814" s="8">
        <v>66</v>
      </c>
      <c r="F814" s="8">
        <v>66</v>
      </c>
      <c r="G814" s="10">
        <v>0</v>
      </c>
      <c r="H814" s="8">
        <v>6</v>
      </c>
      <c r="I814" s="8">
        <v>2</v>
      </c>
      <c r="J814" s="8">
        <v>11</v>
      </c>
      <c r="K814" s="2" t="s">
        <v>418</v>
      </c>
      <c r="L814" s="8">
        <v>11810</v>
      </c>
      <c r="M814" s="14" t="s">
        <v>2796</v>
      </c>
    </row>
    <row r="815" spans="1:13" x14ac:dyDescent="0.25">
      <c r="A815" s="8">
        <v>1112</v>
      </c>
      <c r="B815" s="8">
        <v>3655</v>
      </c>
      <c r="C815" s="9" t="s">
        <v>2797</v>
      </c>
      <c r="D815" s="8" t="s">
        <v>2798</v>
      </c>
      <c r="E815" s="8">
        <v>27</v>
      </c>
      <c r="F815" s="8">
        <v>27</v>
      </c>
      <c r="G815" s="8" t="s">
        <v>2799</v>
      </c>
      <c r="H815" s="8">
        <v>2</v>
      </c>
      <c r="I815" s="8">
        <v>2</v>
      </c>
      <c r="J815" s="8">
        <v>9</v>
      </c>
      <c r="K815" s="2" t="s">
        <v>449</v>
      </c>
      <c r="L815" s="8">
        <v>11352</v>
      </c>
      <c r="M815" s="14" t="s">
        <v>2800</v>
      </c>
    </row>
    <row r="816" spans="1:13" x14ac:dyDescent="0.25">
      <c r="A816" s="8">
        <v>953</v>
      </c>
      <c r="B816" s="8">
        <v>3465</v>
      </c>
      <c r="C816" s="9" t="s">
        <v>2804</v>
      </c>
      <c r="D816" s="8" t="s">
        <v>2805</v>
      </c>
      <c r="E816" s="8">
        <v>20</v>
      </c>
      <c r="F816" s="8">
        <v>20</v>
      </c>
      <c r="G816" s="8" t="s">
        <v>843</v>
      </c>
      <c r="H816" s="8">
        <v>3</v>
      </c>
      <c r="I816" s="8">
        <v>2</v>
      </c>
      <c r="J816" s="8">
        <v>10</v>
      </c>
      <c r="K816" s="2" t="s">
        <v>449</v>
      </c>
      <c r="L816" s="8">
        <v>16934</v>
      </c>
      <c r="M816" s="14" t="s">
        <v>2806</v>
      </c>
    </row>
    <row r="817" spans="1:13" x14ac:dyDescent="0.25">
      <c r="A817" s="8">
        <v>953</v>
      </c>
      <c r="B817" s="8">
        <v>3466</v>
      </c>
      <c r="C817" s="9" t="s">
        <v>2807</v>
      </c>
      <c r="D817" s="8" t="s">
        <v>2805</v>
      </c>
      <c r="E817" s="8">
        <v>16</v>
      </c>
      <c r="F817" s="8">
        <v>16</v>
      </c>
      <c r="G817" s="8" t="s">
        <v>843</v>
      </c>
      <c r="H817" s="8">
        <v>3</v>
      </c>
      <c r="I817" s="8">
        <v>2</v>
      </c>
      <c r="J817" s="8">
        <v>10</v>
      </c>
      <c r="K817" s="2" t="s">
        <v>449</v>
      </c>
      <c r="L817" s="8">
        <v>21137</v>
      </c>
      <c r="M817" s="14" t="s">
        <v>2808</v>
      </c>
    </row>
    <row r="818" spans="1:13" x14ac:dyDescent="0.25">
      <c r="A818" s="8">
        <v>1321</v>
      </c>
      <c r="B818" s="8">
        <v>1731</v>
      </c>
      <c r="C818" s="9" t="s">
        <v>2809</v>
      </c>
      <c r="D818" s="8" t="s">
        <v>2810</v>
      </c>
      <c r="E818" s="8">
        <v>12</v>
      </c>
      <c r="F818" s="8">
        <v>12</v>
      </c>
      <c r="G818" s="10">
        <v>0</v>
      </c>
      <c r="H818" s="8">
        <v>5</v>
      </c>
      <c r="I818" s="8">
        <v>2</v>
      </c>
      <c r="J818" s="8">
        <v>6</v>
      </c>
      <c r="L818" s="8">
        <v>49918</v>
      </c>
      <c r="M818" s="14" t="s">
        <v>2811</v>
      </c>
    </row>
    <row r="819" spans="1:13" x14ac:dyDescent="0.25">
      <c r="A819" s="8">
        <v>974</v>
      </c>
      <c r="B819" s="8">
        <v>1432</v>
      </c>
      <c r="C819" s="9" t="s">
        <v>2825</v>
      </c>
      <c r="D819" s="8" t="s">
        <v>2826</v>
      </c>
      <c r="E819" s="8">
        <v>22</v>
      </c>
      <c r="F819" s="8">
        <v>22</v>
      </c>
      <c r="G819" s="10">
        <v>0</v>
      </c>
      <c r="H819" s="8">
        <v>6</v>
      </c>
      <c r="I819" s="8">
        <v>2</v>
      </c>
      <c r="J819" s="8">
        <v>13</v>
      </c>
      <c r="K819" s="2" t="s">
        <v>449</v>
      </c>
      <c r="L819" s="8">
        <v>35562</v>
      </c>
      <c r="M819" s="14" t="s">
        <v>2827</v>
      </c>
    </row>
    <row r="820" spans="1:13" x14ac:dyDescent="0.25">
      <c r="A820" s="8">
        <v>1204</v>
      </c>
      <c r="B820" s="8">
        <v>4674</v>
      </c>
      <c r="C820" s="9" t="s">
        <v>2832</v>
      </c>
      <c r="D820" s="8" t="s">
        <v>2833</v>
      </c>
      <c r="E820" s="8">
        <v>39</v>
      </c>
      <c r="F820" s="8">
        <v>39</v>
      </c>
      <c r="G820" s="8" t="s">
        <v>2834</v>
      </c>
      <c r="H820" s="8">
        <v>2</v>
      </c>
      <c r="I820" s="8">
        <v>2</v>
      </c>
      <c r="J820" s="8">
        <v>8</v>
      </c>
      <c r="K820" s="2" t="s">
        <v>16</v>
      </c>
      <c r="L820" s="8">
        <v>9582</v>
      </c>
      <c r="M820" s="14" t="s">
        <v>2835</v>
      </c>
    </row>
    <row r="821" spans="1:13" x14ac:dyDescent="0.25">
      <c r="A821" s="8">
        <v>1591</v>
      </c>
      <c r="B821" s="8">
        <v>3949</v>
      </c>
      <c r="C821" s="9" t="s">
        <v>2853</v>
      </c>
      <c r="D821" s="8" t="s">
        <v>2854</v>
      </c>
      <c r="E821" s="8">
        <v>22</v>
      </c>
      <c r="F821" s="8">
        <v>22</v>
      </c>
      <c r="G821" s="10">
        <v>0</v>
      </c>
      <c r="H821" s="8">
        <v>2</v>
      </c>
      <c r="I821" s="8">
        <v>2</v>
      </c>
      <c r="J821" s="8">
        <v>4</v>
      </c>
      <c r="L821" s="8">
        <v>15094</v>
      </c>
      <c r="M821" s="14" t="s">
        <v>2855</v>
      </c>
    </row>
    <row r="822" spans="1:13" x14ac:dyDescent="0.25">
      <c r="A822" s="8">
        <v>1190</v>
      </c>
      <c r="B822" s="8">
        <v>3277</v>
      </c>
      <c r="C822" s="9" t="s">
        <v>2862</v>
      </c>
      <c r="D822" s="8" t="s">
        <v>2863</v>
      </c>
      <c r="E822" s="8">
        <v>16</v>
      </c>
      <c r="F822" s="8">
        <v>16</v>
      </c>
      <c r="G822" s="8" t="s">
        <v>2864</v>
      </c>
      <c r="H822" s="8">
        <v>3</v>
      </c>
      <c r="I822" s="8">
        <v>2</v>
      </c>
      <c r="J822" s="8">
        <v>9</v>
      </c>
      <c r="K822" s="2" t="s">
        <v>835</v>
      </c>
      <c r="L822" s="8">
        <v>23648</v>
      </c>
      <c r="M822" s="14" t="s">
        <v>2865</v>
      </c>
    </row>
    <row r="823" spans="1:13" x14ac:dyDescent="0.25">
      <c r="A823" s="8">
        <v>947</v>
      </c>
      <c r="B823" s="8">
        <v>2594</v>
      </c>
      <c r="C823" s="9" t="s">
        <v>2954</v>
      </c>
      <c r="D823" s="8" t="s">
        <v>2955</v>
      </c>
      <c r="E823" s="8">
        <v>3</v>
      </c>
      <c r="F823" s="8">
        <v>3</v>
      </c>
      <c r="G823" s="8" t="s">
        <v>2956</v>
      </c>
      <c r="H823" s="8">
        <v>3</v>
      </c>
      <c r="I823" s="8">
        <v>2</v>
      </c>
      <c r="J823" s="8">
        <v>10</v>
      </c>
      <c r="K823" s="2" t="s">
        <v>449</v>
      </c>
      <c r="L823" s="8">
        <v>96108</v>
      </c>
      <c r="M823" s="14" t="s">
        <v>2957</v>
      </c>
    </row>
    <row r="824" spans="1:13" x14ac:dyDescent="0.25">
      <c r="A824" s="8">
        <v>1954</v>
      </c>
      <c r="B824" s="8">
        <v>3977</v>
      </c>
      <c r="C824" s="9" t="s">
        <v>2981</v>
      </c>
      <c r="D824" s="8" t="s">
        <v>2982</v>
      </c>
      <c r="E824" s="8">
        <v>13</v>
      </c>
      <c r="F824" s="8">
        <v>13</v>
      </c>
      <c r="G824" s="8" t="s">
        <v>2983</v>
      </c>
      <c r="H824" s="8">
        <v>2</v>
      </c>
      <c r="I824" s="8">
        <v>2</v>
      </c>
      <c r="J824" s="8">
        <v>2</v>
      </c>
      <c r="L824" s="8">
        <v>30612</v>
      </c>
      <c r="M824" s="14" t="s">
        <v>2984</v>
      </c>
    </row>
    <row r="825" spans="1:13" x14ac:dyDescent="0.25">
      <c r="A825" s="8">
        <v>906</v>
      </c>
      <c r="B825" s="8">
        <v>6126</v>
      </c>
      <c r="C825" s="9" t="s">
        <v>2985</v>
      </c>
      <c r="D825" s="8" t="s">
        <v>2986</v>
      </c>
      <c r="E825" s="8">
        <v>10</v>
      </c>
      <c r="F825" s="8">
        <v>10</v>
      </c>
      <c r="G825" s="8" t="s">
        <v>2021</v>
      </c>
      <c r="H825" s="8">
        <v>2</v>
      </c>
      <c r="I825" s="8">
        <v>2</v>
      </c>
      <c r="J825" s="8">
        <v>15</v>
      </c>
      <c r="K825" s="2" t="s">
        <v>449</v>
      </c>
      <c r="L825" s="8">
        <v>14953</v>
      </c>
      <c r="M825" s="14" t="s">
        <v>2987</v>
      </c>
    </row>
    <row r="826" spans="1:13" x14ac:dyDescent="0.25">
      <c r="A826" s="8">
        <v>1033</v>
      </c>
      <c r="B826" s="8">
        <v>3446</v>
      </c>
      <c r="C826" s="9" t="s">
        <v>3049</v>
      </c>
      <c r="D826" s="8" t="s">
        <v>3050</v>
      </c>
      <c r="E826" s="8">
        <v>24</v>
      </c>
      <c r="F826" s="8">
        <v>24</v>
      </c>
      <c r="G826" s="8" t="s">
        <v>3051</v>
      </c>
      <c r="H826" s="8">
        <v>2</v>
      </c>
      <c r="I826" s="8">
        <v>2</v>
      </c>
      <c r="J826" s="8">
        <v>9</v>
      </c>
      <c r="K826" s="2" t="s">
        <v>968</v>
      </c>
      <c r="L826" s="8">
        <v>9359</v>
      </c>
      <c r="M826" s="14" t="s">
        <v>3052</v>
      </c>
    </row>
    <row r="827" spans="1:13" x14ac:dyDescent="0.25">
      <c r="A827" s="8">
        <v>1033</v>
      </c>
      <c r="B827" s="8">
        <v>3447</v>
      </c>
      <c r="C827" s="9" t="s">
        <v>3053</v>
      </c>
      <c r="D827" s="8" t="s">
        <v>3050</v>
      </c>
      <c r="E827" s="8">
        <v>24</v>
      </c>
      <c r="F827" s="8">
        <v>24</v>
      </c>
      <c r="G827" s="8" t="s">
        <v>3051</v>
      </c>
      <c r="H827" s="8">
        <v>2</v>
      </c>
      <c r="I827" s="8">
        <v>2</v>
      </c>
      <c r="J827" s="8">
        <v>9</v>
      </c>
      <c r="K827" s="2" t="s">
        <v>968</v>
      </c>
      <c r="L827" s="8">
        <v>9391</v>
      </c>
      <c r="M827" s="14" t="s">
        <v>3054</v>
      </c>
    </row>
    <row r="828" spans="1:13" x14ac:dyDescent="0.25">
      <c r="A828" s="8">
        <v>1033</v>
      </c>
      <c r="B828" s="8">
        <v>3448</v>
      </c>
      <c r="C828" s="9" t="s">
        <v>3055</v>
      </c>
      <c r="D828" s="8" t="s">
        <v>3050</v>
      </c>
      <c r="E828" s="8">
        <v>24</v>
      </c>
      <c r="F828" s="8">
        <v>24</v>
      </c>
      <c r="G828" s="8" t="s">
        <v>3051</v>
      </c>
      <c r="H828" s="8">
        <v>2</v>
      </c>
      <c r="I828" s="8">
        <v>2</v>
      </c>
      <c r="J828" s="8">
        <v>9</v>
      </c>
      <c r="K828" s="2" t="s">
        <v>968</v>
      </c>
      <c r="L828" s="8">
        <v>9375</v>
      </c>
      <c r="M828" s="14" t="s">
        <v>3056</v>
      </c>
    </row>
    <row r="829" spans="1:13" x14ac:dyDescent="0.25">
      <c r="A829" s="8">
        <v>1109</v>
      </c>
      <c r="B829" s="8">
        <v>1485</v>
      </c>
      <c r="C829" s="9" t="s">
        <v>3078</v>
      </c>
      <c r="D829" s="8" t="s">
        <v>3079</v>
      </c>
      <c r="E829" s="8">
        <v>7</v>
      </c>
      <c r="F829" s="8">
        <v>7</v>
      </c>
      <c r="G829" s="8" t="s">
        <v>2391</v>
      </c>
      <c r="H829" s="8">
        <v>5</v>
      </c>
      <c r="I829" s="8">
        <v>2</v>
      </c>
      <c r="J829" s="8">
        <v>9</v>
      </c>
      <c r="K829" s="2" t="s">
        <v>835</v>
      </c>
      <c r="L829" s="8">
        <v>78011</v>
      </c>
      <c r="M829" s="14" t="s">
        <v>3080</v>
      </c>
    </row>
    <row r="830" spans="1:13" x14ac:dyDescent="0.25">
      <c r="A830" s="8">
        <v>1109</v>
      </c>
      <c r="B830" s="8">
        <v>1563</v>
      </c>
      <c r="C830" s="9" t="s">
        <v>3081</v>
      </c>
      <c r="D830" s="8" t="s">
        <v>3079</v>
      </c>
      <c r="E830" s="8">
        <v>7</v>
      </c>
      <c r="F830" s="8">
        <v>7</v>
      </c>
      <c r="G830" s="8" t="s">
        <v>2391</v>
      </c>
      <c r="H830" s="8">
        <v>5</v>
      </c>
      <c r="I830" s="8">
        <v>2</v>
      </c>
      <c r="J830" s="8">
        <v>9</v>
      </c>
      <c r="K830" s="2" t="s">
        <v>835</v>
      </c>
      <c r="L830" s="8">
        <v>77767</v>
      </c>
      <c r="M830" s="14" t="s">
        <v>3082</v>
      </c>
    </row>
    <row r="831" spans="1:13" x14ac:dyDescent="0.25">
      <c r="A831" s="8">
        <v>1072</v>
      </c>
      <c r="B831" s="8">
        <v>4915</v>
      </c>
      <c r="C831" s="9" t="s">
        <v>3089</v>
      </c>
      <c r="D831" s="8" t="s">
        <v>3090</v>
      </c>
      <c r="E831" s="8">
        <v>4</v>
      </c>
      <c r="F831" s="8">
        <v>4</v>
      </c>
      <c r="G831" s="8" t="s">
        <v>61</v>
      </c>
      <c r="H831" s="8">
        <v>3</v>
      </c>
      <c r="I831" s="8">
        <v>2</v>
      </c>
      <c r="J831" s="8">
        <v>11</v>
      </c>
      <c r="L831" s="8">
        <v>41597</v>
      </c>
      <c r="M831" s="14" t="s">
        <v>3091</v>
      </c>
    </row>
    <row r="832" spans="1:13" x14ac:dyDescent="0.25">
      <c r="A832" s="8">
        <v>1072</v>
      </c>
      <c r="B832" s="8">
        <v>5843</v>
      </c>
      <c r="C832" s="9" t="s">
        <v>3092</v>
      </c>
      <c r="D832" s="8" t="s">
        <v>3090</v>
      </c>
      <c r="E832" s="8">
        <v>5</v>
      </c>
      <c r="F832" s="8">
        <v>5</v>
      </c>
      <c r="G832" s="8" t="s">
        <v>61</v>
      </c>
      <c r="H832" s="8">
        <v>3</v>
      </c>
      <c r="I832" s="8">
        <v>2</v>
      </c>
      <c r="J832" s="8">
        <v>11</v>
      </c>
      <c r="L832" s="8">
        <v>38944</v>
      </c>
      <c r="M832" s="14" t="s">
        <v>3093</v>
      </c>
    </row>
    <row r="833" spans="1:13" x14ac:dyDescent="0.25">
      <c r="A833" s="8">
        <v>1043</v>
      </c>
      <c r="B833" s="8">
        <v>2057</v>
      </c>
      <c r="C833" s="9" t="s">
        <v>3097</v>
      </c>
      <c r="D833" s="8" t="s">
        <v>3098</v>
      </c>
      <c r="E833" s="8">
        <v>12</v>
      </c>
      <c r="F833" s="8">
        <v>12</v>
      </c>
      <c r="G833" s="8" t="s">
        <v>3099</v>
      </c>
      <c r="H833" s="8">
        <v>4</v>
      </c>
      <c r="I833" s="8">
        <v>2</v>
      </c>
      <c r="J833" s="8">
        <v>11</v>
      </c>
      <c r="K833" s="2" t="s">
        <v>449</v>
      </c>
      <c r="L833" s="8">
        <v>39080</v>
      </c>
      <c r="M833" s="14" t="s">
        <v>3100</v>
      </c>
    </row>
    <row r="834" spans="1:13" x14ac:dyDescent="0.25">
      <c r="A834" s="8">
        <v>871</v>
      </c>
      <c r="B834" s="8">
        <v>2991</v>
      </c>
      <c r="C834" s="9" t="s">
        <v>3108</v>
      </c>
      <c r="D834" s="8" t="s">
        <v>3109</v>
      </c>
      <c r="E834" s="8">
        <v>16</v>
      </c>
      <c r="F834" s="8">
        <v>16</v>
      </c>
      <c r="G834" s="8" t="s">
        <v>1239</v>
      </c>
      <c r="H834" s="8">
        <v>3</v>
      </c>
      <c r="I834" s="8">
        <v>2</v>
      </c>
      <c r="J834" s="8">
        <v>15</v>
      </c>
      <c r="K834" s="2" t="s">
        <v>253</v>
      </c>
      <c r="L834" s="8">
        <v>23755</v>
      </c>
      <c r="M834" s="14" t="s">
        <v>3110</v>
      </c>
    </row>
    <row r="835" spans="1:13" x14ac:dyDescent="0.25">
      <c r="A835" s="8">
        <v>860</v>
      </c>
      <c r="B835" s="8">
        <v>2256</v>
      </c>
      <c r="C835" s="9" t="s">
        <v>3111</v>
      </c>
      <c r="D835" s="8" t="s">
        <v>3112</v>
      </c>
      <c r="E835" s="8">
        <v>49</v>
      </c>
      <c r="F835" s="8">
        <v>49</v>
      </c>
      <c r="G835" s="8" t="s">
        <v>3113</v>
      </c>
      <c r="H835" s="8">
        <v>4</v>
      </c>
      <c r="I835" s="8">
        <v>2</v>
      </c>
      <c r="J835" s="8">
        <v>16</v>
      </c>
      <c r="L835" s="8">
        <v>9154</v>
      </c>
      <c r="M835" s="14" t="s">
        <v>3114</v>
      </c>
    </row>
    <row r="836" spans="1:13" x14ac:dyDescent="0.25">
      <c r="A836" s="8">
        <v>1139</v>
      </c>
      <c r="B836" s="8">
        <v>2219</v>
      </c>
      <c r="C836" s="9" t="s">
        <v>3157</v>
      </c>
      <c r="D836" s="8" t="s">
        <v>3158</v>
      </c>
      <c r="E836" s="8">
        <v>18</v>
      </c>
      <c r="F836" s="8">
        <v>18</v>
      </c>
      <c r="G836" s="8" t="s">
        <v>3159</v>
      </c>
      <c r="H836" s="8">
        <v>4</v>
      </c>
      <c r="I836" s="8">
        <v>2</v>
      </c>
      <c r="J836" s="8">
        <v>7</v>
      </c>
      <c r="L836" s="8">
        <v>30519</v>
      </c>
      <c r="M836" s="14" t="s">
        <v>3160</v>
      </c>
    </row>
    <row r="837" spans="1:13" x14ac:dyDescent="0.25">
      <c r="A837" s="8">
        <v>1314</v>
      </c>
      <c r="B837" s="8">
        <v>2278</v>
      </c>
      <c r="C837" s="9" t="s">
        <v>3175</v>
      </c>
      <c r="D837" s="8" t="s">
        <v>3176</v>
      </c>
      <c r="E837" s="8">
        <v>20</v>
      </c>
      <c r="F837" s="8">
        <v>20</v>
      </c>
      <c r="G837" s="8" t="s">
        <v>3177</v>
      </c>
      <c r="H837" s="8">
        <v>3</v>
      </c>
      <c r="I837" s="8">
        <v>2</v>
      </c>
      <c r="J837" s="8">
        <v>5</v>
      </c>
      <c r="K837" s="2" t="s">
        <v>253</v>
      </c>
      <c r="L837" s="8">
        <v>31283</v>
      </c>
      <c r="M837" s="14" t="s">
        <v>3178</v>
      </c>
    </row>
    <row r="838" spans="1:13" x14ac:dyDescent="0.25">
      <c r="A838" s="8">
        <v>1296</v>
      </c>
      <c r="B838" s="8">
        <v>3938</v>
      </c>
      <c r="C838" s="9" t="s">
        <v>3223</v>
      </c>
      <c r="D838" s="8" t="s">
        <v>3224</v>
      </c>
      <c r="E838" s="8">
        <v>19</v>
      </c>
      <c r="F838" s="8">
        <v>19</v>
      </c>
      <c r="G838" s="8" t="s">
        <v>3225</v>
      </c>
      <c r="H838" s="8">
        <v>2</v>
      </c>
      <c r="I838" s="8">
        <v>2</v>
      </c>
      <c r="J838" s="8">
        <v>7</v>
      </c>
      <c r="L838" s="8">
        <v>14462</v>
      </c>
      <c r="M838" s="14" t="s">
        <v>3226</v>
      </c>
    </row>
    <row r="839" spans="1:13" x14ac:dyDescent="0.25">
      <c r="A839" s="8">
        <v>1230</v>
      </c>
      <c r="B839" s="8">
        <v>4623</v>
      </c>
      <c r="C839" s="9" t="s">
        <v>3246</v>
      </c>
      <c r="D839" s="8" t="s">
        <v>3243</v>
      </c>
      <c r="E839" s="8">
        <v>46</v>
      </c>
      <c r="F839" s="8">
        <v>46</v>
      </c>
      <c r="G839" s="8" t="s">
        <v>3247</v>
      </c>
      <c r="H839" s="8">
        <v>2</v>
      </c>
      <c r="I839" s="8">
        <v>2</v>
      </c>
      <c r="J839" s="8">
        <v>8</v>
      </c>
      <c r="K839" s="2" t="s">
        <v>835</v>
      </c>
      <c r="L839" s="8">
        <v>7166</v>
      </c>
      <c r="M839" s="14" t="s">
        <v>3248</v>
      </c>
    </row>
    <row r="840" spans="1:13" x14ac:dyDescent="0.25">
      <c r="A840" s="8">
        <v>1410</v>
      </c>
      <c r="B840" s="8">
        <v>3020</v>
      </c>
      <c r="C840" s="9" t="s">
        <v>3284</v>
      </c>
      <c r="D840" s="8" t="s">
        <v>3285</v>
      </c>
      <c r="E840" s="8">
        <v>27</v>
      </c>
      <c r="F840" s="8">
        <v>27</v>
      </c>
      <c r="G840" s="10">
        <v>0</v>
      </c>
      <c r="H840" s="8">
        <v>3</v>
      </c>
      <c r="I840" s="8">
        <v>2</v>
      </c>
      <c r="J840" s="8">
        <v>5</v>
      </c>
      <c r="K840" s="2" t="s">
        <v>418</v>
      </c>
      <c r="L840" s="8">
        <v>17074</v>
      </c>
      <c r="M840" s="14" t="s">
        <v>3286</v>
      </c>
    </row>
    <row r="841" spans="1:13" x14ac:dyDescent="0.25">
      <c r="A841" s="8">
        <v>1459</v>
      </c>
      <c r="B841" s="8">
        <v>2677</v>
      </c>
      <c r="C841" s="9" t="s">
        <v>3303</v>
      </c>
      <c r="D841" s="8" t="s">
        <v>3304</v>
      </c>
      <c r="E841" s="8">
        <v>8</v>
      </c>
      <c r="F841" s="8">
        <v>8</v>
      </c>
      <c r="G841" s="8" t="s">
        <v>3305</v>
      </c>
      <c r="H841" s="8">
        <v>3</v>
      </c>
      <c r="I841" s="8">
        <v>2</v>
      </c>
      <c r="J841" s="8">
        <v>4</v>
      </c>
      <c r="L841" s="8">
        <v>58062</v>
      </c>
      <c r="M841" s="14" t="s">
        <v>3306</v>
      </c>
    </row>
    <row r="842" spans="1:13" x14ac:dyDescent="0.25">
      <c r="A842" s="8">
        <v>1252</v>
      </c>
      <c r="B842" s="8">
        <v>4435</v>
      </c>
      <c r="C842" s="9" t="s">
        <v>3311</v>
      </c>
      <c r="D842" s="8" t="s">
        <v>3312</v>
      </c>
      <c r="E842" s="8">
        <v>10</v>
      </c>
      <c r="F842" s="8">
        <v>10</v>
      </c>
      <c r="G842" s="8" t="s">
        <v>3313</v>
      </c>
      <c r="H842" s="8">
        <v>2</v>
      </c>
      <c r="I842" s="8">
        <v>2</v>
      </c>
      <c r="J842" s="8">
        <v>8</v>
      </c>
      <c r="K842" s="2" t="s">
        <v>253</v>
      </c>
      <c r="L842" s="8">
        <v>20493</v>
      </c>
      <c r="M842" s="14" t="s">
        <v>3314</v>
      </c>
    </row>
    <row r="843" spans="1:13" x14ac:dyDescent="0.25">
      <c r="A843" s="8">
        <v>1362</v>
      </c>
      <c r="B843" s="8">
        <v>5419</v>
      </c>
      <c r="C843" s="9" t="s">
        <v>3320</v>
      </c>
      <c r="D843" s="8" t="s">
        <v>3316</v>
      </c>
      <c r="E843" s="8">
        <v>6</v>
      </c>
      <c r="F843" s="8">
        <v>6</v>
      </c>
      <c r="G843" s="8" t="s">
        <v>940</v>
      </c>
      <c r="H843" s="8">
        <v>2</v>
      </c>
      <c r="I843" s="8">
        <v>2</v>
      </c>
      <c r="J843" s="8">
        <v>6</v>
      </c>
      <c r="K843" s="2" t="s">
        <v>253</v>
      </c>
      <c r="L843" s="8">
        <v>25809</v>
      </c>
      <c r="M843" s="14" t="s">
        <v>3321</v>
      </c>
    </row>
    <row r="844" spans="1:13" x14ac:dyDescent="0.25">
      <c r="A844" s="8">
        <v>1412</v>
      </c>
      <c r="B844" s="8">
        <v>3139</v>
      </c>
      <c r="C844" s="9" t="s">
        <v>3383</v>
      </c>
      <c r="D844" s="8" t="s">
        <v>3384</v>
      </c>
      <c r="E844" s="8">
        <v>18</v>
      </c>
      <c r="F844" s="8">
        <v>18</v>
      </c>
      <c r="G844" s="8" t="s">
        <v>3385</v>
      </c>
      <c r="H844" s="8">
        <v>3</v>
      </c>
      <c r="I844" s="8">
        <v>2</v>
      </c>
      <c r="J844" s="8">
        <v>5</v>
      </c>
      <c r="L844" s="8">
        <v>21504</v>
      </c>
      <c r="M844" s="14" t="s">
        <v>3386</v>
      </c>
    </row>
    <row r="845" spans="1:13" x14ac:dyDescent="0.25">
      <c r="A845" s="8">
        <v>1420</v>
      </c>
      <c r="B845" s="8">
        <v>3651</v>
      </c>
      <c r="C845" s="9" t="s">
        <v>3400</v>
      </c>
      <c r="D845" s="8" t="s">
        <v>3401</v>
      </c>
      <c r="E845" s="8">
        <v>9</v>
      </c>
      <c r="F845" s="8">
        <v>9</v>
      </c>
      <c r="G845" s="8" t="s">
        <v>1750</v>
      </c>
      <c r="H845" s="8">
        <v>2</v>
      </c>
      <c r="I845" s="8">
        <v>2</v>
      </c>
      <c r="J845" s="8">
        <v>5</v>
      </c>
      <c r="K845" s="2" t="s">
        <v>835</v>
      </c>
      <c r="L845" s="8">
        <v>30565</v>
      </c>
      <c r="M845" s="14" t="s">
        <v>3402</v>
      </c>
    </row>
    <row r="846" spans="1:13" x14ac:dyDescent="0.25">
      <c r="A846" s="8">
        <v>1391</v>
      </c>
      <c r="B846" s="8">
        <v>3634</v>
      </c>
      <c r="C846" s="9" t="s">
        <v>3406</v>
      </c>
      <c r="D846" s="8" t="s">
        <v>3407</v>
      </c>
      <c r="E846" s="8">
        <v>8</v>
      </c>
      <c r="F846" s="8">
        <v>8</v>
      </c>
      <c r="G846" s="10">
        <v>0</v>
      </c>
      <c r="H846" s="8">
        <v>2</v>
      </c>
      <c r="I846" s="8">
        <v>2</v>
      </c>
      <c r="J846" s="8">
        <v>4</v>
      </c>
      <c r="L846" s="8">
        <v>31461</v>
      </c>
      <c r="M846" s="14" t="s">
        <v>3408</v>
      </c>
    </row>
    <row r="847" spans="1:13" x14ac:dyDescent="0.25">
      <c r="A847" s="8">
        <v>1302</v>
      </c>
      <c r="B847" s="8">
        <v>3593</v>
      </c>
      <c r="C847" s="9" t="s">
        <v>3412</v>
      </c>
      <c r="D847" s="8" t="s">
        <v>3413</v>
      </c>
      <c r="E847" s="8">
        <v>10</v>
      </c>
      <c r="F847" s="8">
        <v>10</v>
      </c>
      <c r="G847" s="8" t="s">
        <v>3414</v>
      </c>
      <c r="H847" s="8">
        <v>2</v>
      </c>
      <c r="I847" s="8">
        <v>2</v>
      </c>
      <c r="J847" s="8">
        <v>5</v>
      </c>
      <c r="L847" s="8">
        <v>32673</v>
      </c>
      <c r="M847" s="14" t="s">
        <v>3415</v>
      </c>
    </row>
    <row r="848" spans="1:13" x14ac:dyDescent="0.25">
      <c r="A848" s="8">
        <v>1778</v>
      </c>
      <c r="B848" s="8">
        <v>4003</v>
      </c>
      <c r="C848" s="9" t="s">
        <v>3428</v>
      </c>
      <c r="D848" s="8" t="s">
        <v>3429</v>
      </c>
      <c r="E848" s="8">
        <v>4</v>
      </c>
      <c r="F848" s="8">
        <v>4</v>
      </c>
      <c r="G848" s="10">
        <v>0</v>
      </c>
      <c r="H848" s="8">
        <v>2</v>
      </c>
      <c r="I848" s="8">
        <v>2</v>
      </c>
      <c r="J848" s="8">
        <v>3</v>
      </c>
      <c r="L848" s="8">
        <v>57882</v>
      </c>
      <c r="M848" s="14" t="s">
        <v>3430</v>
      </c>
    </row>
    <row r="849" spans="1:13" x14ac:dyDescent="0.25">
      <c r="A849" s="8">
        <v>1778</v>
      </c>
      <c r="B849" s="8">
        <v>4078</v>
      </c>
      <c r="C849" s="9" t="s">
        <v>3431</v>
      </c>
      <c r="D849" s="8" t="s">
        <v>3429</v>
      </c>
      <c r="E849" s="8">
        <v>5</v>
      </c>
      <c r="F849" s="8">
        <v>5</v>
      </c>
      <c r="G849" s="10">
        <v>0</v>
      </c>
      <c r="H849" s="8">
        <v>2</v>
      </c>
      <c r="I849" s="8">
        <v>2</v>
      </c>
      <c r="J849" s="8">
        <v>3</v>
      </c>
      <c r="L849" s="8">
        <v>57342</v>
      </c>
      <c r="M849" s="14" t="s">
        <v>3432</v>
      </c>
    </row>
    <row r="850" spans="1:13" x14ac:dyDescent="0.25">
      <c r="A850" s="8">
        <v>1778</v>
      </c>
      <c r="B850" s="8">
        <v>4180</v>
      </c>
      <c r="C850" s="9" t="s">
        <v>3433</v>
      </c>
      <c r="D850" s="8" t="s">
        <v>3429</v>
      </c>
      <c r="E850" s="8">
        <v>5</v>
      </c>
      <c r="F850" s="8">
        <v>5</v>
      </c>
      <c r="G850" s="10">
        <v>0</v>
      </c>
      <c r="H850" s="8">
        <v>2</v>
      </c>
      <c r="I850" s="8">
        <v>2</v>
      </c>
      <c r="J850" s="8">
        <v>3</v>
      </c>
      <c r="L850" s="8">
        <v>57447</v>
      </c>
      <c r="M850" s="14" t="s">
        <v>3434</v>
      </c>
    </row>
    <row r="851" spans="1:13" x14ac:dyDescent="0.25">
      <c r="A851" s="8">
        <v>1595</v>
      </c>
      <c r="B851" s="8">
        <v>4727</v>
      </c>
      <c r="C851" s="9" t="s">
        <v>3445</v>
      </c>
      <c r="D851" s="8" t="s">
        <v>3446</v>
      </c>
      <c r="E851" s="8">
        <v>14</v>
      </c>
      <c r="F851" s="8">
        <v>14</v>
      </c>
      <c r="G851" s="8" t="s">
        <v>3099</v>
      </c>
      <c r="H851" s="8">
        <v>2</v>
      </c>
      <c r="I851" s="8">
        <v>2</v>
      </c>
      <c r="J851" s="8">
        <v>4</v>
      </c>
      <c r="K851" s="2" t="s">
        <v>449</v>
      </c>
      <c r="L851" s="8">
        <v>19434</v>
      </c>
      <c r="M851" s="14" t="s">
        <v>3447</v>
      </c>
    </row>
    <row r="852" spans="1:13" x14ac:dyDescent="0.25">
      <c r="A852" s="8">
        <v>1283</v>
      </c>
      <c r="B852" s="8">
        <v>3412</v>
      </c>
      <c r="C852" s="9" t="s">
        <v>3452</v>
      </c>
      <c r="D852" s="8" t="s">
        <v>3453</v>
      </c>
      <c r="E852" s="8">
        <v>22</v>
      </c>
      <c r="F852" s="8">
        <v>22</v>
      </c>
      <c r="G852" s="10">
        <v>0</v>
      </c>
      <c r="H852" s="8">
        <v>2</v>
      </c>
      <c r="I852" s="8">
        <v>2</v>
      </c>
      <c r="J852" s="8">
        <v>5</v>
      </c>
      <c r="L852" s="8">
        <v>12450</v>
      </c>
      <c r="M852" s="14" t="s">
        <v>3454</v>
      </c>
    </row>
    <row r="853" spans="1:13" x14ac:dyDescent="0.25">
      <c r="A853" s="8">
        <v>1822</v>
      </c>
      <c r="B853" s="8">
        <v>5125</v>
      </c>
      <c r="C853" s="9" t="s">
        <v>3459</v>
      </c>
      <c r="D853" s="8" t="s">
        <v>3456</v>
      </c>
      <c r="E853" s="8">
        <v>16</v>
      </c>
      <c r="F853" s="8">
        <v>16</v>
      </c>
      <c r="G853" s="10">
        <v>0</v>
      </c>
      <c r="H853" s="8">
        <v>2</v>
      </c>
      <c r="I853" s="8">
        <v>2</v>
      </c>
      <c r="J853" s="8">
        <v>3</v>
      </c>
      <c r="K853" s="2" t="s">
        <v>449</v>
      </c>
      <c r="L853" s="8">
        <v>29990</v>
      </c>
      <c r="M853" s="14" t="s">
        <v>3460</v>
      </c>
    </row>
    <row r="854" spans="1:13" x14ac:dyDescent="0.25">
      <c r="A854" s="8">
        <v>1485</v>
      </c>
      <c r="B854" s="8">
        <v>2828</v>
      </c>
      <c r="C854" s="9" t="s">
        <v>3484</v>
      </c>
      <c r="D854" s="8" t="s">
        <v>3485</v>
      </c>
      <c r="E854" s="8">
        <v>13</v>
      </c>
      <c r="F854" s="8">
        <v>13</v>
      </c>
      <c r="G854" s="10">
        <v>0</v>
      </c>
      <c r="H854" s="8">
        <v>3</v>
      </c>
      <c r="I854" s="8">
        <v>2</v>
      </c>
      <c r="J854" s="8">
        <v>4</v>
      </c>
      <c r="K854" s="2" t="s">
        <v>253</v>
      </c>
      <c r="L854" s="8">
        <v>45261</v>
      </c>
      <c r="M854" s="14" t="s">
        <v>3486</v>
      </c>
    </row>
    <row r="855" spans="1:13" x14ac:dyDescent="0.25">
      <c r="A855" s="8">
        <v>1785</v>
      </c>
      <c r="B855" s="8">
        <v>4656</v>
      </c>
      <c r="C855" s="9" t="s">
        <v>3490</v>
      </c>
      <c r="D855" s="8" t="s">
        <v>3491</v>
      </c>
      <c r="E855" s="8">
        <v>8</v>
      </c>
      <c r="F855" s="8">
        <v>8</v>
      </c>
      <c r="G855" s="8" t="s">
        <v>3492</v>
      </c>
      <c r="H855" s="8">
        <v>2</v>
      </c>
      <c r="I855" s="8">
        <v>2</v>
      </c>
      <c r="J855" s="8">
        <v>3</v>
      </c>
      <c r="L855" s="8">
        <v>33735</v>
      </c>
      <c r="M855" s="14" t="s">
        <v>3493</v>
      </c>
    </row>
    <row r="856" spans="1:13" x14ac:dyDescent="0.25">
      <c r="A856" s="8">
        <v>1593</v>
      </c>
      <c r="B856" s="8">
        <v>4185</v>
      </c>
      <c r="C856" s="9" t="s">
        <v>3502</v>
      </c>
      <c r="D856" s="8" t="s">
        <v>3503</v>
      </c>
      <c r="E856" s="8">
        <v>7</v>
      </c>
      <c r="F856" s="8">
        <v>7</v>
      </c>
      <c r="G856" s="10">
        <v>0</v>
      </c>
      <c r="H856" s="8">
        <v>2</v>
      </c>
      <c r="I856" s="8">
        <v>2</v>
      </c>
      <c r="J856" s="8">
        <v>4</v>
      </c>
      <c r="L856" s="8">
        <v>47881</v>
      </c>
      <c r="M856" s="14" t="s">
        <v>3504</v>
      </c>
    </row>
    <row r="857" spans="1:13" x14ac:dyDescent="0.25">
      <c r="A857" s="8">
        <v>1295</v>
      </c>
      <c r="B857" s="8">
        <v>3731</v>
      </c>
      <c r="C857" s="9" t="s">
        <v>3511</v>
      </c>
      <c r="D857" s="8" t="s">
        <v>3512</v>
      </c>
      <c r="E857" s="8">
        <v>15</v>
      </c>
      <c r="F857" s="8">
        <v>15</v>
      </c>
      <c r="G857" s="10">
        <v>0</v>
      </c>
      <c r="H857" s="8">
        <v>2</v>
      </c>
      <c r="I857" s="8">
        <v>2</v>
      </c>
      <c r="J857" s="8">
        <v>7</v>
      </c>
      <c r="K857" s="2" t="s">
        <v>449</v>
      </c>
      <c r="L857" s="8">
        <v>17611</v>
      </c>
      <c r="M857" s="14" t="s">
        <v>3513</v>
      </c>
    </row>
    <row r="858" spans="1:13" x14ac:dyDescent="0.25">
      <c r="A858" s="8">
        <v>1477</v>
      </c>
      <c r="B858" s="8">
        <v>4045</v>
      </c>
      <c r="C858" s="9" t="s">
        <v>3517</v>
      </c>
      <c r="D858" s="8" t="s">
        <v>3518</v>
      </c>
      <c r="E858" s="8">
        <v>17</v>
      </c>
      <c r="F858" s="8">
        <v>17</v>
      </c>
      <c r="G858" s="10">
        <v>0</v>
      </c>
      <c r="H858" s="8">
        <v>2</v>
      </c>
      <c r="I858" s="8">
        <v>2</v>
      </c>
      <c r="J858" s="8">
        <v>5</v>
      </c>
      <c r="K858" s="2" t="s">
        <v>449</v>
      </c>
      <c r="L858" s="8">
        <v>24115</v>
      </c>
      <c r="M858" s="14" t="s">
        <v>3519</v>
      </c>
    </row>
    <row r="859" spans="1:13" x14ac:dyDescent="0.25">
      <c r="A859" s="8">
        <v>1537</v>
      </c>
      <c r="B859" s="8">
        <v>4897</v>
      </c>
      <c r="C859" s="9" t="s">
        <v>3520</v>
      </c>
      <c r="D859" s="8" t="s">
        <v>3521</v>
      </c>
      <c r="E859" s="8">
        <v>18</v>
      </c>
      <c r="F859" s="8">
        <v>18</v>
      </c>
      <c r="G859" s="10">
        <v>0</v>
      </c>
      <c r="H859" s="8">
        <v>2</v>
      </c>
      <c r="I859" s="8">
        <v>2</v>
      </c>
      <c r="J859" s="8">
        <v>5</v>
      </c>
      <c r="K859" s="2" t="s">
        <v>968</v>
      </c>
      <c r="L859" s="8">
        <v>19050</v>
      </c>
      <c r="M859" s="14" t="s">
        <v>3522</v>
      </c>
    </row>
    <row r="860" spans="1:13" x14ac:dyDescent="0.25">
      <c r="A860" s="8">
        <v>1625</v>
      </c>
      <c r="B860" s="8">
        <v>4646</v>
      </c>
      <c r="C860" s="9" t="s">
        <v>3523</v>
      </c>
      <c r="D860" s="8" t="s">
        <v>3524</v>
      </c>
      <c r="E860" s="8">
        <v>6</v>
      </c>
      <c r="F860" s="8">
        <v>6</v>
      </c>
      <c r="G860" s="10">
        <v>0</v>
      </c>
      <c r="H860" s="8">
        <v>2</v>
      </c>
      <c r="I860" s="8">
        <v>2</v>
      </c>
      <c r="J860" s="8">
        <v>4</v>
      </c>
      <c r="L860" s="8">
        <v>38982</v>
      </c>
      <c r="M860" s="14" t="s">
        <v>3525</v>
      </c>
    </row>
    <row r="861" spans="1:13" x14ac:dyDescent="0.25">
      <c r="A861" s="8">
        <v>1489</v>
      </c>
      <c r="B861" s="8">
        <v>3535</v>
      </c>
      <c r="C861" s="9" t="s">
        <v>3536</v>
      </c>
      <c r="D861" s="8" t="s">
        <v>3537</v>
      </c>
      <c r="E861" s="8">
        <v>16</v>
      </c>
      <c r="F861" s="8">
        <v>16</v>
      </c>
      <c r="G861" s="10">
        <v>0</v>
      </c>
      <c r="H861" s="8">
        <v>2</v>
      </c>
      <c r="I861" s="8">
        <v>2</v>
      </c>
      <c r="J861" s="8">
        <v>4</v>
      </c>
      <c r="K861" s="2" t="s">
        <v>253</v>
      </c>
      <c r="L861" s="8">
        <v>28435</v>
      </c>
      <c r="M861" s="14" t="s">
        <v>3538</v>
      </c>
    </row>
    <row r="862" spans="1:13" x14ac:dyDescent="0.25">
      <c r="A862" s="8">
        <v>828</v>
      </c>
      <c r="B862" s="8">
        <v>3286</v>
      </c>
      <c r="C862" s="9" t="s">
        <v>3554</v>
      </c>
      <c r="D862" s="8" t="s">
        <v>3555</v>
      </c>
      <c r="E862" s="8">
        <v>38</v>
      </c>
      <c r="F862" s="8">
        <v>38</v>
      </c>
      <c r="G862" s="10">
        <v>0</v>
      </c>
      <c r="H862" s="8">
        <v>3</v>
      </c>
      <c r="I862" s="8">
        <v>2</v>
      </c>
      <c r="J862" s="8">
        <v>14</v>
      </c>
      <c r="K862" s="2" t="s">
        <v>57</v>
      </c>
      <c r="L862" s="8">
        <v>11892</v>
      </c>
      <c r="M862" s="14" t="s">
        <v>3556</v>
      </c>
    </row>
    <row r="863" spans="1:13" x14ac:dyDescent="0.25">
      <c r="A863" s="8">
        <v>1267</v>
      </c>
      <c r="B863" s="8">
        <v>3117</v>
      </c>
      <c r="C863" s="9" t="s">
        <v>3557</v>
      </c>
      <c r="D863" s="8" t="s">
        <v>3555</v>
      </c>
      <c r="E863" s="8">
        <v>6</v>
      </c>
      <c r="F863" s="8">
        <v>6</v>
      </c>
      <c r="G863" s="10">
        <v>0</v>
      </c>
      <c r="H863" s="8">
        <v>3</v>
      </c>
      <c r="I863" s="8">
        <v>2</v>
      </c>
      <c r="J863" s="8">
        <v>8</v>
      </c>
      <c r="L863" s="8">
        <v>55077</v>
      </c>
      <c r="M863" s="14" t="s">
        <v>3558</v>
      </c>
    </row>
    <row r="864" spans="1:13" x14ac:dyDescent="0.25">
      <c r="A864" s="8">
        <v>1517</v>
      </c>
      <c r="B864" s="8">
        <v>4659</v>
      </c>
      <c r="C864" s="9" t="s">
        <v>3570</v>
      </c>
      <c r="D864" s="8" t="s">
        <v>3571</v>
      </c>
      <c r="E864" s="8">
        <v>15</v>
      </c>
      <c r="F864" s="8">
        <v>15</v>
      </c>
      <c r="G864" s="8" t="s">
        <v>3572</v>
      </c>
      <c r="H864" s="8">
        <v>2</v>
      </c>
      <c r="I864" s="8">
        <v>2</v>
      </c>
      <c r="J864" s="8">
        <v>5</v>
      </c>
      <c r="L864" s="8">
        <v>23306</v>
      </c>
      <c r="M864" s="14" t="s">
        <v>3573</v>
      </c>
    </row>
    <row r="865" spans="1:13" x14ac:dyDescent="0.25">
      <c r="A865" s="8">
        <v>1423</v>
      </c>
      <c r="B865" s="8">
        <v>4700</v>
      </c>
      <c r="C865" s="9" t="s">
        <v>3591</v>
      </c>
      <c r="D865" s="8" t="s">
        <v>3592</v>
      </c>
      <c r="E865" s="8">
        <v>20</v>
      </c>
      <c r="F865" s="8">
        <v>20</v>
      </c>
      <c r="G865" s="8" t="s">
        <v>3593</v>
      </c>
      <c r="H865" s="8">
        <v>2</v>
      </c>
      <c r="I865" s="8">
        <v>2</v>
      </c>
      <c r="J865" s="8">
        <v>5</v>
      </c>
      <c r="L865" s="8">
        <v>10984</v>
      </c>
      <c r="M865" s="14" t="s">
        <v>3594</v>
      </c>
    </row>
    <row r="866" spans="1:13" x14ac:dyDescent="0.25">
      <c r="A866" s="8">
        <v>1453</v>
      </c>
      <c r="B866" s="8">
        <v>2289</v>
      </c>
      <c r="C866" s="9" t="s">
        <v>3601</v>
      </c>
      <c r="D866" s="8" t="s">
        <v>3602</v>
      </c>
      <c r="E866" s="8">
        <v>7</v>
      </c>
      <c r="F866" s="8">
        <v>7</v>
      </c>
      <c r="G866" s="10">
        <v>0</v>
      </c>
      <c r="H866" s="8">
        <v>3</v>
      </c>
      <c r="I866" s="8">
        <v>2</v>
      </c>
      <c r="J866" s="8">
        <v>3</v>
      </c>
      <c r="K866" s="2" t="s">
        <v>835</v>
      </c>
      <c r="L866" s="8">
        <v>60384</v>
      </c>
      <c r="M866" s="14" t="s">
        <v>3603</v>
      </c>
    </row>
    <row r="867" spans="1:13" x14ac:dyDescent="0.25">
      <c r="A867" s="8">
        <v>1163</v>
      </c>
      <c r="B867" s="8">
        <v>5091</v>
      </c>
      <c r="C867" s="9" t="s">
        <v>3604</v>
      </c>
      <c r="D867" s="8" t="s">
        <v>3605</v>
      </c>
      <c r="E867" s="8">
        <v>41</v>
      </c>
      <c r="F867" s="8">
        <v>41</v>
      </c>
      <c r="G867" s="8" t="s">
        <v>3606</v>
      </c>
      <c r="H867" s="8">
        <v>2</v>
      </c>
      <c r="I867" s="8">
        <v>2</v>
      </c>
      <c r="J867" s="8">
        <v>8</v>
      </c>
      <c r="L867" s="8">
        <v>6068</v>
      </c>
      <c r="M867" s="14" t="s">
        <v>3607</v>
      </c>
    </row>
    <row r="868" spans="1:13" x14ac:dyDescent="0.25">
      <c r="A868" s="8">
        <v>1163</v>
      </c>
      <c r="B868" s="8">
        <v>5092</v>
      </c>
      <c r="C868" s="9" t="s">
        <v>3608</v>
      </c>
      <c r="D868" s="8" t="s">
        <v>3605</v>
      </c>
      <c r="E868" s="8">
        <v>41</v>
      </c>
      <c r="F868" s="8">
        <v>41</v>
      </c>
      <c r="G868" s="8" t="s">
        <v>3606</v>
      </c>
      <c r="H868" s="8">
        <v>2</v>
      </c>
      <c r="I868" s="8">
        <v>2</v>
      </c>
      <c r="J868" s="8">
        <v>8</v>
      </c>
      <c r="L868" s="8">
        <v>6040</v>
      </c>
      <c r="M868" s="14" t="s">
        <v>3609</v>
      </c>
    </row>
    <row r="869" spans="1:13" x14ac:dyDescent="0.25">
      <c r="A869" s="8">
        <v>1163</v>
      </c>
      <c r="B869" s="8">
        <v>5093</v>
      </c>
      <c r="C869" s="9" t="s">
        <v>3610</v>
      </c>
      <c r="D869" s="8" t="s">
        <v>3605</v>
      </c>
      <c r="E869" s="8">
        <v>41</v>
      </c>
      <c r="F869" s="8">
        <v>41</v>
      </c>
      <c r="G869" s="8" t="s">
        <v>3606</v>
      </c>
      <c r="H869" s="8">
        <v>2</v>
      </c>
      <c r="I869" s="8">
        <v>2</v>
      </c>
      <c r="J869" s="8">
        <v>8</v>
      </c>
      <c r="L869" s="8">
        <v>6068</v>
      </c>
      <c r="M869" s="14" t="s">
        <v>3611</v>
      </c>
    </row>
    <row r="870" spans="1:13" x14ac:dyDescent="0.25">
      <c r="A870" s="8">
        <v>1163</v>
      </c>
      <c r="B870" s="8">
        <v>5094</v>
      </c>
      <c r="C870" s="9" t="s">
        <v>3612</v>
      </c>
      <c r="D870" s="8" t="s">
        <v>3605</v>
      </c>
      <c r="E870" s="8">
        <v>41</v>
      </c>
      <c r="F870" s="8">
        <v>41</v>
      </c>
      <c r="G870" s="8" t="s">
        <v>3606</v>
      </c>
      <c r="H870" s="8">
        <v>2</v>
      </c>
      <c r="I870" s="8">
        <v>2</v>
      </c>
      <c r="J870" s="8">
        <v>8</v>
      </c>
      <c r="L870" s="8">
        <v>6096</v>
      </c>
      <c r="M870" s="14" t="s">
        <v>3613</v>
      </c>
    </row>
    <row r="871" spans="1:13" x14ac:dyDescent="0.25">
      <c r="A871" s="8">
        <v>1163</v>
      </c>
      <c r="B871" s="8">
        <v>5095</v>
      </c>
      <c r="C871" s="9" t="s">
        <v>3614</v>
      </c>
      <c r="D871" s="8" t="s">
        <v>3605</v>
      </c>
      <c r="E871" s="8">
        <v>41</v>
      </c>
      <c r="F871" s="8">
        <v>41</v>
      </c>
      <c r="G871" s="8" t="s">
        <v>3606</v>
      </c>
      <c r="H871" s="8">
        <v>2</v>
      </c>
      <c r="I871" s="8">
        <v>2</v>
      </c>
      <c r="J871" s="8">
        <v>8</v>
      </c>
      <c r="L871" s="8">
        <v>6068</v>
      </c>
      <c r="M871" s="14" t="s">
        <v>3615</v>
      </c>
    </row>
    <row r="872" spans="1:13" x14ac:dyDescent="0.25">
      <c r="A872" s="8">
        <v>1163</v>
      </c>
      <c r="B872" s="8">
        <v>5096</v>
      </c>
      <c r="C872" s="9" t="s">
        <v>3616</v>
      </c>
      <c r="D872" s="8" t="s">
        <v>3605</v>
      </c>
      <c r="E872" s="8">
        <v>41</v>
      </c>
      <c r="F872" s="8">
        <v>41</v>
      </c>
      <c r="G872" s="8" t="s">
        <v>3606</v>
      </c>
      <c r="H872" s="8">
        <v>2</v>
      </c>
      <c r="I872" s="8">
        <v>2</v>
      </c>
      <c r="J872" s="8">
        <v>8</v>
      </c>
      <c r="L872" s="8">
        <v>6040</v>
      </c>
      <c r="M872" s="14" t="s">
        <v>3617</v>
      </c>
    </row>
    <row r="873" spans="1:13" x14ac:dyDescent="0.25">
      <c r="A873" s="8">
        <v>1609</v>
      </c>
      <c r="B873" s="8">
        <v>3530</v>
      </c>
      <c r="C873" s="9" t="s">
        <v>3627</v>
      </c>
      <c r="D873" s="8" t="s">
        <v>3628</v>
      </c>
      <c r="E873" s="8">
        <v>5</v>
      </c>
      <c r="F873" s="8">
        <v>5</v>
      </c>
      <c r="G873" s="8" t="s">
        <v>3629</v>
      </c>
      <c r="H873" s="8">
        <v>2</v>
      </c>
      <c r="I873" s="8">
        <v>2</v>
      </c>
      <c r="J873" s="8">
        <v>3</v>
      </c>
      <c r="L873" s="8">
        <v>48554</v>
      </c>
      <c r="M873" s="14" t="s">
        <v>3630</v>
      </c>
    </row>
    <row r="874" spans="1:13" x14ac:dyDescent="0.25">
      <c r="A874" s="8">
        <v>1697</v>
      </c>
      <c r="B874" s="8">
        <v>3800</v>
      </c>
      <c r="C874" s="9" t="s">
        <v>3638</v>
      </c>
      <c r="D874" s="8" t="s">
        <v>3639</v>
      </c>
      <c r="E874" s="8">
        <v>18</v>
      </c>
      <c r="F874" s="8">
        <v>18</v>
      </c>
      <c r="G874" s="10">
        <v>0</v>
      </c>
      <c r="H874" s="8">
        <v>2</v>
      </c>
      <c r="I874" s="8">
        <v>2</v>
      </c>
      <c r="J874" s="8">
        <v>3</v>
      </c>
      <c r="K874" s="2" t="s">
        <v>449</v>
      </c>
      <c r="L874" s="8">
        <v>29388</v>
      </c>
      <c r="M874" s="14" t="s">
        <v>3640</v>
      </c>
    </row>
    <row r="875" spans="1:13" x14ac:dyDescent="0.25">
      <c r="A875" s="8">
        <v>1697</v>
      </c>
      <c r="B875" s="8">
        <v>3924</v>
      </c>
      <c r="C875" s="9" t="s">
        <v>3641</v>
      </c>
      <c r="D875" s="8" t="s">
        <v>3639</v>
      </c>
      <c r="E875" s="8">
        <v>18</v>
      </c>
      <c r="F875" s="8">
        <v>18</v>
      </c>
      <c r="G875" s="10">
        <v>0</v>
      </c>
      <c r="H875" s="8">
        <v>2</v>
      </c>
      <c r="I875" s="8">
        <v>2</v>
      </c>
      <c r="J875" s="8">
        <v>3</v>
      </c>
      <c r="K875" s="2" t="s">
        <v>449</v>
      </c>
      <c r="L875" s="8">
        <v>29522</v>
      </c>
      <c r="M875" s="14" t="s">
        <v>3642</v>
      </c>
    </row>
    <row r="876" spans="1:13" x14ac:dyDescent="0.25">
      <c r="A876" s="8">
        <v>979</v>
      </c>
      <c r="B876" s="8">
        <v>4717</v>
      </c>
      <c r="C876" s="9" t="s">
        <v>3654</v>
      </c>
      <c r="D876" s="8" t="s">
        <v>3655</v>
      </c>
      <c r="E876" s="8">
        <v>21</v>
      </c>
      <c r="F876" s="8">
        <v>21</v>
      </c>
      <c r="G876" s="8" t="s">
        <v>3656</v>
      </c>
      <c r="H876" s="8">
        <v>2</v>
      </c>
      <c r="I876" s="8">
        <v>2</v>
      </c>
      <c r="J876" s="8">
        <v>13</v>
      </c>
      <c r="L876" s="8">
        <v>10064</v>
      </c>
      <c r="M876" s="14" t="s">
        <v>3657</v>
      </c>
    </row>
    <row r="877" spans="1:13" x14ac:dyDescent="0.25">
      <c r="A877" s="8">
        <v>979</v>
      </c>
      <c r="B877" s="8">
        <v>4718</v>
      </c>
      <c r="C877" s="9" t="s">
        <v>3658</v>
      </c>
      <c r="D877" s="8" t="s">
        <v>3655</v>
      </c>
      <c r="E877" s="8">
        <v>21</v>
      </c>
      <c r="F877" s="8">
        <v>21</v>
      </c>
      <c r="G877" s="8" t="s">
        <v>3656</v>
      </c>
      <c r="H877" s="8">
        <v>2</v>
      </c>
      <c r="I877" s="8">
        <v>2</v>
      </c>
      <c r="J877" s="8">
        <v>13</v>
      </c>
      <c r="L877" s="8">
        <v>10064</v>
      </c>
      <c r="M877" s="14" t="s">
        <v>3659</v>
      </c>
    </row>
    <row r="878" spans="1:13" x14ac:dyDescent="0.25">
      <c r="A878" s="8">
        <v>979</v>
      </c>
      <c r="B878" s="8">
        <v>4719</v>
      </c>
      <c r="C878" s="9" t="s">
        <v>3660</v>
      </c>
      <c r="D878" s="8" t="s">
        <v>3655</v>
      </c>
      <c r="E878" s="8">
        <v>21</v>
      </c>
      <c r="F878" s="8">
        <v>21</v>
      </c>
      <c r="G878" s="8" t="s">
        <v>3656</v>
      </c>
      <c r="H878" s="8">
        <v>2</v>
      </c>
      <c r="I878" s="8">
        <v>2</v>
      </c>
      <c r="J878" s="8">
        <v>13</v>
      </c>
      <c r="L878" s="8">
        <v>10050</v>
      </c>
      <c r="M878" s="14" t="s">
        <v>3661</v>
      </c>
    </row>
    <row r="879" spans="1:13" x14ac:dyDescent="0.25">
      <c r="A879" s="8">
        <v>979</v>
      </c>
      <c r="B879" s="8">
        <v>4720</v>
      </c>
      <c r="C879" s="9" t="s">
        <v>3662</v>
      </c>
      <c r="D879" s="8" t="s">
        <v>3655</v>
      </c>
      <c r="E879" s="8">
        <v>21</v>
      </c>
      <c r="F879" s="8">
        <v>21</v>
      </c>
      <c r="G879" s="8" t="s">
        <v>3656</v>
      </c>
      <c r="H879" s="8">
        <v>2</v>
      </c>
      <c r="I879" s="8">
        <v>2</v>
      </c>
      <c r="J879" s="8">
        <v>13</v>
      </c>
      <c r="L879" s="8">
        <v>10034</v>
      </c>
      <c r="M879" s="14" t="s">
        <v>3663</v>
      </c>
    </row>
    <row r="880" spans="1:13" x14ac:dyDescent="0.25">
      <c r="A880" s="8">
        <v>979</v>
      </c>
      <c r="B880" s="8">
        <v>4721</v>
      </c>
      <c r="C880" s="9" t="s">
        <v>3664</v>
      </c>
      <c r="D880" s="8" t="s">
        <v>3655</v>
      </c>
      <c r="E880" s="8">
        <v>21</v>
      </c>
      <c r="F880" s="8">
        <v>21</v>
      </c>
      <c r="G880" s="8" t="s">
        <v>3656</v>
      </c>
      <c r="H880" s="8">
        <v>2</v>
      </c>
      <c r="I880" s="8">
        <v>2</v>
      </c>
      <c r="J880" s="8">
        <v>13</v>
      </c>
      <c r="L880" s="8">
        <v>10064</v>
      </c>
      <c r="M880" s="14" t="s">
        <v>3665</v>
      </c>
    </row>
    <row r="881" spans="1:13" x14ac:dyDescent="0.25">
      <c r="A881" s="8">
        <v>979</v>
      </c>
      <c r="B881" s="8">
        <v>4722</v>
      </c>
      <c r="C881" s="9" t="s">
        <v>3666</v>
      </c>
      <c r="D881" s="8" t="s">
        <v>3655</v>
      </c>
      <c r="E881" s="8">
        <v>21</v>
      </c>
      <c r="F881" s="8">
        <v>21</v>
      </c>
      <c r="G881" s="8" t="s">
        <v>3656</v>
      </c>
      <c r="H881" s="8">
        <v>2</v>
      </c>
      <c r="I881" s="8">
        <v>2</v>
      </c>
      <c r="J881" s="8">
        <v>13</v>
      </c>
      <c r="L881" s="8">
        <v>10036</v>
      </c>
      <c r="M881" s="14" t="s">
        <v>3667</v>
      </c>
    </row>
    <row r="882" spans="1:13" x14ac:dyDescent="0.25">
      <c r="A882" s="8">
        <v>1126</v>
      </c>
      <c r="B882" s="8">
        <v>3014</v>
      </c>
      <c r="C882" s="9" t="s">
        <v>3677</v>
      </c>
      <c r="D882" s="8" t="s">
        <v>3678</v>
      </c>
      <c r="E882" s="8">
        <v>12</v>
      </c>
      <c r="F882" s="8">
        <v>12</v>
      </c>
      <c r="G882" s="8" t="s">
        <v>884</v>
      </c>
      <c r="H882" s="8">
        <v>3</v>
      </c>
      <c r="I882" s="8">
        <v>2</v>
      </c>
      <c r="J882" s="8">
        <v>10</v>
      </c>
      <c r="L882" s="8">
        <v>30594</v>
      </c>
      <c r="M882" s="14" t="s">
        <v>3679</v>
      </c>
    </row>
    <row r="883" spans="1:13" x14ac:dyDescent="0.25">
      <c r="A883" s="8">
        <v>1616</v>
      </c>
      <c r="B883" s="8">
        <v>4143</v>
      </c>
      <c r="C883" s="9" t="s">
        <v>3680</v>
      </c>
      <c r="D883" s="8" t="s">
        <v>3681</v>
      </c>
      <c r="E883" s="8">
        <v>21</v>
      </c>
      <c r="F883" s="8">
        <v>21</v>
      </c>
      <c r="G883" s="8" t="s">
        <v>3682</v>
      </c>
      <c r="H883" s="8">
        <v>2</v>
      </c>
      <c r="I883" s="8">
        <v>2</v>
      </c>
      <c r="J883" s="8">
        <v>4</v>
      </c>
      <c r="K883" s="2" t="s">
        <v>835</v>
      </c>
      <c r="L883" s="8">
        <v>11206</v>
      </c>
      <c r="M883" s="14" t="s">
        <v>3683</v>
      </c>
    </row>
    <row r="884" spans="1:13" x14ac:dyDescent="0.25">
      <c r="A884" s="8">
        <v>1519</v>
      </c>
      <c r="B884" s="8">
        <v>4860</v>
      </c>
      <c r="C884" s="9" t="s">
        <v>3710</v>
      </c>
      <c r="D884" s="8" t="s">
        <v>3711</v>
      </c>
      <c r="E884" s="8">
        <v>17</v>
      </c>
      <c r="F884" s="8">
        <v>17</v>
      </c>
      <c r="G884" s="8" t="s">
        <v>3712</v>
      </c>
      <c r="H884" s="8">
        <v>2</v>
      </c>
      <c r="I884" s="8">
        <v>2</v>
      </c>
      <c r="J884" s="8">
        <v>4</v>
      </c>
      <c r="L884" s="8">
        <v>18831</v>
      </c>
      <c r="M884" s="14" t="s">
        <v>3713</v>
      </c>
    </row>
    <row r="885" spans="1:13" x14ac:dyDescent="0.25">
      <c r="A885" s="8">
        <v>1389</v>
      </c>
      <c r="B885" s="8">
        <v>3496</v>
      </c>
      <c r="C885" s="9" t="s">
        <v>3754</v>
      </c>
      <c r="D885" s="8" t="s">
        <v>3755</v>
      </c>
      <c r="E885" s="8">
        <v>18</v>
      </c>
      <c r="F885" s="8">
        <v>18</v>
      </c>
      <c r="G885" s="10">
        <v>0</v>
      </c>
      <c r="H885" s="8">
        <v>2</v>
      </c>
      <c r="I885" s="8">
        <v>2</v>
      </c>
      <c r="J885" s="8">
        <v>3</v>
      </c>
      <c r="K885" s="2" t="s">
        <v>968</v>
      </c>
      <c r="L885" s="8">
        <v>19384</v>
      </c>
      <c r="M885" s="14" t="s">
        <v>3756</v>
      </c>
    </row>
    <row r="886" spans="1:13" x14ac:dyDescent="0.25">
      <c r="A886" s="8">
        <v>1419</v>
      </c>
      <c r="B886" s="8">
        <v>3618</v>
      </c>
      <c r="C886" s="9" t="s">
        <v>3757</v>
      </c>
      <c r="D886" s="8" t="s">
        <v>3758</v>
      </c>
      <c r="E886" s="8">
        <v>7</v>
      </c>
      <c r="F886" s="8">
        <v>7</v>
      </c>
      <c r="G886" s="10">
        <v>0</v>
      </c>
      <c r="H886" s="8">
        <v>2</v>
      </c>
      <c r="I886" s="8">
        <v>2</v>
      </c>
      <c r="J886" s="8">
        <v>4</v>
      </c>
      <c r="K886" s="2" t="s">
        <v>835</v>
      </c>
      <c r="L886" s="8">
        <v>44622</v>
      </c>
      <c r="M886" s="14" t="s">
        <v>3759</v>
      </c>
    </row>
    <row r="887" spans="1:13" x14ac:dyDescent="0.25">
      <c r="A887" s="8">
        <v>1358</v>
      </c>
      <c r="B887" s="8">
        <v>4683</v>
      </c>
      <c r="C887" s="9" t="s">
        <v>3760</v>
      </c>
      <c r="D887" s="8" t="s">
        <v>3761</v>
      </c>
      <c r="E887" s="8">
        <v>25</v>
      </c>
      <c r="F887" s="8">
        <v>25</v>
      </c>
      <c r="G887" s="8" t="s">
        <v>940</v>
      </c>
      <c r="H887" s="8">
        <v>2</v>
      </c>
      <c r="I887" s="8">
        <v>2</v>
      </c>
      <c r="J887" s="8">
        <v>6</v>
      </c>
      <c r="L887" s="8">
        <v>10304</v>
      </c>
      <c r="M887" s="14" t="s">
        <v>3762</v>
      </c>
    </row>
    <row r="888" spans="1:13" x14ac:dyDescent="0.25">
      <c r="A888" s="8">
        <v>1745</v>
      </c>
      <c r="B888" s="8">
        <v>4741</v>
      </c>
      <c r="C888" s="9" t="s">
        <v>3766</v>
      </c>
      <c r="D888" s="8" t="s">
        <v>3767</v>
      </c>
      <c r="E888" s="8">
        <v>5</v>
      </c>
      <c r="F888" s="8">
        <v>5</v>
      </c>
      <c r="G888" s="10">
        <v>0</v>
      </c>
      <c r="H888" s="8">
        <v>2</v>
      </c>
      <c r="I888" s="8">
        <v>2</v>
      </c>
      <c r="J888" s="8">
        <v>3</v>
      </c>
      <c r="K888" s="2" t="s">
        <v>253</v>
      </c>
      <c r="L888" s="8">
        <v>68682</v>
      </c>
      <c r="M888" s="14" t="s">
        <v>3768</v>
      </c>
    </row>
    <row r="889" spans="1:13" x14ac:dyDescent="0.25">
      <c r="A889" s="8">
        <v>1487</v>
      </c>
      <c r="B889" s="8">
        <v>3475</v>
      </c>
      <c r="C889" s="9" t="s">
        <v>3769</v>
      </c>
      <c r="D889" s="8" t="s">
        <v>3770</v>
      </c>
      <c r="E889" s="8">
        <v>12</v>
      </c>
      <c r="F889" s="8">
        <v>12</v>
      </c>
      <c r="G889" s="10">
        <v>0</v>
      </c>
      <c r="H889" s="8">
        <v>2</v>
      </c>
      <c r="I889" s="8">
        <v>2</v>
      </c>
      <c r="J889" s="8">
        <v>3</v>
      </c>
      <c r="K889" s="2" t="s">
        <v>835</v>
      </c>
      <c r="L889" s="8">
        <v>27658</v>
      </c>
      <c r="M889" s="14" t="s">
        <v>3771</v>
      </c>
    </row>
    <row r="890" spans="1:13" x14ac:dyDescent="0.25">
      <c r="A890" s="8">
        <v>1622</v>
      </c>
      <c r="B890" s="8">
        <v>4301</v>
      </c>
      <c r="C890" s="9" t="s">
        <v>3772</v>
      </c>
      <c r="D890" s="8" t="s">
        <v>3773</v>
      </c>
      <c r="E890" s="8">
        <v>22</v>
      </c>
      <c r="F890" s="8">
        <v>22</v>
      </c>
      <c r="G890" s="8" t="s">
        <v>3774</v>
      </c>
      <c r="H890" s="8">
        <v>2</v>
      </c>
      <c r="I890" s="8">
        <v>2</v>
      </c>
      <c r="J890" s="8">
        <v>4</v>
      </c>
      <c r="K890" s="2" t="s">
        <v>449</v>
      </c>
      <c r="L890" s="8">
        <v>18506</v>
      </c>
      <c r="M890" s="14" t="s">
        <v>3775</v>
      </c>
    </row>
    <row r="891" spans="1:13" x14ac:dyDescent="0.25">
      <c r="A891" s="8">
        <v>1622</v>
      </c>
      <c r="B891" s="8">
        <v>4302</v>
      </c>
      <c r="C891" s="9" t="s">
        <v>3776</v>
      </c>
      <c r="D891" s="8" t="s">
        <v>3773</v>
      </c>
      <c r="E891" s="8">
        <v>22</v>
      </c>
      <c r="F891" s="8">
        <v>22</v>
      </c>
      <c r="G891" s="8" t="s">
        <v>3774</v>
      </c>
      <c r="H891" s="8">
        <v>2</v>
      </c>
      <c r="I891" s="8">
        <v>2</v>
      </c>
      <c r="J891" s="8">
        <v>4</v>
      </c>
      <c r="K891" s="2" t="s">
        <v>449</v>
      </c>
      <c r="L891" s="8">
        <v>18520</v>
      </c>
      <c r="M891" s="14" t="s">
        <v>3777</v>
      </c>
    </row>
    <row r="892" spans="1:13" x14ac:dyDescent="0.25">
      <c r="A892" s="8">
        <v>1529</v>
      </c>
      <c r="B892" s="8">
        <v>3471</v>
      </c>
      <c r="C892" s="9" t="s">
        <v>3781</v>
      </c>
      <c r="D892" s="8" t="s">
        <v>3782</v>
      </c>
      <c r="E892" s="8">
        <v>21</v>
      </c>
      <c r="F892" s="8">
        <v>21</v>
      </c>
      <c r="G892" s="10">
        <v>0</v>
      </c>
      <c r="H892" s="8">
        <v>2</v>
      </c>
      <c r="I892" s="8">
        <v>2</v>
      </c>
      <c r="J892" s="8">
        <v>3</v>
      </c>
      <c r="L892" s="8">
        <v>10098</v>
      </c>
      <c r="M892" s="14" t="s">
        <v>3783</v>
      </c>
    </row>
    <row r="893" spans="1:13" x14ac:dyDescent="0.25">
      <c r="A893" s="8">
        <v>1590</v>
      </c>
      <c r="B893" s="8">
        <v>3766</v>
      </c>
      <c r="C893" s="9" t="s">
        <v>3787</v>
      </c>
      <c r="D893" s="8" t="s">
        <v>3788</v>
      </c>
      <c r="E893" s="8">
        <v>4</v>
      </c>
      <c r="F893" s="8">
        <v>4</v>
      </c>
      <c r="G893" s="10">
        <v>0</v>
      </c>
      <c r="H893" s="8">
        <v>2</v>
      </c>
      <c r="I893" s="8">
        <v>2</v>
      </c>
      <c r="J893" s="8">
        <v>3</v>
      </c>
      <c r="L893" s="8">
        <v>60157</v>
      </c>
      <c r="M893" s="14" t="s">
        <v>3789</v>
      </c>
    </row>
    <row r="894" spans="1:13" x14ac:dyDescent="0.25">
      <c r="A894" s="8">
        <v>1734</v>
      </c>
      <c r="B894" s="8">
        <v>3855</v>
      </c>
      <c r="C894" s="9" t="s">
        <v>3802</v>
      </c>
      <c r="D894" s="8" t="s">
        <v>3803</v>
      </c>
      <c r="E894" s="8">
        <v>16</v>
      </c>
      <c r="F894" s="8">
        <v>16</v>
      </c>
      <c r="G894" s="10">
        <v>2000000</v>
      </c>
      <c r="H894" s="8">
        <v>2</v>
      </c>
      <c r="I894" s="8">
        <v>2</v>
      </c>
      <c r="J894" s="8">
        <v>3</v>
      </c>
      <c r="K894" s="2" t="s">
        <v>835</v>
      </c>
      <c r="L894" s="8">
        <v>18278</v>
      </c>
      <c r="M894" s="14" t="s">
        <v>3804</v>
      </c>
    </row>
    <row r="895" spans="1:13" x14ac:dyDescent="0.25">
      <c r="A895" s="8">
        <v>1734</v>
      </c>
      <c r="B895" s="8">
        <v>3981</v>
      </c>
      <c r="C895" s="9" t="s">
        <v>3805</v>
      </c>
      <c r="D895" s="8" t="s">
        <v>3803</v>
      </c>
      <c r="E895" s="8">
        <v>16</v>
      </c>
      <c r="F895" s="8">
        <v>16</v>
      </c>
      <c r="G895" s="10">
        <v>2000000</v>
      </c>
      <c r="H895" s="8">
        <v>2</v>
      </c>
      <c r="I895" s="8">
        <v>2</v>
      </c>
      <c r="J895" s="8">
        <v>3</v>
      </c>
      <c r="K895" s="2" t="s">
        <v>835</v>
      </c>
      <c r="L895" s="8">
        <v>18249</v>
      </c>
      <c r="M895" s="14" t="s">
        <v>3806</v>
      </c>
    </row>
    <row r="896" spans="1:13" x14ac:dyDescent="0.25">
      <c r="A896" s="8">
        <v>1734</v>
      </c>
      <c r="B896" s="8">
        <v>4061</v>
      </c>
      <c r="C896" s="9" t="s">
        <v>3807</v>
      </c>
      <c r="D896" s="8" t="s">
        <v>3803</v>
      </c>
      <c r="E896" s="8">
        <v>16</v>
      </c>
      <c r="F896" s="8">
        <v>16</v>
      </c>
      <c r="G896" s="10">
        <v>2000000</v>
      </c>
      <c r="H896" s="8">
        <v>2</v>
      </c>
      <c r="I896" s="8">
        <v>2</v>
      </c>
      <c r="J896" s="8">
        <v>3</v>
      </c>
      <c r="K896" s="2" t="s">
        <v>835</v>
      </c>
      <c r="L896" s="8">
        <v>18078</v>
      </c>
      <c r="M896" s="14" t="s">
        <v>3808</v>
      </c>
    </row>
    <row r="897" spans="1:13" x14ac:dyDescent="0.25">
      <c r="A897" s="8">
        <v>1734</v>
      </c>
      <c r="B897" s="8">
        <v>4062</v>
      </c>
      <c r="C897" s="9" t="s">
        <v>3809</v>
      </c>
      <c r="D897" s="8" t="s">
        <v>3803</v>
      </c>
      <c r="E897" s="8">
        <v>16</v>
      </c>
      <c r="F897" s="8">
        <v>16</v>
      </c>
      <c r="G897" s="10">
        <v>2000000</v>
      </c>
      <c r="H897" s="8">
        <v>2</v>
      </c>
      <c r="I897" s="8">
        <v>2</v>
      </c>
      <c r="J897" s="8">
        <v>3</v>
      </c>
      <c r="K897" s="2" t="s">
        <v>835</v>
      </c>
      <c r="L897" s="8">
        <v>18017</v>
      </c>
      <c r="M897" s="14" t="s">
        <v>3810</v>
      </c>
    </row>
    <row r="898" spans="1:13" x14ac:dyDescent="0.25">
      <c r="A898" s="8">
        <v>1734</v>
      </c>
      <c r="B898" s="8">
        <v>4063</v>
      </c>
      <c r="C898" s="9" t="s">
        <v>3811</v>
      </c>
      <c r="D898" s="8" t="s">
        <v>3803</v>
      </c>
      <c r="E898" s="8">
        <v>16</v>
      </c>
      <c r="F898" s="8">
        <v>16</v>
      </c>
      <c r="G898" s="10">
        <v>2000000</v>
      </c>
      <c r="H898" s="8">
        <v>2</v>
      </c>
      <c r="I898" s="8">
        <v>2</v>
      </c>
      <c r="J898" s="8">
        <v>3</v>
      </c>
      <c r="K898" s="2" t="s">
        <v>835</v>
      </c>
      <c r="L898" s="8">
        <v>18063</v>
      </c>
      <c r="M898" s="14" t="s">
        <v>3812</v>
      </c>
    </row>
    <row r="899" spans="1:13" x14ac:dyDescent="0.25">
      <c r="A899" s="8">
        <v>1734</v>
      </c>
      <c r="B899" s="8">
        <v>4064</v>
      </c>
      <c r="C899" s="9" t="s">
        <v>3813</v>
      </c>
      <c r="D899" s="8" t="s">
        <v>3803</v>
      </c>
      <c r="E899" s="8">
        <v>16</v>
      </c>
      <c r="F899" s="8">
        <v>16</v>
      </c>
      <c r="G899" s="10">
        <v>2000000</v>
      </c>
      <c r="H899" s="8">
        <v>2</v>
      </c>
      <c r="I899" s="8">
        <v>2</v>
      </c>
      <c r="J899" s="8">
        <v>3</v>
      </c>
      <c r="K899" s="2" t="s">
        <v>835</v>
      </c>
      <c r="L899" s="8">
        <v>17890</v>
      </c>
      <c r="M899" s="14" t="s">
        <v>3814</v>
      </c>
    </row>
    <row r="900" spans="1:13" x14ac:dyDescent="0.25">
      <c r="A900" s="8">
        <v>1734</v>
      </c>
      <c r="B900" s="8">
        <v>4065</v>
      </c>
      <c r="C900" s="9" t="s">
        <v>3815</v>
      </c>
      <c r="D900" s="8" t="s">
        <v>3803</v>
      </c>
      <c r="E900" s="8">
        <v>16</v>
      </c>
      <c r="F900" s="8">
        <v>16</v>
      </c>
      <c r="G900" s="10">
        <v>2000000</v>
      </c>
      <c r="H900" s="8">
        <v>2</v>
      </c>
      <c r="I900" s="8">
        <v>2</v>
      </c>
      <c r="J900" s="8">
        <v>3</v>
      </c>
      <c r="K900" s="2" t="s">
        <v>835</v>
      </c>
      <c r="L900" s="8">
        <v>18111</v>
      </c>
      <c r="M900" s="14" t="s">
        <v>3816</v>
      </c>
    </row>
    <row r="901" spans="1:13" x14ac:dyDescent="0.25">
      <c r="A901" s="8">
        <v>1734</v>
      </c>
      <c r="B901" s="8">
        <v>4066</v>
      </c>
      <c r="C901" s="9" t="s">
        <v>3817</v>
      </c>
      <c r="D901" s="8" t="s">
        <v>3803</v>
      </c>
      <c r="E901" s="8">
        <v>16</v>
      </c>
      <c r="F901" s="8">
        <v>16</v>
      </c>
      <c r="G901" s="10">
        <v>2000000</v>
      </c>
      <c r="H901" s="8">
        <v>2</v>
      </c>
      <c r="I901" s="8">
        <v>2</v>
      </c>
      <c r="J901" s="8">
        <v>3</v>
      </c>
      <c r="K901" s="2" t="s">
        <v>835</v>
      </c>
      <c r="L901" s="8">
        <v>17821</v>
      </c>
      <c r="M901" s="14" t="s">
        <v>3818</v>
      </c>
    </row>
    <row r="902" spans="1:13" x14ac:dyDescent="0.25">
      <c r="A902" s="8">
        <v>1734</v>
      </c>
      <c r="B902" s="8">
        <v>4067</v>
      </c>
      <c r="C902" s="9" t="s">
        <v>3819</v>
      </c>
      <c r="D902" s="8" t="s">
        <v>3803</v>
      </c>
      <c r="E902" s="8">
        <v>16</v>
      </c>
      <c r="F902" s="8">
        <v>16</v>
      </c>
      <c r="G902" s="10">
        <v>2000000</v>
      </c>
      <c r="H902" s="8">
        <v>2</v>
      </c>
      <c r="I902" s="8">
        <v>2</v>
      </c>
      <c r="J902" s="8">
        <v>3</v>
      </c>
      <c r="K902" s="2" t="s">
        <v>835</v>
      </c>
      <c r="L902" s="8">
        <v>18216</v>
      </c>
      <c r="M902" s="14" t="s">
        <v>3820</v>
      </c>
    </row>
    <row r="903" spans="1:13" x14ac:dyDescent="0.25">
      <c r="A903" s="8">
        <v>1734</v>
      </c>
      <c r="B903" s="8">
        <v>4068</v>
      </c>
      <c r="C903" s="9" t="s">
        <v>3821</v>
      </c>
      <c r="D903" s="8" t="s">
        <v>3803</v>
      </c>
      <c r="E903" s="8">
        <v>16</v>
      </c>
      <c r="F903" s="8">
        <v>16</v>
      </c>
      <c r="G903" s="10">
        <v>2000000</v>
      </c>
      <c r="H903" s="8">
        <v>2</v>
      </c>
      <c r="I903" s="8">
        <v>2</v>
      </c>
      <c r="J903" s="8">
        <v>3</v>
      </c>
      <c r="K903" s="2" t="s">
        <v>835</v>
      </c>
      <c r="L903" s="8">
        <v>18216</v>
      </c>
      <c r="M903" s="14" t="s">
        <v>3822</v>
      </c>
    </row>
    <row r="904" spans="1:13" x14ac:dyDescent="0.25">
      <c r="A904" s="8">
        <v>1734</v>
      </c>
      <c r="B904" s="8">
        <v>4069</v>
      </c>
      <c r="C904" s="9" t="s">
        <v>3823</v>
      </c>
      <c r="D904" s="8" t="s">
        <v>3803</v>
      </c>
      <c r="E904" s="8">
        <v>15</v>
      </c>
      <c r="F904" s="8">
        <v>15</v>
      </c>
      <c r="G904" s="10">
        <v>2000000</v>
      </c>
      <c r="H904" s="8">
        <v>2</v>
      </c>
      <c r="I904" s="8">
        <v>2</v>
      </c>
      <c r="J904" s="8">
        <v>3</v>
      </c>
      <c r="K904" s="2" t="s">
        <v>835</v>
      </c>
      <c r="L904" s="8">
        <v>18447</v>
      </c>
      <c r="M904" s="14" t="s">
        <v>3824</v>
      </c>
    </row>
    <row r="905" spans="1:13" x14ac:dyDescent="0.25">
      <c r="A905" s="8">
        <v>1734</v>
      </c>
      <c r="B905" s="8">
        <v>4070</v>
      </c>
      <c r="C905" s="9" t="s">
        <v>3825</v>
      </c>
      <c r="D905" s="8" t="s">
        <v>3803</v>
      </c>
      <c r="E905" s="8">
        <v>15</v>
      </c>
      <c r="F905" s="8">
        <v>15</v>
      </c>
      <c r="G905" s="10">
        <v>2000000</v>
      </c>
      <c r="H905" s="8">
        <v>2</v>
      </c>
      <c r="I905" s="8">
        <v>2</v>
      </c>
      <c r="J905" s="8">
        <v>3</v>
      </c>
      <c r="K905" s="2" t="s">
        <v>835</v>
      </c>
      <c r="L905" s="8">
        <v>18582</v>
      </c>
      <c r="M905" s="14" t="s">
        <v>3826</v>
      </c>
    </row>
    <row r="906" spans="1:13" x14ac:dyDescent="0.25">
      <c r="A906" s="8">
        <v>1734</v>
      </c>
      <c r="B906" s="8">
        <v>4283</v>
      </c>
      <c r="C906" s="9" t="s">
        <v>3827</v>
      </c>
      <c r="D906" s="8" t="s">
        <v>3803</v>
      </c>
      <c r="E906" s="8">
        <v>18</v>
      </c>
      <c r="F906" s="8">
        <v>18</v>
      </c>
      <c r="G906" s="10">
        <v>2000000</v>
      </c>
      <c r="H906" s="8">
        <v>2</v>
      </c>
      <c r="I906" s="8">
        <v>2</v>
      </c>
      <c r="J906" s="8">
        <v>3</v>
      </c>
      <c r="K906" s="2" t="s">
        <v>835</v>
      </c>
      <c r="L906" s="8">
        <v>16473</v>
      </c>
      <c r="M906" s="14" t="s">
        <v>3828</v>
      </c>
    </row>
    <row r="907" spans="1:13" x14ac:dyDescent="0.25">
      <c r="A907" s="8">
        <v>1505</v>
      </c>
      <c r="B907" s="8">
        <v>3298</v>
      </c>
      <c r="C907" s="9" t="s">
        <v>3845</v>
      </c>
      <c r="D907" s="8" t="s">
        <v>3846</v>
      </c>
      <c r="E907" s="8">
        <v>15</v>
      </c>
      <c r="F907" s="8">
        <v>15</v>
      </c>
      <c r="G907" s="10">
        <v>0</v>
      </c>
      <c r="H907" s="8">
        <v>3</v>
      </c>
      <c r="I907" s="8">
        <v>2</v>
      </c>
      <c r="J907" s="8">
        <v>3</v>
      </c>
      <c r="K907" s="2" t="s">
        <v>835</v>
      </c>
      <c r="L907" s="8">
        <v>30683</v>
      </c>
      <c r="M907" s="14" t="s">
        <v>3847</v>
      </c>
    </row>
    <row r="908" spans="1:13" x14ac:dyDescent="0.25">
      <c r="A908" s="8">
        <v>1349</v>
      </c>
      <c r="B908" s="8">
        <v>3873</v>
      </c>
      <c r="C908" s="9" t="s">
        <v>3848</v>
      </c>
      <c r="D908" s="8" t="s">
        <v>3849</v>
      </c>
      <c r="E908" s="8">
        <v>13</v>
      </c>
      <c r="F908" s="8">
        <v>13</v>
      </c>
      <c r="G908" s="8" t="s">
        <v>3850</v>
      </c>
      <c r="H908" s="8">
        <v>2</v>
      </c>
      <c r="I908" s="8">
        <v>2</v>
      </c>
      <c r="J908" s="8">
        <v>7</v>
      </c>
      <c r="L908" s="8">
        <v>13589</v>
      </c>
      <c r="M908" s="14" t="s">
        <v>3851</v>
      </c>
    </row>
    <row r="909" spans="1:13" x14ac:dyDescent="0.25">
      <c r="A909" s="8">
        <v>1807</v>
      </c>
      <c r="B909" s="8">
        <v>4725</v>
      </c>
      <c r="C909" s="9" t="s">
        <v>3852</v>
      </c>
      <c r="D909" s="8" t="s">
        <v>3853</v>
      </c>
      <c r="E909" s="8">
        <v>14</v>
      </c>
      <c r="F909" s="8">
        <v>14</v>
      </c>
      <c r="G909" s="10">
        <v>0</v>
      </c>
      <c r="H909" s="8">
        <v>2</v>
      </c>
      <c r="I909" s="8">
        <v>2</v>
      </c>
      <c r="J909" s="8">
        <v>3</v>
      </c>
      <c r="K909" s="2" t="s">
        <v>835</v>
      </c>
      <c r="L909" s="8">
        <v>22840</v>
      </c>
      <c r="M909" s="14" t="s">
        <v>3854</v>
      </c>
    </row>
    <row r="910" spans="1:13" x14ac:dyDescent="0.25">
      <c r="A910" s="8">
        <v>1241</v>
      </c>
      <c r="B910" s="8">
        <v>2360</v>
      </c>
      <c r="C910" s="9" t="s">
        <v>3855</v>
      </c>
      <c r="D910" s="8" t="s">
        <v>3856</v>
      </c>
      <c r="E910" s="8">
        <v>2</v>
      </c>
      <c r="F910" s="8">
        <v>2</v>
      </c>
      <c r="G910" s="8" t="s">
        <v>3857</v>
      </c>
      <c r="H910" s="8">
        <v>3</v>
      </c>
      <c r="I910" s="8">
        <v>2</v>
      </c>
      <c r="J910" s="8">
        <v>4</v>
      </c>
      <c r="L910" s="8">
        <v>120347</v>
      </c>
      <c r="M910" s="14" t="s">
        <v>3858</v>
      </c>
    </row>
    <row r="911" spans="1:13" x14ac:dyDescent="0.25">
      <c r="A911" s="8">
        <v>1467</v>
      </c>
      <c r="B911" s="8">
        <v>3479</v>
      </c>
      <c r="C911" s="9" t="s">
        <v>3868</v>
      </c>
      <c r="D911" s="8" t="s">
        <v>3869</v>
      </c>
      <c r="E911" s="8">
        <v>4</v>
      </c>
      <c r="F911" s="8">
        <v>4</v>
      </c>
      <c r="G911" s="10">
        <v>0</v>
      </c>
      <c r="H911" s="8">
        <v>2</v>
      </c>
      <c r="I911" s="8">
        <v>2</v>
      </c>
      <c r="J911" s="8">
        <v>4</v>
      </c>
      <c r="L911" s="8">
        <v>54842</v>
      </c>
      <c r="M911" s="14" t="s">
        <v>3870</v>
      </c>
    </row>
    <row r="912" spans="1:13" x14ac:dyDescent="0.25">
      <c r="A912" s="8">
        <v>1645</v>
      </c>
      <c r="B912" s="8">
        <v>3581</v>
      </c>
      <c r="C912" s="9" t="s">
        <v>3871</v>
      </c>
      <c r="D912" s="8" t="s">
        <v>3872</v>
      </c>
      <c r="E912" s="8">
        <v>7</v>
      </c>
      <c r="F912" s="8">
        <v>7</v>
      </c>
      <c r="G912" s="10">
        <v>0</v>
      </c>
      <c r="H912" s="8">
        <v>2</v>
      </c>
      <c r="I912" s="8">
        <v>2</v>
      </c>
      <c r="J912" s="8">
        <v>3</v>
      </c>
      <c r="L912" s="8">
        <v>32389</v>
      </c>
      <c r="M912" s="14" t="s">
        <v>3873</v>
      </c>
    </row>
    <row r="913" spans="1:13" x14ac:dyDescent="0.25">
      <c r="A913" s="8">
        <v>1534</v>
      </c>
      <c r="B913" s="8">
        <v>4684</v>
      </c>
      <c r="C913" s="9" t="s">
        <v>3884</v>
      </c>
      <c r="D913" s="8" t="s">
        <v>3885</v>
      </c>
      <c r="E913" s="8">
        <v>7</v>
      </c>
      <c r="F913" s="8">
        <v>7</v>
      </c>
      <c r="G913" s="8" t="s">
        <v>3886</v>
      </c>
      <c r="H913" s="8">
        <v>2</v>
      </c>
      <c r="I913" s="8">
        <v>2</v>
      </c>
      <c r="J913" s="8">
        <v>5</v>
      </c>
      <c r="L913" s="8">
        <v>35166</v>
      </c>
      <c r="M913" s="14" t="s">
        <v>3887</v>
      </c>
    </row>
    <row r="914" spans="1:13" x14ac:dyDescent="0.25">
      <c r="A914" s="8">
        <v>1628</v>
      </c>
      <c r="B914" s="8">
        <v>4679</v>
      </c>
      <c r="C914" s="9" t="s">
        <v>3894</v>
      </c>
      <c r="D914" s="8" t="s">
        <v>3895</v>
      </c>
      <c r="E914" s="8">
        <v>9</v>
      </c>
      <c r="F914" s="8">
        <v>9</v>
      </c>
      <c r="G914" s="8" t="s">
        <v>3896</v>
      </c>
      <c r="H914" s="8">
        <v>2</v>
      </c>
      <c r="I914" s="8">
        <v>2</v>
      </c>
      <c r="J914" s="8">
        <v>4</v>
      </c>
      <c r="K914" s="2" t="s">
        <v>449</v>
      </c>
      <c r="L914" s="8">
        <v>42628</v>
      </c>
      <c r="M914" s="14" t="s">
        <v>3897</v>
      </c>
    </row>
    <row r="915" spans="1:13" x14ac:dyDescent="0.25">
      <c r="A915" s="8">
        <v>1773</v>
      </c>
      <c r="B915" s="8">
        <v>3692</v>
      </c>
      <c r="C915" s="9" t="s">
        <v>3904</v>
      </c>
      <c r="D915" s="8" t="s">
        <v>3902</v>
      </c>
      <c r="E915" s="8">
        <v>19</v>
      </c>
      <c r="F915" s="8">
        <v>19</v>
      </c>
      <c r="G915" s="10">
        <v>0</v>
      </c>
      <c r="H915" s="8">
        <v>2</v>
      </c>
      <c r="I915" s="8">
        <v>2</v>
      </c>
      <c r="J915" s="8">
        <v>2</v>
      </c>
      <c r="L915" s="8">
        <v>16385</v>
      </c>
      <c r="M915" s="14" t="s">
        <v>3905</v>
      </c>
    </row>
    <row r="916" spans="1:13" x14ac:dyDescent="0.25">
      <c r="A916" s="8">
        <v>1646</v>
      </c>
      <c r="B916" s="8">
        <v>4723</v>
      </c>
      <c r="C916" s="9" t="s">
        <v>3926</v>
      </c>
      <c r="D916" s="8" t="s">
        <v>3927</v>
      </c>
      <c r="E916" s="8">
        <v>7</v>
      </c>
      <c r="F916" s="8">
        <v>7</v>
      </c>
      <c r="G916" s="10">
        <v>0</v>
      </c>
      <c r="H916" s="8">
        <v>2</v>
      </c>
      <c r="I916" s="8">
        <v>2</v>
      </c>
      <c r="J916" s="8">
        <v>4</v>
      </c>
      <c r="L916" s="8">
        <v>34944</v>
      </c>
      <c r="M916" s="14" t="s">
        <v>3928</v>
      </c>
    </row>
    <row r="917" spans="1:13" x14ac:dyDescent="0.25">
      <c r="A917" s="8">
        <v>1456</v>
      </c>
      <c r="B917" s="8">
        <v>3614</v>
      </c>
      <c r="C917" s="9" t="s">
        <v>3929</v>
      </c>
      <c r="D917" s="8" t="s">
        <v>3930</v>
      </c>
      <c r="E917" s="8">
        <v>10</v>
      </c>
      <c r="F917" s="8">
        <v>10</v>
      </c>
      <c r="G917" s="10">
        <v>0</v>
      </c>
      <c r="H917" s="8">
        <v>2</v>
      </c>
      <c r="I917" s="8">
        <v>2</v>
      </c>
      <c r="J917" s="8">
        <v>3</v>
      </c>
      <c r="K917" s="2" t="s">
        <v>968</v>
      </c>
      <c r="L917" s="8">
        <v>31148</v>
      </c>
      <c r="M917" s="14" t="s">
        <v>3931</v>
      </c>
    </row>
    <row r="918" spans="1:13" x14ac:dyDescent="0.25">
      <c r="A918" s="8">
        <v>1649</v>
      </c>
      <c r="B918" s="8">
        <v>4890</v>
      </c>
      <c r="C918" s="9" t="s">
        <v>3938</v>
      </c>
      <c r="D918" s="8" t="s">
        <v>3939</v>
      </c>
      <c r="E918" s="8">
        <v>11</v>
      </c>
      <c r="F918" s="8">
        <v>11</v>
      </c>
      <c r="G918" s="10">
        <v>0</v>
      </c>
      <c r="H918" s="8">
        <v>2</v>
      </c>
      <c r="I918" s="8">
        <v>2</v>
      </c>
      <c r="J918" s="8">
        <v>3</v>
      </c>
      <c r="L918" s="8">
        <v>20607</v>
      </c>
      <c r="M918" s="14" t="s">
        <v>3940</v>
      </c>
    </row>
    <row r="919" spans="1:13" x14ac:dyDescent="0.25">
      <c r="A919" s="8">
        <v>1805</v>
      </c>
      <c r="B919" s="8">
        <v>4699</v>
      </c>
      <c r="C919" s="9" t="s">
        <v>3952</v>
      </c>
      <c r="D919" s="8" t="s">
        <v>3953</v>
      </c>
      <c r="E919" s="8">
        <v>12</v>
      </c>
      <c r="F919" s="8">
        <v>12</v>
      </c>
      <c r="G919" s="8" t="s">
        <v>3954</v>
      </c>
      <c r="H919" s="8">
        <v>2</v>
      </c>
      <c r="I919" s="8">
        <v>2</v>
      </c>
      <c r="J919" s="8">
        <v>3</v>
      </c>
      <c r="L919" s="8">
        <v>22291</v>
      </c>
      <c r="M919" s="14" t="s">
        <v>3955</v>
      </c>
    </row>
    <row r="920" spans="1:13" x14ac:dyDescent="0.25">
      <c r="A920" s="8">
        <v>1655</v>
      </c>
      <c r="B920" s="8">
        <v>4991</v>
      </c>
      <c r="C920" s="9" t="s">
        <v>3968</v>
      </c>
      <c r="D920" s="8" t="s">
        <v>3969</v>
      </c>
      <c r="E920" s="8">
        <v>17</v>
      </c>
      <c r="F920" s="8">
        <v>17</v>
      </c>
      <c r="G920" s="10">
        <v>0</v>
      </c>
      <c r="H920" s="8">
        <v>2</v>
      </c>
      <c r="I920" s="8">
        <v>2</v>
      </c>
      <c r="J920" s="8">
        <v>3</v>
      </c>
      <c r="L920" s="8">
        <v>12795</v>
      </c>
      <c r="M920" s="14" t="s">
        <v>3970</v>
      </c>
    </row>
    <row r="921" spans="1:13" x14ac:dyDescent="0.25">
      <c r="A921" s="8">
        <v>1655</v>
      </c>
      <c r="B921" s="8">
        <v>4992</v>
      </c>
      <c r="C921" s="9" t="s">
        <v>3971</v>
      </c>
      <c r="D921" s="8" t="s">
        <v>3969</v>
      </c>
      <c r="E921" s="8">
        <v>17</v>
      </c>
      <c r="F921" s="8">
        <v>17</v>
      </c>
      <c r="G921" s="10">
        <v>0</v>
      </c>
      <c r="H921" s="8">
        <v>2</v>
      </c>
      <c r="I921" s="8">
        <v>2</v>
      </c>
      <c r="J921" s="8">
        <v>3</v>
      </c>
      <c r="L921" s="8">
        <v>12868</v>
      </c>
      <c r="M921" s="14" t="s">
        <v>3972</v>
      </c>
    </row>
    <row r="922" spans="1:13" x14ac:dyDescent="0.25">
      <c r="A922" s="8">
        <v>1655</v>
      </c>
      <c r="B922" s="8">
        <v>4993</v>
      </c>
      <c r="C922" s="9" t="s">
        <v>3973</v>
      </c>
      <c r="D922" s="8" t="s">
        <v>3969</v>
      </c>
      <c r="E922" s="8">
        <v>17</v>
      </c>
      <c r="F922" s="8">
        <v>17</v>
      </c>
      <c r="G922" s="10">
        <v>0</v>
      </c>
      <c r="H922" s="8">
        <v>2</v>
      </c>
      <c r="I922" s="8">
        <v>2</v>
      </c>
      <c r="J922" s="8">
        <v>3</v>
      </c>
      <c r="L922" s="8">
        <v>12938</v>
      </c>
      <c r="M922" s="14" t="s">
        <v>3974</v>
      </c>
    </row>
    <row r="923" spans="1:13" x14ac:dyDescent="0.25">
      <c r="A923" s="8">
        <v>1749</v>
      </c>
      <c r="B923" s="8">
        <v>3982</v>
      </c>
      <c r="C923" s="9" t="s">
        <v>3988</v>
      </c>
      <c r="D923" s="8" t="s">
        <v>3989</v>
      </c>
      <c r="E923" s="8">
        <v>18</v>
      </c>
      <c r="F923" s="8">
        <v>18</v>
      </c>
      <c r="G923" s="10">
        <v>0</v>
      </c>
      <c r="H923" s="8">
        <v>2</v>
      </c>
      <c r="I923" s="8">
        <v>2</v>
      </c>
      <c r="J923" s="8">
        <v>3</v>
      </c>
      <c r="K923" s="2" t="s">
        <v>835</v>
      </c>
      <c r="L923" s="8">
        <v>16785</v>
      </c>
      <c r="M923" s="14" t="s">
        <v>3990</v>
      </c>
    </row>
    <row r="924" spans="1:13" x14ac:dyDescent="0.25">
      <c r="A924" s="8">
        <v>1194</v>
      </c>
      <c r="B924" s="8">
        <v>2269</v>
      </c>
      <c r="C924" s="9" t="s">
        <v>4008</v>
      </c>
      <c r="D924" s="8" t="s">
        <v>4009</v>
      </c>
      <c r="E924" s="8">
        <v>8</v>
      </c>
      <c r="F924" s="8">
        <v>8</v>
      </c>
      <c r="G924" s="10">
        <v>0</v>
      </c>
      <c r="H924" s="8">
        <v>3</v>
      </c>
      <c r="I924" s="8">
        <v>2</v>
      </c>
      <c r="J924" s="8">
        <v>7</v>
      </c>
      <c r="K924" s="2" t="s">
        <v>968</v>
      </c>
      <c r="L924" s="8">
        <v>41399</v>
      </c>
      <c r="M924" s="14" t="s">
        <v>4010</v>
      </c>
    </row>
    <row r="925" spans="1:13" x14ac:dyDescent="0.25">
      <c r="A925" s="8">
        <v>1806</v>
      </c>
      <c r="B925" s="8">
        <v>4703</v>
      </c>
      <c r="C925" s="9" t="s">
        <v>4019</v>
      </c>
      <c r="D925" s="8" t="s">
        <v>4012</v>
      </c>
      <c r="E925" s="8">
        <v>12</v>
      </c>
      <c r="F925" s="8">
        <v>12</v>
      </c>
      <c r="G925" s="8" t="s">
        <v>4020</v>
      </c>
      <c r="H925" s="8">
        <v>2</v>
      </c>
      <c r="I925" s="8">
        <v>2</v>
      </c>
      <c r="J925" s="8">
        <v>3</v>
      </c>
      <c r="L925" s="8">
        <v>24113</v>
      </c>
      <c r="M925" s="14" t="s">
        <v>4021</v>
      </c>
    </row>
    <row r="926" spans="1:13" x14ac:dyDescent="0.25">
      <c r="A926" s="8">
        <v>1806</v>
      </c>
      <c r="B926" s="8">
        <v>4704</v>
      </c>
      <c r="C926" s="9" t="s">
        <v>4022</v>
      </c>
      <c r="D926" s="8" t="s">
        <v>4012</v>
      </c>
      <c r="E926" s="8">
        <v>12</v>
      </c>
      <c r="F926" s="8">
        <v>12</v>
      </c>
      <c r="G926" s="8" t="s">
        <v>4020</v>
      </c>
      <c r="H926" s="8">
        <v>2</v>
      </c>
      <c r="I926" s="8">
        <v>2</v>
      </c>
      <c r="J926" s="8">
        <v>3</v>
      </c>
      <c r="L926" s="8">
        <v>24569</v>
      </c>
      <c r="M926" s="14" t="s">
        <v>4023</v>
      </c>
    </row>
    <row r="927" spans="1:13" x14ac:dyDescent="0.25">
      <c r="A927" s="8">
        <v>2109</v>
      </c>
      <c r="B927" s="8">
        <v>4859</v>
      </c>
      <c r="C927" s="9" t="s">
        <v>4030</v>
      </c>
      <c r="D927" s="8" t="s">
        <v>4031</v>
      </c>
      <c r="E927" s="8">
        <v>16</v>
      </c>
      <c r="F927" s="8">
        <v>16</v>
      </c>
      <c r="G927" s="10">
        <v>0</v>
      </c>
      <c r="H927" s="8">
        <v>2</v>
      </c>
      <c r="I927" s="8">
        <v>2</v>
      </c>
      <c r="J927" s="8">
        <v>2</v>
      </c>
      <c r="K927" s="2" t="s">
        <v>835</v>
      </c>
      <c r="L927" s="8">
        <v>14253</v>
      </c>
      <c r="M927" s="14" t="s">
        <v>4032</v>
      </c>
    </row>
    <row r="928" spans="1:13" x14ac:dyDescent="0.25">
      <c r="A928" s="8">
        <v>1538</v>
      </c>
      <c r="B928" s="8">
        <v>4966</v>
      </c>
      <c r="C928" s="9" t="s">
        <v>4033</v>
      </c>
      <c r="D928" s="8" t="s">
        <v>4034</v>
      </c>
      <c r="E928" s="8">
        <v>12</v>
      </c>
      <c r="F928" s="8">
        <v>12</v>
      </c>
      <c r="G928" s="8" t="s">
        <v>4035</v>
      </c>
      <c r="H928" s="8">
        <v>2</v>
      </c>
      <c r="I928" s="8">
        <v>2</v>
      </c>
      <c r="J928" s="8">
        <v>5</v>
      </c>
      <c r="K928" s="2" t="s">
        <v>418</v>
      </c>
      <c r="L928" s="8">
        <v>19260</v>
      </c>
      <c r="M928" s="14" t="s">
        <v>4036</v>
      </c>
    </row>
    <row r="929" spans="1:13" x14ac:dyDescent="0.25">
      <c r="A929" s="8">
        <v>1787</v>
      </c>
      <c r="B929" s="8">
        <v>4907</v>
      </c>
      <c r="C929" s="9" t="s">
        <v>4052</v>
      </c>
      <c r="D929" s="8" t="s">
        <v>4053</v>
      </c>
      <c r="E929" s="8">
        <v>11</v>
      </c>
      <c r="F929" s="8">
        <v>11</v>
      </c>
      <c r="G929" s="8" t="s">
        <v>4054</v>
      </c>
      <c r="H929" s="8">
        <v>2</v>
      </c>
      <c r="I929" s="8">
        <v>2</v>
      </c>
      <c r="J929" s="8">
        <v>3</v>
      </c>
      <c r="L929" s="8">
        <v>24469</v>
      </c>
      <c r="M929" s="14" t="s">
        <v>4055</v>
      </c>
    </row>
    <row r="930" spans="1:13" x14ac:dyDescent="0.25">
      <c r="A930" s="8">
        <v>1581</v>
      </c>
      <c r="B930" s="8">
        <v>4251</v>
      </c>
      <c r="C930" s="9" t="s">
        <v>4056</v>
      </c>
      <c r="D930" s="8" t="s">
        <v>4057</v>
      </c>
      <c r="E930" s="8">
        <v>13</v>
      </c>
      <c r="F930" s="8">
        <v>13</v>
      </c>
      <c r="G930" s="10">
        <v>0</v>
      </c>
      <c r="H930" s="8">
        <v>2</v>
      </c>
      <c r="I930" s="8">
        <v>2</v>
      </c>
      <c r="J930" s="8">
        <v>4</v>
      </c>
      <c r="K930" s="2" t="s">
        <v>835</v>
      </c>
      <c r="L930" s="8">
        <v>26942</v>
      </c>
      <c r="M930" s="14" t="s">
        <v>4058</v>
      </c>
    </row>
    <row r="931" spans="1:13" x14ac:dyDescent="0.25">
      <c r="A931" s="8">
        <v>1581</v>
      </c>
      <c r="B931" s="8">
        <v>4252</v>
      </c>
      <c r="C931" s="9" t="s">
        <v>4059</v>
      </c>
      <c r="D931" s="8" t="s">
        <v>4057</v>
      </c>
      <c r="E931" s="8">
        <v>12</v>
      </c>
      <c r="F931" s="8">
        <v>12</v>
      </c>
      <c r="G931" s="10">
        <v>0</v>
      </c>
      <c r="H931" s="8">
        <v>2</v>
      </c>
      <c r="I931" s="8">
        <v>2</v>
      </c>
      <c r="J931" s="8">
        <v>4</v>
      </c>
      <c r="K931" s="2" t="s">
        <v>835</v>
      </c>
      <c r="L931" s="8">
        <v>27848</v>
      </c>
      <c r="M931" s="14" t="s">
        <v>4060</v>
      </c>
    </row>
    <row r="932" spans="1:13" x14ac:dyDescent="0.25">
      <c r="A932" s="8">
        <v>1581</v>
      </c>
      <c r="B932" s="8">
        <v>4253</v>
      </c>
      <c r="C932" s="9" t="s">
        <v>4061</v>
      </c>
      <c r="D932" s="8" t="s">
        <v>4057</v>
      </c>
      <c r="E932" s="8">
        <v>12</v>
      </c>
      <c r="F932" s="8">
        <v>12</v>
      </c>
      <c r="G932" s="10">
        <v>0</v>
      </c>
      <c r="H932" s="8">
        <v>2</v>
      </c>
      <c r="I932" s="8">
        <v>2</v>
      </c>
      <c r="J932" s="8">
        <v>4</v>
      </c>
      <c r="K932" s="2" t="s">
        <v>835</v>
      </c>
      <c r="L932" s="8">
        <v>27845</v>
      </c>
      <c r="M932" s="14" t="s">
        <v>4062</v>
      </c>
    </row>
    <row r="933" spans="1:13" x14ac:dyDescent="0.25">
      <c r="A933" s="8">
        <v>1581</v>
      </c>
      <c r="B933" s="8">
        <v>4254</v>
      </c>
      <c r="C933" s="9" t="s">
        <v>4063</v>
      </c>
      <c r="D933" s="8" t="s">
        <v>4057</v>
      </c>
      <c r="E933" s="8">
        <v>12</v>
      </c>
      <c r="F933" s="8">
        <v>12</v>
      </c>
      <c r="G933" s="10">
        <v>0</v>
      </c>
      <c r="H933" s="8">
        <v>2</v>
      </c>
      <c r="I933" s="8">
        <v>2</v>
      </c>
      <c r="J933" s="8">
        <v>4</v>
      </c>
      <c r="K933" s="2" t="s">
        <v>835</v>
      </c>
      <c r="L933" s="8">
        <v>27907</v>
      </c>
      <c r="M933" s="14" t="s">
        <v>4064</v>
      </c>
    </row>
    <row r="934" spans="1:13" x14ac:dyDescent="0.25">
      <c r="A934" s="8">
        <v>1346</v>
      </c>
      <c r="B934" s="8">
        <v>3401</v>
      </c>
      <c r="C934" s="9" t="s">
        <v>4065</v>
      </c>
      <c r="D934" s="8" t="s">
        <v>4066</v>
      </c>
      <c r="E934" s="8">
        <v>21</v>
      </c>
      <c r="F934" s="8">
        <v>21</v>
      </c>
      <c r="G934" s="10">
        <v>0</v>
      </c>
      <c r="H934" s="8">
        <v>3</v>
      </c>
      <c r="I934" s="8">
        <v>2</v>
      </c>
      <c r="J934" s="8">
        <v>7</v>
      </c>
      <c r="L934" s="8">
        <v>18670</v>
      </c>
      <c r="M934" s="14" t="s">
        <v>4067</v>
      </c>
    </row>
    <row r="935" spans="1:13" x14ac:dyDescent="0.25">
      <c r="A935" s="8">
        <v>1719</v>
      </c>
      <c r="B935" s="8">
        <v>3825</v>
      </c>
      <c r="C935" s="9" t="s">
        <v>4071</v>
      </c>
      <c r="D935" s="8" t="s">
        <v>4072</v>
      </c>
      <c r="E935" s="8">
        <v>9</v>
      </c>
      <c r="F935" s="8">
        <v>9</v>
      </c>
      <c r="G935" s="8" t="s">
        <v>4073</v>
      </c>
      <c r="H935" s="8">
        <v>2</v>
      </c>
      <c r="I935" s="8">
        <v>2</v>
      </c>
      <c r="J935" s="8">
        <v>3</v>
      </c>
      <c r="L935" s="8">
        <v>32245</v>
      </c>
      <c r="M935" s="14" t="s">
        <v>4074</v>
      </c>
    </row>
    <row r="936" spans="1:13" x14ac:dyDescent="0.25">
      <c r="A936" s="8">
        <v>1719</v>
      </c>
      <c r="B936" s="8">
        <v>3845</v>
      </c>
      <c r="C936" s="9" t="s">
        <v>4075</v>
      </c>
      <c r="D936" s="8" t="s">
        <v>4072</v>
      </c>
      <c r="E936" s="8">
        <v>9</v>
      </c>
      <c r="F936" s="8">
        <v>9</v>
      </c>
      <c r="G936" s="8" t="s">
        <v>4073</v>
      </c>
      <c r="H936" s="8">
        <v>2</v>
      </c>
      <c r="I936" s="8">
        <v>2</v>
      </c>
      <c r="J936" s="8">
        <v>3</v>
      </c>
      <c r="L936" s="8">
        <v>32257</v>
      </c>
      <c r="M936" s="14" t="s">
        <v>4076</v>
      </c>
    </row>
    <row r="937" spans="1:13" x14ac:dyDescent="0.25">
      <c r="A937" s="8">
        <v>2069</v>
      </c>
      <c r="B937" s="8">
        <v>4210</v>
      </c>
      <c r="C937" s="9" t="s">
        <v>4080</v>
      </c>
      <c r="D937" s="8" t="s">
        <v>4081</v>
      </c>
      <c r="E937" s="8">
        <v>24</v>
      </c>
      <c r="F937" s="8">
        <v>24</v>
      </c>
      <c r="G937" s="10">
        <v>0</v>
      </c>
      <c r="H937" s="8">
        <v>2</v>
      </c>
      <c r="I937" s="8">
        <v>2</v>
      </c>
      <c r="J937" s="8">
        <v>2</v>
      </c>
      <c r="L937" s="8">
        <v>10925</v>
      </c>
      <c r="M937" s="14" t="s">
        <v>4082</v>
      </c>
    </row>
    <row r="938" spans="1:13" x14ac:dyDescent="0.25">
      <c r="A938" s="8">
        <v>1613</v>
      </c>
      <c r="B938" s="8">
        <v>3988</v>
      </c>
      <c r="C938" s="9" t="s">
        <v>4091</v>
      </c>
      <c r="D938" s="8" t="s">
        <v>4092</v>
      </c>
      <c r="E938" s="8">
        <v>19</v>
      </c>
      <c r="F938" s="8">
        <v>19</v>
      </c>
      <c r="G938" s="8" t="s">
        <v>2594</v>
      </c>
      <c r="H938" s="8">
        <v>2</v>
      </c>
      <c r="I938" s="8">
        <v>2</v>
      </c>
      <c r="J938" s="8">
        <v>4</v>
      </c>
      <c r="L938" s="8">
        <v>10831</v>
      </c>
      <c r="M938" s="14" t="s">
        <v>4093</v>
      </c>
    </row>
    <row r="939" spans="1:13" x14ac:dyDescent="0.25">
      <c r="A939" s="8">
        <v>1613</v>
      </c>
      <c r="B939" s="8">
        <v>3989</v>
      </c>
      <c r="C939" s="9" t="s">
        <v>4094</v>
      </c>
      <c r="D939" s="8" t="s">
        <v>4092</v>
      </c>
      <c r="E939" s="8">
        <v>19</v>
      </c>
      <c r="F939" s="8">
        <v>19</v>
      </c>
      <c r="G939" s="8" t="s">
        <v>2594</v>
      </c>
      <c r="H939" s="8">
        <v>2</v>
      </c>
      <c r="I939" s="8">
        <v>2</v>
      </c>
      <c r="J939" s="8">
        <v>4</v>
      </c>
      <c r="L939" s="8">
        <v>10831</v>
      </c>
      <c r="M939" s="14" t="s">
        <v>4095</v>
      </c>
    </row>
    <row r="940" spans="1:13" x14ac:dyDescent="0.25">
      <c r="A940" s="8">
        <v>1359</v>
      </c>
      <c r="B940" s="8">
        <v>4764</v>
      </c>
      <c r="C940" s="9" t="s">
        <v>4096</v>
      </c>
      <c r="D940" s="8" t="s">
        <v>4097</v>
      </c>
      <c r="E940" s="8">
        <v>17</v>
      </c>
      <c r="F940" s="8">
        <v>17</v>
      </c>
      <c r="G940" s="8" t="s">
        <v>1790</v>
      </c>
      <c r="H940" s="8">
        <v>2</v>
      </c>
      <c r="I940" s="8">
        <v>2</v>
      </c>
      <c r="J940" s="8">
        <v>6</v>
      </c>
      <c r="K940" s="2" t="s">
        <v>253</v>
      </c>
      <c r="L940" s="8">
        <v>12045</v>
      </c>
      <c r="M940" s="14" t="s">
        <v>4098</v>
      </c>
    </row>
    <row r="941" spans="1:13" x14ac:dyDescent="0.25">
      <c r="A941" s="8">
        <v>1331</v>
      </c>
      <c r="B941" s="8">
        <v>3576</v>
      </c>
      <c r="C941" s="9" t="s">
        <v>4117</v>
      </c>
      <c r="D941" s="8" t="s">
        <v>4115</v>
      </c>
      <c r="E941" s="8">
        <v>14</v>
      </c>
      <c r="F941" s="8">
        <v>14</v>
      </c>
      <c r="G941" s="8" t="s">
        <v>3309</v>
      </c>
      <c r="H941" s="8">
        <v>2</v>
      </c>
      <c r="I941" s="8">
        <v>2</v>
      </c>
      <c r="J941" s="8">
        <v>4</v>
      </c>
      <c r="K941" s="2" t="s">
        <v>253</v>
      </c>
      <c r="L941" s="8">
        <v>27053</v>
      </c>
      <c r="M941" s="14" t="s">
        <v>4118</v>
      </c>
    </row>
    <row r="942" spans="1:13" x14ac:dyDescent="0.25">
      <c r="A942" s="8">
        <v>1786</v>
      </c>
      <c r="B942" s="8">
        <v>4806</v>
      </c>
      <c r="C942" s="9" t="s">
        <v>4119</v>
      </c>
      <c r="D942" s="8" t="s">
        <v>4120</v>
      </c>
      <c r="E942" s="8">
        <v>23</v>
      </c>
      <c r="F942" s="8">
        <v>23</v>
      </c>
      <c r="G942" s="10">
        <v>0</v>
      </c>
      <c r="H942" s="8">
        <v>2</v>
      </c>
      <c r="I942" s="8">
        <v>2</v>
      </c>
      <c r="J942" s="8">
        <v>3</v>
      </c>
      <c r="L942" s="8">
        <v>14092</v>
      </c>
      <c r="M942" s="14" t="s">
        <v>4121</v>
      </c>
    </row>
    <row r="943" spans="1:13" x14ac:dyDescent="0.25">
      <c r="A943" s="8">
        <v>1786</v>
      </c>
      <c r="B943" s="8">
        <v>4807</v>
      </c>
      <c r="C943" s="9" t="s">
        <v>4122</v>
      </c>
      <c r="D943" s="8" t="s">
        <v>4120</v>
      </c>
      <c r="E943" s="8">
        <v>23</v>
      </c>
      <c r="F943" s="8">
        <v>23</v>
      </c>
      <c r="G943" s="10">
        <v>0</v>
      </c>
      <c r="H943" s="8">
        <v>2</v>
      </c>
      <c r="I943" s="8">
        <v>2</v>
      </c>
      <c r="J943" s="8">
        <v>3</v>
      </c>
      <c r="L943" s="8">
        <v>14075</v>
      </c>
      <c r="M943" s="14" t="s">
        <v>4123</v>
      </c>
    </row>
    <row r="944" spans="1:13" x14ac:dyDescent="0.25">
      <c r="A944" s="8">
        <v>1629</v>
      </c>
      <c r="B944" s="8">
        <v>4848</v>
      </c>
      <c r="C944" s="9" t="s">
        <v>4124</v>
      </c>
      <c r="D944" s="8" t="s">
        <v>4125</v>
      </c>
      <c r="E944" s="8">
        <v>13</v>
      </c>
      <c r="F944" s="8">
        <v>13</v>
      </c>
      <c r="G944" s="10">
        <v>0</v>
      </c>
      <c r="H944" s="8">
        <v>2</v>
      </c>
      <c r="I944" s="8">
        <v>2</v>
      </c>
      <c r="J944" s="8">
        <v>3</v>
      </c>
      <c r="K944" s="2" t="s">
        <v>835</v>
      </c>
      <c r="L944" s="8">
        <v>25421</v>
      </c>
      <c r="M944" s="14" t="s">
        <v>4126</v>
      </c>
    </row>
    <row r="945" spans="1:13" x14ac:dyDescent="0.25">
      <c r="A945" s="8">
        <v>1629</v>
      </c>
      <c r="B945" s="8">
        <v>4849</v>
      </c>
      <c r="C945" s="9" t="s">
        <v>4127</v>
      </c>
      <c r="D945" s="8" t="s">
        <v>4125</v>
      </c>
      <c r="E945" s="8">
        <v>13</v>
      </c>
      <c r="F945" s="8">
        <v>13</v>
      </c>
      <c r="G945" s="10">
        <v>0</v>
      </c>
      <c r="H945" s="8">
        <v>2</v>
      </c>
      <c r="I945" s="8">
        <v>2</v>
      </c>
      <c r="J945" s="8">
        <v>3</v>
      </c>
      <c r="K945" s="2" t="s">
        <v>835</v>
      </c>
      <c r="L945" s="8">
        <v>25457</v>
      </c>
      <c r="M945" s="14" t="s">
        <v>4128</v>
      </c>
    </row>
    <row r="946" spans="1:13" x14ac:dyDescent="0.25">
      <c r="A946" s="8">
        <v>1647</v>
      </c>
      <c r="B946" s="8">
        <v>4726</v>
      </c>
      <c r="C946" s="9" t="s">
        <v>4140</v>
      </c>
      <c r="D946" s="8" t="s">
        <v>4141</v>
      </c>
      <c r="E946" s="8">
        <v>6</v>
      </c>
      <c r="F946" s="8">
        <v>6</v>
      </c>
      <c r="G946" s="10">
        <v>0</v>
      </c>
      <c r="H946" s="8">
        <v>2</v>
      </c>
      <c r="I946" s="8">
        <v>2</v>
      </c>
      <c r="J946" s="8">
        <v>4</v>
      </c>
      <c r="L946" s="8">
        <v>42115</v>
      </c>
      <c r="M946" s="14" t="s">
        <v>4142</v>
      </c>
    </row>
    <row r="947" spans="1:13" x14ac:dyDescent="0.25">
      <c r="A947" s="8">
        <v>1588</v>
      </c>
      <c r="B947" s="8">
        <v>3624</v>
      </c>
      <c r="C947" s="9" t="s">
        <v>4155</v>
      </c>
      <c r="D947" s="8" t="s">
        <v>4156</v>
      </c>
      <c r="E947" s="8">
        <v>5</v>
      </c>
      <c r="F947" s="8">
        <v>5</v>
      </c>
      <c r="G947" s="10">
        <v>0</v>
      </c>
      <c r="H947" s="8">
        <v>2</v>
      </c>
      <c r="I947" s="8">
        <v>2</v>
      </c>
      <c r="J947" s="8">
        <v>2</v>
      </c>
      <c r="K947" s="2" t="s">
        <v>835</v>
      </c>
      <c r="L947" s="8">
        <v>58392</v>
      </c>
      <c r="M947" s="14" t="s">
        <v>4157</v>
      </c>
    </row>
    <row r="948" spans="1:13" x14ac:dyDescent="0.25">
      <c r="A948" s="8">
        <v>1816</v>
      </c>
      <c r="B948" s="8">
        <v>5011</v>
      </c>
      <c r="C948" s="9" t="s">
        <v>4158</v>
      </c>
      <c r="D948" s="8" t="s">
        <v>4159</v>
      </c>
      <c r="E948" s="8">
        <v>17</v>
      </c>
      <c r="F948" s="8">
        <v>17</v>
      </c>
      <c r="G948" s="8" t="s">
        <v>4160</v>
      </c>
      <c r="H948" s="8">
        <v>2</v>
      </c>
      <c r="I948" s="8">
        <v>2</v>
      </c>
      <c r="J948" s="8">
        <v>3</v>
      </c>
      <c r="L948" s="8">
        <v>15241</v>
      </c>
      <c r="M948" s="14" t="s">
        <v>4161</v>
      </c>
    </row>
    <row r="949" spans="1:13" x14ac:dyDescent="0.25">
      <c r="A949" s="8">
        <v>1816</v>
      </c>
      <c r="B949" s="8">
        <v>5012</v>
      </c>
      <c r="C949" s="9" t="s">
        <v>4162</v>
      </c>
      <c r="D949" s="8" t="s">
        <v>4159</v>
      </c>
      <c r="E949" s="8">
        <v>17</v>
      </c>
      <c r="F949" s="8">
        <v>17</v>
      </c>
      <c r="G949" s="8" t="s">
        <v>4160</v>
      </c>
      <c r="H949" s="8">
        <v>2</v>
      </c>
      <c r="I949" s="8">
        <v>2</v>
      </c>
      <c r="J949" s="8">
        <v>3</v>
      </c>
      <c r="L949" s="8">
        <v>15559</v>
      </c>
      <c r="M949" s="14" t="s">
        <v>4163</v>
      </c>
    </row>
    <row r="950" spans="1:13" x14ac:dyDescent="0.25">
      <c r="A950" s="8">
        <v>1762</v>
      </c>
      <c r="B950" s="8">
        <v>4980</v>
      </c>
      <c r="C950" s="9" t="s">
        <v>4164</v>
      </c>
      <c r="D950" s="8" t="s">
        <v>4165</v>
      </c>
      <c r="E950" s="8">
        <v>15</v>
      </c>
      <c r="F950" s="8">
        <v>15</v>
      </c>
      <c r="G950" s="10">
        <v>0</v>
      </c>
      <c r="H950" s="8">
        <v>2</v>
      </c>
      <c r="I950" s="8">
        <v>2</v>
      </c>
      <c r="J950" s="8">
        <v>2</v>
      </c>
      <c r="L950" s="8">
        <v>14736</v>
      </c>
      <c r="M950" s="14" t="s">
        <v>4166</v>
      </c>
    </row>
    <row r="951" spans="1:13" x14ac:dyDescent="0.25">
      <c r="A951" s="8">
        <v>1347</v>
      </c>
      <c r="B951" s="8">
        <v>3489</v>
      </c>
      <c r="C951" s="9" t="s">
        <v>4173</v>
      </c>
      <c r="D951" s="8" t="s">
        <v>4174</v>
      </c>
      <c r="E951" s="8">
        <v>12</v>
      </c>
      <c r="F951" s="8">
        <v>12</v>
      </c>
      <c r="G951" s="8" t="s">
        <v>4175</v>
      </c>
      <c r="H951" s="8">
        <v>2</v>
      </c>
      <c r="I951" s="8">
        <v>2</v>
      </c>
      <c r="J951" s="8">
        <v>5</v>
      </c>
      <c r="L951" s="8">
        <v>23479</v>
      </c>
      <c r="M951" s="14" t="s">
        <v>4176</v>
      </c>
    </row>
    <row r="952" spans="1:13" x14ac:dyDescent="0.25">
      <c r="A952" s="8">
        <v>1780</v>
      </c>
      <c r="B952" s="8">
        <v>4039</v>
      </c>
      <c r="C952" s="9" t="s">
        <v>4191</v>
      </c>
      <c r="D952" s="8" t="s">
        <v>4192</v>
      </c>
      <c r="E952" s="8">
        <v>15</v>
      </c>
      <c r="F952" s="8">
        <v>15</v>
      </c>
      <c r="G952" s="10">
        <v>0</v>
      </c>
      <c r="H952" s="8">
        <v>2</v>
      </c>
      <c r="I952" s="8">
        <v>2</v>
      </c>
      <c r="J952" s="8">
        <v>3</v>
      </c>
      <c r="L952" s="8">
        <v>17624</v>
      </c>
      <c r="M952" s="14" t="s">
        <v>4193</v>
      </c>
    </row>
    <row r="953" spans="1:13" x14ac:dyDescent="0.25">
      <c r="A953" s="8">
        <v>1196</v>
      </c>
      <c r="B953" s="8">
        <v>2364</v>
      </c>
      <c r="C953" s="9" t="s">
        <v>4206</v>
      </c>
      <c r="D953" s="8" t="s">
        <v>4207</v>
      </c>
      <c r="E953" s="8">
        <v>8</v>
      </c>
      <c r="F953" s="8">
        <v>8</v>
      </c>
      <c r="G953" s="8" t="s">
        <v>4208</v>
      </c>
      <c r="H953" s="8">
        <v>4</v>
      </c>
      <c r="I953" s="8">
        <v>2</v>
      </c>
      <c r="J953" s="8">
        <v>9</v>
      </c>
      <c r="L953" s="8">
        <v>52219</v>
      </c>
      <c r="M953" s="14" t="s">
        <v>4209</v>
      </c>
    </row>
    <row r="954" spans="1:13" x14ac:dyDescent="0.25">
      <c r="A954" s="8">
        <v>1539</v>
      </c>
      <c r="B954" s="8">
        <v>5084</v>
      </c>
      <c r="C954" s="9" t="s">
        <v>4210</v>
      </c>
      <c r="D954" s="8" t="s">
        <v>4211</v>
      </c>
      <c r="E954" s="8">
        <v>10</v>
      </c>
      <c r="F954" s="8">
        <v>10</v>
      </c>
      <c r="G954" s="8" t="s">
        <v>4212</v>
      </c>
      <c r="H954" s="8">
        <v>2</v>
      </c>
      <c r="I954" s="8">
        <v>2</v>
      </c>
      <c r="J954" s="8">
        <v>5</v>
      </c>
      <c r="L954" s="8">
        <v>22465</v>
      </c>
      <c r="M954" s="14" t="s">
        <v>4213</v>
      </c>
    </row>
    <row r="955" spans="1:13" x14ac:dyDescent="0.25">
      <c r="A955" s="8">
        <v>1439</v>
      </c>
      <c r="B955" s="8">
        <v>4799</v>
      </c>
      <c r="C955" s="9" t="s">
        <v>4219</v>
      </c>
      <c r="D955" s="8" t="s">
        <v>4220</v>
      </c>
      <c r="E955" s="8">
        <v>15</v>
      </c>
      <c r="F955" s="8">
        <v>15</v>
      </c>
      <c r="G955" s="10">
        <v>0</v>
      </c>
      <c r="H955" s="8">
        <v>2</v>
      </c>
      <c r="I955" s="8">
        <v>2</v>
      </c>
      <c r="J955" s="8">
        <v>3</v>
      </c>
      <c r="K955" s="2" t="s">
        <v>253</v>
      </c>
      <c r="L955" s="8">
        <v>28242</v>
      </c>
      <c r="M955" s="14" t="s">
        <v>4221</v>
      </c>
    </row>
    <row r="956" spans="1:13" x14ac:dyDescent="0.25">
      <c r="A956" s="8">
        <v>1439</v>
      </c>
      <c r="B956" s="8">
        <v>4800</v>
      </c>
      <c r="C956" s="9" t="s">
        <v>4222</v>
      </c>
      <c r="D956" s="8" t="s">
        <v>4220</v>
      </c>
      <c r="E956" s="8">
        <v>15</v>
      </c>
      <c r="F956" s="8">
        <v>15</v>
      </c>
      <c r="G956" s="10">
        <v>0</v>
      </c>
      <c r="H956" s="8">
        <v>2</v>
      </c>
      <c r="I956" s="8">
        <v>2</v>
      </c>
      <c r="J956" s="8">
        <v>3</v>
      </c>
      <c r="K956" s="2" t="s">
        <v>253</v>
      </c>
      <c r="L956" s="8">
        <v>28012</v>
      </c>
      <c r="M956" s="14" t="s">
        <v>4223</v>
      </c>
    </row>
    <row r="957" spans="1:13" x14ac:dyDescent="0.25">
      <c r="A957" s="8">
        <v>1621</v>
      </c>
      <c r="B957" s="8">
        <v>4291</v>
      </c>
      <c r="C957" s="9" t="s">
        <v>4253</v>
      </c>
      <c r="D957" s="8" t="s">
        <v>4254</v>
      </c>
      <c r="E957" s="8">
        <v>9</v>
      </c>
      <c r="F957" s="8">
        <v>9</v>
      </c>
      <c r="G957" s="10">
        <v>0</v>
      </c>
      <c r="H957" s="8">
        <v>2</v>
      </c>
      <c r="I957" s="8">
        <v>2</v>
      </c>
      <c r="J957" s="8">
        <v>3</v>
      </c>
      <c r="K957" s="2" t="s">
        <v>835</v>
      </c>
      <c r="L957" s="8">
        <v>28446</v>
      </c>
      <c r="M957" s="14" t="s">
        <v>4255</v>
      </c>
    </row>
    <row r="958" spans="1:13" x14ac:dyDescent="0.25">
      <c r="A958" s="8">
        <v>1648</v>
      </c>
      <c r="B958" s="8">
        <v>4793</v>
      </c>
      <c r="C958" s="9" t="s">
        <v>4256</v>
      </c>
      <c r="D958" s="8" t="s">
        <v>4257</v>
      </c>
      <c r="E958" s="8">
        <v>12</v>
      </c>
      <c r="F958" s="8">
        <v>12</v>
      </c>
      <c r="G958" s="8" t="s">
        <v>4258</v>
      </c>
      <c r="H958" s="8">
        <v>2</v>
      </c>
      <c r="I958" s="8">
        <v>2</v>
      </c>
      <c r="J958" s="8">
        <v>3</v>
      </c>
      <c r="L958" s="8">
        <v>25758</v>
      </c>
      <c r="M958" s="14" t="s">
        <v>4259</v>
      </c>
    </row>
    <row r="959" spans="1:13" x14ac:dyDescent="0.25">
      <c r="A959" s="8">
        <v>1441</v>
      </c>
      <c r="B959" s="8">
        <v>4906</v>
      </c>
      <c r="C959" s="9" t="s">
        <v>4260</v>
      </c>
      <c r="D959" s="8" t="s">
        <v>4261</v>
      </c>
      <c r="E959" s="8">
        <v>7</v>
      </c>
      <c r="F959" s="8">
        <v>7</v>
      </c>
      <c r="G959" s="10">
        <v>0</v>
      </c>
      <c r="H959" s="8">
        <v>2</v>
      </c>
      <c r="I959" s="8">
        <v>2</v>
      </c>
      <c r="J959" s="8">
        <v>4</v>
      </c>
      <c r="K959" s="2" t="s">
        <v>253</v>
      </c>
      <c r="L959" s="8">
        <v>42293</v>
      </c>
      <c r="M959" s="14" t="s">
        <v>4262</v>
      </c>
    </row>
    <row r="960" spans="1:13" x14ac:dyDescent="0.25">
      <c r="A960" s="8">
        <v>1515</v>
      </c>
      <c r="B960" s="8">
        <v>4014</v>
      </c>
      <c r="C960" s="9" t="s">
        <v>4284</v>
      </c>
      <c r="D960" s="8" t="s">
        <v>4285</v>
      </c>
      <c r="E960" s="8">
        <v>6</v>
      </c>
      <c r="F960" s="8">
        <v>6</v>
      </c>
      <c r="G960" s="10">
        <v>0</v>
      </c>
      <c r="H960" s="8">
        <v>2</v>
      </c>
      <c r="I960" s="8">
        <v>2</v>
      </c>
      <c r="J960" s="8">
        <v>4</v>
      </c>
      <c r="K960" s="2" t="s">
        <v>835</v>
      </c>
      <c r="L960" s="8">
        <v>44151</v>
      </c>
      <c r="M960" s="14" t="s">
        <v>4286</v>
      </c>
    </row>
    <row r="961" spans="1:13" x14ac:dyDescent="0.25">
      <c r="A961" s="8">
        <v>1596</v>
      </c>
      <c r="B961" s="8">
        <v>4817</v>
      </c>
      <c r="C961" s="9" t="s">
        <v>4290</v>
      </c>
      <c r="D961" s="8" t="s">
        <v>4291</v>
      </c>
      <c r="E961" s="8">
        <v>10</v>
      </c>
      <c r="F961" s="8">
        <v>10</v>
      </c>
      <c r="G961" s="10">
        <v>0</v>
      </c>
      <c r="H961" s="8">
        <v>2</v>
      </c>
      <c r="I961" s="8">
        <v>2</v>
      </c>
      <c r="J961" s="8">
        <v>2</v>
      </c>
      <c r="L961" s="8">
        <v>36378</v>
      </c>
      <c r="M961" s="14" t="s">
        <v>4292</v>
      </c>
    </row>
    <row r="962" spans="1:13" x14ac:dyDescent="0.25">
      <c r="A962" s="8">
        <v>1810</v>
      </c>
      <c r="B962" s="8">
        <v>4862</v>
      </c>
      <c r="C962" s="9" t="s">
        <v>4293</v>
      </c>
      <c r="D962" s="8" t="s">
        <v>4294</v>
      </c>
      <c r="E962" s="8">
        <v>11</v>
      </c>
      <c r="F962" s="8">
        <v>11</v>
      </c>
      <c r="G962" s="10">
        <v>0</v>
      </c>
      <c r="H962" s="8">
        <v>2</v>
      </c>
      <c r="I962" s="8">
        <v>2</v>
      </c>
      <c r="J962" s="8">
        <v>3</v>
      </c>
      <c r="L962" s="8">
        <v>21272</v>
      </c>
      <c r="M962" s="14" t="s">
        <v>4295</v>
      </c>
    </row>
    <row r="963" spans="1:13" x14ac:dyDescent="0.25">
      <c r="A963" s="8">
        <v>1440</v>
      </c>
      <c r="B963" s="8">
        <v>4853</v>
      </c>
      <c r="C963" s="9" t="s">
        <v>4296</v>
      </c>
      <c r="D963" s="8" t="s">
        <v>4297</v>
      </c>
      <c r="E963" s="8">
        <v>13</v>
      </c>
      <c r="F963" s="8">
        <v>13</v>
      </c>
      <c r="G963" s="8" t="s">
        <v>2310</v>
      </c>
      <c r="H963" s="8">
        <v>2</v>
      </c>
      <c r="I963" s="8">
        <v>2</v>
      </c>
      <c r="J963" s="8">
        <v>6</v>
      </c>
      <c r="L963" s="8">
        <v>14982</v>
      </c>
      <c r="M963" s="14" t="s">
        <v>4298</v>
      </c>
    </row>
    <row r="964" spans="1:13" x14ac:dyDescent="0.25">
      <c r="A964" s="8">
        <v>1205</v>
      </c>
      <c r="B964" s="8">
        <v>5239</v>
      </c>
      <c r="C964" s="9" t="s">
        <v>4299</v>
      </c>
      <c r="D964" s="8" t="s">
        <v>4300</v>
      </c>
      <c r="E964" s="8">
        <v>5</v>
      </c>
      <c r="F964" s="8">
        <v>5</v>
      </c>
      <c r="G964" s="8" t="s">
        <v>4301</v>
      </c>
      <c r="H964" s="8">
        <v>2</v>
      </c>
      <c r="I964" s="8">
        <v>2</v>
      </c>
      <c r="J964" s="8">
        <v>8</v>
      </c>
      <c r="L964" s="8">
        <v>24201</v>
      </c>
      <c r="M964" s="14" t="s">
        <v>4302</v>
      </c>
    </row>
    <row r="965" spans="1:13" x14ac:dyDescent="0.25">
      <c r="A965" s="8">
        <v>1403</v>
      </c>
      <c r="B965" s="8">
        <v>5072</v>
      </c>
      <c r="C965" s="9" t="s">
        <v>4306</v>
      </c>
      <c r="D965" s="8" t="s">
        <v>4307</v>
      </c>
      <c r="E965" s="8">
        <v>16</v>
      </c>
      <c r="F965" s="8">
        <v>16</v>
      </c>
      <c r="G965" s="8" t="s">
        <v>884</v>
      </c>
      <c r="H965" s="8">
        <v>2</v>
      </c>
      <c r="I965" s="8">
        <v>2</v>
      </c>
      <c r="J965" s="8">
        <v>6</v>
      </c>
      <c r="L965" s="8">
        <v>11807</v>
      </c>
      <c r="M965" s="14" t="s">
        <v>4308</v>
      </c>
    </row>
    <row r="966" spans="1:13" x14ac:dyDescent="0.25">
      <c r="A966" s="8">
        <v>1403</v>
      </c>
      <c r="B966" s="8">
        <v>5073</v>
      </c>
      <c r="C966" s="9" t="s">
        <v>4309</v>
      </c>
      <c r="D966" s="8" t="s">
        <v>4307</v>
      </c>
      <c r="E966" s="8">
        <v>15</v>
      </c>
      <c r="F966" s="8">
        <v>15</v>
      </c>
      <c r="G966" s="8" t="s">
        <v>884</v>
      </c>
      <c r="H966" s="8">
        <v>2</v>
      </c>
      <c r="I966" s="8">
        <v>2</v>
      </c>
      <c r="J966" s="8">
        <v>6</v>
      </c>
      <c r="L966" s="8">
        <v>12054</v>
      </c>
      <c r="M966" s="14" t="s">
        <v>4310</v>
      </c>
    </row>
    <row r="967" spans="1:13" x14ac:dyDescent="0.25">
      <c r="A967" s="8">
        <v>1442</v>
      </c>
      <c r="B967" s="8">
        <v>5016</v>
      </c>
      <c r="C967" s="9" t="s">
        <v>4314</v>
      </c>
      <c r="D967" s="8" t="s">
        <v>4315</v>
      </c>
      <c r="E967" s="8">
        <v>20</v>
      </c>
      <c r="F967" s="8">
        <v>20</v>
      </c>
      <c r="G967" s="8" t="s">
        <v>2235</v>
      </c>
      <c r="H967" s="8">
        <v>2</v>
      </c>
      <c r="I967" s="8">
        <v>2</v>
      </c>
      <c r="J967" s="8">
        <v>5</v>
      </c>
      <c r="K967" s="2" t="s">
        <v>968</v>
      </c>
      <c r="L967" s="8">
        <v>13932</v>
      </c>
      <c r="M967" s="14" t="s">
        <v>4316</v>
      </c>
    </row>
    <row r="968" spans="1:13" x14ac:dyDescent="0.25">
      <c r="A968" s="8">
        <v>2012</v>
      </c>
      <c r="B968" s="8">
        <v>3828</v>
      </c>
      <c r="C968" s="9" t="s">
        <v>4317</v>
      </c>
      <c r="D968" s="8" t="s">
        <v>4318</v>
      </c>
      <c r="E968" s="8">
        <v>11</v>
      </c>
      <c r="F968" s="8">
        <v>11</v>
      </c>
      <c r="G968" s="10">
        <v>0</v>
      </c>
      <c r="H968" s="8">
        <v>2</v>
      </c>
      <c r="I968" s="8">
        <v>2</v>
      </c>
      <c r="J968" s="8">
        <v>2</v>
      </c>
      <c r="L968" s="8">
        <v>29902</v>
      </c>
      <c r="M968" s="14" t="s">
        <v>4319</v>
      </c>
    </row>
    <row r="969" spans="1:13" x14ac:dyDescent="0.25">
      <c r="A969" s="8">
        <v>1813</v>
      </c>
      <c r="B969" s="8">
        <v>4951</v>
      </c>
      <c r="C969" s="9" t="s">
        <v>4323</v>
      </c>
      <c r="D969" s="8" t="s">
        <v>4324</v>
      </c>
      <c r="E969" s="8">
        <v>15</v>
      </c>
      <c r="F969" s="8">
        <v>15</v>
      </c>
      <c r="G969" s="10">
        <v>0</v>
      </c>
      <c r="H969" s="8">
        <v>2</v>
      </c>
      <c r="I969" s="8">
        <v>2</v>
      </c>
      <c r="J969" s="8">
        <v>3</v>
      </c>
      <c r="L969" s="8">
        <v>16065</v>
      </c>
      <c r="M969" s="14" t="s">
        <v>4325</v>
      </c>
    </row>
    <row r="970" spans="1:13" x14ac:dyDescent="0.25">
      <c r="A970" s="8">
        <v>1328</v>
      </c>
      <c r="B970" s="8">
        <v>3054</v>
      </c>
      <c r="C970" s="9" t="s">
        <v>4326</v>
      </c>
      <c r="D970" s="8" t="s">
        <v>4327</v>
      </c>
      <c r="E970" s="8">
        <v>6</v>
      </c>
      <c r="F970" s="8">
        <v>6</v>
      </c>
      <c r="G970" s="10">
        <v>0</v>
      </c>
      <c r="H970" s="8">
        <v>2</v>
      </c>
      <c r="I970" s="8">
        <v>2</v>
      </c>
      <c r="J970" s="8">
        <v>4</v>
      </c>
      <c r="L970" s="8">
        <v>31021</v>
      </c>
      <c r="M970" s="14" t="s">
        <v>4328</v>
      </c>
    </row>
    <row r="971" spans="1:13" x14ac:dyDescent="0.25">
      <c r="A971" s="8">
        <v>1328</v>
      </c>
      <c r="B971" s="8">
        <v>3055</v>
      </c>
      <c r="C971" s="9" t="s">
        <v>4329</v>
      </c>
      <c r="D971" s="8" t="s">
        <v>4327</v>
      </c>
      <c r="E971" s="8">
        <v>6</v>
      </c>
      <c r="F971" s="8">
        <v>6</v>
      </c>
      <c r="G971" s="10">
        <v>0</v>
      </c>
      <c r="H971" s="8">
        <v>2</v>
      </c>
      <c r="I971" s="8">
        <v>2</v>
      </c>
      <c r="J971" s="8">
        <v>4</v>
      </c>
      <c r="L971" s="8">
        <v>31098</v>
      </c>
      <c r="M971" s="14" t="s">
        <v>4330</v>
      </c>
    </row>
    <row r="972" spans="1:13" x14ac:dyDescent="0.25">
      <c r="A972" s="8">
        <v>1564</v>
      </c>
      <c r="B972" s="8">
        <v>3715</v>
      </c>
      <c r="C972" s="9" t="s">
        <v>4334</v>
      </c>
      <c r="D972" s="8" t="s">
        <v>4335</v>
      </c>
      <c r="E972" s="8">
        <v>2</v>
      </c>
      <c r="F972" s="8">
        <v>2</v>
      </c>
      <c r="G972" s="8" t="s">
        <v>4336</v>
      </c>
      <c r="H972" s="8">
        <v>2</v>
      </c>
      <c r="I972" s="8">
        <v>2</v>
      </c>
      <c r="J972" s="8">
        <v>3</v>
      </c>
      <c r="L972" s="8">
        <v>144320</v>
      </c>
      <c r="M972" s="14" t="s">
        <v>4337</v>
      </c>
    </row>
    <row r="973" spans="1:13" x14ac:dyDescent="0.25">
      <c r="A973" s="8">
        <v>1657</v>
      </c>
      <c r="B973" s="8">
        <v>5057</v>
      </c>
      <c r="C973" s="9" t="s">
        <v>4353</v>
      </c>
      <c r="D973" s="8" t="s">
        <v>4354</v>
      </c>
      <c r="E973" s="8">
        <v>20</v>
      </c>
      <c r="F973" s="8">
        <v>20</v>
      </c>
      <c r="G973" s="10">
        <v>0</v>
      </c>
      <c r="H973" s="8">
        <v>2</v>
      </c>
      <c r="I973" s="8">
        <v>2</v>
      </c>
      <c r="J973" s="8">
        <v>4</v>
      </c>
      <c r="L973" s="8">
        <v>10763</v>
      </c>
      <c r="M973" s="14" t="s">
        <v>4355</v>
      </c>
    </row>
    <row r="974" spans="1:13" x14ac:dyDescent="0.25">
      <c r="A974" s="8">
        <v>1657</v>
      </c>
      <c r="B974" s="8">
        <v>5058</v>
      </c>
      <c r="C974" s="9" t="s">
        <v>4356</v>
      </c>
      <c r="D974" s="8" t="s">
        <v>4354</v>
      </c>
      <c r="E974" s="8">
        <v>20</v>
      </c>
      <c r="F974" s="8">
        <v>20</v>
      </c>
      <c r="G974" s="10">
        <v>0</v>
      </c>
      <c r="H974" s="8">
        <v>2</v>
      </c>
      <c r="I974" s="8">
        <v>2</v>
      </c>
      <c r="J974" s="8">
        <v>4</v>
      </c>
      <c r="L974" s="8">
        <v>10763</v>
      </c>
      <c r="M974" s="14" t="s">
        <v>4357</v>
      </c>
    </row>
    <row r="975" spans="1:13" x14ac:dyDescent="0.25">
      <c r="A975" s="8">
        <v>1620</v>
      </c>
      <c r="B975" s="8">
        <v>4279</v>
      </c>
      <c r="C975" s="9" t="s">
        <v>4372</v>
      </c>
      <c r="D975" s="8" t="s">
        <v>4373</v>
      </c>
      <c r="E975" s="8">
        <v>6</v>
      </c>
      <c r="F975" s="8">
        <v>6</v>
      </c>
      <c r="G975" s="8" t="s">
        <v>4374</v>
      </c>
      <c r="H975" s="8">
        <v>2</v>
      </c>
      <c r="I975" s="8">
        <v>2</v>
      </c>
      <c r="J975" s="8">
        <v>3</v>
      </c>
      <c r="L975" s="8">
        <v>32779</v>
      </c>
      <c r="M975" s="14" t="s">
        <v>4375</v>
      </c>
    </row>
    <row r="976" spans="1:13" x14ac:dyDescent="0.25">
      <c r="A976" s="8">
        <v>1620</v>
      </c>
      <c r="B976" s="8">
        <v>4994</v>
      </c>
      <c r="C976" s="9" t="s">
        <v>4376</v>
      </c>
      <c r="D976" s="8" t="s">
        <v>4373</v>
      </c>
      <c r="E976" s="8">
        <v>6</v>
      </c>
      <c r="F976" s="8">
        <v>6</v>
      </c>
      <c r="G976" s="8" t="s">
        <v>4374</v>
      </c>
      <c r="H976" s="8">
        <v>2</v>
      </c>
      <c r="I976" s="8">
        <v>2</v>
      </c>
      <c r="J976" s="8">
        <v>3</v>
      </c>
      <c r="L976" s="8">
        <v>32670</v>
      </c>
      <c r="M976" s="14" t="s">
        <v>4377</v>
      </c>
    </row>
    <row r="977" spans="1:13" x14ac:dyDescent="0.25">
      <c r="A977" s="8">
        <v>1535</v>
      </c>
      <c r="B977" s="8">
        <v>4814</v>
      </c>
      <c r="C977" s="9" t="s">
        <v>4378</v>
      </c>
      <c r="D977" s="8" t="s">
        <v>4379</v>
      </c>
      <c r="E977" s="8">
        <v>19</v>
      </c>
      <c r="F977" s="8">
        <v>19</v>
      </c>
      <c r="G977" s="10">
        <v>0</v>
      </c>
      <c r="H977" s="8">
        <v>2</v>
      </c>
      <c r="I977" s="8">
        <v>2</v>
      </c>
      <c r="J977" s="8">
        <v>5</v>
      </c>
      <c r="K977" s="2" t="s">
        <v>968</v>
      </c>
      <c r="L977" s="8">
        <v>10982</v>
      </c>
      <c r="M977" s="14" t="s">
        <v>4380</v>
      </c>
    </row>
    <row r="978" spans="1:13" x14ac:dyDescent="0.25">
      <c r="A978" s="8">
        <v>1656</v>
      </c>
      <c r="B978" s="8">
        <v>5019</v>
      </c>
      <c r="C978" s="9" t="s">
        <v>4391</v>
      </c>
      <c r="D978" s="8" t="s">
        <v>4392</v>
      </c>
      <c r="E978" s="8">
        <v>14</v>
      </c>
      <c r="F978" s="8">
        <v>14</v>
      </c>
      <c r="G978" s="8" t="s">
        <v>4393</v>
      </c>
      <c r="H978" s="8">
        <v>2</v>
      </c>
      <c r="I978" s="8">
        <v>2</v>
      </c>
      <c r="J978" s="8">
        <v>4</v>
      </c>
      <c r="L978" s="8">
        <v>26084</v>
      </c>
      <c r="M978" s="14" t="s">
        <v>4394</v>
      </c>
    </row>
    <row r="979" spans="1:13" x14ac:dyDescent="0.25">
      <c r="A979" s="8">
        <v>1651</v>
      </c>
      <c r="B979" s="8">
        <v>4940</v>
      </c>
      <c r="C979" s="9" t="s">
        <v>4395</v>
      </c>
      <c r="D979" s="8" t="s">
        <v>4396</v>
      </c>
      <c r="E979" s="8">
        <v>8</v>
      </c>
      <c r="F979" s="8">
        <v>8</v>
      </c>
      <c r="G979" s="8" t="s">
        <v>1052</v>
      </c>
      <c r="H979" s="8">
        <v>2</v>
      </c>
      <c r="I979" s="8">
        <v>2</v>
      </c>
      <c r="J979" s="8">
        <v>4</v>
      </c>
      <c r="L979" s="8">
        <v>35407</v>
      </c>
      <c r="M979" s="14" t="s">
        <v>4397</v>
      </c>
    </row>
    <row r="980" spans="1:13" x14ac:dyDescent="0.25">
      <c r="A980" s="8">
        <v>1651</v>
      </c>
      <c r="B980" s="8">
        <v>4941</v>
      </c>
      <c r="C980" s="9" t="s">
        <v>4398</v>
      </c>
      <c r="D980" s="8" t="s">
        <v>4396</v>
      </c>
      <c r="E980" s="8">
        <v>7</v>
      </c>
      <c r="F980" s="8">
        <v>7</v>
      </c>
      <c r="G980" s="8" t="s">
        <v>1052</v>
      </c>
      <c r="H980" s="8">
        <v>2</v>
      </c>
      <c r="I980" s="8">
        <v>2</v>
      </c>
      <c r="J980" s="8">
        <v>4</v>
      </c>
      <c r="L980" s="8">
        <v>35461</v>
      </c>
      <c r="M980" s="14" t="s">
        <v>4399</v>
      </c>
    </row>
    <row r="981" spans="1:13" x14ac:dyDescent="0.25">
      <c r="A981" s="8">
        <v>1520</v>
      </c>
      <c r="B981" s="8">
        <v>5045</v>
      </c>
      <c r="C981" s="9" t="s">
        <v>4427</v>
      </c>
      <c r="D981" s="8" t="s">
        <v>4428</v>
      </c>
      <c r="E981" s="8">
        <v>23</v>
      </c>
      <c r="F981" s="8">
        <v>23</v>
      </c>
      <c r="G981" s="8" t="s">
        <v>4429</v>
      </c>
      <c r="H981" s="8">
        <v>2</v>
      </c>
      <c r="I981" s="8">
        <v>2</v>
      </c>
      <c r="J981" s="8">
        <v>5</v>
      </c>
      <c r="K981" s="2" t="s">
        <v>835</v>
      </c>
      <c r="L981" s="8">
        <v>10572</v>
      </c>
      <c r="M981" s="14" t="s">
        <v>4430</v>
      </c>
    </row>
    <row r="982" spans="1:13" x14ac:dyDescent="0.25">
      <c r="A982" s="8">
        <v>1520</v>
      </c>
      <c r="B982" s="8">
        <v>5046</v>
      </c>
      <c r="C982" s="9" t="s">
        <v>4431</v>
      </c>
      <c r="D982" s="8" t="s">
        <v>4428</v>
      </c>
      <c r="E982" s="8">
        <v>22</v>
      </c>
      <c r="F982" s="8">
        <v>22</v>
      </c>
      <c r="G982" s="8" t="s">
        <v>4429</v>
      </c>
      <c r="H982" s="8">
        <v>2</v>
      </c>
      <c r="I982" s="8">
        <v>2</v>
      </c>
      <c r="J982" s="8">
        <v>5</v>
      </c>
      <c r="K982" s="2" t="s">
        <v>835</v>
      </c>
      <c r="L982" s="8">
        <v>10706</v>
      </c>
      <c r="M982" s="14" t="s">
        <v>4432</v>
      </c>
    </row>
    <row r="983" spans="1:13" x14ac:dyDescent="0.25">
      <c r="A983" s="8">
        <v>1520</v>
      </c>
      <c r="B983" s="8">
        <v>5047</v>
      </c>
      <c r="C983" s="9" t="s">
        <v>4433</v>
      </c>
      <c r="D983" s="8" t="s">
        <v>4428</v>
      </c>
      <c r="E983" s="8">
        <v>22</v>
      </c>
      <c r="F983" s="8">
        <v>22</v>
      </c>
      <c r="G983" s="8" t="s">
        <v>4429</v>
      </c>
      <c r="H983" s="8">
        <v>2</v>
      </c>
      <c r="I983" s="8">
        <v>2</v>
      </c>
      <c r="J983" s="8">
        <v>5</v>
      </c>
      <c r="K983" s="2" t="s">
        <v>835</v>
      </c>
      <c r="L983" s="8">
        <v>10777</v>
      </c>
      <c r="M983" s="14" t="s">
        <v>4434</v>
      </c>
    </row>
    <row r="984" spans="1:13" x14ac:dyDescent="0.25">
      <c r="A984" s="8">
        <v>1520</v>
      </c>
      <c r="B984" s="8">
        <v>5048</v>
      </c>
      <c r="C984" s="9" t="s">
        <v>4435</v>
      </c>
      <c r="D984" s="8" t="s">
        <v>4428</v>
      </c>
      <c r="E984" s="8">
        <v>22</v>
      </c>
      <c r="F984" s="8">
        <v>22</v>
      </c>
      <c r="G984" s="8" t="s">
        <v>4429</v>
      </c>
      <c r="H984" s="8">
        <v>2</v>
      </c>
      <c r="I984" s="8">
        <v>2</v>
      </c>
      <c r="J984" s="8">
        <v>5</v>
      </c>
      <c r="K984" s="2" t="s">
        <v>835</v>
      </c>
      <c r="L984" s="8">
        <v>10712</v>
      </c>
      <c r="M984" s="14" t="s">
        <v>4436</v>
      </c>
    </row>
    <row r="985" spans="1:13" x14ac:dyDescent="0.25">
      <c r="A985" s="8">
        <v>1520</v>
      </c>
      <c r="B985" s="8">
        <v>5049</v>
      </c>
      <c r="C985" s="9" t="s">
        <v>4437</v>
      </c>
      <c r="D985" s="8" t="s">
        <v>4428</v>
      </c>
      <c r="E985" s="8">
        <v>21</v>
      </c>
      <c r="F985" s="8">
        <v>21</v>
      </c>
      <c r="G985" s="8" t="s">
        <v>4429</v>
      </c>
      <c r="H985" s="8">
        <v>2</v>
      </c>
      <c r="I985" s="8">
        <v>2</v>
      </c>
      <c r="J985" s="8">
        <v>5</v>
      </c>
      <c r="K985" s="2" t="s">
        <v>835</v>
      </c>
      <c r="L985" s="8">
        <v>11317</v>
      </c>
      <c r="M985" s="14" t="s">
        <v>4438</v>
      </c>
    </row>
    <row r="986" spans="1:13" x14ac:dyDescent="0.25">
      <c r="A986" s="8">
        <v>1520</v>
      </c>
      <c r="B986" s="8">
        <v>5050</v>
      </c>
      <c r="C986" s="9" t="s">
        <v>4439</v>
      </c>
      <c r="D986" s="8" t="s">
        <v>4428</v>
      </c>
      <c r="E986" s="8">
        <v>20</v>
      </c>
      <c r="F986" s="8">
        <v>20</v>
      </c>
      <c r="G986" s="8" t="s">
        <v>4429</v>
      </c>
      <c r="H986" s="8">
        <v>2</v>
      </c>
      <c r="I986" s="8">
        <v>2</v>
      </c>
      <c r="J986" s="8">
        <v>5</v>
      </c>
      <c r="K986" s="2" t="s">
        <v>835</v>
      </c>
      <c r="L986" s="8">
        <v>11475</v>
      </c>
      <c r="M986" s="14" t="s">
        <v>4440</v>
      </c>
    </row>
    <row r="987" spans="1:13" x14ac:dyDescent="0.25">
      <c r="A987" s="8">
        <v>1520</v>
      </c>
      <c r="B987" s="8">
        <v>5051</v>
      </c>
      <c r="C987" s="9" t="s">
        <v>4441</v>
      </c>
      <c r="D987" s="8" t="s">
        <v>4428</v>
      </c>
      <c r="E987" s="8">
        <v>20</v>
      </c>
      <c r="F987" s="8">
        <v>20</v>
      </c>
      <c r="G987" s="8" t="s">
        <v>4429</v>
      </c>
      <c r="H987" s="8">
        <v>2</v>
      </c>
      <c r="I987" s="8">
        <v>2</v>
      </c>
      <c r="J987" s="8">
        <v>5</v>
      </c>
      <c r="K987" s="2" t="s">
        <v>835</v>
      </c>
      <c r="L987" s="8">
        <v>11625</v>
      </c>
      <c r="M987" s="14" t="s">
        <v>4442</v>
      </c>
    </row>
    <row r="988" spans="1:13" x14ac:dyDescent="0.25">
      <c r="A988" s="8">
        <v>1520</v>
      </c>
      <c r="B988" s="8">
        <v>5052</v>
      </c>
      <c r="C988" s="9" t="s">
        <v>4443</v>
      </c>
      <c r="D988" s="8" t="s">
        <v>4428</v>
      </c>
      <c r="E988" s="8">
        <v>20</v>
      </c>
      <c r="F988" s="8">
        <v>20</v>
      </c>
      <c r="G988" s="8" t="s">
        <v>4429</v>
      </c>
      <c r="H988" s="8">
        <v>2</v>
      </c>
      <c r="I988" s="8">
        <v>2</v>
      </c>
      <c r="J988" s="8">
        <v>5</v>
      </c>
      <c r="K988" s="2" t="s">
        <v>835</v>
      </c>
      <c r="L988" s="8">
        <v>11744</v>
      </c>
      <c r="M988" s="14" t="s">
        <v>4444</v>
      </c>
    </row>
    <row r="989" spans="1:13" x14ac:dyDescent="0.25">
      <c r="A989" s="8">
        <v>1811</v>
      </c>
      <c r="B989" s="8">
        <v>4889</v>
      </c>
      <c r="C989" s="9" t="s">
        <v>4445</v>
      </c>
      <c r="D989" s="8" t="s">
        <v>4446</v>
      </c>
      <c r="E989" s="8">
        <v>11</v>
      </c>
      <c r="F989" s="8">
        <v>11</v>
      </c>
      <c r="G989" s="10">
        <v>0</v>
      </c>
      <c r="H989" s="8">
        <v>2</v>
      </c>
      <c r="I989" s="8">
        <v>2</v>
      </c>
      <c r="J989" s="8">
        <v>3</v>
      </c>
      <c r="L989" s="8">
        <v>17132</v>
      </c>
      <c r="M989" s="14" t="s">
        <v>4447</v>
      </c>
    </row>
    <row r="990" spans="1:13" x14ac:dyDescent="0.25">
      <c r="A990" s="8">
        <v>1387</v>
      </c>
      <c r="B990" s="8">
        <v>3455</v>
      </c>
      <c r="C990" s="9" t="s">
        <v>4452</v>
      </c>
      <c r="D990" s="8" t="s">
        <v>4453</v>
      </c>
      <c r="E990" s="8">
        <v>6</v>
      </c>
      <c r="F990" s="8">
        <v>6</v>
      </c>
      <c r="G990" s="10">
        <v>0</v>
      </c>
      <c r="H990" s="8">
        <v>2</v>
      </c>
      <c r="I990" s="8">
        <v>2</v>
      </c>
      <c r="J990" s="8">
        <v>3</v>
      </c>
      <c r="K990" s="2" t="s">
        <v>449</v>
      </c>
      <c r="L990" s="8">
        <v>58946</v>
      </c>
      <c r="M990" s="14" t="s">
        <v>4454</v>
      </c>
    </row>
    <row r="991" spans="1:13" x14ac:dyDescent="0.25">
      <c r="A991" s="8">
        <v>1777</v>
      </c>
      <c r="B991" s="8">
        <v>3970</v>
      </c>
      <c r="C991" s="9" t="s">
        <v>4455</v>
      </c>
      <c r="D991" s="8" t="s">
        <v>4456</v>
      </c>
      <c r="E991" s="8">
        <v>12</v>
      </c>
      <c r="F991" s="8">
        <v>12</v>
      </c>
      <c r="G991" s="10">
        <v>0</v>
      </c>
      <c r="H991" s="8">
        <v>2</v>
      </c>
      <c r="I991" s="8">
        <v>2</v>
      </c>
      <c r="J991" s="8">
        <v>3</v>
      </c>
      <c r="K991" s="2" t="s">
        <v>449</v>
      </c>
      <c r="L991" s="8">
        <v>22455</v>
      </c>
      <c r="M991" s="14" t="s">
        <v>4457</v>
      </c>
    </row>
    <row r="992" spans="1:13" x14ac:dyDescent="0.25">
      <c r="A992" s="8">
        <v>1578</v>
      </c>
      <c r="B992" s="8">
        <v>3906</v>
      </c>
      <c r="C992" s="9" t="s">
        <v>4470</v>
      </c>
      <c r="D992" s="8" t="s">
        <v>4471</v>
      </c>
      <c r="E992" s="8">
        <v>5</v>
      </c>
      <c r="F992" s="8">
        <v>5</v>
      </c>
      <c r="G992" s="10">
        <v>0</v>
      </c>
      <c r="H992" s="8">
        <v>2</v>
      </c>
      <c r="I992" s="8">
        <v>2</v>
      </c>
      <c r="J992" s="8">
        <v>3</v>
      </c>
      <c r="K992" s="2" t="s">
        <v>835</v>
      </c>
      <c r="L992" s="8">
        <v>48072</v>
      </c>
      <c r="M992" s="14" t="s">
        <v>4472</v>
      </c>
    </row>
    <row r="993" spans="1:13" x14ac:dyDescent="0.25">
      <c r="A993" s="8">
        <v>1578</v>
      </c>
      <c r="B993" s="8">
        <v>3971</v>
      </c>
      <c r="C993" s="9" t="s">
        <v>4473</v>
      </c>
      <c r="D993" s="8" t="s">
        <v>4471</v>
      </c>
      <c r="E993" s="8">
        <v>5</v>
      </c>
      <c r="F993" s="8">
        <v>5</v>
      </c>
      <c r="G993" s="10">
        <v>0</v>
      </c>
      <c r="H993" s="8">
        <v>2</v>
      </c>
      <c r="I993" s="8">
        <v>2</v>
      </c>
      <c r="J993" s="8">
        <v>3</v>
      </c>
      <c r="K993" s="2" t="s">
        <v>835</v>
      </c>
      <c r="L993" s="8">
        <v>48115</v>
      </c>
      <c r="M993" s="14" t="s">
        <v>4474</v>
      </c>
    </row>
    <row r="994" spans="1:13" x14ac:dyDescent="0.25">
      <c r="A994" s="8">
        <v>1578</v>
      </c>
      <c r="B994" s="8">
        <v>3972</v>
      </c>
      <c r="C994" s="9" t="s">
        <v>4475</v>
      </c>
      <c r="D994" s="8" t="s">
        <v>4471</v>
      </c>
      <c r="E994" s="8">
        <v>5</v>
      </c>
      <c r="F994" s="8">
        <v>5</v>
      </c>
      <c r="G994" s="10">
        <v>0</v>
      </c>
      <c r="H994" s="8">
        <v>2</v>
      </c>
      <c r="I994" s="8">
        <v>2</v>
      </c>
      <c r="J994" s="8">
        <v>3</v>
      </c>
      <c r="K994" s="2" t="s">
        <v>835</v>
      </c>
      <c r="L994" s="8">
        <v>49208</v>
      </c>
      <c r="M994" s="14" t="s">
        <v>4476</v>
      </c>
    </row>
    <row r="995" spans="1:13" x14ac:dyDescent="0.25">
      <c r="A995" s="8">
        <v>1820</v>
      </c>
      <c r="B995" s="8">
        <v>5087</v>
      </c>
      <c r="C995" s="9" t="s">
        <v>4503</v>
      </c>
      <c r="D995" s="8" t="s">
        <v>4504</v>
      </c>
      <c r="E995" s="8">
        <v>12</v>
      </c>
      <c r="F995" s="8">
        <v>12</v>
      </c>
      <c r="G995" s="10">
        <v>0</v>
      </c>
      <c r="H995" s="8">
        <v>2</v>
      </c>
      <c r="I995" s="8">
        <v>2</v>
      </c>
      <c r="J995" s="8">
        <v>3</v>
      </c>
      <c r="L995" s="8">
        <v>19931</v>
      </c>
      <c r="M995" s="14" t="s">
        <v>4505</v>
      </c>
    </row>
    <row r="996" spans="1:13" x14ac:dyDescent="0.25">
      <c r="A996" s="8">
        <v>1586</v>
      </c>
      <c r="B996" s="8">
        <v>3456</v>
      </c>
      <c r="C996" s="9" t="s">
        <v>4506</v>
      </c>
      <c r="D996" s="8" t="s">
        <v>4507</v>
      </c>
      <c r="E996" s="8">
        <v>4</v>
      </c>
      <c r="F996" s="8">
        <v>4</v>
      </c>
      <c r="G996" s="10">
        <v>0</v>
      </c>
      <c r="H996" s="8">
        <v>2</v>
      </c>
      <c r="I996" s="8">
        <v>2</v>
      </c>
      <c r="J996" s="8">
        <v>3</v>
      </c>
      <c r="L996" s="8">
        <v>60359</v>
      </c>
      <c r="M996" s="14" t="s">
        <v>4508</v>
      </c>
    </row>
    <row r="997" spans="1:13" x14ac:dyDescent="0.25">
      <c r="A997" s="8">
        <v>1511</v>
      </c>
      <c r="B997" s="8">
        <v>3487</v>
      </c>
      <c r="C997" s="9" t="s">
        <v>4515</v>
      </c>
      <c r="D997" s="8" t="s">
        <v>4516</v>
      </c>
      <c r="E997" s="8">
        <v>2</v>
      </c>
      <c r="F997" s="8">
        <v>2</v>
      </c>
      <c r="G997" s="10">
        <v>0</v>
      </c>
      <c r="H997" s="8">
        <v>2</v>
      </c>
      <c r="I997" s="8">
        <v>2</v>
      </c>
      <c r="J997" s="8">
        <v>4</v>
      </c>
      <c r="L997" s="8">
        <v>122750</v>
      </c>
      <c r="M997" s="14" t="s">
        <v>4517</v>
      </c>
    </row>
    <row r="998" spans="1:13" x14ac:dyDescent="0.25">
      <c r="A998" s="8">
        <v>1417</v>
      </c>
      <c r="B998" s="8">
        <v>3493</v>
      </c>
      <c r="C998" s="9" t="s">
        <v>4518</v>
      </c>
      <c r="D998" s="8" t="s">
        <v>4519</v>
      </c>
      <c r="E998" s="8">
        <v>4</v>
      </c>
      <c r="F998" s="8">
        <v>4</v>
      </c>
      <c r="G998" s="8" t="s">
        <v>4520</v>
      </c>
      <c r="H998" s="8">
        <v>2</v>
      </c>
      <c r="I998" s="8">
        <v>2</v>
      </c>
      <c r="J998" s="8">
        <v>2</v>
      </c>
      <c r="K998" s="2" t="s">
        <v>835</v>
      </c>
      <c r="L998" s="8">
        <v>57773</v>
      </c>
      <c r="M998" s="14" t="s">
        <v>4521</v>
      </c>
    </row>
    <row r="999" spans="1:13" x14ac:dyDescent="0.25">
      <c r="A999" s="8">
        <v>1469</v>
      </c>
      <c r="B999" s="8">
        <v>3990</v>
      </c>
      <c r="C999" s="9" t="s">
        <v>4525</v>
      </c>
      <c r="D999" s="8" t="s">
        <v>4526</v>
      </c>
      <c r="E999" s="8">
        <v>13</v>
      </c>
      <c r="F999" s="8">
        <v>13</v>
      </c>
      <c r="G999" s="8" t="s">
        <v>4527</v>
      </c>
      <c r="H999" s="8">
        <v>2</v>
      </c>
      <c r="I999" s="8">
        <v>2</v>
      </c>
      <c r="J999" s="8">
        <v>5</v>
      </c>
      <c r="L999" s="8">
        <v>12270</v>
      </c>
      <c r="M999" s="14" t="s">
        <v>4528</v>
      </c>
    </row>
    <row r="1000" spans="1:13" x14ac:dyDescent="0.25">
      <c r="A1000" s="8">
        <v>2013</v>
      </c>
      <c r="B1000" s="8">
        <v>4093</v>
      </c>
      <c r="C1000" s="9" t="s">
        <v>4529</v>
      </c>
      <c r="D1000" s="8" t="s">
        <v>4530</v>
      </c>
      <c r="E1000" s="8">
        <v>7</v>
      </c>
      <c r="F1000" s="8">
        <v>7</v>
      </c>
      <c r="G1000" s="10">
        <v>0</v>
      </c>
      <c r="H1000" s="8">
        <v>2</v>
      </c>
      <c r="I1000" s="8">
        <v>2</v>
      </c>
      <c r="J1000" s="8">
        <v>2</v>
      </c>
      <c r="K1000" s="2" t="s">
        <v>253</v>
      </c>
      <c r="L1000" s="8">
        <v>43741</v>
      </c>
      <c r="M1000" s="14" t="s">
        <v>4531</v>
      </c>
    </row>
    <row r="1001" spans="1:13" x14ac:dyDescent="0.25">
      <c r="A1001" s="8">
        <v>1531</v>
      </c>
      <c r="B1001" s="8">
        <v>3596</v>
      </c>
      <c r="C1001" s="9" t="s">
        <v>4537</v>
      </c>
      <c r="D1001" s="8" t="s">
        <v>4533</v>
      </c>
      <c r="E1001" s="8">
        <v>5</v>
      </c>
      <c r="F1001" s="8">
        <v>5</v>
      </c>
      <c r="G1001" s="8" t="s">
        <v>4538</v>
      </c>
      <c r="H1001" s="8">
        <v>2</v>
      </c>
      <c r="I1001" s="8">
        <v>2</v>
      </c>
      <c r="J1001" s="8">
        <v>2</v>
      </c>
      <c r="L1001" s="8">
        <v>47625</v>
      </c>
      <c r="M1001" s="14" t="s">
        <v>4539</v>
      </c>
    </row>
    <row r="1002" spans="1:13" x14ac:dyDescent="0.25">
      <c r="A1002" s="8">
        <v>1751</v>
      </c>
      <c r="B1002" s="8">
        <v>4016</v>
      </c>
      <c r="C1002" s="9" t="s">
        <v>4552</v>
      </c>
      <c r="D1002" s="8" t="s">
        <v>4553</v>
      </c>
      <c r="E1002" s="8">
        <v>16</v>
      </c>
      <c r="F1002" s="8">
        <v>16</v>
      </c>
      <c r="G1002" s="10">
        <v>0</v>
      </c>
      <c r="H1002" s="8">
        <v>2</v>
      </c>
      <c r="I1002" s="8">
        <v>2</v>
      </c>
      <c r="J1002" s="8">
        <v>3</v>
      </c>
      <c r="K1002" s="2" t="s">
        <v>16</v>
      </c>
      <c r="L1002" s="8">
        <v>36534</v>
      </c>
      <c r="M1002" s="14" t="s">
        <v>4554</v>
      </c>
    </row>
    <row r="1003" spans="1:13" x14ac:dyDescent="0.25">
      <c r="A1003" s="8">
        <v>1817</v>
      </c>
      <c r="B1003" s="8">
        <v>5032</v>
      </c>
      <c r="C1003" s="9" t="s">
        <v>4555</v>
      </c>
      <c r="D1003" s="8" t="s">
        <v>4556</v>
      </c>
      <c r="E1003" s="8">
        <v>6</v>
      </c>
      <c r="F1003" s="8">
        <v>6</v>
      </c>
      <c r="G1003" s="10">
        <v>0</v>
      </c>
      <c r="H1003" s="8">
        <v>2</v>
      </c>
      <c r="I1003" s="8">
        <v>2</v>
      </c>
      <c r="J1003" s="8">
        <v>2</v>
      </c>
      <c r="K1003" s="2" t="s">
        <v>835</v>
      </c>
      <c r="L1003" s="8">
        <v>36871</v>
      </c>
      <c r="M1003" s="14" t="s">
        <v>4557</v>
      </c>
    </row>
    <row r="1004" spans="1:13" x14ac:dyDescent="0.25">
      <c r="A1004" s="8">
        <v>1532</v>
      </c>
      <c r="B1004" s="8">
        <v>3627</v>
      </c>
      <c r="C1004" s="9" t="s">
        <v>4581</v>
      </c>
      <c r="D1004" s="8" t="s">
        <v>4582</v>
      </c>
      <c r="E1004" s="8">
        <v>8</v>
      </c>
      <c r="F1004" s="8">
        <v>8</v>
      </c>
      <c r="G1004" s="10">
        <v>0</v>
      </c>
      <c r="H1004" s="8">
        <v>2</v>
      </c>
      <c r="I1004" s="8">
        <v>2</v>
      </c>
      <c r="J1004" s="8">
        <v>3</v>
      </c>
      <c r="L1004" s="8">
        <v>26107</v>
      </c>
      <c r="M1004" s="14" t="s">
        <v>4583</v>
      </c>
    </row>
    <row r="1005" spans="1:13" x14ac:dyDescent="0.25">
      <c r="A1005" s="8">
        <v>1630</v>
      </c>
      <c r="B1005" s="8">
        <v>5018</v>
      </c>
      <c r="C1005" s="9" t="s">
        <v>4584</v>
      </c>
      <c r="D1005" s="8" t="s">
        <v>4585</v>
      </c>
      <c r="E1005" s="8">
        <v>8</v>
      </c>
      <c r="F1005" s="8">
        <v>8</v>
      </c>
      <c r="G1005" s="10">
        <v>0</v>
      </c>
      <c r="H1005" s="8">
        <v>2</v>
      </c>
      <c r="I1005" s="8">
        <v>2</v>
      </c>
      <c r="J1005" s="8">
        <v>3</v>
      </c>
      <c r="L1005" s="8">
        <v>31492</v>
      </c>
      <c r="M1005" s="14" t="s">
        <v>4586</v>
      </c>
    </row>
    <row r="1006" spans="1:13" x14ac:dyDescent="0.25">
      <c r="A1006" s="8">
        <v>1348</v>
      </c>
      <c r="B1006" s="8">
        <v>3598</v>
      </c>
      <c r="C1006" s="9" t="s">
        <v>4587</v>
      </c>
      <c r="D1006" s="8" t="s">
        <v>4588</v>
      </c>
      <c r="E1006" s="8">
        <v>6</v>
      </c>
      <c r="F1006" s="8">
        <v>6</v>
      </c>
      <c r="G1006" s="8" t="s">
        <v>4589</v>
      </c>
      <c r="H1006" s="8">
        <v>2</v>
      </c>
      <c r="I1006" s="8">
        <v>2</v>
      </c>
      <c r="J1006" s="8">
        <v>5</v>
      </c>
      <c r="K1006" s="2" t="s">
        <v>449</v>
      </c>
      <c r="L1006" s="8">
        <v>50187</v>
      </c>
      <c r="M1006" s="14" t="s">
        <v>4590</v>
      </c>
    </row>
    <row r="1007" spans="1:13" x14ac:dyDescent="0.25">
      <c r="A1007" s="8">
        <v>1812</v>
      </c>
      <c r="B1007" s="8">
        <v>4898</v>
      </c>
      <c r="C1007" s="9" t="s">
        <v>4594</v>
      </c>
      <c r="D1007" s="8" t="s">
        <v>4595</v>
      </c>
      <c r="E1007" s="8">
        <v>9</v>
      </c>
      <c r="F1007" s="8">
        <v>9</v>
      </c>
      <c r="G1007" s="10">
        <v>0</v>
      </c>
      <c r="H1007" s="8">
        <v>2</v>
      </c>
      <c r="I1007" s="8">
        <v>2</v>
      </c>
      <c r="J1007" s="8">
        <v>3</v>
      </c>
      <c r="L1007" s="8">
        <v>28026</v>
      </c>
      <c r="M1007" s="14" t="s">
        <v>4596</v>
      </c>
    </row>
    <row r="1008" spans="1:13" x14ac:dyDescent="0.25">
      <c r="A1008" s="8">
        <v>1746</v>
      </c>
      <c r="B1008" s="8">
        <v>5466</v>
      </c>
      <c r="C1008" s="9" t="s">
        <v>4601</v>
      </c>
      <c r="D1008" s="8" t="s">
        <v>4602</v>
      </c>
      <c r="E1008" s="8">
        <v>13</v>
      </c>
      <c r="F1008" s="8">
        <v>13</v>
      </c>
      <c r="G1008" s="10">
        <v>0</v>
      </c>
      <c r="H1008" s="8">
        <v>2</v>
      </c>
      <c r="I1008" s="8">
        <v>2</v>
      </c>
      <c r="J1008" s="8">
        <v>3</v>
      </c>
      <c r="L1008" s="8">
        <v>9731</v>
      </c>
      <c r="M1008" s="14" t="s">
        <v>4603</v>
      </c>
    </row>
    <row r="1009" spans="1:13" x14ac:dyDescent="0.25">
      <c r="A1009" s="8">
        <v>1497</v>
      </c>
      <c r="B1009" s="8">
        <v>4124</v>
      </c>
      <c r="C1009" s="9" t="s">
        <v>4604</v>
      </c>
      <c r="D1009" s="8" t="s">
        <v>4605</v>
      </c>
      <c r="E1009" s="8">
        <v>15</v>
      </c>
      <c r="F1009" s="8">
        <v>15</v>
      </c>
      <c r="G1009" s="8" t="s">
        <v>4599</v>
      </c>
      <c r="H1009" s="8">
        <v>2</v>
      </c>
      <c r="I1009" s="8">
        <v>2</v>
      </c>
      <c r="J1009" s="8">
        <v>3</v>
      </c>
      <c r="L1009" s="8">
        <v>14121</v>
      </c>
      <c r="M1009" s="14" t="s">
        <v>4606</v>
      </c>
    </row>
    <row r="1010" spans="1:13" x14ac:dyDescent="0.25">
      <c r="A1010" s="8">
        <v>1497</v>
      </c>
      <c r="B1010" s="8">
        <v>4934</v>
      </c>
      <c r="C1010" s="9" t="s">
        <v>4607</v>
      </c>
      <c r="D1010" s="8" t="s">
        <v>4605</v>
      </c>
      <c r="E1010" s="8">
        <v>15</v>
      </c>
      <c r="F1010" s="8">
        <v>15</v>
      </c>
      <c r="G1010" s="8" t="s">
        <v>4599</v>
      </c>
      <c r="H1010" s="8">
        <v>2</v>
      </c>
      <c r="I1010" s="8">
        <v>2</v>
      </c>
      <c r="J1010" s="8">
        <v>3</v>
      </c>
      <c r="L1010" s="8">
        <v>14107</v>
      </c>
      <c r="M1010" s="14" t="s">
        <v>4608</v>
      </c>
    </row>
    <row r="1011" spans="1:13" x14ac:dyDescent="0.25">
      <c r="A1011" s="8">
        <v>1615</v>
      </c>
      <c r="B1011" s="8">
        <v>4074</v>
      </c>
      <c r="C1011" s="9" t="s">
        <v>4609</v>
      </c>
      <c r="D1011" s="8" t="s">
        <v>4610</v>
      </c>
      <c r="E1011" s="8">
        <v>8</v>
      </c>
      <c r="F1011" s="8">
        <v>8</v>
      </c>
      <c r="G1011" s="10">
        <v>0</v>
      </c>
      <c r="H1011" s="8">
        <v>2</v>
      </c>
      <c r="I1011" s="8">
        <v>2</v>
      </c>
      <c r="J1011" s="8">
        <v>4</v>
      </c>
      <c r="L1011" s="8">
        <v>32606</v>
      </c>
      <c r="M1011" s="14" t="s">
        <v>4611</v>
      </c>
    </row>
    <row r="1012" spans="1:13" x14ac:dyDescent="0.25">
      <c r="A1012" s="8">
        <v>2067</v>
      </c>
      <c r="B1012" s="8">
        <v>4075</v>
      </c>
      <c r="C1012" s="9" t="s">
        <v>4618</v>
      </c>
      <c r="D1012" s="8" t="s">
        <v>4619</v>
      </c>
      <c r="E1012" s="8">
        <v>9</v>
      </c>
      <c r="F1012" s="8">
        <v>9</v>
      </c>
      <c r="G1012" s="10">
        <v>0</v>
      </c>
      <c r="H1012" s="8">
        <v>2</v>
      </c>
      <c r="I1012" s="8">
        <v>2</v>
      </c>
      <c r="J1012" s="8">
        <v>2</v>
      </c>
      <c r="K1012" s="2" t="s">
        <v>835</v>
      </c>
      <c r="L1012" s="8">
        <v>29392</v>
      </c>
      <c r="M1012" s="14" t="s">
        <v>4620</v>
      </c>
    </row>
    <row r="1013" spans="1:13" x14ac:dyDescent="0.25">
      <c r="A1013" s="8">
        <v>1650</v>
      </c>
      <c r="B1013" s="8">
        <v>4936</v>
      </c>
      <c r="C1013" s="9" t="s">
        <v>4640</v>
      </c>
      <c r="D1013" s="8" t="s">
        <v>4641</v>
      </c>
      <c r="E1013" s="8">
        <v>11</v>
      </c>
      <c r="F1013" s="8">
        <v>11</v>
      </c>
      <c r="G1013" s="10">
        <v>0</v>
      </c>
      <c r="H1013" s="8">
        <v>2</v>
      </c>
      <c r="I1013" s="8">
        <v>2</v>
      </c>
      <c r="J1013" s="8">
        <v>4</v>
      </c>
      <c r="L1013" s="8">
        <v>20482</v>
      </c>
      <c r="M1013" s="14" t="s">
        <v>4642</v>
      </c>
    </row>
    <row r="1014" spans="1:13" x14ac:dyDescent="0.25">
      <c r="A1014" s="8">
        <v>1752</v>
      </c>
      <c r="B1014" s="8">
        <v>4073</v>
      </c>
      <c r="C1014" s="9" t="s">
        <v>4665</v>
      </c>
      <c r="D1014" s="8" t="s">
        <v>4666</v>
      </c>
      <c r="E1014" s="8">
        <v>10</v>
      </c>
      <c r="F1014" s="8">
        <v>10</v>
      </c>
      <c r="G1014" s="10">
        <v>0</v>
      </c>
      <c r="H1014" s="8">
        <v>2</v>
      </c>
      <c r="I1014" s="8">
        <v>2</v>
      </c>
      <c r="J1014" s="8">
        <v>3</v>
      </c>
      <c r="K1014" s="2" t="s">
        <v>253</v>
      </c>
      <c r="L1014" s="8">
        <v>33993</v>
      </c>
      <c r="M1014" s="14" t="s">
        <v>4667</v>
      </c>
    </row>
    <row r="1015" spans="1:13" x14ac:dyDescent="0.25">
      <c r="A1015" s="8">
        <v>1379</v>
      </c>
      <c r="B1015" s="8">
        <v>3457</v>
      </c>
      <c r="C1015" s="9" t="s">
        <v>4668</v>
      </c>
      <c r="D1015" s="8" t="s">
        <v>4669</v>
      </c>
      <c r="E1015" s="8">
        <v>2</v>
      </c>
      <c r="F1015" s="8">
        <v>2</v>
      </c>
      <c r="G1015" s="10">
        <v>0</v>
      </c>
      <c r="H1015" s="8">
        <v>2</v>
      </c>
      <c r="I1015" s="8">
        <v>2</v>
      </c>
      <c r="J1015" s="8">
        <v>2</v>
      </c>
      <c r="K1015" s="2" t="s">
        <v>449</v>
      </c>
      <c r="L1015" s="8">
        <v>143706</v>
      </c>
      <c r="M1015" s="14" t="s">
        <v>4670</v>
      </c>
    </row>
    <row r="1016" spans="1:13" x14ac:dyDescent="0.25">
      <c r="A1016" s="8">
        <v>1815</v>
      </c>
      <c r="B1016" s="8">
        <v>4998</v>
      </c>
      <c r="C1016" s="9" t="s">
        <v>4678</v>
      </c>
      <c r="D1016" s="8" t="s">
        <v>4672</v>
      </c>
      <c r="E1016" s="8">
        <v>6</v>
      </c>
      <c r="F1016" s="8">
        <v>6</v>
      </c>
      <c r="G1016" s="10">
        <v>0</v>
      </c>
      <c r="H1016" s="8">
        <v>2</v>
      </c>
      <c r="I1016" s="8">
        <v>2</v>
      </c>
      <c r="J1016" s="8">
        <v>3</v>
      </c>
      <c r="L1016" s="8">
        <v>39916</v>
      </c>
      <c r="M1016" s="14" t="s">
        <v>4679</v>
      </c>
    </row>
    <row r="1017" spans="1:13" x14ac:dyDescent="0.25">
      <c r="A1017" s="8">
        <v>1097</v>
      </c>
      <c r="B1017" s="8">
        <v>3623</v>
      </c>
      <c r="C1017" s="9" t="s">
        <v>4685</v>
      </c>
      <c r="D1017" s="8" t="s">
        <v>4686</v>
      </c>
      <c r="E1017" s="8">
        <v>11</v>
      </c>
      <c r="F1017" s="8">
        <v>11</v>
      </c>
      <c r="G1017" s="8" t="s">
        <v>1716</v>
      </c>
      <c r="H1017" s="8">
        <v>2</v>
      </c>
      <c r="I1017" s="8">
        <v>2</v>
      </c>
      <c r="J1017" s="8">
        <v>8</v>
      </c>
      <c r="L1017" s="8">
        <v>16155</v>
      </c>
      <c r="M1017" s="14" t="s">
        <v>4687</v>
      </c>
    </row>
    <row r="1018" spans="1:13" x14ac:dyDescent="0.25">
      <c r="A1018" s="8">
        <v>1530</v>
      </c>
      <c r="B1018" s="8">
        <v>3509</v>
      </c>
      <c r="C1018" s="9" t="s">
        <v>4716</v>
      </c>
      <c r="D1018" s="8" t="s">
        <v>4713</v>
      </c>
      <c r="E1018" s="8">
        <v>8</v>
      </c>
      <c r="F1018" s="8">
        <v>8</v>
      </c>
      <c r="G1018" s="8" t="s">
        <v>4717</v>
      </c>
      <c r="H1018" s="8">
        <v>2</v>
      </c>
      <c r="I1018" s="8">
        <v>2</v>
      </c>
      <c r="J1018" s="8">
        <v>3</v>
      </c>
      <c r="L1018" s="8">
        <v>33460</v>
      </c>
      <c r="M1018" s="14" t="s">
        <v>4718</v>
      </c>
    </row>
    <row r="1019" spans="1:13" x14ac:dyDescent="0.25">
      <c r="A1019" s="8">
        <v>2068</v>
      </c>
      <c r="B1019" s="8">
        <v>4128</v>
      </c>
      <c r="C1019" s="9" t="s">
        <v>4719</v>
      </c>
      <c r="D1019" s="8" t="s">
        <v>4720</v>
      </c>
      <c r="E1019" s="8">
        <v>11</v>
      </c>
      <c r="F1019" s="8">
        <v>11</v>
      </c>
      <c r="G1019" s="10">
        <v>0</v>
      </c>
      <c r="H1019" s="8">
        <v>2</v>
      </c>
      <c r="I1019" s="8">
        <v>2</v>
      </c>
      <c r="J1019" s="8">
        <v>2</v>
      </c>
      <c r="K1019" s="2" t="s">
        <v>449</v>
      </c>
      <c r="L1019" s="8">
        <v>30964</v>
      </c>
      <c r="M1019" s="14" t="s">
        <v>4721</v>
      </c>
    </row>
    <row r="1020" spans="1:13" x14ac:dyDescent="0.25">
      <c r="A1020" s="8">
        <v>1418</v>
      </c>
      <c r="B1020" s="8">
        <v>3521</v>
      </c>
      <c r="C1020" s="9" t="s">
        <v>4762</v>
      </c>
      <c r="D1020" s="8" t="s">
        <v>4763</v>
      </c>
      <c r="E1020" s="8">
        <v>12</v>
      </c>
      <c r="F1020" s="8">
        <v>12</v>
      </c>
      <c r="G1020" s="8" t="s">
        <v>4764</v>
      </c>
      <c r="H1020" s="8">
        <v>2</v>
      </c>
      <c r="I1020" s="8">
        <v>2</v>
      </c>
      <c r="J1020" s="8">
        <v>4</v>
      </c>
      <c r="K1020" s="2" t="s">
        <v>835</v>
      </c>
      <c r="L1020" s="8">
        <v>18113</v>
      </c>
      <c r="M1020" s="14" t="s">
        <v>4765</v>
      </c>
    </row>
    <row r="1021" spans="1:13" x14ac:dyDescent="0.25">
      <c r="A1021" s="8">
        <v>1753</v>
      </c>
      <c r="B1021" s="8">
        <v>4102</v>
      </c>
      <c r="C1021" s="9" t="s">
        <v>4769</v>
      </c>
      <c r="D1021" s="8" t="s">
        <v>4770</v>
      </c>
      <c r="E1021" s="8">
        <v>5</v>
      </c>
      <c r="F1021" s="8">
        <v>5</v>
      </c>
      <c r="G1021" s="10">
        <v>0</v>
      </c>
      <c r="H1021" s="8">
        <v>2</v>
      </c>
      <c r="I1021" s="8">
        <v>2</v>
      </c>
      <c r="J1021" s="8">
        <v>3</v>
      </c>
      <c r="L1021" s="8">
        <v>52555</v>
      </c>
      <c r="M1021" s="14" t="s">
        <v>4771</v>
      </c>
    </row>
    <row r="1022" spans="1:13" x14ac:dyDescent="0.25">
      <c r="A1022" s="8">
        <v>1435</v>
      </c>
      <c r="B1022" s="8">
        <v>3594</v>
      </c>
      <c r="C1022" s="9" t="s">
        <v>4778</v>
      </c>
      <c r="D1022" s="8" t="s">
        <v>4779</v>
      </c>
      <c r="E1022" s="8">
        <v>1</v>
      </c>
      <c r="F1022" s="8">
        <v>1</v>
      </c>
      <c r="G1022" s="8" t="s">
        <v>2002</v>
      </c>
      <c r="H1022" s="8">
        <v>2</v>
      </c>
      <c r="I1022" s="8">
        <v>2</v>
      </c>
      <c r="J1022" s="8">
        <v>3</v>
      </c>
      <c r="K1022" s="2" t="s">
        <v>835</v>
      </c>
      <c r="L1022" s="8">
        <v>221803</v>
      </c>
      <c r="M1022" s="14" t="s">
        <v>4780</v>
      </c>
    </row>
    <row r="1023" spans="1:13" x14ac:dyDescent="0.25">
      <c r="A1023" s="8">
        <v>1597</v>
      </c>
      <c r="B1023" s="8">
        <v>5042</v>
      </c>
      <c r="C1023" s="9" t="s">
        <v>4781</v>
      </c>
      <c r="D1023" s="8" t="s">
        <v>4782</v>
      </c>
      <c r="E1023" s="8">
        <v>18</v>
      </c>
      <c r="F1023" s="8">
        <v>18</v>
      </c>
      <c r="G1023" s="8" t="s">
        <v>4411</v>
      </c>
      <c r="H1023" s="8">
        <v>2</v>
      </c>
      <c r="I1023" s="8">
        <v>2</v>
      </c>
      <c r="J1023" s="8">
        <v>3</v>
      </c>
      <c r="K1023" s="2" t="s">
        <v>253</v>
      </c>
      <c r="L1023" s="8">
        <v>20597</v>
      </c>
      <c r="M1023" s="14" t="s">
        <v>4783</v>
      </c>
    </row>
    <row r="1024" spans="1:13" x14ac:dyDescent="0.25">
      <c r="A1024" s="8">
        <v>1818</v>
      </c>
      <c r="B1024" s="8">
        <v>5037</v>
      </c>
      <c r="C1024" s="9" t="s">
        <v>4784</v>
      </c>
      <c r="D1024" s="8" t="s">
        <v>4785</v>
      </c>
      <c r="E1024" s="8">
        <v>7</v>
      </c>
      <c r="F1024" s="8">
        <v>7</v>
      </c>
      <c r="G1024" s="8" t="s">
        <v>4786</v>
      </c>
      <c r="H1024" s="8">
        <v>2</v>
      </c>
      <c r="I1024" s="8">
        <v>2</v>
      </c>
      <c r="J1024" s="8">
        <v>3</v>
      </c>
      <c r="L1024" s="8">
        <v>29591</v>
      </c>
      <c r="M1024" s="14" t="s">
        <v>4787</v>
      </c>
    </row>
    <row r="1025" spans="1:13" x14ac:dyDescent="0.25">
      <c r="A1025" s="8">
        <v>1819</v>
      </c>
      <c r="B1025" s="8">
        <v>5080</v>
      </c>
      <c r="C1025" s="9" t="s">
        <v>4875</v>
      </c>
      <c r="D1025" s="8" t="s">
        <v>4876</v>
      </c>
      <c r="E1025" s="8">
        <v>4</v>
      </c>
      <c r="F1025" s="8">
        <v>4</v>
      </c>
      <c r="G1025" s="10">
        <v>0</v>
      </c>
      <c r="H1025" s="8">
        <v>2</v>
      </c>
      <c r="I1025" s="8">
        <v>2</v>
      </c>
      <c r="J1025" s="8">
        <v>3</v>
      </c>
      <c r="L1025" s="8">
        <v>46762</v>
      </c>
      <c r="M1025" s="14" t="s">
        <v>4877</v>
      </c>
    </row>
    <row r="1026" spans="1:13" x14ac:dyDescent="0.25">
      <c r="A1026" s="8">
        <v>1750</v>
      </c>
      <c r="B1026" s="8">
        <v>3987</v>
      </c>
      <c r="C1026" s="9" t="s">
        <v>4878</v>
      </c>
      <c r="D1026" s="8" t="s">
        <v>4879</v>
      </c>
      <c r="E1026" s="8">
        <v>3</v>
      </c>
      <c r="F1026" s="8">
        <v>3</v>
      </c>
      <c r="G1026" s="10">
        <v>0</v>
      </c>
      <c r="H1026" s="8">
        <v>2</v>
      </c>
      <c r="I1026" s="8">
        <v>2</v>
      </c>
      <c r="J1026" s="8">
        <v>3</v>
      </c>
      <c r="L1026" s="8">
        <v>62240</v>
      </c>
      <c r="M1026" s="14" t="s">
        <v>4880</v>
      </c>
    </row>
    <row r="1027" spans="1:13" x14ac:dyDescent="0.25">
      <c r="A1027" s="8">
        <v>1823</v>
      </c>
      <c r="B1027" s="8">
        <v>5168</v>
      </c>
      <c r="C1027" s="9" t="s">
        <v>4903</v>
      </c>
      <c r="D1027" s="8" t="s">
        <v>4904</v>
      </c>
      <c r="E1027" s="8">
        <v>7</v>
      </c>
      <c r="F1027" s="8">
        <v>7</v>
      </c>
      <c r="G1027" s="10">
        <v>0</v>
      </c>
      <c r="H1027" s="8">
        <v>2</v>
      </c>
      <c r="I1027" s="8">
        <v>2</v>
      </c>
      <c r="J1027" s="8">
        <v>2</v>
      </c>
      <c r="L1027" s="8">
        <v>37109</v>
      </c>
      <c r="M1027" s="14" t="s">
        <v>4905</v>
      </c>
    </row>
    <row r="1028" spans="1:13" x14ac:dyDescent="0.25">
      <c r="A1028" s="8">
        <v>1612</v>
      </c>
      <c r="B1028" s="8">
        <v>3705</v>
      </c>
      <c r="C1028" s="9" t="s">
        <v>4924</v>
      </c>
      <c r="D1028" s="8" t="s">
        <v>4925</v>
      </c>
      <c r="E1028" s="8">
        <v>9</v>
      </c>
      <c r="F1028" s="8">
        <v>9</v>
      </c>
      <c r="G1028" s="10">
        <v>0</v>
      </c>
      <c r="H1028" s="8">
        <v>2</v>
      </c>
      <c r="I1028" s="8">
        <v>2</v>
      </c>
      <c r="J1028" s="8">
        <v>3</v>
      </c>
      <c r="K1028" s="2" t="s">
        <v>449</v>
      </c>
      <c r="L1028" s="8">
        <v>42123</v>
      </c>
      <c r="M1028" s="14" t="s">
        <v>4926</v>
      </c>
    </row>
    <row r="1029" spans="1:13" x14ac:dyDescent="0.25">
      <c r="A1029" s="8">
        <v>1826</v>
      </c>
      <c r="B1029" s="8">
        <v>5193</v>
      </c>
      <c r="C1029" s="9" t="s">
        <v>4988</v>
      </c>
      <c r="D1029" s="8" t="s">
        <v>4989</v>
      </c>
      <c r="E1029" s="8">
        <v>6</v>
      </c>
      <c r="F1029" s="8">
        <v>6</v>
      </c>
      <c r="G1029" s="10">
        <v>0</v>
      </c>
      <c r="H1029" s="8">
        <v>2</v>
      </c>
      <c r="I1029" s="8">
        <v>2</v>
      </c>
      <c r="J1029" s="8">
        <v>3</v>
      </c>
      <c r="K1029" s="2" t="s">
        <v>449</v>
      </c>
      <c r="L1029" s="8">
        <v>37779</v>
      </c>
      <c r="M1029" s="14" t="s">
        <v>4990</v>
      </c>
    </row>
    <row r="1030" spans="1:13" x14ac:dyDescent="0.25">
      <c r="A1030" s="8">
        <v>1618</v>
      </c>
      <c r="B1030" s="8">
        <v>4195</v>
      </c>
      <c r="C1030" s="9" t="s">
        <v>4998</v>
      </c>
      <c r="D1030" s="8" t="s">
        <v>4999</v>
      </c>
      <c r="E1030" s="8">
        <v>5</v>
      </c>
      <c r="F1030" s="8">
        <v>5</v>
      </c>
      <c r="G1030" s="10">
        <v>0</v>
      </c>
      <c r="H1030" s="8">
        <v>2</v>
      </c>
      <c r="I1030" s="8">
        <v>2</v>
      </c>
      <c r="J1030" s="8">
        <v>2</v>
      </c>
      <c r="L1030" s="8">
        <v>39846</v>
      </c>
      <c r="M1030" s="14" t="s">
        <v>5000</v>
      </c>
    </row>
    <row r="1031" spans="1:13" x14ac:dyDescent="0.25">
      <c r="A1031" s="8">
        <v>8</v>
      </c>
      <c r="B1031" s="8">
        <v>37</v>
      </c>
      <c r="C1031" s="9" t="s">
        <v>30</v>
      </c>
      <c r="D1031" s="8" t="s">
        <v>31</v>
      </c>
      <c r="E1031" s="8">
        <v>43</v>
      </c>
      <c r="F1031" s="8">
        <v>43</v>
      </c>
      <c r="G1031" s="8" t="s">
        <v>32</v>
      </c>
      <c r="H1031" s="8">
        <v>28</v>
      </c>
      <c r="I1031" s="8">
        <v>1</v>
      </c>
      <c r="J1031" s="8">
        <v>233</v>
      </c>
      <c r="K1031" s="2" t="s">
        <v>16</v>
      </c>
      <c r="L1031" s="8">
        <v>69426</v>
      </c>
      <c r="M1031" s="14" t="s">
        <v>33</v>
      </c>
    </row>
    <row r="1032" spans="1:13" x14ac:dyDescent="0.25">
      <c r="A1032" s="8">
        <v>74</v>
      </c>
      <c r="B1032" s="8">
        <v>139</v>
      </c>
      <c r="C1032" s="9" t="s">
        <v>38</v>
      </c>
      <c r="D1032" s="8" t="s">
        <v>39</v>
      </c>
      <c r="E1032" s="8">
        <v>50</v>
      </c>
      <c r="F1032" s="8">
        <v>50</v>
      </c>
      <c r="G1032" s="8" t="s">
        <v>40</v>
      </c>
      <c r="H1032" s="8">
        <v>21</v>
      </c>
      <c r="I1032" s="8">
        <v>1</v>
      </c>
      <c r="J1032" s="8">
        <v>125</v>
      </c>
      <c r="K1032" s="2" t="s">
        <v>16</v>
      </c>
      <c r="L1032" s="8">
        <v>47651</v>
      </c>
      <c r="M1032" s="14" t="s">
        <v>41</v>
      </c>
    </row>
    <row r="1033" spans="1:13" x14ac:dyDescent="0.25">
      <c r="A1033" s="8">
        <v>6</v>
      </c>
      <c r="B1033" s="8">
        <v>92</v>
      </c>
      <c r="C1033" s="9" t="s">
        <v>46</v>
      </c>
      <c r="D1033" s="8" t="s">
        <v>47</v>
      </c>
      <c r="E1033" s="8">
        <v>37</v>
      </c>
      <c r="F1033" s="8">
        <v>37</v>
      </c>
      <c r="G1033" s="8" t="s">
        <v>48</v>
      </c>
      <c r="H1033" s="8">
        <v>26</v>
      </c>
      <c r="I1033" s="8">
        <v>1</v>
      </c>
      <c r="J1033" s="8">
        <v>245</v>
      </c>
      <c r="K1033" s="2" t="s">
        <v>16</v>
      </c>
      <c r="L1033" s="8">
        <v>69371</v>
      </c>
      <c r="M1033" s="14" t="s">
        <v>49</v>
      </c>
    </row>
    <row r="1034" spans="1:13" x14ac:dyDescent="0.25">
      <c r="A1034" s="8">
        <v>25</v>
      </c>
      <c r="B1034" s="8">
        <v>39</v>
      </c>
      <c r="C1034" s="9" t="s">
        <v>67</v>
      </c>
      <c r="D1034" s="8" t="s">
        <v>68</v>
      </c>
      <c r="E1034" s="8">
        <v>41</v>
      </c>
      <c r="F1034" s="8">
        <v>41</v>
      </c>
      <c r="G1034" s="10">
        <v>0</v>
      </c>
      <c r="H1034" s="8">
        <v>27</v>
      </c>
      <c r="I1034" s="8">
        <v>1</v>
      </c>
      <c r="J1034" s="8">
        <v>175</v>
      </c>
      <c r="K1034" s="2" t="s">
        <v>16</v>
      </c>
      <c r="L1034" s="8">
        <v>71218</v>
      </c>
      <c r="M1034" s="14" t="s">
        <v>69</v>
      </c>
    </row>
    <row r="1035" spans="1:13" x14ac:dyDescent="0.25">
      <c r="A1035" s="8">
        <v>122</v>
      </c>
      <c r="B1035" s="8">
        <v>137</v>
      </c>
      <c r="C1035" s="9" t="s">
        <v>86</v>
      </c>
      <c r="D1035" s="8" t="s">
        <v>87</v>
      </c>
      <c r="E1035" s="8">
        <v>51</v>
      </c>
      <c r="F1035" s="8">
        <v>51</v>
      </c>
      <c r="G1035" s="10">
        <v>0</v>
      </c>
      <c r="H1035" s="8">
        <v>20</v>
      </c>
      <c r="I1035" s="8">
        <v>1</v>
      </c>
      <c r="J1035" s="8">
        <v>100</v>
      </c>
      <c r="K1035" s="2" t="s">
        <v>16</v>
      </c>
      <c r="L1035" s="8">
        <v>47873</v>
      </c>
      <c r="M1035" s="14" t="s">
        <v>88</v>
      </c>
    </row>
    <row r="1036" spans="1:13" x14ac:dyDescent="0.25">
      <c r="A1036" s="8">
        <v>122</v>
      </c>
      <c r="B1036" s="8">
        <v>138</v>
      </c>
      <c r="C1036" s="9" t="s">
        <v>89</v>
      </c>
      <c r="D1036" s="8" t="s">
        <v>87</v>
      </c>
      <c r="E1036" s="8">
        <v>51</v>
      </c>
      <c r="F1036" s="8">
        <v>51</v>
      </c>
      <c r="G1036" s="10">
        <v>0</v>
      </c>
      <c r="H1036" s="8">
        <v>20</v>
      </c>
      <c r="I1036" s="8">
        <v>1</v>
      </c>
      <c r="J1036" s="8">
        <v>100</v>
      </c>
      <c r="K1036" s="2" t="s">
        <v>16</v>
      </c>
      <c r="L1036" s="8">
        <v>47822</v>
      </c>
      <c r="M1036" s="14" t="s">
        <v>90</v>
      </c>
    </row>
    <row r="1037" spans="1:13" x14ac:dyDescent="0.25">
      <c r="A1037" s="8">
        <v>11</v>
      </c>
      <c r="B1037" s="8">
        <v>19</v>
      </c>
      <c r="C1037" s="9" t="s">
        <v>99</v>
      </c>
      <c r="D1037" s="8" t="s">
        <v>100</v>
      </c>
      <c r="E1037" s="8">
        <v>60</v>
      </c>
      <c r="F1037" s="8">
        <v>60</v>
      </c>
      <c r="G1037" s="10">
        <v>0</v>
      </c>
      <c r="H1037" s="8">
        <v>23</v>
      </c>
      <c r="I1037" s="8">
        <v>1</v>
      </c>
      <c r="J1037" s="8">
        <v>216</v>
      </c>
      <c r="K1037" s="2" t="s">
        <v>16</v>
      </c>
      <c r="L1037" s="8">
        <v>50934</v>
      </c>
      <c r="M1037" s="14" t="s">
        <v>101</v>
      </c>
    </row>
    <row r="1038" spans="1:13" x14ac:dyDescent="0.25">
      <c r="A1038" s="8">
        <v>11</v>
      </c>
      <c r="B1038" s="8">
        <v>21</v>
      </c>
      <c r="C1038" s="9" t="s">
        <v>102</v>
      </c>
      <c r="D1038" s="8" t="s">
        <v>100</v>
      </c>
      <c r="E1038" s="8">
        <v>60</v>
      </c>
      <c r="F1038" s="8">
        <v>60</v>
      </c>
      <c r="G1038" s="10">
        <v>0</v>
      </c>
      <c r="H1038" s="8">
        <v>23</v>
      </c>
      <c r="I1038" s="8">
        <v>1</v>
      </c>
      <c r="J1038" s="8">
        <v>216</v>
      </c>
      <c r="K1038" s="2" t="s">
        <v>16</v>
      </c>
      <c r="L1038" s="8">
        <v>50916</v>
      </c>
      <c r="M1038" s="14" t="s">
        <v>103</v>
      </c>
    </row>
    <row r="1039" spans="1:13" x14ac:dyDescent="0.25">
      <c r="A1039" s="8">
        <v>76</v>
      </c>
      <c r="B1039" s="8">
        <v>10</v>
      </c>
      <c r="C1039" s="9" t="s">
        <v>104</v>
      </c>
      <c r="D1039" s="8" t="s">
        <v>105</v>
      </c>
      <c r="E1039" s="8">
        <v>48</v>
      </c>
      <c r="F1039" s="8">
        <v>48</v>
      </c>
      <c r="G1039" s="8" t="s">
        <v>106</v>
      </c>
      <c r="H1039" s="8">
        <v>24</v>
      </c>
      <c r="I1039" s="8">
        <v>1</v>
      </c>
      <c r="J1039" s="8">
        <v>122</v>
      </c>
      <c r="K1039" s="2" t="s">
        <v>16</v>
      </c>
      <c r="L1039" s="8">
        <v>78471</v>
      </c>
      <c r="M1039" s="14" t="s">
        <v>107</v>
      </c>
    </row>
    <row r="1040" spans="1:13" x14ac:dyDescent="0.25">
      <c r="A1040" s="8">
        <v>38</v>
      </c>
      <c r="B1040" s="8">
        <v>276</v>
      </c>
      <c r="C1040" s="9" t="s">
        <v>156</v>
      </c>
      <c r="D1040" s="8" t="s">
        <v>157</v>
      </c>
      <c r="E1040" s="8">
        <v>56</v>
      </c>
      <c r="F1040" s="8">
        <v>56</v>
      </c>
      <c r="G1040" s="10">
        <v>0</v>
      </c>
      <c r="H1040" s="8">
        <v>15</v>
      </c>
      <c r="I1040" s="8">
        <v>1</v>
      </c>
      <c r="J1040" s="8">
        <v>155</v>
      </c>
      <c r="K1040" s="2" t="s">
        <v>16</v>
      </c>
      <c r="L1040" s="8">
        <v>34971</v>
      </c>
      <c r="M1040" s="14" t="s">
        <v>158</v>
      </c>
    </row>
    <row r="1041" spans="1:13" x14ac:dyDescent="0.25">
      <c r="A1041" s="8">
        <v>54</v>
      </c>
      <c r="B1041" s="8">
        <v>360</v>
      </c>
      <c r="C1041" s="9" t="s">
        <v>171</v>
      </c>
      <c r="D1041" s="8" t="s">
        <v>172</v>
      </c>
      <c r="E1041" s="8">
        <v>52</v>
      </c>
      <c r="F1041" s="8">
        <v>52</v>
      </c>
      <c r="G1041" s="8" t="s">
        <v>173</v>
      </c>
      <c r="H1041" s="8">
        <v>15</v>
      </c>
      <c r="I1041" s="8">
        <v>1</v>
      </c>
      <c r="J1041" s="8">
        <v>138</v>
      </c>
      <c r="K1041" s="2" t="s">
        <v>16</v>
      </c>
      <c r="L1041" s="8">
        <v>35024</v>
      </c>
      <c r="M1041" s="14" t="s">
        <v>174</v>
      </c>
    </row>
    <row r="1042" spans="1:13" x14ac:dyDescent="0.25">
      <c r="A1042" s="8">
        <v>17</v>
      </c>
      <c r="B1042" s="8">
        <v>112</v>
      </c>
      <c r="C1042" s="9" t="s">
        <v>179</v>
      </c>
      <c r="D1042" s="8" t="s">
        <v>180</v>
      </c>
      <c r="E1042" s="8">
        <v>48</v>
      </c>
      <c r="F1042" s="8">
        <v>48</v>
      </c>
      <c r="G1042" s="10">
        <v>0</v>
      </c>
      <c r="H1042" s="8">
        <v>20</v>
      </c>
      <c r="I1042" s="8">
        <v>1</v>
      </c>
      <c r="J1042" s="8">
        <v>196</v>
      </c>
      <c r="K1042" s="2" t="s">
        <v>16</v>
      </c>
      <c r="L1042" s="8">
        <v>50934</v>
      </c>
      <c r="M1042" s="14" t="s">
        <v>181</v>
      </c>
    </row>
    <row r="1043" spans="1:13" x14ac:dyDescent="0.25">
      <c r="A1043" s="8">
        <v>117</v>
      </c>
      <c r="B1043" s="8">
        <v>41</v>
      </c>
      <c r="C1043" s="9" t="s">
        <v>221</v>
      </c>
      <c r="D1043" s="8" t="s">
        <v>222</v>
      </c>
      <c r="E1043" s="8">
        <v>39</v>
      </c>
      <c r="F1043" s="8">
        <v>39</v>
      </c>
      <c r="G1043" s="10">
        <v>0</v>
      </c>
      <c r="H1043" s="8">
        <v>23</v>
      </c>
      <c r="I1043" s="8">
        <v>1</v>
      </c>
      <c r="J1043" s="8">
        <v>99</v>
      </c>
      <c r="K1043" s="2" t="s">
        <v>16</v>
      </c>
      <c r="L1043" s="8">
        <v>75285</v>
      </c>
      <c r="M1043" s="14" t="s">
        <v>223</v>
      </c>
    </row>
    <row r="1044" spans="1:13" x14ac:dyDescent="0.25">
      <c r="A1044" s="8">
        <v>69</v>
      </c>
      <c r="B1044" s="8">
        <v>323</v>
      </c>
      <c r="C1044" s="9" t="s">
        <v>224</v>
      </c>
      <c r="D1044" s="8" t="s">
        <v>225</v>
      </c>
      <c r="E1044" s="8">
        <v>44</v>
      </c>
      <c r="F1044" s="8">
        <v>44</v>
      </c>
      <c r="G1044" s="8" t="s">
        <v>76</v>
      </c>
      <c r="H1044" s="8">
        <v>13</v>
      </c>
      <c r="I1044" s="8">
        <v>1</v>
      </c>
      <c r="J1044" s="8">
        <v>129</v>
      </c>
      <c r="K1044" s="2" t="s">
        <v>16</v>
      </c>
      <c r="L1044" s="8">
        <v>43036</v>
      </c>
      <c r="M1044" s="14" t="s">
        <v>226</v>
      </c>
    </row>
    <row r="1045" spans="1:13" x14ac:dyDescent="0.25">
      <c r="A1045" s="8">
        <v>153</v>
      </c>
      <c r="B1045" s="8">
        <v>90</v>
      </c>
      <c r="C1045" s="9" t="s">
        <v>243</v>
      </c>
      <c r="D1045" s="8" t="s">
        <v>244</v>
      </c>
      <c r="E1045" s="8">
        <v>42</v>
      </c>
      <c r="F1045" s="8">
        <v>42</v>
      </c>
      <c r="G1045" s="10">
        <v>0</v>
      </c>
      <c r="H1045" s="8">
        <v>23</v>
      </c>
      <c r="I1045" s="8">
        <v>1</v>
      </c>
      <c r="J1045" s="8">
        <v>78</v>
      </c>
      <c r="K1045" s="2" t="s">
        <v>16</v>
      </c>
      <c r="L1045" s="8">
        <v>64689</v>
      </c>
      <c r="M1045" s="14" t="s">
        <v>245</v>
      </c>
    </row>
    <row r="1046" spans="1:13" x14ac:dyDescent="0.25">
      <c r="A1046" s="8">
        <v>115</v>
      </c>
      <c r="B1046" s="8">
        <v>40</v>
      </c>
      <c r="C1046" s="9" t="s">
        <v>255</v>
      </c>
      <c r="D1046" s="8" t="s">
        <v>256</v>
      </c>
      <c r="E1046" s="8">
        <v>40</v>
      </c>
      <c r="F1046" s="8">
        <v>40</v>
      </c>
      <c r="G1046" s="10">
        <v>0</v>
      </c>
      <c r="H1046" s="8">
        <v>30</v>
      </c>
      <c r="I1046" s="8">
        <v>1</v>
      </c>
      <c r="J1046" s="8">
        <v>101</v>
      </c>
      <c r="K1046" s="2" t="s">
        <v>16</v>
      </c>
      <c r="L1046" s="8">
        <v>94640</v>
      </c>
      <c r="M1046" s="14" t="s">
        <v>257</v>
      </c>
    </row>
    <row r="1047" spans="1:13" x14ac:dyDescent="0.25">
      <c r="A1047" s="8">
        <v>128</v>
      </c>
      <c r="B1047" s="8">
        <v>53</v>
      </c>
      <c r="C1047" s="9" t="s">
        <v>262</v>
      </c>
      <c r="D1047" s="8" t="s">
        <v>263</v>
      </c>
      <c r="E1047" s="8">
        <v>45</v>
      </c>
      <c r="F1047" s="8">
        <v>45</v>
      </c>
      <c r="G1047" s="8" t="s">
        <v>264</v>
      </c>
      <c r="H1047" s="8">
        <v>28</v>
      </c>
      <c r="I1047" s="8">
        <v>1</v>
      </c>
      <c r="J1047" s="8">
        <v>92</v>
      </c>
      <c r="K1047" s="2" t="s">
        <v>16</v>
      </c>
      <c r="L1047" s="8">
        <v>77201</v>
      </c>
      <c r="M1047" s="14" t="s">
        <v>265</v>
      </c>
    </row>
    <row r="1048" spans="1:13" x14ac:dyDescent="0.25">
      <c r="A1048" s="8">
        <v>167</v>
      </c>
      <c r="B1048" s="8">
        <v>76</v>
      </c>
      <c r="C1048" s="9" t="s">
        <v>266</v>
      </c>
      <c r="D1048" s="8" t="s">
        <v>267</v>
      </c>
      <c r="E1048" s="8">
        <v>61</v>
      </c>
      <c r="F1048" s="8">
        <v>61</v>
      </c>
      <c r="G1048" s="8" t="s">
        <v>268</v>
      </c>
      <c r="H1048" s="8">
        <v>19</v>
      </c>
      <c r="I1048" s="8">
        <v>1</v>
      </c>
      <c r="J1048" s="8">
        <v>81</v>
      </c>
      <c r="K1048" s="2" t="s">
        <v>16</v>
      </c>
      <c r="L1048" s="8">
        <v>40925</v>
      </c>
      <c r="M1048" s="14" t="s">
        <v>269</v>
      </c>
    </row>
    <row r="1049" spans="1:13" x14ac:dyDescent="0.25">
      <c r="A1049" s="8">
        <v>42</v>
      </c>
      <c r="B1049" s="8">
        <v>198</v>
      </c>
      <c r="C1049" s="9" t="s">
        <v>297</v>
      </c>
      <c r="D1049" s="8" t="s">
        <v>298</v>
      </c>
      <c r="E1049" s="8">
        <v>42</v>
      </c>
      <c r="F1049" s="8">
        <v>42</v>
      </c>
      <c r="G1049" s="8" t="s">
        <v>299</v>
      </c>
      <c r="H1049" s="8">
        <v>20</v>
      </c>
      <c r="I1049" s="8">
        <v>1</v>
      </c>
      <c r="J1049" s="8">
        <v>143</v>
      </c>
      <c r="K1049" s="2" t="s">
        <v>57</v>
      </c>
      <c r="L1049" s="8">
        <v>43009</v>
      </c>
      <c r="M1049" s="14" t="s">
        <v>300</v>
      </c>
    </row>
    <row r="1050" spans="1:13" x14ac:dyDescent="0.25">
      <c r="A1050" s="8">
        <v>150</v>
      </c>
      <c r="B1050" s="8">
        <v>243</v>
      </c>
      <c r="C1050" s="9" t="s">
        <v>331</v>
      </c>
      <c r="D1050" s="8" t="s">
        <v>332</v>
      </c>
      <c r="E1050" s="8">
        <v>23</v>
      </c>
      <c r="F1050" s="8">
        <v>23</v>
      </c>
      <c r="G1050" s="8" t="s">
        <v>333</v>
      </c>
      <c r="H1050" s="8">
        <v>19</v>
      </c>
      <c r="I1050" s="8">
        <v>1</v>
      </c>
      <c r="J1050" s="8">
        <v>81</v>
      </c>
      <c r="K1050" s="2" t="s">
        <v>16</v>
      </c>
      <c r="L1050" s="8">
        <v>72511</v>
      </c>
      <c r="M1050" s="14" t="s">
        <v>334</v>
      </c>
    </row>
    <row r="1051" spans="1:13" x14ac:dyDescent="0.25">
      <c r="A1051" s="8">
        <v>129</v>
      </c>
      <c r="B1051" s="8">
        <v>93</v>
      </c>
      <c r="C1051" s="9" t="s">
        <v>345</v>
      </c>
      <c r="D1051" s="8" t="s">
        <v>346</v>
      </c>
      <c r="E1051" s="8">
        <v>35</v>
      </c>
      <c r="F1051" s="8">
        <v>35</v>
      </c>
      <c r="G1051" s="10">
        <v>0</v>
      </c>
      <c r="H1051" s="8">
        <v>33</v>
      </c>
      <c r="I1051" s="8">
        <v>1</v>
      </c>
      <c r="J1051" s="8">
        <v>89</v>
      </c>
      <c r="K1051" s="2" t="s">
        <v>16</v>
      </c>
      <c r="L1051" s="8">
        <v>126522</v>
      </c>
      <c r="M1051" s="14" t="s">
        <v>347</v>
      </c>
    </row>
    <row r="1052" spans="1:13" x14ac:dyDescent="0.25">
      <c r="A1052" s="8">
        <v>31</v>
      </c>
      <c r="B1052" s="8">
        <v>177</v>
      </c>
      <c r="C1052" s="9" t="s">
        <v>348</v>
      </c>
      <c r="D1052" s="8" t="s">
        <v>349</v>
      </c>
      <c r="E1052" s="8">
        <v>54</v>
      </c>
      <c r="F1052" s="8">
        <v>54</v>
      </c>
      <c r="G1052" s="8" t="s">
        <v>350</v>
      </c>
      <c r="H1052" s="8">
        <v>19</v>
      </c>
      <c r="I1052" s="8">
        <v>1</v>
      </c>
      <c r="J1052" s="8">
        <v>171</v>
      </c>
      <c r="K1052" s="2" t="s">
        <v>57</v>
      </c>
      <c r="L1052" s="8">
        <v>37188</v>
      </c>
      <c r="M1052" s="14" t="s">
        <v>351</v>
      </c>
    </row>
    <row r="1053" spans="1:13" x14ac:dyDescent="0.25">
      <c r="A1053" s="8">
        <v>192</v>
      </c>
      <c r="B1053" s="8">
        <v>86</v>
      </c>
      <c r="C1053" s="9" t="s">
        <v>360</v>
      </c>
      <c r="D1053" s="8" t="s">
        <v>361</v>
      </c>
      <c r="E1053" s="8">
        <v>27</v>
      </c>
      <c r="F1053" s="8">
        <v>27</v>
      </c>
      <c r="G1053" s="10">
        <v>0</v>
      </c>
      <c r="H1053" s="8">
        <v>24</v>
      </c>
      <c r="I1053" s="8">
        <v>1</v>
      </c>
      <c r="J1053" s="8">
        <v>66</v>
      </c>
      <c r="K1053" s="2" t="s">
        <v>253</v>
      </c>
      <c r="L1053" s="8">
        <v>106109</v>
      </c>
      <c r="M1053" s="14" t="s">
        <v>362</v>
      </c>
    </row>
    <row r="1054" spans="1:13" x14ac:dyDescent="0.25">
      <c r="A1054" s="8">
        <v>145</v>
      </c>
      <c r="B1054" s="8">
        <v>142</v>
      </c>
      <c r="C1054" s="9" t="s">
        <v>377</v>
      </c>
      <c r="D1054" s="8" t="s">
        <v>378</v>
      </c>
      <c r="E1054" s="8">
        <v>37</v>
      </c>
      <c r="F1054" s="8">
        <v>37</v>
      </c>
      <c r="G1054" s="10">
        <v>0</v>
      </c>
      <c r="H1054" s="8">
        <v>19</v>
      </c>
      <c r="I1054" s="8">
        <v>1</v>
      </c>
      <c r="J1054" s="8">
        <v>87</v>
      </c>
      <c r="K1054" s="2" t="s">
        <v>16</v>
      </c>
      <c r="L1054" s="8">
        <v>61535</v>
      </c>
      <c r="M1054" s="14" t="s">
        <v>379</v>
      </c>
    </row>
    <row r="1055" spans="1:13" x14ac:dyDescent="0.25">
      <c r="A1055" s="8">
        <v>194</v>
      </c>
      <c r="B1055" s="8">
        <v>111</v>
      </c>
      <c r="C1055" s="9" t="s">
        <v>384</v>
      </c>
      <c r="D1055" s="8" t="s">
        <v>385</v>
      </c>
      <c r="E1055" s="8">
        <v>56</v>
      </c>
      <c r="F1055" s="8">
        <v>56</v>
      </c>
      <c r="G1055" s="10">
        <v>0</v>
      </c>
      <c r="H1055" s="8">
        <v>18</v>
      </c>
      <c r="I1055" s="8">
        <v>1</v>
      </c>
      <c r="J1055" s="8">
        <v>71</v>
      </c>
      <c r="K1055" s="2" t="s">
        <v>16</v>
      </c>
      <c r="L1055" s="8">
        <v>41012</v>
      </c>
      <c r="M1055" s="14" t="s">
        <v>386</v>
      </c>
    </row>
    <row r="1056" spans="1:13" x14ac:dyDescent="0.25">
      <c r="A1056" s="8">
        <v>98</v>
      </c>
      <c r="B1056" s="8">
        <v>626</v>
      </c>
      <c r="C1056" s="9" t="s">
        <v>390</v>
      </c>
      <c r="D1056" s="8" t="s">
        <v>391</v>
      </c>
      <c r="E1056" s="8">
        <v>39</v>
      </c>
      <c r="F1056" s="8">
        <v>39</v>
      </c>
      <c r="G1056" s="10">
        <v>0</v>
      </c>
      <c r="H1056" s="8">
        <v>10</v>
      </c>
      <c r="I1056" s="8">
        <v>1</v>
      </c>
      <c r="J1056" s="8">
        <v>108</v>
      </c>
      <c r="K1056" s="2" t="s">
        <v>16</v>
      </c>
      <c r="L1056" s="8">
        <v>35076</v>
      </c>
      <c r="M1056" s="14" t="s">
        <v>392</v>
      </c>
    </row>
    <row r="1057" spans="1:13" x14ac:dyDescent="0.25">
      <c r="A1057" s="8">
        <v>98</v>
      </c>
      <c r="B1057" s="8">
        <v>627</v>
      </c>
      <c r="C1057" s="9" t="s">
        <v>393</v>
      </c>
      <c r="D1057" s="8" t="s">
        <v>391</v>
      </c>
      <c r="E1057" s="8">
        <v>39</v>
      </c>
      <c r="F1057" s="8">
        <v>39</v>
      </c>
      <c r="G1057" s="10">
        <v>0</v>
      </c>
      <c r="H1057" s="8">
        <v>10</v>
      </c>
      <c r="I1057" s="8">
        <v>1</v>
      </c>
      <c r="J1057" s="8">
        <v>108</v>
      </c>
      <c r="K1057" s="2" t="s">
        <v>16</v>
      </c>
      <c r="L1057" s="8">
        <v>35076</v>
      </c>
      <c r="M1057" s="14" t="s">
        <v>394</v>
      </c>
    </row>
    <row r="1058" spans="1:13" x14ac:dyDescent="0.25">
      <c r="A1058" s="8">
        <v>64</v>
      </c>
      <c r="B1058" s="8">
        <v>307</v>
      </c>
      <c r="C1058" s="9" t="s">
        <v>424</v>
      </c>
      <c r="D1058" s="8" t="s">
        <v>425</v>
      </c>
      <c r="E1058" s="8">
        <v>16</v>
      </c>
      <c r="F1058" s="8">
        <v>16</v>
      </c>
      <c r="G1058" s="8" t="s">
        <v>426</v>
      </c>
      <c r="H1058" s="8">
        <v>17</v>
      </c>
      <c r="I1058" s="8">
        <v>1</v>
      </c>
      <c r="J1058" s="8">
        <v>127</v>
      </c>
      <c r="K1058" s="2" t="s">
        <v>16</v>
      </c>
      <c r="L1058" s="8">
        <v>100362</v>
      </c>
      <c r="M1058" s="14" t="s">
        <v>427</v>
      </c>
    </row>
    <row r="1059" spans="1:13" x14ac:dyDescent="0.25">
      <c r="A1059" s="8">
        <v>189</v>
      </c>
      <c r="B1059" s="8">
        <v>61</v>
      </c>
      <c r="C1059" s="9" t="s">
        <v>428</v>
      </c>
      <c r="D1059" s="8" t="s">
        <v>429</v>
      </c>
      <c r="E1059" s="8">
        <v>39</v>
      </c>
      <c r="F1059" s="8">
        <v>39</v>
      </c>
      <c r="G1059" s="10">
        <v>0</v>
      </c>
      <c r="H1059" s="8">
        <v>22</v>
      </c>
      <c r="I1059" s="8">
        <v>1</v>
      </c>
      <c r="J1059" s="8">
        <v>66</v>
      </c>
      <c r="K1059" s="2" t="s">
        <v>16</v>
      </c>
      <c r="L1059" s="8">
        <v>72052</v>
      </c>
      <c r="M1059" s="14" t="s">
        <v>430</v>
      </c>
    </row>
    <row r="1060" spans="1:13" x14ac:dyDescent="0.25">
      <c r="A1060" s="8">
        <v>65</v>
      </c>
      <c r="B1060" s="8">
        <v>305</v>
      </c>
      <c r="C1060" s="9" t="s">
        <v>431</v>
      </c>
      <c r="D1060" s="8" t="s">
        <v>432</v>
      </c>
      <c r="E1060" s="8">
        <v>17</v>
      </c>
      <c r="F1060" s="8">
        <v>17</v>
      </c>
      <c r="G1060" s="10">
        <v>0</v>
      </c>
      <c r="H1060" s="8">
        <v>16</v>
      </c>
      <c r="I1060" s="8">
        <v>1</v>
      </c>
      <c r="J1060" s="8">
        <v>129</v>
      </c>
      <c r="K1060" s="2" t="s">
        <v>16</v>
      </c>
      <c r="L1060" s="8">
        <v>100315</v>
      </c>
      <c r="M1060" s="14" t="s">
        <v>433</v>
      </c>
    </row>
    <row r="1061" spans="1:13" x14ac:dyDescent="0.25">
      <c r="A1061" s="8">
        <v>116</v>
      </c>
      <c r="B1061" s="8">
        <v>220</v>
      </c>
      <c r="C1061" s="9" t="s">
        <v>451</v>
      </c>
      <c r="D1061" s="8" t="s">
        <v>452</v>
      </c>
      <c r="E1061" s="8">
        <v>40</v>
      </c>
      <c r="F1061" s="8">
        <v>40</v>
      </c>
      <c r="G1061" s="10">
        <v>0</v>
      </c>
      <c r="H1061" s="8">
        <v>19</v>
      </c>
      <c r="I1061" s="8">
        <v>1</v>
      </c>
      <c r="J1061" s="8">
        <v>99</v>
      </c>
      <c r="K1061" s="2" t="s">
        <v>449</v>
      </c>
      <c r="L1061" s="8">
        <v>42724</v>
      </c>
      <c r="M1061" s="14" t="s">
        <v>453</v>
      </c>
    </row>
    <row r="1062" spans="1:13" x14ac:dyDescent="0.25">
      <c r="A1062" s="8">
        <v>172</v>
      </c>
      <c r="B1062" s="8">
        <v>537</v>
      </c>
      <c r="C1062" s="9" t="s">
        <v>454</v>
      </c>
      <c r="D1062" s="8" t="s">
        <v>455</v>
      </c>
      <c r="E1062" s="8">
        <v>21</v>
      </c>
      <c r="F1062" s="8">
        <v>21</v>
      </c>
      <c r="G1062" s="10">
        <v>0</v>
      </c>
      <c r="H1062" s="8">
        <v>12</v>
      </c>
      <c r="I1062" s="8">
        <v>1</v>
      </c>
      <c r="J1062" s="8">
        <v>77</v>
      </c>
      <c r="K1062" s="2" t="s">
        <v>16</v>
      </c>
      <c r="L1062" s="8">
        <v>63551</v>
      </c>
      <c r="M1062" s="14" t="s">
        <v>456</v>
      </c>
    </row>
    <row r="1063" spans="1:13" x14ac:dyDescent="0.25">
      <c r="A1063" s="8">
        <v>111</v>
      </c>
      <c r="B1063" s="8">
        <v>91</v>
      </c>
      <c r="C1063" s="9" t="s">
        <v>457</v>
      </c>
      <c r="D1063" s="8" t="s">
        <v>458</v>
      </c>
      <c r="E1063" s="8">
        <v>37</v>
      </c>
      <c r="F1063" s="8">
        <v>37</v>
      </c>
      <c r="G1063" s="8" t="s">
        <v>459</v>
      </c>
      <c r="H1063" s="8">
        <v>35</v>
      </c>
      <c r="I1063" s="8">
        <v>1</v>
      </c>
      <c r="J1063" s="8">
        <v>96</v>
      </c>
      <c r="K1063" s="2" t="s">
        <v>16</v>
      </c>
      <c r="L1063" s="8">
        <v>127478</v>
      </c>
      <c r="M1063" s="14" t="s">
        <v>460</v>
      </c>
    </row>
    <row r="1064" spans="1:13" x14ac:dyDescent="0.25">
      <c r="A1064" s="8">
        <v>207</v>
      </c>
      <c r="B1064" s="8">
        <v>484</v>
      </c>
      <c r="C1064" s="9" t="s">
        <v>469</v>
      </c>
      <c r="D1064" s="8" t="s">
        <v>470</v>
      </c>
      <c r="E1064" s="8">
        <v>32</v>
      </c>
      <c r="F1064" s="8">
        <v>32</v>
      </c>
      <c r="G1064" s="8" t="s">
        <v>471</v>
      </c>
      <c r="H1064" s="8">
        <v>13</v>
      </c>
      <c r="I1064" s="8">
        <v>1</v>
      </c>
      <c r="J1064" s="8">
        <v>67</v>
      </c>
      <c r="K1064" s="2" t="s">
        <v>57</v>
      </c>
      <c r="L1064" s="8">
        <v>43645</v>
      </c>
      <c r="M1064" s="14" t="s">
        <v>472</v>
      </c>
    </row>
    <row r="1065" spans="1:13" x14ac:dyDescent="0.25">
      <c r="A1065" s="8">
        <v>276</v>
      </c>
      <c r="B1065" s="8">
        <v>338</v>
      </c>
      <c r="C1065" s="9" t="s">
        <v>473</v>
      </c>
      <c r="D1065" s="8" t="s">
        <v>474</v>
      </c>
      <c r="E1065" s="8">
        <v>38</v>
      </c>
      <c r="F1065" s="8">
        <v>38</v>
      </c>
      <c r="G1065" s="8" t="s">
        <v>475</v>
      </c>
      <c r="H1065" s="8">
        <v>12</v>
      </c>
      <c r="I1065" s="8">
        <v>1</v>
      </c>
      <c r="J1065" s="8">
        <v>53</v>
      </c>
      <c r="K1065" s="2" t="s">
        <v>16</v>
      </c>
      <c r="L1065" s="8">
        <v>45713</v>
      </c>
      <c r="M1065" s="14" t="s">
        <v>476</v>
      </c>
    </row>
    <row r="1066" spans="1:13" x14ac:dyDescent="0.25">
      <c r="A1066" s="8">
        <v>276</v>
      </c>
      <c r="B1066" s="8">
        <v>339</v>
      </c>
      <c r="C1066" s="9" t="s">
        <v>477</v>
      </c>
      <c r="D1066" s="8" t="s">
        <v>474</v>
      </c>
      <c r="E1066" s="8">
        <v>38</v>
      </c>
      <c r="F1066" s="8">
        <v>38</v>
      </c>
      <c r="G1066" s="8" t="s">
        <v>475</v>
      </c>
      <c r="H1066" s="8">
        <v>12</v>
      </c>
      <c r="I1066" s="8">
        <v>1</v>
      </c>
      <c r="J1066" s="8">
        <v>53</v>
      </c>
      <c r="K1066" s="2" t="s">
        <v>16</v>
      </c>
      <c r="L1066" s="8">
        <v>45748</v>
      </c>
      <c r="M1066" s="14" t="s">
        <v>478</v>
      </c>
    </row>
    <row r="1067" spans="1:13" x14ac:dyDescent="0.25">
      <c r="A1067" s="8">
        <v>276</v>
      </c>
      <c r="B1067" s="8">
        <v>347</v>
      </c>
      <c r="C1067" s="9" t="s">
        <v>479</v>
      </c>
      <c r="D1067" s="8" t="s">
        <v>474</v>
      </c>
      <c r="E1067" s="8">
        <v>38</v>
      </c>
      <c r="F1067" s="8">
        <v>38</v>
      </c>
      <c r="G1067" s="8" t="s">
        <v>475</v>
      </c>
      <c r="H1067" s="8">
        <v>12</v>
      </c>
      <c r="I1067" s="8">
        <v>1</v>
      </c>
      <c r="J1067" s="8">
        <v>53</v>
      </c>
      <c r="K1067" s="2" t="s">
        <v>16</v>
      </c>
      <c r="L1067" s="8">
        <v>45771</v>
      </c>
      <c r="M1067" s="14" t="s">
        <v>480</v>
      </c>
    </row>
    <row r="1068" spans="1:13" x14ac:dyDescent="0.25">
      <c r="A1068" s="8">
        <v>206</v>
      </c>
      <c r="B1068" s="8">
        <v>247</v>
      </c>
      <c r="C1068" s="9" t="s">
        <v>505</v>
      </c>
      <c r="D1068" s="8" t="s">
        <v>502</v>
      </c>
      <c r="E1068" s="8">
        <v>20</v>
      </c>
      <c r="F1068" s="8">
        <v>20</v>
      </c>
      <c r="G1068" s="8" t="s">
        <v>506</v>
      </c>
      <c r="H1068" s="8">
        <v>17</v>
      </c>
      <c r="I1068" s="8">
        <v>1</v>
      </c>
      <c r="J1068" s="8">
        <v>60</v>
      </c>
      <c r="K1068" s="2" t="s">
        <v>57</v>
      </c>
      <c r="L1068" s="8">
        <v>100972</v>
      </c>
      <c r="M1068" s="14" t="s">
        <v>507</v>
      </c>
    </row>
    <row r="1069" spans="1:13" x14ac:dyDescent="0.25">
      <c r="A1069" s="8">
        <v>185</v>
      </c>
      <c r="B1069" s="8">
        <v>175</v>
      </c>
      <c r="C1069" s="9" t="s">
        <v>535</v>
      </c>
      <c r="D1069" s="8" t="s">
        <v>536</v>
      </c>
      <c r="E1069" s="8">
        <v>26</v>
      </c>
      <c r="F1069" s="8">
        <v>26</v>
      </c>
      <c r="G1069" s="10">
        <v>0</v>
      </c>
      <c r="H1069" s="8">
        <v>17</v>
      </c>
      <c r="I1069" s="8">
        <v>1</v>
      </c>
      <c r="J1069" s="8">
        <v>71</v>
      </c>
      <c r="K1069" s="2" t="s">
        <v>57</v>
      </c>
      <c r="L1069" s="8">
        <v>75530</v>
      </c>
      <c r="M1069" s="14" t="s">
        <v>537</v>
      </c>
    </row>
    <row r="1070" spans="1:13" x14ac:dyDescent="0.25">
      <c r="A1070" s="8">
        <v>197</v>
      </c>
      <c r="B1070" s="8">
        <v>432</v>
      </c>
      <c r="C1070" s="9" t="s">
        <v>538</v>
      </c>
      <c r="D1070" s="8" t="s">
        <v>539</v>
      </c>
      <c r="E1070" s="8">
        <v>50</v>
      </c>
      <c r="F1070" s="8">
        <v>50</v>
      </c>
      <c r="G1070" s="10">
        <v>0</v>
      </c>
      <c r="H1070" s="8">
        <v>11</v>
      </c>
      <c r="I1070" s="8">
        <v>1</v>
      </c>
      <c r="J1070" s="8">
        <v>66</v>
      </c>
      <c r="K1070" s="2" t="s">
        <v>57</v>
      </c>
      <c r="L1070" s="8">
        <v>40778</v>
      </c>
      <c r="M1070" s="14" t="s">
        <v>540</v>
      </c>
    </row>
    <row r="1071" spans="1:13" x14ac:dyDescent="0.25">
      <c r="A1071" s="8">
        <v>313</v>
      </c>
      <c r="B1071" s="8">
        <v>798</v>
      </c>
      <c r="C1071" s="9" t="s">
        <v>556</v>
      </c>
      <c r="D1071" s="8" t="s">
        <v>557</v>
      </c>
      <c r="E1071" s="8">
        <v>22</v>
      </c>
      <c r="F1071" s="8">
        <v>22</v>
      </c>
      <c r="G1071" s="10">
        <v>0</v>
      </c>
      <c r="H1071" s="8">
        <v>10</v>
      </c>
      <c r="I1071" s="8">
        <v>1</v>
      </c>
      <c r="J1071" s="8">
        <v>50</v>
      </c>
      <c r="K1071" s="2" t="s">
        <v>57</v>
      </c>
      <c r="L1071" s="8">
        <v>50411</v>
      </c>
      <c r="M1071" s="14" t="s">
        <v>558</v>
      </c>
    </row>
    <row r="1072" spans="1:13" x14ac:dyDescent="0.25">
      <c r="A1072" s="8">
        <v>266</v>
      </c>
      <c r="B1072" s="8">
        <v>578</v>
      </c>
      <c r="C1072" s="9" t="s">
        <v>582</v>
      </c>
      <c r="D1072" s="8" t="s">
        <v>583</v>
      </c>
      <c r="E1072" s="8">
        <v>35</v>
      </c>
      <c r="F1072" s="8">
        <v>35</v>
      </c>
      <c r="G1072" s="10">
        <v>0</v>
      </c>
      <c r="H1072" s="8">
        <v>9</v>
      </c>
      <c r="I1072" s="8">
        <v>1</v>
      </c>
      <c r="J1072" s="8">
        <v>50</v>
      </c>
      <c r="K1072" s="2" t="s">
        <v>16</v>
      </c>
      <c r="L1072" s="8">
        <v>40557</v>
      </c>
      <c r="M1072" s="14" t="s">
        <v>584</v>
      </c>
    </row>
    <row r="1073" spans="1:13" x14ac:dyDescent="0.25">
      <c r="A1073" s="8">
        <v>390</v>
      </c>
      <c r="B1073" s="8">
        <v>246</v>
      </c>
      <c r="C1073" s="9" t="s">
        <v>597</v>
      </c>
      <c r="D1073" s="8" t="s">
        <v>598</v>
      </c>
      <c r="E1073" s="8">
        <v>25</v>
      </c>
      <c r="F1073" s="8">
        <v>25</v>
      </c>
      <c r="G1073" s="10">
        <v>0</v>
      </c>
      <c r="H1073" s="8">
        <v>14</v>
      </c>
      <c r="I1073" s="8">
        <v>1</v>
      </c>
      <c r="J1073" s="8">
        <v>39</v>
      </c>
      <c r="K1073" s="2" t="s">
        <v>16</v>
      </c>
      <c r="L1073" s="8">
        <v>66250</v>
      </c>
      <c r="M1073" s="14" t="s">
        <v>599</v>
      </c>
    </row>
    <row r="1074" spans="1:13" x14ac:dyDescent="0.25">
      <c r="A1074" s="8">
        <v>179</v>
      </c>
      <c r="B1074" s="8">
        <v>1054</v>
      </c>
      <c r="C1074" s="9" t="s">
        <v>600</v>
      </c>
      <c r="D1074" s="8" t="s">
        <v>598</v>
      </c>
      <c r="E1074" s="8">
        <v>43</v>
      </c>
      <c r="F1074" s="8">
        <v>43</v>
      </c>
      <c r="G1074" s="8" t="s">
        <v>601</v>
      </c>
      <c r="H1074" s="8">
        <v>9</v>
      </c>
      <c r="I1074" s="8">
        <v>1</v>
      </c>
      <c r="J1074" s="8">
        <v>75</v>
      </c>
      <c r="K1074" s="2" t="s">
        <v>16</v>
      </c>
      <c r="L1074" s="8">
        <v>28201</v>
      </c>
      <c r="M1074" s="14" t="s">
        <v>602</v>
      </c>
    </row>
    <row r="1075" spans="1:13" x14ac:dyDescent="0.25">
      <c r="A1075" s="8">
        <v>347</v>
      </c>
      <c r="B1075" s="8">
        <v>411</v>
      </c>
      <c r="C1075" s="9" t="s">
        <v>610</v>
      </c>
      <c r="D1075" s="8" t="s">
        <v>611</v>
      </c>
      <c r="E1075" s="8">
        <v>26</v>
      </c>
      <c r="F1075" s="8">
        <v>26</v>
      </c>
      <c r="G1075" s="10">
        <v>0</v>
      </c>
      <c r="H1075" s="8">
        <v>13</v>
      </c>
      <c r="I1075" s="8">
        <v>1</v>
      </c>
      <c r="J1075" s="8">
        <v>39</v>
      </c>
      <c r="K1075" s="2" t="s">
        <v>16</v>
      </c>
      <c r="L1075" s="8">
        <v>64763</v>
      </c>
      <c r="M1075" s="14" t="s">
        <v>612</v>
      </c>
    </row>
    <row r="1076" spans="1:13" x14ac:dyDescent="0.25">
      <c r="A1076" s="8">
        <v>422</v>
      </c>
      <c r="B1076" s="8">
        <v>267</v>
      </c>
      <c r="C1076" s="9" t="s">
        <v>626</v>
      </c>
      <c r="D1076" s="8" t="s">
        <v>627</v>
      </c>
      <c r="E1076" s="8">
        <v>22</v>
      </c>
      <c r="F1076" s="8">
        <v>22</v>
      </c>
      <c r="G1076" s="10">
        <v>0</v>
      </c>
      <c r="H1076" s="8">
        <v>14</v>
      </c>
      <c r="I1076" s="8">
        <v>1</v>
      </c>
      <c r="J1076" s="8">
        <v>37</v>
      </c>
      <c r="K1076" s="2" t="s">
        <v>16</v>
      </c>
      <c r="L1076" s="8">
        <v>83414</v>
      </c>
      <c r="M1076" s="14" t="s">
        <v>628</v>
      </c>
    </row>
    <row r="1077" spans="1:13" x14ac:dyDescent="0.25">
      <c r="A1077" s="8">
        <v>407</v>
      </c>
      <c r="B1077" s="8">
        <v>256</v>
      </c>
      <c r="C1077" s="9" t="s">
        <v>637</v>
      </c>
      <c r="D1077" s="8" t="s">
        <v>638</v>
      </c>
      <c r="E1077" s="8">
        <v>25</v>
      </c>
      <c r="F1077" s="8">
        <v>25</v>
      </c>
      <c r="G1077" s="10">
        <v>0</v>
      </c>
      <c r="H1077" s="8">
        <v>13</v>
      </c>
      <c r="I1077" s="8">
        <v>1</v>
      </c>
      <c r="J1077" s="8">
        <v>37</v>
      </c>
      <c r="K1077" s="2" t="s">
        <v>16</v>
      </c>
      <c r="L1077" s="8">
        <v>66142</v>
      </c>
      <c r="M1077" s="14" t="s">
        <v>639</v>
      </c>
    </row>
    <row r="1078" spans="1:13" x14ac:dyDescent="0.25">
      <c r="A1078" s="8">
        <v>248</v>
      </c>
      <c r="B1078" s="8">
        <v>324</v>
      </c>
      <c r="C1078" s="9" t="s">
        <v>661</v>
      </c>
      <c r="D1078" s="8" t="s">
        <v>662</v>
      </c>
      <c r="E1078" s="8">
        <v>19</v>
      </c>
      <c r="F1078" s="8">
        <v>19</v>
      </c>
      <c r="G1078" s="8" t="s">
        <v>663</v>
      </c>
      <c r="H1078" s="8">
        <v>14</v>
      </c>
      <c r="I1078" s="8">
        <v>1</v>
      </c>
      <c r="J1078" s="8">
        <v>55</v>
      </c>
      <c r="K1078" s="2" t="s">
        <v>16</v>
      </c>
      <c r="L1078" s="8">
        <v>74316</v>
      </c>
      <c r="M1078" s="14" t="s">
        <v>664</v>
      </c>
    </row>
    <row r="1079" spans="1:13" x14ac:dyDescent="0.25">
      <c r="A1079" s="8">
        <v>333</v>
      </c>
      <c r="B1079" s="8">
        <v>545</v>
      </c>
      <c r="C1079" s="9" t="s">
        <v>665</v>
      </c>
      <c r="D1079" s="8" t="s">
        <v>666</v>
      </c>
      <c r="E1079" s="8">
        <v>60</v>
      </c>
      <c r="F1079" s="8">
        <v>60</v>
      </c>
      <c r="G1079" s="10">
        <v>0</v>
      </c>
      <c r="H1079" s="8">
        <v>11</v>
      </c>
      <c r="I1079" s="8">
        <v>1</v>
      </c>
      <c r="J1079" s="8">
        <v>46</v>
      </c>
      <c r="K1079" s="2" t="s">
        <v>16</v>
      </c>
      <c r="L1079" s="8">
        <v>26668</v>
      </c>
      <c r="M1079" s="14" t="s">
        <v>667</v>
      </c>
    </row>
    <row r="1080" spans="1:13" x14ac:dyDescent="0.25">
      <c r="A1080" s="8">
        <v>204</v>
      </c>
      <c r="B1080" s="8">
        <v>1321</v>
      </c>
      <c r="C1080" s="9" t="s">
        <v>679</v>
      </c>
      <c r="D1080" s="8" t="s">
        <v>680</v>
      </c>
      <c r="E1080" s="8">
        <v>31</v>
      </c>
      <c r="F1080" s="8">
        <v>31</v>
      </c>
      <c r="G1080" s="8" t="s">
        <v>681</v>
      </c>
      <c r="H1080" s="8">
        <v>7</v>
      </c>
      <c r="I1080" s="8">
        <v>1</v>
      </c>
      <c r="J1080" s="8">
        <v>68</v>
      </c>
      <c r="K1080" s="2" t="s">
        <v>16</v>
      </c>
      <c r="L1080" s="8">
        <v>28564</v>
      </c>
      <c r="M1080" s="14" t="s">
        <v>682</v>
      </c>
    </row>
    <row r="1081" spans="1:13" x14ac:dyDescent="0.25">
      <c r="A1081" s="8">
        <v>114</v>
      </c>
      <c r="B1081" s="8">
        <v>1068</v>
      </c>
      <c r="C1081" s="9" t="s">
        <v>683</v>
      </c>
      <c r="D1081" s="8" t="s">
        <v>684</v>
      </c>
      <c r="E1081" s="8">
        <v>25</v>
      </c>
      <c r="F1081" s="8">
        <v>25</v>
      </c>
      <c r="G1081" s="10">
        <v>0</v>
      </c>
      <c r="H1081" s="8">
        <v>9</v>
      </c>
      <c r="I1081" s="8">
        <v>1</v>
      </c>
      <c r="J1081" s="8">
        <v>103</v>
      </c>
      <c r="K1081" s="2" t="s">
        <v>16</v>
      </c>
      <c r="L1081" s="8">
        <v>40591</v>
      </c>
      <c r="M1081" s="14" t="s">
        <v>685</v>
      </c>
    </row>
    <row r="1082" spans="1:13" x14ac:dyDescent="0.25">
      <c r="A1082" s="8">
        <v>391</v>
      </c>
      <c r="B1082" s="8">
        <v>277</v>
      </c>
      <c r="C1082" s="9" t="s">
        <v>686</v>
      </c>
      <c r="D1082" s="8" t="s">
        <v>687</v>
      </c>
      <c r="E1082" s="8">
        <v>43</v>
      </c>
      <c r="F1082" s="8">
        <v>43</v>
      </c>
      <c r="G1082" s="10">
        <v>0</v>
      </c>
      <c r="H1082" s="8">
        <v>13</v>
      </c>
      <c r="I1082" s="8">
        <v>1</v>
      </c>
      <c r="J1082" s="8">
        <v>39</v>
      </c>
      <c r="K1082" s="2" t="s">
        <v>16</v>
      </c>
      <c r="L1082" s="8">
        <v>54360</v>
      </c>
      <c r="M1082" s="14" t="s">
        <v>688</v>
      </c>
    </row>
    <row r="1083" spans="1:13" x14ac:dyDescent="0.25">
      <c r="A1083" s="8">
        <v>284</v>
      </c>
      <c r="B1083" s="8">
        <v>391</v>
      </c>
      <c r="C1083" s="9" t="s">
        <v>689</v>
      </c>
      <c r="D1083" s="8" t="s">
        <v>690</v>
      </c>
      <c r="E1083" s="8">
        <v>27</v>
      </c>
      <c r="F1083" s="8">
        <v>27</v>
      </c>
      <c r="G1083" s="10">
        <v>0</v>
      </c>
      <c r="H1083" s="8">
        <v>13</v>
      </c>
      <c r="I1083" s="8">
        <v>1</v>
      </c>
      <c r="J1083" s="8">
        <v>50</v>
      </c>
      <c r="K1083" s="2" t="s">
        <v>16</v>
      </c>
      <c r="L1083" s="8">
        <v>62588</v>
      </c>
      <c r="M1083" s="14" t="s">
        <v>691</v>
      </c>
    </row>
    <row r="1084" spans="1:13" x14ac:dyDescent="0.25">
      <c r="A1084" s="8">
        <v>374</v>
      </c>
      <c r="B1084" s="8">
        <v>296</v>
      </c>
      <c r="C1084" s="9" t="s">
        <v>721</v>
      </c>
      <c r="D1084" s="8" t="s">
        <v>722</v>
      </c>
      <c r="E1084" s="8">
        <v>18</v>
      </c>
      <c r="F1084" s="8">
        <v>18</v>
      </c>
      <c r="G1084" s="10">
        <v>0</v>
      </c>
      <c r="H1084" s="8">
        <v>15</v>
      </c>
      <c r="I1084" s="8">
        <v>1</v>
      </c>
      <c r="J1084" s="8">
        <v>37</v>
      </c>
      <c r="K1084" s="2" t="s">
        <v>16</v>
      </c>
      <c r="L1084" s="8">
        <v>95623</v>
      </c>
      <c r="M1084" s="14" t="s">
        <v>723</v>
      </c>
    </row>
    <row r="1085" spans="1:13" x14ac:dyDescent="0.25">
      <c r="A1085" s="8">
        <v>156</v>
      </c>
      <c r="B1085" s="8">
        <v>762</v>
      </c>
      <c r="C1085" s="9" t="s">
        <v>724</v>
      </c>
      <c r="D1085" s="8" t="s">
        <v>725</v>
      </c>
      <c r="E1085" s="8">
        <v>16</v>
      </c>
      <c r="F1085" s="8">
        <v>16</v>
      </c>
      <c r="G1085" s="10">
        <v>0</v>
      </c>
      <c r="H1085" s="8">
        <v>10</v>
      </c>
      <c r="I1085" s="8">
        <v>1</v>
      </c>
      <c r="J1085" s="8">
        <v>83</v>
      </c>
      <c r="K1085" s="2" t="s">
        <v>418</v>
      </c>
      <c r="L1085" s="8">
        <v>69982</v>
      </c>
      <c r="M1085" s="14" t="s">
        <v>726</v>
      </c>
    </row>
    <row r="1086" spans="1:13" x14ac:dyDescent="0.25">
      <c r="A1086" s="8">
        <v>237</v>
      </c>
      <c r="B1086" s="8">
        <v>675</v>
      </c>
      <c r="C1086" s="9" t="s">
        <v>735</v>
      </c>
      <c r="D1086" s="8" t="s">
        <v>736</v>
      </c>
      <c r="E1086" s="8">
        <v>67</v>
      </c>
      <c r="F1086" s="8">
        <v>67</v>
      </c>
      <c r="G1086" s="10">
        <v>0</v>
      </c>
      <c r="H1086" s="8">
        <v>10</v>
      </c>
      <c r="I1086" s="8">
        <v>1</v>
      </c>
      <c r="J1086" s="8">
        <v>59</v>
      </c>
      <c r="K1086" s="2" t="s">
        <v>57</v>
      </c>
      <c r="L1086" s="8">
        <v>18388</v>
      </c>
      <c r="M1086" s="14" t="s">
        <v>737</v>
      </c>
    </row>
    <row r="1087" spans="1:13" x14ac:dyDescent="0.25">
      <c r="A1087" s="8">
        <v>583</v>
      </c>
      <c r="B1087" s="8">
        <v>557</v>
      </c>
      <c r="C1087" s="9" t="s">
        <v>791</v>
      </c>
      <c r="D1087" s="8" t="s">
        <v>792</v>
      </c>
      <c r="E1087" s="8">
        <v>19</v>
      </c>
      <c r="F1087" s="8">
        <v>19</v>
      </c>
      <c r="G1087" s="10">
        <v>0</v>
      </c>
      <c r="H1087" s="8">
        <v>10</v>
      </c>
      <c r="I1087" s="8">
        <v>1</v>
      </c>
      <c r="J1087" s="8">
        <v>25</v>
      </c>
      <c r="K1087" s="2" t="s">
        <v>16</v>
      </c>
      <c r="L1087" s="8">
        <v>83557</v>
      </c>
      <c r="M1087" s="14" t="s">
        <v>793</v>
      </c>
    </row>
    <row r="1088" spans="1:13" x14ac:dyDescent="0.25">
      <c r="A1088" s="8">
        <v>441</v>
      </c>
      <c r="B1088" s="8">
        <v>301</v>
      </c>
      <c r="C1088" s="9" t="s">
        <v>808</v>
      </c>
      <c r="D1088" s="8" t="s">
        <v>809</v>
      </c>
      <c r="E1088" s="8">
        <v>36</v>
      </c>
      <c r="F1088" s="8">
        <v>36</v>
      </c>
      <c r="G1088" s="8" t="s">
        <v>810</v>
      </c>
      <c r="H1088" s="8">
        <v>14</v>
      </c>
      <c r="I1088" s="8">
        <v>1</v>
      </c>
      <c r="J1088" s="8">
        <v>35</v>
      </c>
      <c r="K1088" s="2" t="s">
        <v>16</v>
      </c>
      <c r="L1088" s="8">
        <v>52085</v>
      </c>
      <c r="M1088" s="14" t="s">
        <v>811</v>
      </c>
    </row>
    <row r="1089" spans="1:13" x14ac:dyDescent="0.25">
      <c r="A1089" s="8">
        <v>499</v>
      </c>
      <c r="B1089" s="8">
        <v>895</v>
      </c>
      <c r="C1089" s="9" t="s">
        <v>830</v>
      </c>
      <c r="D1089" s="8" t="s">
        <v>831</v>
      </c>
      <c r="E1089" s="8">
        <v>24</v>
      </c>
      <c r="F1089" s="8">
        <v>24</v>
      </c>
      <c r="G1089" s="10">
        <v>0</v>
      </c>
      <c r="H1089" s="8">
        <v>9</v>
      </c>
      <c r="I1089" s="8">
        <v>1</v>
      </c>
      <c r="J1089" s="8">
        <v>28</v>
      </c>
      <c r="K1089" s="2" t="s">
        <v>418</v>
      </c>
      <c r="L1089" s="8">
        <v>51303</v>
      </c>
      <c r="M1089" s="14" t="s">
        <v>832</v>
      </c>
    </row>
    <row r="1090" spans="1:13" x14ac:dyDescent="0.25">
      <c r="A1090" s="8">
        <v>458</v>
      </c>
      <c r="B1090" s="8">
        <v>444</v>
      </c>
      <c r="C1090" s="9" t="s">
        <v>833</v>
      </c>
      <c r="D1090" s="8" t="s">
        <v>834</v>
      </c>
      <c r="E1090" s="8">
        <v>23</v>
      </c>
      <c r="F1090" s="8">
        <v>23</v>
      </c>
      <c r="G1090" s="10">
        <v>0</v>
      </c>
      <c r="H1090" s="8">
        <v>10</v>
      </c>
      <c r="I1090" s="8">
        <v>1</v>
      </c>
      <c r="J1090" s="8">
        <v>27</v>
      </c>
      <c r="K1090" s="2" t="s">
        <v>835</v>
      </c>
      <c r="L1090" s="8">
        <v>53915</v>
      </c>
      <c r="M1090" s="14" t="s">
        <v>836</v>
      </c>
    </row>
    <row r="1091" spans="1:13" x14ac:dyDescent="0.25">
      <c r="A1091" s="8">
        <v>226</v>
      </c>
      <c r="B1091" s="8">
        <v>450</v>
      </c>
      <c r="C1091" s="9" t="s">
        <v>841</v>
      </c>
      <c r="D1091" s="8" t="s">
        <v>842</v>
      </c>
      <c r="E1091" s="8">
        <v>41</v>
      </c>
      <c r="F1091" s="8">
        <v>41</v>
      </c>
      <c r="G1091" s="8" t="s">
        <v>843</v>
      </c>
      <c r="H1091" s="8">
        <v>13</v>
      </c>
      <c r="I1091" s="8">
        <v>1</v>
      </c>
      <c r="J1091" s="8">
        <v>60</v>
      </c>
      <c r="K1091" s="2" t="s">
        <v>57</v>
      </c>
      <c r="L1091" s="8">
        <v>36865</v>
      </c>
      <c r="M1091" s="14" t="s">
        <v>844</v>
      </c>
    </row>
    <row r="1092" spans="1:13" x14ac:dyDescent="0.25">
      <c r="A1092" s="8">
        <v>285</v>
      </c>
      <c r="B1092" s="8">
        <v>445</v>
      </c>
      <c r="C1092" s="9" t="s">
        <v>867</v>
      </c>
      <c r="D1092" s="8" t="s">
        <v>868</v>
      </c>
      <c r="E1092" s="8">
        <v>19</v>
      </c>
      <c r="F1092" s="8">
        <v>19</v>
      </c>
      <c r="G1092" s="10">
        <v>0</v>
      </c>
      <c r="H1092" s="8">
        <v>11</v>
      </c>
      <c r="I1092" s="8">
        <v>1</v>
      </c>
      <c r="J1092" s="8">
        <v>50</v>
      </c>
      <c r="K1092" s="2" t="s">
        <v>57</v>
      </c>
      <c r="L1092" s="8">
        <v>75814</v>
      </c>
      <c r="M1092" s="14" t="s">
        <v>869</v>
      </c>
    </row>
    <row r="1093" spans="1:13" x14ac:dyDescent="0.25">
      <c r="A1093" s="8">
        <v>531</v>
      </c>
      <c r="B1093" s="8">
        <v>1603</v>
      </c>
      <c r="C1093" s="9" t="s">
        <v>882</v>
      </c>
      <c r="D1093" s="8" t="s">
        <v>883</v>
      </c>
      <c r="E1093" s="8">
        <v>15</v>
      </c>
      <c r="F1093" s="8">
        <v>15</v>
      </c>
      <c r="G1093" s="8" t="s">
        <v>884</v>
      </c>
      <c r="H1093" s="8">
        <v>6</v>
      </c>
      <c r="I1093" s="8">
        <v>1</v>
      </c>
      <c r="J1093" s="8">
        <v>24</v>
      </c>
      <c r="K1093" s="2" t="s">
        <v>16</v>
      </c>
      <c r="L1093" s="8">
        <v>60646</v>
      </c>
      <c r="M1093" s="14" t="s">
        <v>885</v>
      </c>
    </row>
    <row r="1094" spans="1:13" x14ac:dyDescent="0.25">
      <c r="A1094" s="8">
        <v>259</v>
      </c>
      <c r="B1094" s="8">
        <v>534</v>
      </c>
      <c r="C1094" s="9" t="s">
        <v>898</v>
      </c>
      <c r="D1094" s="8" t="s">
        <v>899</v>
      </c>
      <c r="E1094" s="8">
        <v>15</v>
      </c>
      <c r="F1094" s="8">
        <v>15</v>
      </c>
      <c r="G1094" s="10">
        <v>0</v>
      </c>
      <c r="H1094" s="8">
        <v>13</v>
      </c>
      <c r="I1094" s="8">
        <v>1</v>
      </c>
      <c r="J1094" s="8">
        <v>50</v>
      </c>
      <c r="K1094" s="2" t="s">
        <v>57</v>
      </c>
      <c r="L1094" s="8">
        <v>72570</v>
      </c>
      <c r="M1094" s="14" t="s">
        <v>900</v>
      </c>
    </row>
    <row r="1095" spans="1:13" x14ac:dyDescent="0.25">
      <c r="A1095" s="8">
        <v>488</v>
      </c>
      <c r="B1095" s="8">
        <v>1041</v>
      </c>
      <c r="C1095" s="9" t="s">
        <v>905</v>
      </c>
      <c r="D1095" s="8" t="s">
        <v>906</v>
      </c>
      <c r="E1095" s="8">
        <v>53</v>
      </c>
      <c r="F1095" s="8">
        <v>53</v>
      </c>
      <c r="G1095" s="8" t="s">
        <v>907</v>
      </c>
      <c r="H1095" s="8">
        <v>7</v>
      </c>
      <c r="I1095" s="8">
        <v>1</v>
      </c>
      <c r="J1095" s="8">
        <v>30</v>
      </c>
      <c r="K1095" s="2" t="s">
        <v>57</v>
      </c>
      <c r="L1095" s="8">
        <v>19113</v>
      </c>
      <c r="M1095" s="14" t="s">
        <v>908</v>
      </c>
    </row>
    <row r="1096" spans="1:13" x14ac:dyDescent="0.25">
      <c r="A1096" s="8">
        <v>308</v>
      </c>
      <c r="B1096" s="8">
        <v>266</v>
      </c>
      <c r="C1096" s="9" t="s">
        <v>909</v>
      </c>
      <c r="D1096" s="8" t="s">
        <v>906</v>
      </c>
      <c r="E1096" s="8">
        <v>27</v>
      </c>
      <c r="F1096" s="8">
        <v>27</v>
      </c>
      <c r="G1096" s="8" t="s">
        <v>910</v>
      </c>
      <c r="H1096" s="8">
        <v>16</v>
      </c>
      <c r="I1096" s="8">
        <v>1</v>
      </c>
      <c r="J1096" s="8">
        <v>46</v>
      </c>
      <c r="K1096" s="2" t="s">
        <v>16</v>
      </c>
      <c r="L1096" s="8">
        <v>70648</v>
      </c>
      <c r="M1096" s="14" t="s">
        <v>911</v>
      </c>
    </row>
    <row r="1097" spans="1:13" x14ac:dyDescent="0.25">
      <c r="A1097" s="8">
        <v>434</v>
      </c>
      <c r="B1097" s="8">
        <v>312</v>
      </c>
      <c r="C1097" s="9" t="s">
        <v>915</v>
      </c>
      <c r="D1097" s="8" t="s">
        <v>916</v>
      </c>
      <c r="E1097" s="8">
        <v>18</v>
      </c>
      <c r="F1097" s="8">
        <v>18</v>
      </c>
      <c r="G1097" s="8" t="s">
        <v>165</v>
      </c>
      <c r="H1097" s="8">
        <v>13</v>
      </c>
      <c r="I1097" s="8">
        <v>1</v>
      </c>
      <c r="J1097" s="8">
        <v>32</v>
      </c>
      <c r="K1097" s="2" t="s">
        <v>16</v>
      </c>
      <c r="L1097" s="8">
        <v>91940</v>
      </c>
      <c r="M1097" s="14" t="s">
        <v>917</v>
      </c>
    </row>
    <row r="1098" spans="1:13" x14ac:dyDescent="0.25">
      <c r="A1098" s="8">
        <v>370</v>
      </c>
      <c r="B1098" s="8">
        <v>337</v>
      </c>
      <c r="C1098" s="9" t="s">
        <v>925</v>
      </c>
      <c r="D1098" s="8" t="s">
        <v>926</v>
      </c>
      <c r="E1098" s="8">
        <v>26</v>
      </c>
      <c r="F1098" s="8">
        <v>26</v>
      </c>
      <c r="G1098" s="10">
        <v>0</v>
      </c>
      <c r="H1098" s="8">
        <v>13</v>
      </c>
      <c r="I1098" s="8">
        <v>1</v>
      </c>
      <c r="J1098" s="8">
        <v>41</v>
      </c>
      <c r="K1098" s="2" t="s">
        <v>16</v>
      </c>
      <c r="L1098" s="8">
        <v>64912</v>
      </c>
      <c r="M1098" s="14" t="s">
        <v>927</v>
      </c>
    </row>
    <row r="1099" spans="1:13" x14ac:dyDescent="0.25">
      <c r="A1099" s="8">
        <v>312</v>
      </c>
      <c r="B1099" s="8">
        <v>547</v>
      </c>
      <c r="C1099" s="9" t="s">
        <v>928</v>
      </c>
      <c r="D1099" s="8" t="s">
        <v>929</v>
      </c>
      <c r="E1099" s="8">
        <v>16</v>
      </c>
      <c r="F1099" s="8">
        <v>16</v>
      </c>
      <c r="G1099" s="10">
        <v>0</v>
      </c>
      <c r="H1099" s="8">
        <v>10</v>
      </c>
      <c r="I1099" s="8">
        <v>1</v>
      </c>
      <c r="J1099" s="8">
        <v>47</v>
      </c>
      <c r="K1099" s="2" t="s">
        <v>449</v>
      </c>
      <c r="L1099" s="8">
        <v>60716</v>
      </c>
      <c r="M1099" s="14" t="s">
        <v>930</v>
      </c>
    </row>
    <row r="1100" spans="1:13" x14ac:dyDescent="0.25">
      <c r="A1100" s="8">
        <v>344</v>
      </c>
      <c r="B1100" s="8">
        <v>1166</v>
      </c>
      <c r="C1100" s="9" t="s">
        <v>935</v>
      </c>
      <c r="D1100" s="8" t="s">
        <v>936</v>
      </c>
      <c r="E1100" s="8">
        <v>17</v>
      </c>
      <c r="F1100" s="8">
        <v>17</v>
      </c>
      <c r="G1100" s="10">
        <v>0</v>
      </c>
      <c r="H1100" s="8">
        <v>7</v>
      </c>
      <c r="I1100" s="8">
        <v>1</v>
      </c>
      <c r="J1100" s="8">
        <v>41</v>
      </c>
      <c r="K1100" s="2" t="s">
        <v>418</v>
      </c>
      <c r="L1100" s="8">
        <v>48871</v>
      </c>
      <c r="M1100" s="14" t="s">
        <v>937</v>
      </c>
    </row>
    <row r="1101" spans="1:13" x14ac:dyDescent="0.25">
      <c r="A1101" s="8">
        <v>545</v>
      </c>
      <c r="B1101" s="8">
        <v>571</v>
      </c>
      <c r="C1101" s="9" t="s">
        <v>953</v>
      </c>
      <c r="D1101" s="8" t="s">
        <v>954</v>
      </c>
      <c r="E1101" s="8">
        <v>23</v>
      </c>
      <c r="F1101" s="8">
        <v>23</v>
      </c>
      <c r="G1101" s="8" t="s">
        <v>955</v>
      </c>
      <c r="H1101" s="8">
        <v>10</v>
      </c>
      <c r="I1101" s="8">
        <v>1</v>
      </c>
      <c r="J1101" s="8">
        <v>26</v>
      </c>
      <c r="K1101" s="2" t="s">
        <v>253</v>
      </c>
      <c r="L1101" s="8">
        <v>58593</v>
      </c>
      <c r="M1101" s="14" t="s">
        <v>956</v>
      </c>
    </row>
    <row r="1102" spans="1:13" x14ac:dyDescent="0.25">
      <c r="A1102" s="8">
        <v>225</v>
      </c>
      <c r="B1102" s="8">
        <v>816</v>
      </c>
      <c r="C1102" s="9" t="s">
        <v>988</v>
      </c>
      <c r="D1102" s="8" t="s">
        <v>989</v>
      </c>
      <c r="E1102" s="8">
        <v>27</v>
      </c>
      <c r="F1102" s="8">
        <v>27</v>
      </c>
      <c r="G1102" s="10">
        <v>0</v>
      </c>
      <c r="H1102" s="8">
        <v>10</v>
      </c>
      <c r="I1102" s="8">
        <v>1</v>
      </c>
      <c r="J1102" s="8">
        <v>65</v>
      </c>
      <c r="K1102" s="2" t="s">
        <v>57</v>
      </c>
      <c r="L1102" s="8">
        <v>37244</v>
      </c>
      <c r="M1102" s="14" t="s">
        <v>990</v>
      </c>
    </row>
    <row r="1103" spans="1:13" x14ac:dyDescent="0.25">
      <c r="A1103" s="8">
        <v>360</v>
      </c>
      <c r="B1103" s="8">
        <v>992</v>
      </c>
      <c r="C1103" s="9" t="s">
        <v>1007</v>
      </c>
      <c r="D1103" s="8" t="s">
        <v>1008</v>
      </c>
      <c r="E1103" s="8">
        <v>32</v>
      </c>
      <c r="F1103" s="8">
        <v>32</v>
      </c>
      <c r="G1103" s="10">
        <v>0</v>
      </c>
      <c r="H1103" s="8">
        <v>7</v>
      </c>
      <c r="I1103" s="8">
        <v>1</v>
      </c>
      <c r="J1103" s="8">
        <v>37</v>
      </c>
      <c r="K1103" s="2" t="s">
        <v>57</v>
      </c>
      <c r="L1103" s="8">
        <v>29628</v>
      </c>
      <c r="M1103" s="14" t="s">
        <v>1009</v>
      </c>
    </row>
    <row r="1104" spans="1:13" x14ac:dyDescent="0.25">
      <c r="A1104" s="8">
        <v>484</v>
      </c>
      <c r="B1104" s="8">
        <v>2369</v>
      </c>
      <c r="C1104" s="9" t="s">
        <v>1025</v>
      </c>
      <c r="D1104" s="8" t="s">
        <v>1026</v>
      </c>
      <c r="E1104" s="8">
        <v>37</v>
      </c>
      <c r="F1104" s="8">
        <v>37</v>
      </c>
      <c r="G1104" s="10">
        <v>0</v>
      </c>
      <c r="H1104" s="8">
        <v>5</v>
      </c>
      <c r="I1104" s="8">
        <v>1</v>
      </c>
      <c r="J1104" s="8">
        <v>30</v>
      </c>
      <c r="K1104" s="2" t="s">
        <v>16</v>
      </c>
      <c r="L1104" s="8">
        <v>17407</v>
      </c>
      <c r="M1104" s="14" t="s">
        <v>1027</v>
      </c>
    </row>
    <row r="1105" spans="1:13" x14ac:dyDescent="0.25">
      <c r="A1105" s="8">
        <v>217</v>
      </c>
      <c r="B1105" s="8">
        <v>1384</v>
      </c>
      <c r="C1105" s="9" t="s">
        <v>1068</v>
      </c>
      <c r="D1105" s="8" t="s">
        <v>1069</v>
      </c>
      <c r="E1105" s="8">
        <v>24</v>
      </c>
      <c r="F1105" s="8">
        <v>24</v>
      </c>
      <c r="G1105" s="10">
        <v>0</v>
      </c>
      <c r="H1105" s="8">
        <v>7</v>
      </c>
      <c r="I1105" s="8">
        <v>1</v>
      </c>
      <c r="J1105" s="8">
        <v>64</v>
      </c>
      <c r="K1105" s="2" t="s">
        <v>16</v>
      </c>
      <c r="L1105" s="8">
        <v>40397</v>
      </c>
      <c r="M1105" s="14" t="s">
        <v>1070</v>
      </c>
    </row>
    <row r="1106" spans="1:13" x14ac:dyDescent="0.25">
      <c r="A1106" s="8">
        <v>551</v>
      </c>
      <c r="B1106" s="8">
        <v>387</v>
      </c>
      <c r="C1106" s="9" t="s">
        <v>1074</v>
      </c>
      <c r="D1106" s="8" t="s">
        <v>1075</v>
      </c>
      <c r="E1106" s="8">
        <v>34</v>
      </c>
      <c r="F1106" s="8">
        <v>34</v>
      </c>
      <c r="G1106" s="10">
        <v>0</v>
      </c>
      <c r="H1106" s="8">
        <v>12</v>
      </c>
      <c r="I1106" s="8">
        <v>1</v>
      </c>
      <c r="J1106" s="8">
        <v>25</v>
      </c>
      <c r="K1106" s="2" t="s">
        <v>418</v>
      </c>
      <c r="L1106" s="8">
        <v>48030</v>
      </c>
      <c r="M1106" s="14" t="s">
        <v>1076</v>
      </c>
    </row>
    <row r="1107" spans="1:13" x14ac:dyDescent="0.25">
      <c r="A1107" s="8">
        <v>431</v>
      </c>
      <c r="B1107" s="8">
        <v>1278</v>
      </c>
      <c r="C1107" s="9" t="s">
        <v>1081</v>
      </c>
      <c r="D1107" s="8" t="s">
        <v>1082</v>
      </c>
      <c r="E1107" s="8">
        <v>13</v>
      </c>
      <c r="F1107" s="8">
        <v>13</v>
      </c>
      <c r="G1107" s="10">
        <v>0</v>
      </c>
      <c r="H1107" s="8">
        <v>8</v>
      </c>
      <c r="I1107" s="8">
        <v>1</v>
      </c>
      <c r="J1107" s="8">
        <v>35</v>
      </c>
      <c r="K1107" s="2" t="s">
        <v>16</v>
      </c>
      <c r="L1107" s="8">
        <v>47806</v>
      </c>
      <c r="M1107" s="14" t="s">
        <v>1083</v>
      </c>
    </row>
    <row r="1108" spans="1:13" x14ac:dyDescent="0.25">
      <c r="A1108" s="8">
        <v>406</v>
      </c>
      <c r="B1108" s="8">
        <v>799</v>
      </c>
      <c r="C1108" s="9" t="s">
        <v>1091</v>
      </c>
      <c r="D1108" s="8" t="s">
        <v>1092</v>
      </c>
      <c r="E1108" s="8">
        <v>29</v>
      </c>
      <c r="F1108" s="8">
        <v>29</v>
      </c>
      <c r="G1108" s="10">
        <v>0</v>
      </c>
      <c r="H1108" s="8">
        <v>8</v>
      </c>
      <c r="I1108" s="8">
        <v>1</v>
      </c>
      <c r="J1108" s="8">
        <v>37</v>
      </c>
      <c r="K1108" s="2" t="s">
        <v>16</v>
      </c>
      <c r="L1108" s="8">
        <v>38975</v>
      </c>
      <c r="M1108" s="14" t="s">
        <v>1093</v>
      </c>
    </row>
    <row r="1109" spans="1:13" x14ac:dyDescent="0.25">
      <c r="A1109" s="8">
        <v>494</v>
      </c>
      <c r="B1109" s="8">
        <v>836</v>
      </c>
      <c r="C1109" s="9" t="s">
        <v>1094</v>
      </c>
      <c r="D1109" s="8" t="s">
        <v>1095</v>
      </c>
      <c r="E1109" s="8">
        <v>25</v>
      </c>
      <c r="F1109" s="8">
        <v>25</v>
      </c>
      <c r="G1109" s="10">
        <v>0</v>
      </c>
      <c r="H1109" s="8">
        <v>10</v>
      </c>
      <c r="I1109" s="8">
        <v>1</v>
      </c>
      <c r="J1109" s="8">
        <v>30</v>
      </c>
      <c r="K1109" s="2" t="s">
        <v>968</v>
      </c>
      <c r="L1109" s="8">
        <v>46175</v>
      </c>
      <c r="M1109" s="14" t="s">
        <v>1096</v>
      </c>
    </row>
    <row r="1110" spans="1:13" x14ac:dyDescent="0.25">
      <c r="A1110" s="8">
        <v>340</v>
      </c>
      <c r="B1110" s="8">
        <v>375</v>
      </c>
      <c r="C1110" s="9" t="s">
        <v>1097</v>
      </c>
      <c r="D1110" s="8" t="s">
        <v>1098</v>
      </c>
      <c r="E1110" s="8">
        <v>29</v>
      </c>
      <c r="F1110" s="8">
        <v>29</v>
      </c>
      <c r="G1110" s="10">
        <v>0</v>
      </c>
      <c r="H1110" s="8">
        <v>17</v>
      </c>
      <c r="I1110" s="8">
        <v>1</v>
      </c>
      <c r="J1110" s="8">
        <v>41</v>
      </c>
      <c r="K1110" s="2" t="s">
        <v>16</v>
      </c>
      <c r="L1110" s="8">
        <v>70605</v>
      </c>
      <c r="M1110" s="14" t="s">
        <v>1099</v>
      </c>
    </row>
    <row r="1111" spans="1:13" x14ac:dyDescent="0.25">
      <c r="A1111" s="8">
        <v>570</v>
      </c>
      <c r="B1111" s="8">
        <v>777</v>
      </c>
      <c r="C1111" s="9" t="s">
        <v>1100</v>
      </c>
      <c r="D1111" s="8" t="s">
        <v>1101</v>
      </c>
      <c r="E1111" s="8">
        <v>26</v>
      </c>
      <c r="F1111" s="8">
        <v>26</v>
      </c>
      <c r="G1111" s="8" t="s">
        <v>1102</v>
      </c>
      <c r="H1111" s="8">
        <v>9</v>
      </c>
      <c r="I1111" s="8">
        <v>1</v>
      </c>
      <c r="J1111" s="8">
        <v>26</v>
      </c>
      <c r="K1111" s="2" t="s">
        <v>968</v>
      </c>
      <c r="L1111" s="8">
        <v>41524</v>
      </c>
      <c r="M1111" s="14" t="s">
        <v>1103</v>
      </c>
    </row>
    <row r="1112" spans="1:13" x14ac:dyDescent="0.25">
      <c r="A1112" s="8">
        <v>211</v>
      </c>
      <c r="B1112" s="8">
        <v>1604</v>
      </c>
      <c r="C1112" s="9" t="s">
        <v>1104</v>
      </c>
      <c r="D1112" s="8" t="s">
        <v>1105</v>
      </c>
      <c r="E1112" s="8">
        <v>18</v>
      </c>
      <c r="F1112" s="8">
        <v>18</v>
      </c>
      <c r="G1112" s="8" t="s">
        <v>1106</v>
      </c>
      <c r="H1112" s="8">
        <v>6</v>
      </c>
      <c r="I1112" s="8">
        <v>1</v>
      </c>
      <c r="J1112" s="8">
        <v>62</v>
      </c>
      <c r="K1112" s="2" t="s">
        <v>16</v>
      </c>
      <c r="L1112" s="8">
        <v>40527</v>
      </c>
      <c r="M1112" s="14" t="s">
        <v>1107</v>
      </c>
    </row>
    <row r="1113" spans="1:13" x14ac:dyDescent="0.25">
      <c r="A1113" s="8">
        <v>211</v>
      </c>
      <c r="B1113" s="8">
        <v>1605</v>
      </c>
      <c r="C1113" s="9" t="s">
        <v>1108</v>
      </c>
      <c r="D1113" s="8" t="s">
        <v>1105</v>
      </c>
      <c r="E1113" s="8">
        <v>18</v>
      </c>
      <c r="F1113" s="8">
        <v>18</v>
      </c>
      <c r="G1113" s="8" t="s">
        <v>1106</v>
      </c>
      <c r="H1113" s="8">
        <v>6</v>
      </c>
      <c r="I1113" s="8">
        <v>1</v>
      </c>
      <c r="J1113" s="8">
        <v>62</v>
      </c>
      <c r="K1113" s="2" t="s">
        <v>16</v>
      </c>
      <c r="L1113" s="8">
        <v>40527</v>
      </c>
      <c r="M1113" s="14" t="s">
        <v>1109</v>
      </c>
    </row>
    <row r="1114" spans="1:13" x14ac:dyDescent="0.25">
      <c r="A1114" s="8">
        <v>324</v>
      </c>
      <c r="B1114" s="8">
        <v>1409</v>
      </c>
      <c r="C1114" s="9" t="s">
        <v>1114</v>
      </c>
      <c r="D1114" s="8" t="s">
        <v>1115</v>
      </c>
      <c r="E1114" s="8">
        <v>54</v>
      </c>
      <c r="F1114" s="8">
        <v>54</v>
      </c>
      <c r="G1114" s="8" t="s">
        <v>1116</v>
      </c>
      <c r="H1114" s="8">
        <v>8</v>
      </c>
      <c r="I1114" s="8">
        <v>1</v>
      </c>
      <c r="J1114" s="8">
        <v>44</v>
      </c>
      <c r="L1114" s="8">
        <v>12183</v>
      </c>
      <c r="M1114" s="14" t="s">
        <v>1117</v>
      </c>
    </row>
    <row r="1115" spans="1:13" x14ac:dyDescent="0.25">
      <c r="A1115" s="8">
        <v>324</v>
      </c>
      <c r="B1115" s="8">
        <v>1410</v>
      </c>
      <c r="C1115" s="9" t="s">
        <v>1118</v>
      </c>
      <c r="D1115" s="8" t="s">
        <v>1115</v>
      </c>
      <c r="E1115" s="8">
        <v>54</v>
      </c>
      <c r="F1115" s="8">
        <v>54</v>
      </c>
      <c r="G1115" s="8" t="s">
        <v>1116</v>
      </c>
      <c r="H1115" s="8">
        <v>8</v>
      </c>
      <c r="I1115" s="8">
        <v>1</v>
      </c>
      <c r="J1115" s="8">
        <v>44</v>
      </c>
      <c r="L1115" s="8">
        <v>12199</v>
      </c>
      <c r="M1115" s="14" t="s">
        <v>1119</v>
      </c>
    </row>
    <row r="1116" spans="1:13" x14ac:dyDescent="0.25">
      <c r="A1116" s="8">
        <v>510</v>
      </c>
      <c r="B1116" s="8">
        <v>1042</v>
      </c>
      <c r="C1116" s="9" t="s">
        <v>1129</v>
      </c>
      <c r="D1116" s="8" t="s">
        <v>1130</v>
      </c>
      <c r="E1116" s="8">
        <v>51</v>
      </c>
      <c r="F1116" s="8">
        <v>51</v>
      </c>
      <c r="G1116" s="8" t="s">
        <v>1131</v>
      </c>
      <c r="H1116" s="8">
        <v>7</v>
      </c>
      <c r="I1116" s="8">
        <v>1</v>
      </c>
      <c r="J1116" s="8">
        <v>29</v>
      </c>
      <c r="K1116" s="2" t="s">
        <v>57</v>
      </c>
      <c r="L1116" s="8">
        <v>19126</v>
      </c>
      <c r="M1116" s="14" t="s">
        <v>1132</v>
      </c>
    </row>
    <row r="1117" spans="1:13" x14ac:dyDescent="0.25">
      <c r="A1117" s="8">
        <v>537</v>
      </c>
      <c r="B1117" s="8">
        <v>697</v>
      </c>
      <c r="C1117" s="9" t="s">
        <v>1170</v>
      </c>
      <c r="D1117" s="8" t="s">
        <v>1171</v>
      </c>
      <c r="E1117" s="8">
        <v>36</v>
      </c>
      <c r="F1117" s="8">
        <v>36</v>
      </c>
      <c r="G1117" s="8" t="s">
        <v>1172</v>
      </c>
      <c r="H1117" s="8">
        <v>10</v>
      </c>
      <c r="I1117" s="8">
        <v>1</v>
      </c>
      <c r="J1117" s="8">
        <v>27</v>
      </c>
      <c r="K1117" s="2" t="s">
        <v>968</v>
      </c>
      <c r="L1117" s="8">
        <v>31417</v>
      </c>
      <c r="M1117" s="14" t="s">
        <v>1173</v>
      </c>
    </row>
    <row r="1118" spans="1:13" x14ac:dyDescent="0.25">
      <c r="A1118" s="8">
        <v>315</v>
      </c>
      <c r="B1118" s="8">
        <v>743</v>
      </c>
      <c r="C1118" s="9" t="s">
        <v>1178</v>
      </c>
      <c r="D1118" s="8" t="s">
        <v>1179</v>
      </c>
      <c r="E1118" s="8">
        <v>31</v>
      </c>
      <c r="F1118" s="8">
        <v>31</v>
      </c>
      <c r="G1118" s="10">
        <v>0</v>
      </c>
      <c r="H1118" s="8">
        <v>10</v>
      </c>
      <c r="I1118" s="8">
        <v>1</v>
      </c>
      <c r="J1118" s="8">
        <v>50</v>
      </c>
      <c r="K1118" s="2" t="s">
        <v>57</v>
      </c>
      <c r="L1118" s="8">
        <v>36930</v>
      </c>
      <c r="M1118" s="14" t="s">
        <v>1180</v>
      </c>
    </row>
    <row r="1119" spans="1:13" x14ac:dyDescent="0.25">
      <c r="A1119" s="8">
        <v>315</v>
      </c>
      <c r="B1119" s="8">
        <v>744</v>
      </c>
      <c r="C1119" s="9" t="s">
        <v>1181</v>
      </c>
      <c r="D1119" s="8" t="s">
        <v>1179</v>
      </c>
      <c r="E1119" s="8">
        <v>31</v>
      </c>
      <c r="F1119" s="8">
        <v>31</v>
      </c>
      <c r="G1119" s="10">
        <v>0</v>
      </c>
      <c r="H1119" s="8">
        <v>10</v>
      </c>
      <c r="I1119" s="8">
        <v>1</v>
      </c>
      <c r="J1119" s="8">
        <v>50</v>
      </c>
      <c r="K1119" s="2" t="s">
        <v>57</v>
      </c>
      <c r="L1119" s="8">
        <v>36944</v>
      </c>
      <c r="M1119" s="14" t="s">
        <v>1182</v>
      </c>
    </row>
    <row r="1120" spans="1:13" x14ac:dyDescent="0.25">
      <c r="A1120" s="8">
        <v>315</v>
      </c>
      <c r="B1120" s="8">
        <v>750</v>
      </c>
      <c r="C1120" s="9" t="s">
        <v>1183</v>
      </c>
      <c r="D1120" s="8" t="s">
        <v>1179</v>
      </c>
      <c r="E1120" s="8">
        <v>26</v>
      </c>
      <c r="F1120" s="8">
        <v>26</v>
      </c>
      <c r="G1120" s="10">
        <v>0</v>
      </c>
      <c r="H1120" s="8">
        <v>10</v>
      </c>
      <c r="I1120" s="8">
        <v>1</v>
      </c>
      <c r="J1120" s="8">
        <v>50</v>
      </c>
      <c r="K1120" s="2" t="s">
        <v>57</v>
      </c>
      <c r="L1120" s="8">
        <v>44004</v>
      </c>
      <c r="M1120" s="14" t="s">
        <v>1184</v>
      </c>
    </row>
    <row r="1121" spans="1:13" x14ac:dyDescent="0.25">
      <c r="A1121" s="8">
        <v>593</v>
      </c>
      <c r="B1121" s="8">
        <v>1221</v>
      </c>
      <c r="C1121" s="9" t="s">
        <v>1185</v>
      </c>
      <c r="D1121" s="8" t="s">
        <v>1186</v>
      </c>
      <c r="E1121" s="8">
        <v>21</v>
      </c>
      <c r="F1121" s="8">
        <v>21</v>
      </c>
      <c r="G1121" s="10">
        <v>0</v>
      </c>
      <c r="H1121" s="8">
        <v>8</v>
      </c>
      <c r="I1121" s="8">
        <v>1</v>
      </c>
      <c r="J1121" s="8">
        <v>19</v>
      </c>
      <c r="K1121" s="2" t="s">
        <v>16</v>
      </c>
      <c r="L1121" s="8">
        <v>48155</v>
      </c>
      <c r="M1121" s="14" t="s">
        <v>1187</v>
      </c>
    </row>
    <row r="1122" spans="1:13" x14ac:dyDescent="0.25">
      <c r="A1122" s="8">
        <v>573</v>
      </c>
      <c r="B1122" s="8">
        <v>1689</v>
      </c>
      <c r="C1122" s="9" t="s">
        <v>1188</v>
      </c>
      <c r="D1122" s="8" t="s">
        <v>1189</v>
      </c>
      <c r="E1122" s="8">
        <v>25</v>
      </c>
      <c r="F1122" s="8">
        <v>25</v>
      </c>
      <c r="G1122" s="8" t="s">
        <v>1190</v>
      </c>
      <c r="H1122" s="8">
        <v>6</v>
      </c>
      <c r="I1122" s="8">
        <v>1</v>
      </c>
      <c r="J1122" s="8">
        <v>26</v>
      </c>
      <c r="K1122" s="2" t="s">
        <v>418</v>
      </c>
      <c r="L1122" s="8">
        <v>27372</v>
      </c>
      <c r="M1122" s="14" t="s">
        <v>1191</v>
      </c>
    </row>
    <row r="1123" spans="1:13" x14ac:dyDescent="0.25">
      <c r="A1123" s="8">
        <v>651</v>
      </c>
      <c r="B1123" s="8">
        <v>1625</v>
      </c>
      <c r="C1123" s="9" t="s">
        <v>1245</v>
      </c>
      <c r="D1123" s="8" t="s">
        <v>1246</v>
      </c>
      <c r="E1123" s="8">
        <v>24</v>
      </c>
      <c r="F1123" s="8">
        <v>24</v>
      </c>
      <c r="G1123" s="8" t="s">
        <v>1247</v>
      </c>
      <c r="H1123" s="8">
        <v>6</v>
      </c>
      <c r="I1123" s="8">
        <v>1</v>
      </c>
      <c r="J1123" s="8">
        <v>22</v>
      </c>
      <c r="K1123" s="2" t="s">
        <v>835</v>
      </c>
      <c r="L1123" s="8">
        <v>27375</v>
      </c>
      <c r="M1123" s="14" t="s">
        <v>1248</v>
      </c>
    </row>
    <row r="1124" spans="1:13" x14ac:dyDescent="0.25">
      <c r="A1124" s="8">
        <v>549</v>
      </c>
      <c r="B1124" s="8">
        <v>1336</v>
      </c>
      <c r="C1124" s="9" t="s">
        <v>1249</v>
      </c>
      <c r="D1124" s="8" t="s">
        <v>1250</v>
      </c>
      <c r="E1124" s="8">
        <v>28</v>
      </c>
      <c r="F1124" s="8">
        <v>28</v>
      </c>
      <c r="G1124" s="8" t="s">
        <v>1251</v>
      </c>
      <c r="H1124" s="8">
        <v>6</v>
      </c>
      <c r="I1124" s="8">
        <v>1</v>
      </c>
      <c r="J1124" s="8">
        <v>28</v>
      </c>
      <c r="K1124" s="2" t="s">
        <v>253</v>
      </c>
      <c r="L1124" s="8">
        <v>32670</v>
      </c>
      <c r="M1124" s="14" t="s">
        <v>1252</v>
      </c>
    </row>
    <row r="1125" spans="1:13" x14ac:dyDescent="0.25">
      <c r="A1125" s="8">
        <v>564</v>
      </c>
      <c r="B1125" s="8">
        <v>429</v>
      </c>
      <c r="C1125" s="9" t="s">
        <v>1265</v>
      </c>
      <c r="D1125" s="8" t="s">
        <v>1266</v>
      </c>
      <c r="E1125" s="8">
        <v>16</v>
      </c>
      <c r="F1125" s="8">
        <v>16</v>
      </c>
      <c r="G1125" s="8" t="s">
        <v>1267</v>
      </c>
      <c r="H1125" s="8">
        <v>12</v>
      </c>
      <c r="I1125" s="8">
        <v>1</v>
      </c>
      <c r="J1125" s="8">
        <v>23</v>
      </c>
      <c r="L1125" s="8">
        <v>79584</v>
      </c>
      <c r="M1125" s="14" t="s">
        <v>1268</v>
      </c>
    </row>
    <row r="1126" spans="1:13" x14ac:dyDescent="0.25">
      <c r="A1126" s="8">
        <v>753</v>
      </c>
      <c r="B1126" s="8">
        <v>1085</v>
      </c>
      <c r="C1126" s="9" t="s">
        <v>1269</v>
      </c>
      <c r="D1126" s="8" t="s">
        <v>1270</v>
      </c>
      <c r="E1126" s="8">
        <v>21</v>
      </c>
      <c r="F1126" s="8">
        <v>21</v>
      </c>
      <c r="G1126" s="10">
        <v>0</v>
      </c>
      <c r="H1126" s="8">
        <v>7</v>
      </c>
      <c r="I1126" s="8">
        <v>1</v>
      </c>
      <c r="J1126" s="8">
        <v>16</v>
      </c>
      <c r="K1126" s="2" t="s">
        <v>253</v>
      </c>
      <c r="L1126" s="8">
        <v>58786</v>
      </c>
      <c r="M1126" s="14" t="s">
        <v>1271</v>
      </c>
    </row>
    <row r="1127" spans="1:13" x14ac:dyDescent="0.25">
      <c r="A1127" s="8">
        <v>590</v>
      </c>
      <c r="B1127" s="8">
        <v>497</v>
      </c>
      <c r="C1127" s="9" t="s">
        <v>1299</v>
      </c>
      <c r="D1127" s="8" t="s">
        <v>1300</v>
      </c>
      <c r="E1127" s="8">
        <v>15</v>
      </c>
      <c r="F1127" s="8">
        <v>15</v>
      </c>
      <c r="G1127" s="10">
        <v>0</v>
      </c>
      <c r="H1127" s="8">
        <v>11</v>
      </c>
      <c r="I1127" s="8">
        <v>1</v>
      </c>
      <c r="J1127" s="8">
        <v>22</v>
      </c>
      <c r="K1127" s="2" t="s">
        <v>16</v>
      </c>
      <c r="L1127" s="8">
        <v>94149</v>
      </c>
      <c r="M1127" s="14" t="s">
        <v>1301</v>
      </c>
    </row>
    <row r="1128" spans="1:13" x14ac:dyDescent="0.25">
      <c r="A1128" s="8">
        <v>580</v>
      </c>
      <c r="B1128" s="8">
        <v>785</v>
      </c>
      <c r="C1128" s="9" t="s">
        <v>1306</v>
      </c>
      <c r="D1128" s="8" t="s">
        <v>1307</v>
      </c>
      <c r="E1128" s="8">
        <v>18</v>
      </c>
      <c r="F1128" s="8">
        <v>18</v>
      </c>
      <c r="G1128" s="10">
        <v>0</v>
      </c>
      <c r="H1128" s="8">
        <v>10</v>
      </c>
      <c r="I1128" s="8">
        <v>1</v>
      </c>
      <c r="J1128" s="8">
        <v>24</v>
      </c>
      <c r="K1128" s="2" t="s">
        <v>449</v>
      </c>
      <c r="L1128" s="8">
        <v>61049</v>
      </c>
      <c r="M1128" s="14" t="s">
        <v>1308</v>
      </c>
    </row>
    <row r="1129" spans="1:13" x14ac:dyDescent="0.25">
      <c r="A1129" s="8">
        <v>645</v>
      </c>
      <c r="B1129" s="8">
        <v>719</v>
      </c>
      <c r="C1129" s="9" t="s">
        <v>1309</v>
      </c>
      <c r="D1129" s="8" t="s">
        <v>1310</v>
      </c>
      <c r="E1129" s="8">
        <v>18</v>
      </c>
      <c r="F1129" s="8">
        <v>18</v>
      </c>
      <c r="G1129" s="8" t="s">
        <v>963</v>
      </c>
      <c r="H1129" s="8">
        <v>7</v>
      </c>
      <c r="I1129" s="8">
        <v>1</v>
      </c>
      <c r="J1129" s="8">
        <v>19</v>
      </c>
      <c r="K1129" s="2" t="s">
        <v>835</v>
      </c>
      <c r="L1129" s="8">
        <v>55571</v>
      </c>
      <c r="M1129" s="14" t="s">
        <v>1311</v>
      </c>
    </row>
    <row r="1130" spans="1:13" x14ac:dyDescent="0.25">
      <c r="A1130" s="8">
        <v>386</v>
      </c>
      <c r="B1130" s="8">
        <v>2460</v>
      </c>
      <c r="C1130" s="9" t="s">
        <v>1325</v>
      </c>
      <c r="D1130" s="8" t="s">
        <v>1326</v>
      </c>
      <c r="E1130" s="8">
        <v>31</v>
      </c>
      <c r="F1130" s="8">
        <v>31</v>
      </c>
      <c r="G1130" s="8" t="s">
        <v>1327</v>
      </c>
      <c r="H1130" s="8">
        <v>5</v>
      </c>
      <c r="I1130" s="8">
        <v>1</v>
      </c>
      <c r="J1130" s="8">
        <v>41</v>
      </c>
      <c r="K1130" s="2" t="s">
        <v>968</v>
      </c>
      <c r="L1130" s="8">
        <v>15595</v>
      </c>
      <c r="M1130" s="14" t="s">
        <v>1328</v>
      </c>
    </row>
    <row r="1131" spans="1:13" x14ac:dyDescent="0.25">
      <c r="A1131" s="8">
        <v>520</v>
      </c>
      <c r="B1131" s="8">
        <v>678</v>
      </c>
      <c r="C1131" s="9" t="s">
        <v>1329</v>
      </c>
      <c r="D1131" s="8" t="s">
        <v>1330</v>
      </c>
      <c r="E1131" s="8">
        <v>15</v>
      </c>
      <c r="F1131" s="8">
        <v>15</v>
      </c>
      <c r="G1131" s="10">
        <v>0</v>
      </c>
      <c r="H1131" s="8">
        <v>9</v>
      </c>
      <c r="I1131" s="8">
        <v>1</v>
      </c>
      <c r="J1131" s="8">
        <v>26</v>
      </c>
      <c r="K1131" s="2" t="s">
        <v>968</v>
      </c>
      <c r="L1131" s="8">
        <v>71604</v>
      </c>
      <c r="M1131" s="14" t="s">
        <v>1331</v>
      </c>
    </row>
    <row r="1132" spans="1:13" x14ac:dyDescent="0.25">
      <c r="A1132" s="8">
        <v>438</v>
      </c>
      <c r="B1132" s="8">
        <v>1848</v>
      </c>
      <c r="C1132" s="9" t="s">
        <v>1363</v>
      </c>
      <c r="D1132" s="8" t="s">
        <v>1364</v>
      </c>
      <c r="E1132" s="8">
        <v>60</v>
      </c>
      <c r="F1132" s="8">
        <v>60</v>
      </c>
      <c r="G1132" s="8" t="s">
        <v>1365</v>
      </c>
      <c r="H1132" s="8">
        <v>6</v>
      </c>
      <c r="I1132" s="8">
        <v>1</v>
      </c>
      <c r="J1132" s="8">
        <v>35</v>
      </c>
      <c r="K1132" s="2" t="s">
        <v>16</v>
      </c>
      <c r="L1132" s="8">
        <v>11643</v>
      </c>
      <c r="M1132" s="14" t="s">
        <v>1366</v>
      </c>
    </row>
    <row r="1133" spans="1:13" x14ac:dyDescent="0.25">
      <c r="A1133" s="8">
        <v>466</v>
      </c>
      <c r="B1133" s="8">
        <v>433</v>
      </c>
      <c r="C1133" s="9" t="s">
        <v>1398</v>
      </c>
      <c r="D1133" s="8" t="s">
        <v>1399</v>
      </c>
      <c r="E1133" s="8">
        <v>10</v>
      </c>
      <c r="F1133" s="8">
        <v>10</v>
      </c>
      <c r="G1133" s="10">
        <v>0</v>
      </c>
      <c r="H1133" s="8">
        <v>14</v>
      </c>
      <c r="I1133" s="8">
        <v>1</v>
      </c>
      <c r="J1133" s="8">
        <v>24</v>
      </c>
      <c r="K1133" s="2" t="s">
        <v>968</v>
      </c>
      <c r="L1133" s="8">
        <v>170340</v>
      </c>
      <c r="M1133" s="14" t="s">
        <v>1400</v>
      </c>
    </row>
    <row r="1134" spans="1:13" x14ac:dyDescent="0.25">
      <c r="A1134" s="8">
        <v>540</v>
      </c>
      <c r="B1134" s="8">
        <v>481</v>
      </c>
      <c r="C1134" s="9" t="s">
        <v>1401</v>
      </c>
      <c r="D1134" s="8" t="s">
        <v>1402</v>
      </c>
      <c r="E1134" s="8">
        <v>16</v>
      </c>
      <c r="F1134" s="8">
        <v>16</v>
      </c>
      <c r="G1134" s="10">
        <v>0</v>
      </c>
      <c r="H1134" s="8">
        <v>11</v>
      </c>
      <c r="I1134" s="8">
        <v>1</v>
      </c>
      <c r="J1134" s="8">
        <v>26</v>
      </c>
      <c r="K1134" s="2" t="s">
        <v>835</v>
      </c>
      <c r="L1134" s="8">
        <v>86332</v>
      </c>
      <c r="M1134" s="14" t="s">
        <v>1403</v>
      </c>
    </row>
    <row r="1135" spans="1:13" x14ac:dyDescent="0.25">
      <c r="A1135" s="8">
        <v>524</v>
      </c>
      <c r="B1135" s="8">
        <v>1606</v>
      </c>
      <c r="C1135" s="9" t="s">
        <v>1450</v>
      </c>
      <c r="D1135" s="8" t="s">
        <v>1451</v>
      </c>
      <c r="E1135" s="8">
        <v>36</v>
      </c>
      <c r="F1135" s="8">
        <v>36</v>
      </c>
      <c r="G1135" s="10">
        <v>0</v>
      </c>
      <c r="H1135" s="8">
        <v>5</v>
      </c>
      <c r="I1135" s="8">
        <v>1</v>
      </c>
      <c r="J1135" s="8">
        <v>28</v>
      </c>
      <c r="K1135" s="2" t="s">
        <v>57</v>
      </c>
      <c r="L1135" s="8">
        <v>18856</v>
      </c>
      <c r="M1135" s="14" t="s">
        <v>1452</v>
      </c>
    </row>
    <row r="1136" spans="1:13" x14ac:dyDescent="0.25">
      <c r="A1136" s="8">
        <v>642</v>
      </c>
      <c r="B1136" s="8">
        <v>1289</v>
      </c>
      <c r="C1136" s="9" t="s">
        <v>1453</v>
      </c>
      <c r="D1136" s="8" t="s">
        <v>1454</v>
      </c>
      <c r="E1136" s="8">
        <v>18</v>
      </c>
      <c r="F1136" s="8">
        <v>18</v>
      </c>
      <c r="G1136" s="10">
        <v>0</v>
      </c>
      <c r="H1136" s="8">
        <v>7</v>
      </c>
      <c r="I1136" s="8">
        <v>1</v>
      </c>
      <c r="J1136" s="8">
        <v>21</v>
      </c>
      <c r="K1136" s="2" t="s">
        <v>835</v>
      </c>
      <c r="L1136" s="8">
        <v>47218</v>
      </c>
      <c r="M1136" s="14" t="s">
        <v>1455</v>
      </c>
    </row>
    <row r="1137" spans="1:13" x14ac:dyDescent="0.25">
      <c r="A1137" s="8">
        <v>387</v>
      </c>
      <c r="B1137" s="8">
        <v>1600</v>
      </c>
      <c r="C1137" s="9" t="s">
        <v>1459</v>
      </c>
      <c r="D1137" s="8" t="s">
        <v>1460</v>
      </c>
      <c r="E1137" s="8">
        <v>14</v>
      </c>
      <c r="F1137" s="8">
        <v>14</v>
      </c>
      <c r="G1137" s="8" t="s">
        <v>1461</v>
      </c>
      <c r="H1137" s="8">
        <v>8</v>
      </c>
      <c r="I1137" s="8">
        <v>1</v>
      </c>
      <c r="J1137" s="8">
        <v>40</v>
      </c>
      <c r="L1137" s="8">
        <v>36243</v>
      </c>
      <c r="M1137" s="14" t="s">
        <v>1462</v>
      </c>
    </row>
    <row r="1138" spans="1:13" x14ac:dyDescent="0.25">
      <c r="A1138" s="8">
        <v>509</v>
      </c>
      <c r="B1138" s="8">
        <v>1923</v>
      </c>
      <c r="C1138" s="9" t="s">
        <v>1486</v>
      </c>
      <c r="D1138" s="8" t="s">
        <v>1487</v>
      </c>
      <c r="E1138" s="8">
        <v>60</v>
      </c>
      <c r="F1138" s="8">
        <v>60</v>
      </c>
      <c r="G1138" s="10">
        <v>0</v>
      </c>
      <c r="H1138" s="8">
        <v>6</v>
      </c>
      <c r="I1138" s="8">
        <v>1</v>
      </c>
      <c r="J1138" s="8">
        <v>29</v>
      </c>
      <c r="K1138" s="2" t="s">
        <v>16</v>
      </c>
      <c r="L1138" s="8">
        <v>11713</v>
      </c>
      <c r="M1138" s="14" t="s">
        <v>1488</v>
      </c>
    </row>
    <row r="1139" spans="1:13" x14ac:dyDescent="0.25">
      <c r="A1139" s="8">
        <v>635</v>
      </c>
      <c r="B1139" s="8">
        <v>596</v>
      </c>
      <c r="C1139" s="9" t="s">
        <v>1500</v>
      </c>
      <c r="D1139" s="8" t="s">
        <v>1501</v>
      </c>
      <c r="E1139" s="8">
        <v>39</v>
      </c>
      <c r="F1139" s="8">
        <v>39</v>
      </c>
      <c r="G1139" s="10">
        <v>0</v>
      </c>
      <c r="H1139" s="8">
        <v>10</v>
      </c>
      <c r="I1139" s="8">
        <v>1</v>
      </c>
      <c r="J1139" s="8">
        <v>19</v>
      </c>
      <c r="K1139" s="2" t="s">
        <v>57</v>
      </c>
      <c r="L1139" s="8">
        <v>36236</v>
      </c>
      <c r="M1139" s="14" t="s">
        <v>1502</v>
      </c>
    </row>
    <row r="1140" spans="1:13" x14ac:dyDescent="0.25">
      <c r="A1140" s="8">
        <v>456</v>
      </c>
      <c r="B1140" s="8">
        <v>459</v>
      </c>
      <c r="C1140" s="9" t="s">
        <v>1507</v>
      </c>
      <c r="D1140" s="8" t="s">
        <v>1508</v>
      </c>
      <c r="E1140" s="8">
        <v>19</v>
      </c>
      <c r="F1140" s="8">
        <v>19</v>
      </c>
      <c r="G1140" s="10">
        <v>0</v>
      </c>
      <c r="H1140" s="8">
        <v>13</v>
      </c>
      <c r="I1140" s="8">
        <v>1</v>
      </c>
      <c r="J1140" s="8">
        <v>30</v>
      </c>
      <c r="K1140" s="2" t="s">
        <v>16</v>
      </c>
      <c r="L1140" s="8">
        <v>81908</v>
      </c>
      <c r="M1140" s="14" t="s">
        <v>1509</v>
      </c>
    </row>
    <row r="1141" spans="1:13" x14ac:dyDescent="0.25">
      <c r="A1141" s="8">
        <v>769</v>
      </c>
      <c r="B1141" s="8">
        <v>1140</v>
      </c>
      <c r="C1141" s="9" t="s">
        <v>1510</v>
      </c>
      <c r="D1141" s="8" t="s">
        <v>1511</v>
      </c>
      <c r="E1141" s="8">
        <v>22</v>
      </c>
      <c r="F1141" s="8">
        <v>22</v>
      </c>
      <c r="G1141" s="10">
        <v>0</v>
      </c>
      <c r="H1141" s="8">
        <v>6</v>
      </c>
      <c r="I1141" s="8">
        <v>1</v>
      </c>
      <c r="J1141" s="8">
        <v>16</v>
      </c>
      <c r="K1141" s="2" t="s">
        <v>968</v>
      </c>
      <c r="L1141" s="8">
        <v>40779</v>
      </c>
      <c r="M1141" s="14" t="s">
        <v>1512</v>
      </c>
    </row>
    <row r="1142" spans="1:13" x14ac:dyDescent="0.25">
      <c r="A1142" s="8">
        <v>740</v>
      </c>
      <c r="B1142" s="8">
        <v>908</v>
      </c>
      <c r="C1142" s="9" t="s">
        <v>1513</v>
      </c>
      <c r="D1142" s="8" t="s">
        <v>1514</v>
      </c>
      <c r="E1142" s="8">
        <v>18</v>
      </c>
      <c r="F1142" s="8">
        <v>18</v>
      </c>
      <c r="G1142" s="10">
        <v>0</v>
      </c>
      <c r="H1142" s="8">
        <v>8</v>
      </c>
      <c r="I1142" s="8">
        <v>1</v>
      </c>
      <c r="J1142" s="8">
        <v>17</v>
      </c>
      <c r="K1142" s="2" t="s">
        <v>253</v>
      </c>
      <c r="L1142" s="8">
        <v>47771</v>
      </c>
      <c r="M1142" s="14" t="s">
        <v>1515</v>
      </c>
    </row>
    <row r="1143" spans="1:13" x14ac:dyDescent="0.25">
      <c r="A1143" s="8">
        <v>691</v>
      </c>
      <c r="B1143" s="8">
        <v>821</v>
      </c>
      <c r="C1143" s="9" t="s">
        <v>1524</v>
      </c>
      <c r="D1143" s="8" t="s">
        <v>1525</v>
      </c>
      <c r="E1143" s="8">
        <v>18</v>
      </c>
      <c r="F1143" s="8">
        <v>18</v>
      </c>
      <c r="G1143" s="10">
        <v>0</v>
      </c>
      <c r="H1143" s="8">
        <v>9</v>
      </c>
      <c r="I1143" s="8">
        <v>1</v>
      </c>
      <c r="J1143" s="8">
        <v>21</v>
      </c>
      <c r="K1143" s="2" t="s">
        <v>57</v>
      </c>
      <c r="L1143" s="8">
        <v>61170</v>
      </c>
      <c r="M1143" s="14" t="s">
        <v>1526</v>
      </c>
    </row>
    <row r="1144" spans="1:13" x14ac:dyDescent="0.25">
      <c r="A1144" s="8">
        <v>780</v>
      </c>
      <c r="B1144" s="8">
        <v>982</v>
      </c>
      <c r="C1144" s="9" t="s">
        <v>1565</v>
      </c>
      <c r="D1144" s="8" t="s">
        <v>1566</v>
      </c>
      <c r="E1144" s="8">
        <v>13</v>
      </c>
      <c r="F1144" s="8">
        <v>13</v>
      </c>
      <c r="G1144" s="10">
        <v>0</v>
      </c>
      <c r="H1144" s="8">
        <v>7</v>
      </c>
      <c r="I1144" s="8">
        <v>1</v>
      </c>
      <c r="J1144" s="8">
        <v>16</v>
      </c>
      <c r="L1144" s="8">
        <v>69963</v>
      </c>
      <c r="M1144" s="14" t="s">
        <v>1567</v>
      </c>
    </row>
    <row r="1145" spans="1:13" x14ac:dyDescent="0.25">
      <c r="A1145" s="8">
        <v>541</v>
      </c>
      <c r="B1145" s="8">
        <v>843</v>
      </c>
      <c r="C1145" s="9" t="s">
        <v>1604</v>
      </c>
      <c r="D1145" s="8" t="s">
        <v>1605</v>
      </c>
      <c r="E1145" s="8">
        <v>37</v>
      </c>
      <c r="F1145" s="8">
        <v>37</v>
      </c>
      <c r="G1145" s="10">
        <v>0</v>
      </c>
      <c r="H1145" s="8">
        <v>8</v>
      </c>
      <c r="I1145" s="8">
        <v>1</v>
      </c>
      <c r="J1145" s="8">
        <v>26</v>
      </c>
      <c r="K1145" s="2" t="s">
        <v>57</v>
      </c>
      <c r="L1145" s="8">
        <v>22728</v>
      </c>
      <c r="M1145" s="14" t="s">
        <v>1606</v>
      </c>
    </row>
    <row r="1146" spans="1:13" x14ac:dyDescent="0.25">
      <c r="A1146" s="8">
        <v>867</v>
      </c>
      <c r="B1146" s="8">
        <v>1397</v>
      </c>
      <c r="C1146" s="9" t="s">
        <v>1614</v>
      </c>
      <c r="D1146" s="8" t="s">
        <v>1615</v>
      </c>
      <c r="E1146" s="8">
        <v>12</v>
      </c>
      <c r="F1146" s="8">
        <v>12</v>
      </c>
      <c r="G1146" s="10">
        <v>0</v>
      </c>
      <c r="H1146" s="8">
        <v>6</v>
      </c>
      <c r="I1146" s="8">
        <v>1</v>
      </c>
      <c r="J1146" s="8">
        <v>14</v>
      </c>
      <c r="K1146" s="2" t="s">
        <v>253</v>
      </c>
      <c r="L1146" s="8">
        <v>83536</v>
      </c>
      <c r="M1146" s="14" t="s">
        <v>1616</v>
      </c>
    </row>
    <row r="1147" spans="1:13" x14ac:dyDescent="0.25">
      <c r="A1147" s="8">
        <v>983</v>
      </c>
      <c r="B1147" s="8">
        <v>2265</v>
      </c>
      <c r="C1147" s="9" t="s">
        <v>1617</v>
      </c>
      <c r="D1147" s="8" t="s">
        <v>1618</v>
      </c>
      <c r="E1147" s="8">
        <v>18</v>
      </c>
      <c r="F1147" s="8">
        <v>18</v>
      </c>
      <c r="G1147" s="10">
        <v>0</v>
      </c>
      <c r="H1147" s="8">
        <v>4</v>
      </c>
      <c r="I1147" s="8">
        <v>1</v>
      </c>
      <c r="J1147" s="8">
        <v>13</v>
      </c>
      <c r="K1147" s="2" t="s">
        <v>253</v>
      </c>
      <c r="L1147" s="8">
        <v>34224</v>
      </c>
      <c r="M1147" s="14" t="s">
        <v>1619</v>
      </c>
    </row>
    <row r="1148" spans="1:13" x14ac:dyDescent="0.25">
      <c r="A1148" s="8">
        <v>722</v>
      </c>
      <c r="B1148" s="8">
        <v>1250</v>
      </c>
      <c r="C1148" s="9" t="s">
        <v>1632</v>
      </c>
      <c r="D1148" s="8" t="s">
        <v>1633</v>
      </c>
      <c r="E1148" s="8">
        <v>9</v>
      </c>
      <c r="F1148" s="8">
        <v>9</v>
      </c>
      <c r="G1148" s="8" t="s">
        <v>1634</v>
      </c>
      <c r="H1148" s="8">
        <v>6</v>
      </c>
      <c r="I1148" s="8">
        <v>1</v>
      </c>
      <c r="J1148" s="8">
        <v>20</v>
      </c>
      <c r="K1148" s="2" t="s">
        <v>835</v>
      </c>
      <c r="L1148" s="8">
        <v>63988</v>
      </c>
      <c r="M1148" s="14" t="s">
        <v>1635</v>
      </c>
    </row>
    <row r="1149" spans="1:13" x14ac:dyDescent="0.25">
      <c r="A1149" s="8">
        <v>470</v>
      </c>
      <c r="B1149" s="8">
        <v>2027</v>
      </c>
      <c r="C1149" s="9" t="s">
        <v>1636</v>
      </c>
      <c r="D1149" s="8" t="s">
        <v>1637</v>
      </c>
      <c r="E1149" s="8">
        <v>13</v>
      </c>
      <c r="F1149" s="8">
        <v>13</v>
      </c>
      <c r="G1149" s="10">
        <v>0</v>
      </c>
      <c r="H1149" s="8">
        <v>6</v>
      </c>
      <c r="I1149" s="8">
        <v>1</v>
      </c>
      <c r="J1149" s="8">
        <v>32</v>
      </c>
      <c r="K1149" s="2" t="s">
        <v>449</v>
      </c>
      <c r="L1149" s="8">
        <v>37333</v>
      </c>
      <c r="M1149" s="14" t="s">
        <v>1638</v>
      </c>
    </row>
    <row r="1150" spans="1:13" x14ac:dyDescent="0.25">
      <c r="A1150" s="8">
        <v>501</v>
      </c>
      <c r="B1150" s="8">
        <v>1665</v>
      </c>
      <c r="C1150" s="9" t="s">
        <v>1671</v>
      </c>
      <c r="D1150" s="8" t="s">
        <v>1672</v>
      </c>
      <c r="E1150" s="8">
        <v>10</v>
      </c>
      <c r="F1150" s="8">
        <v>10</v>
      </c>
      <c r="G1150" s="10">
        <v>0</v>
      </c>
      <c r="H1150" s="8">
        <v>5</v>
      </c>
      <c r="I1150" s="8">
        <v>1</v>
      </c>
      <c r="J1150" s="8">
        <v>29</v>
      </c>
      <c r="K1150" s="2" t="s">
        <v>57</v>
      </c>
      <c r="L1150" s="8">
        <v>62723</v>
      </c>
      <c r="M1150" s="14" t="s">
        <v>1673</v>
      </c>
    </row>
    <row r="1151" spans="1:13" x14ac:dyDescent="0.25">
      <c r="A1151" s="8">
        <v>774</v>
      </c>
      <c r="B1151" s="8">
        <v>1233</v>
      </c>
      <c r="C1151" s="9" t="s">
        <v>1684</v>
      </c>
      <c r="D1151" s="8" t="s">
        <v>1685</v>
      </c>
      <c r="E1151" s="8">
        <v>10</v>
      </c>
      <c r="F1151" s="8">
        <v>10</v>
      </c>
      <c r="G1151" s="10">
        <v>0</v>
      </c>
      <c r="H1151" s="8">
        <v>6</v>
      </c>
      <c r="I1151" s="8">
        <v>1</v>
      </c>
      <c r="J1151" s="8">
        <v>18</v>
      </c>
      <c r="K1151" s="2" t="s">
        <v>418</v>
      </c>
      <c r="L1151" s="8">
        <v>63976</v>
      </c>
      <c r="M1151" s="14" t="s">
        <v>1686</v>
      </c>
    </row>
    <row r="1152" spans="1:13" x14ac:dyDescent="0.25">
      <c r="A1152" s="8">
        <v>394</v>
      </c>
      <c r="B1152" s="8">
        <v>2266</v>
      </c>
      <c r="C1152" s="9" t="s">
        <v>1687</v>
      </c>
      <c r="D1152" s="8" t="s">
        <v>1688</v>
      </c>
      <c r="E1152" s="8">
        <v>36</v>
      </c>
      <c r="F1152" s="8">
        <v>36</v>
      </c>
      <c r="G1152" s="8" t="s">
        <v>1689</v>
      </c>
      <c r="H1152" s="8">
        <v>5</v>
      </c>
      <c r="I1152" s="8">
        <v>1</v>
      </c>
      <c r="J1152" s="8">
        <v>38</v>
      </c>
      <c r="K1152" s="2" t="s">
        <v>57</v>
      </c>
      <c r="L1152" s="8">
        <v>15912</v>
      </c>
      <c r="M1152" s="14" t="s">
        <v>1690</v>
      </c>
    </row>
    <row r="1153" spans="1:13" x14ac:dyDescent="0.25">
      <c r="A1153" s="8">
        <v>820</v>
      </c>
      <c r="B1153" s="8">
        <v>1589</v>
      </c>
      <c r="C1153" s="9" t="s">
        <v>1707</v>
      </c>
      <c r="D1153" s="8" t="s">
        <v>1708</v>
      </c>
      <c r="E1153" s="8">
        <v>15</v>
      </c>
      <c r="F1153" s="8">
        <v>15</v>
      </c>
      <c r="G1153" s="10">
        <v>0</v>
      </c>
      <c r="H1153" s="8">
        <v>5</v>
      </c>
      <c r="I1153" s="8">
        <v>1</v>
      </c>
      <c r="J1153" s="8">
        <v>16</v>
      </c>
      <c r="K1153" s="2" t="s">
        <v>16</v>
      </c>
      <c r="L1153" s="8">
        <v>63529</v>
      </c>
      <c r="M1153" s="14" t="s">
        <v>1709</v>
      </c>
    </row>
    <row r="1154" spans="1:13" x14ac:dyDescent="0.25">
      <c r="A1154" s="8">
        <v>491</v>
      </c>
      <c r="B1154" s="8">
        <v>1540</v>
      </c>
      <c r="C1154" s="9" t="s">
        <v>1722</v>
      </c>
      <c r="D1154" s="8" t="s">
        <v>1723</v>
      </c>
      <c r="E1154" s="8">
        <v>6</v>
      </c>
      <c r="F1154" s="8">
        <v>6</v>
      </c>
      <c r="G1154" s="8" t="s">
        <v>1724</v>
      </c>
      <c r="H1154" s="8">
        <v>5</v>
      </c>
      <c r="I1154" s="8">
        <v>1</v>
      </c>
      <c r="J1154" s="8">
        <v>31</v>
      </c>
      <c r="K1154" s="2" t="s">
        <v>57</v>
      </c>
      <c r="L1154" s="8">
        <v>93198</v>
      </c>
      <c r="M1154" s="14" t="s">
        <v>1725</v>
      </c>
    </row>
    <row r="1155" spans="1:13" x14ac:dyDescent="0.25">
      <c r="A1155" s="8">
        <v>921</v>
      </c>
      <c r="B1155" s="8">
        <v>2113</v>
      </c>
      <c r="C1155" s="9" t="s">
        <v>1726</v>
      </c>
      <c r="D1155" s="8" t="s">
        <v>1727</v>
      </c>
      <c r="E1155" s="8">
        <v>34</v>
      </c>
      <c r="F1155" s="8">
        <v>34</v>
      </c>
      <c r="G1155" s="8" t="s">
        <v>785</v>
      </c>
      <c r="H1155" s="8">
        <v>4</v>
      </c>
      <c r="I1155" s="8">
        <v>1</v>
      </c>
      <c r="J1155" s="8">
        <v>11</v>
      </c>
      <c r="L1155" s="8">
        <v>15247</v>
      </c>
      <c r="M1155" s="14" t="s">
        <v>1728</v>
      </c>
    </row>
    <row r="1156" spans="1:13" x14ac:dyDescent="0.25">
      <c r="A1156" s="8">
        <v>921</v>
      </c>
      <c r="B1156" s="8">
        <v>2114</v>
      </c>
      <c r="C1156" s="9" t="s">
        <v>1729</v>
      </c>
      <c r="D1156" s="8" t="s">
        <v>1727</v>
      </c>
      <c r="E1156" s="8">
        <v>34</v>
      </c>
      <c r="F1156" s="8">
        <v>34</v>
      </c>
      <c r="G1156" s="8" t="s">
        <v>785</v>
      </c>
      <c r="H1156" s="8">
        <v>4</v>
      </c>
      <c r="I1156" s="8">
        <v>1</v>
      </c>
      <c r="J1156" s="8">
        <v>11</v>
      </c>
      <c r="L1156" s="8">
        <v>15307</v>
      </c>
      <c r="M1156" s="14" t="s">
        <v>1730</v>
      </c>
    </row>
    <row r="1157" spans="1:13" x14ac:dyDescent="0.25">
      <c r="A1157" s="8">
        <v>709</v>
      </c>
      <c r="B1157" s="8">
        <v>1496</v>
      </c>
      <c r="C1157" s="9" t="s">
        <v>1731</v>
      </c>
      <c r="D1157" s="8" t="s">
        <v>1732</v>
      </c>
      <c r="E1157" s="8">
        <v>56</v>
      </c>
      <c r="F1157" s="8">
        <v>56</v>
      </c>
      <c r="G1157" s="10">
        <v>0</v>
      </c>
      <c r="H1157" s="8">
        <v>5</v>
      </c>
      <c r="I1157" s="8">
        <v>1</v>
      </c>
      <c r="J1157" s="8">
        <v>17</v>
      </c>
      <c r="K1157" s="2" t="s">
        <v>835</v>
      </c>
      <c r="L1157" s="8">
        <v>13935</v>
      </c>
      <c r="M1157" s="14" t="s">
        <v>1733</v>
      </c>
    </row>
    <row r="1158" spans="1:13" x14ac:dyDescent="0.25">
      <c r="A1158" s="8">
        <v>507</v>
      </c>
      <c r="B1158" s="8">
        <v>520</v>
      </c>
      <c r="C1158" s="9" t="s">
        <v>1742</v>
      </c>
      <c r="D1158" s="8" t="s">
        <v>1743</v>
      </c>
      <c r="E1158" s="8">
        <v>18</v>
      </c>
      <c r="F1158" s="8">
        <v>18</v>
      </c>
      <c r="G1158" s="8" t="s">
        <v>569</v>
      </c>
      <c r="H1158" s="8">
        <v>10</v>
      </c>
      <c r="I1158" s="8">
        <v>1</v>
      </c>
      <c r="J1158" s="8">
        <v>27</v>
      </c>
      <c r="K1158" s="2" t="s">
        <v>16</v>
      </c>
      <c r="L1158" s="8">
        <v>80544</v>
      </c>
      <c r="M1158" s="14" t="s">
        <v>1744</v>
      </c>
    </row>
    <row r="1159" spans="1:13" x14ac:dyDescent="0.25">
      <c r="A1159" s="8">
        <v>967</v>
      </c>
      <c r="B1159" s="8">
        <v>2252</v>
      </c>
      <c r="C1159" s="9" t="s">
        <v>1745</v>
      </c>
      <c r="D1159" s="8" t="s">
        <v>1746</v>
      </c>
      <c r="E1159" s="8">
        <v>26</v>
      </c>
      <c r="F1159" s="8">
        <v>26</v>
      </c>
      <c r="G1159" s="10">
        <v>0</v>
      </c>
      <c r="H1159" s="8">
        <v>4</v>
      </c>
      <c r="I1159" s="8">
        <v>1</v>
      </c>
      <c r="J1159" s="8">
        <v>12</v>
      </c>
      <c r="K1159" s="2" t="s">
        <v>253</v>
      </c>
      <c r="L1159" s="8">
        <v>30640</v>
      </c>
      <c r="M1159" s="14" t="s">
        <v>1747</v>
      </c>
    </row>
    <row r="1160" spans="1:13" x14ac:dyDescent="0.25">
      <c r="A1160" s="8">
        <v>650</v>
      </c>
      <c r="B1160" s="8">
        <v>1083</v>
      </c>
      <c r="C1160" s="9" t="s">
        <v>1775</v>
      </c>
      <c r="D1160" s="8" t="s">
        <v>1776</v>
      </c>
      <c r="E1160" s="8">
        <v>43</v>
      </c>
      <c r="F1160" s="8">
        <v>43</v>
      </c>
      <c r="G1160" s="10">
        <v>0</v>
      </c>
      <c r="H1160" s="8">
        <v>7</v>
      </c>
      <c r="I1160" s="8">
        <v>1</v>
      </c>
      <c r="J1160" s="8">
        <v>23</v>
      </c>
      <c r="K1160" s="2" t="s">
        <v>57</v>
      </c>
      <c r="L1160" s="8">
        <v>24290</v>
      </c>
      <c r="M1160" s="14" t="s">
        <v>1777</v>
      </c>
    </row>
    <row r="1161" spans="1:13" x14ac:dyDescent="0.25">
      <c r="A1161" s="8">
        <v>843</v>
      </c>
      <c r="B1161" s="8">
        <v>722</v>
      </c>
      <c r="C1161" s="9" t="s">
        <v>1785</v>
      </c>
      <c r="D1161" s="8" t="s">
        <v>1786</v>
      </c>
      <c r="E1161" s="8">
        <v>26</v>
      </c>
      <c r="F1161" s="8">
        <v>26</v>
      </c>
      <c r="G1161" s="10">
        <v>0</v>
      </c>
      <c r="H1161" s="8">
        <v>10</v>
      </c>
      <c r="I1161" s="8">
        <v>1</v>
      </c>
      <c r="J1161" s="8">
        <v>15</v>
      </c>
      <c r="K1161" s="2" t="s">
        <v>253</v>
      </c>
      <c r="L1161" s="8">
        <v>46416</v>
      </c>
      <c r="M1161" s="14" t="s">
        <v>1787</v>
      </c>
    </row>
    <row r="1162" spans="1:13" x14ac:dyDescent="0.25">
      <c r="A1162" s="8">
        <v>1054</v>
      </c>
      <c r="B1162" s="8">
        <v>1648</v>
      </c>
      <c r="C1162" s="9" t="s">
        <v>1792</v>
      </c>
      <c r="D1162" s="8" t="s">
        <v>1793</v>
      </c>
      <c r="E1162" s="8">
        <v>19</v>
      </c>
      <c r="F1162" s="8">
        <v>19</v>
      </c>
      <c r="G1162" s="8" t="s">
        <v>1794</v>
      </c>
      <c r="H1162" s="8">
        <v>6</v>
      </c>
      <c r="I1162" s="8">
        <v>1</v>
      </c>
      <c r="J1162" s="8">
        <v>11</v>
      </c>
      <c r="K1162" s="2" t="s">
        <v>253</v>
      </c>
      <c r="L1162" s="8">
        <v>34026</v>
      </c>
      <c r="M1162" s="14" t="s">
        <v>1795</v>
      </c>
    </row>
    <row r="1163" spans="1:13" x14ac:dyDescent="0.25">
      <c r="A1163" s="8">
        <v>1054</v>
      </c>
      <c r="B1163" s="8">
        <v>1703</v>
      </c>
      <c r="C1163" s="9" t="s">
        <v>1796</v>
      </c>
      <c r="D1163" s="8" t="s">
        <v>1793</v>
      </c>
      <c r="E1163" s="8">
        <v>18</v>
      </c>
      <c r="F1163" s="8">
        <v>18</v>
      </c>
      <c r="G1163" s="8" t="s">
        <v>1794</v>
      </c>
      <c r="H1163" s="8">
        <v>6</v>
      </c>
      <c r="I1163" s="8">
        <v>1</v>
      </c>
      <c r="J1163" s="8">
        <v>11</v>
      </c>
      <c r="K1163" s="2" t="s">
        <v>253</v>
      </c>
      <c r="L1163" s="8">
        <v>35871</v>
      </c>
      <c r="M1163" s="14" t="s">
        <v>1797</v>
      </c>
    </row>
    <row r="1164" spans="1:13" x14ac:dyDescent="0.25">
      <c r="A1164" s="8">
        <v>923</v>
      </c>
      <c r="B1164" s="8">
        <v>934</v>
      </c>
      <c r="C1164" s="9" t="s">
        <v>1828</v>
      </c>
      <c r="D1164" s="8" t="s">
        <v>1829</v>
      </c>
      <c r="E1164" s="8">
        <v>28</v>
      </c>
      <c r="F1164" s="8">
        <v>28</v>
      </c>
      <c r="G1164" s="10">
        <v>0</v>
      </c>
      <c r="H1164" s="8">
        <v>7</v>
      </c>
      <c r="I1164" s="8">
        <v>1</v>
      </c>
      <c r="J1164" s="8">
        <v>10</v>
      </c>
      <c r="K1164" s="2" t="s">
        <v>16</v>
      </c>
      <c r="L1164" s="8">
        <v>41610</v>
      </c>
      <c r="M1164" s="14" t="s">
        <v>1830</v>
      </c>
    </row>
    <row r="1165" spans="1:13" x14ac:dyDescent="0.25">
      <c r="A1165" s="8">
        <v>984</v>
      </c>
      <c r="B1165" s="8">
        <v>2396</v>
      </c>
      <c r="C1165" s="9" t="s">
        <v>1838</v>
      </c>
      <c r="D1165" s="8" t="s">
        <v>1839</v>
      </c>
      <c r="E1165" s="8">
        <v>19</v>
      </c>
      <c r="F1165" s="8">
        <v>19</v>
      </c>
      <c r="G1165" s="10">
        <v>0</v>
      </c>
      <c r="H1165" s="8">
        <v>4</v>
      </c>
      <c r="I1165" s="8">
        <v>1</v>
      </c>
      <c r="J1165" s="8">
        <v>12</v>
      </c>
      <c r="K1165" s="2" t="s">
        <v>16</v>
      </c>
      <c r="L1165" s="8">
        <v>43511</v>
      </c>
      <c r="M1165" s="14" t="s">
        <v>1840</v>
      </c>
    </row>
    <row r="1166" spans="1:13" x14ac:dyDescent="0.25">
      <c r="A1166" s="8">
        <v>1220</v>
      </c>
      <c r="B1166" s="8">
        <v>2372</v>
      </c>
      <c r="C1166" s="9" t="s">
        <v>1841</v>
      </c>
      <c r="D1166" s="8" t="s">
        <v>1842</v>
      </c>
      <c r="E1166" s="8">
        <v>35</v>
      </c>
      <c r="F1166" s="8">
        <v>35</v>
      </c>
      <c r="G1166" s="10">
        <v>0</v>
      </c>
      <c r="H1166" s="8">
        <v>4</v>
      </c>
      <c r="I1166" s="8">
        <v>1</v>
      </c>
      <c r="J1166" s="8">
        <v>9</v>
      </c>
      <c r="K1166" s="2" t="s">
        <v>253</v>
      </c>
      <c r="L1166" s="8">
        <v>22820</v>
      </c>
      <c r="M1166" s="14" t="s">
        <v>1843</v>
      </c>
    </row>
    <row r="1167" spans="1:13" x14ac:dyDescent="0.25">
      <c r="A1167" s="8">
        <v>804</v>
      </c>
      <c r="B1167" s="8">
        <v>968</v>
      </c>
      <c r="C1167" s="9" t="s">
        <v>1870</v>
      </c>
      <c r="D1167" s="8" t="s">
        <v>1871</v>
      </c>
      <c r="E1167" s="8">
        <v>21</v>
      </c>
      <c r="F1167" s="8">
        <v>21</v>
      </c>
      <c r="G1167" s="10">
        <v>0</v>
      </c>
      <c r="H1167" s="8">
        <v>7</v>
      </c>
      <c r="I1167" s="8">
        <v>1</v>
      </c>
      <c r="J1167" s="8">
        <v>17</v>
      </c>
      <c r="K1167" s="2" t="s">
        <v>449</v>
      </c>
      <c r="L1167" s="8">
        <v>49963</v>
      </c>
      <c r="M1167" s="14" t="s">
        <v>1872</v>
      </c>
    </row>
    <row r="1168" spans="1:13" x14ac:dyDescent="0.25">
      <c r="A1168" s="8">
        <v>1199</v>
      </c>
      <c r="B1168" s="8">
        <v>2964</v>
      </c>
      <c r="C1168" s="9" t="s">
        <v>1873</v>
      </c>
      <c r="D1168" s="8" t="s">
        <v>1874</v>
      </c>
      <c r="E1168" s="8">
        <v>22</v>
      </c>
      <c r="F1168" s="8">
        <v>22</v>
      </c>
      <c r="G1168" s="10">
        <v>0</v>
      </c>
      <c r="H1168" s="8">
        <v>3</v>
      </c>
      <c r="I1168" s="8">
        <v>1</v>
      </c>
      <c r="J1168" s="8">
        <v>8</v>
      </c>
      <c r="L1168" s="8">
        <v>21528</v>
      </c>
      <c r="M1168" s="14" t="s">
        <v>1875</v>
      </c>
    </row>
    <row r="1169" spans="1:13" x14ac:dyDescent="0.25">
      <c r="A1169" s="8">
        <v>1199</v>
      </c>
      <c r="B1169" s="8">
        <v>2965</v>
      </c>
      <c r="C1169" s="9" t="s">
        <v>1876</v>
      </c>
      <c r="D1169" s="8" t="s">
        <v>1874</v>
      </c>
      <c r="E1169" s="8">
        <v>22</v>
      </c>
      <c r="F1169" s="8">
        <v>22</v>
      </c>
      <c r="G1169" s="10">
        <v>0</v>
      </c>
      <c r="H1169" s="8">
        <v>3</v>
      </c>
      <c r="I1169" s="8">
        <v>1</v>
      </c>
      <c r="J1169" s="8">
        <v>8</v>
      </c>
      <c r="L1169" s="8">
        <v>21517</v>
      </c>
      <c r="M1169" s="14" t="s">
        <v>1877</v>
      </c>
    </row>
    <row r="1170" spans="1:13" x14ac:dyDescent="0.25">
      <c r="A1170" s="8">
        <v>1199</v>
      </c>
      <c r="B1170" s="8">
        <v>2966</v>
      </c>
      <c r="C1170" s="9" t="s">
        <v>1878</v>
      </c>
      <c r="D1170" s="8" t="s">
        <v>1874</v>
      </c>
      <c r="E1170" s="8">
        <v>22</v>
      </c>
      <c r="F1170" s="8">
        <v>22</v>
      </c>
      <c r="G1170" s="10">
        <v>0</v>
      </c>
      <c r="H1170" s="8">
        <v>3</v>
      </c>
      <c r="I1170" s="8">
        <v>1</v>
      </c>
      <c r="J1170" s="8">
        <v>8</v>
      </c>
      <c r="L1170" s="8">
        <v>21547</v>
      </c>
      <c r="M1170" s="14" t="s">
        <v>1879</v>
      </c>
    </row>
    <row r="1171" spans="1:13" x14ac:dyDescent="0.25">
      <c r="A1171" s="8">
        <v>1199</v>
      </c>
      <c r="B1171" s="8">
        <v>2967</v>
      </c>
      <c r="C1171" s="9" t="s">
        <v>1880</v>
      </c>
      <c r="D1171" s="8" t="s">
        <v>1874</v>
      </c>
      <c r="E1171" s="8">
        <v>22</v>
      </c>
      <c r="F1171" s="8">
        <v>22</v>
      </c>
      <c r="G1171" s="10">
        <v>0</v>
      </c>
      <c r="H1171" s="8">
        <v>3</v>
      </c>
      <c r="I1171" s="8">
        <v>1</v>
      </c>
      <c r="J1171" s="8">
        <v>8</v>
      </c>
      <c r="L1171" s="8">
        <v>21528</v>
      </c>
      <c r="M1171" s="14" t="s">
        <v>1881</v>
      </c>
    </row>
    <row r="1172" spans="1:13" x14ac:dyDescent="0.25">
      <c r="A1172" s="8">
        <v>602</v>
      </c>
      <c r="B1172" s="8">
        <v>1317</v>
      </c>
      <c r="C1172" s="9" t="s">
        <v>1893</v>
      </c>
      <c r="D1172" s="8" t="s">
        <v>1894</v>
      </c>
      <c r="E1172" s="8">
        <v>23</v>
      </c>
      <c r="F1172" s="8">
        <v>23</v>
      </c>
      <c r="G1172" s="10">
        <v>0</v>
      </c>
      <c r="H1172" s="8">
        <v>6</v>
      </c>
      <c r="I1172" s="8">
        <v>1</v>
      </c>
      <c r="J1172" s="8">
        <v>21</v>
      </c>
      <c r="K1172" s="2" t="s">
        <v>57</v>
      </c>
      <c r="L1172" s="8">
        <v>37863</v>
      </c>
      <c r="M1172" s="14" t="s">
        <v>1895</v>
      </c>
    </row>
    <row r="1173" spans="1:13" x14ac:dyDescent="0.25">
      <c r="A1173" s="8">
        <v>1042</v>
      </c>
      <c r="B1173" s="8">
        <v>3246</v>
      </c>
      <c r="C1173" s="9" t="s">
        <v>1896</v>
      </c>
      <c r="D1173" s="8" t="s">
        <v>1897</v>
      </c>
      <c r="E1173" s="8">
        <v>14</v>
      </c>
      <c r="F1173" s="8">
        <v>14</v>
      </c>
      <c r="G1173" s="8" t="s">
        <v>1898</v>
      </c>
      <c r="H1173" s="8">
        <v>4</v>
      </c>
      <c r="I1173" s="8">
        <v>1</v>
      </c>
      <c r="J1173" s="8">
        <v>10</v>
      </c>
      <c r="K1173" s="2" t="s">
        <v>449</v>
      </c>
      <c r="L1173" s="8">
        <v>33234</v>
      </c>
      <c r="M1173" s="14" t="s">
        <v>1899</v>
      </c>
    </row>
    <row r="1174" spans="1:13" x14ac:dyDescent="0.25">
      <c r="A1174" s="8">
        <v>1187</v>
      </c>
      <c r="B1174" s="8">
        <v>2877</v>
      </c>
      <c r="C1174" s="9" t="s">
        <v>1918</v>
      </c>
      <c r="D1174" s="8" t="s">
        <v>1919</v>
      </c>
      <c r="E1174" s="8">
        <v>23</v>
      </c>
      <c r="F1174" s="8">
        <v>23</v>
      </c>
      <c r="G1174" s="10">
        <v>0</v>
      </c>
      <c r="H1174" s="8">
        <v>3</v>
      </c>
      <c r="I1174" s="8">
        <v>1</v>
      </c>
      <c r="J1174" s="8">
        <v>8</v>
      </c>
      <c r="L1174" s="8">
        <v>21642</v>
      </c>
      <c r="M1174" s="14" t="s">
        <v>1920</v>
      </c>
    </row>
    <row r="1175" spans="1:13" x14ac:dyDescent="0.25">
      <c r="A1175" s="8">
        <v>1187</v>
      </c>
      <c r="B1175" s="8">
        <v>2878</v>
      </c>
      <c r="C1175" s="9" t="s">
        <v>1921</v>
      </c>
      <c r="D1175" s="8" t="s">
        <v>1919</v>
      </c>
      <c r="E1175" s="8">
        <v>23</v>
      </c>
      <c r="F1175" s="8">
        <v>23</v>
      </c>
      <c r="G1175" s="10">
        <v>0</v>
      </c>
      <c r="H1175" s="8">
        <v>3</v>
      </c>
      <c r="I1175" s="8">
        <v>1</v>
      </c>
      <c r="J1175" s="8">
        <v>8</v>
      </c>
      <c r="L1175" s="8">
        <v>21715</v>
      </c>
      <c r="M1175" s="14" t="s">
        <v>1922</v>
      </c>
    </row>
    <row r="1176" spans="1:13" x14ac:dyDescent="0.25">
      <c r="A1176" s="8">
        <v>988</v>
      </c>
      <c r="B1176" s="8">
        <v>1264</v>
      </c>
      <c r="C1176" s="9" t="s">
        <v>1940</v>
      </c>
      <c r="D1176" s="8" t="s">
        <v>1941</v>
      </c>
      <c r="E1176" s="8">
        <v>20</v>
      </c>
      <c r="F1176" s="8">
        <v>20</v>
      </c>
      <c r="G1176" s="10">
        <v>0</v>
      </c>
      <c r="H1176" s="8">
        <v>6</v>
      </c>
      <c r="I1176" s="8">
        <v>1</v>
      </c>
      <c r="J1176" s="8">
        <v>12</v>
      </c>
      <c r="K1176" s="2" t="s">
        <v>253</v>
      </c>
      <c r="L1176" s="8">
        <v>43286</v>
      </c>
      <c r="M1176" s="14" t="s">
        <v>1942</v>
      </c>
    </row>
    <row r="1177" spans="1:13" x14ac:dyDescent="0.25">
      <c r="A1177" s="8">
        <v>988</v>
      </c>
      <c r="B1177" s="8">
        <v>1265</v>
      </c>
      <c r="C1177" s="9" t="s">
        <v>1943</v>
      </c>
      <c r="D1177" s="8" t="s">
        <v>1941</v>
      </c>
      <c r="E1177" s="8">
        <v>20</v>
      </c>
      <c r="F1177" s="8">
        <v>20</v>
      </c>
      <c r="G1177" s="10">
        <v>0</v>
      </c>
      <c r="H1177" s="8">
        <v>6</v>
      </c>
      <c r="I1177" s="8">
        <v>1</v>
      </c>
      <c r="J1177" s="8">
        <v>12</v>
      </c>
      <c r="K1177" s="2" t="s">
        <v>253</v>
      </c>
      <c r="L1177" s="8">
        <v>43531</v>
      </c>
      <c r="M1177" s="14" t="s">
        <v>1944</v>
      </c>
    </row>
    <row r="1178" spans="1:13" x14ac:dyDescent="0.25">
      <c r="A1178" s="8">
        <v>926</v>
      </c>
      <c r="B1178" s="8">
        <v>1693</v>
      </c>
      <c r="C1178" s="9" t="s">
        <v>1945</v>
      </c>
      <c r="D1178" s="8" t="s">
        <v>1946</v>
      </c>
      <c r="E1178" s="8">
        <v>15</v>
      </c>
      <c r="F1178" s="8">
        <v>15</v>
      </c>
      <c r="G1178" s="10">
        <v>0</v>
      </c>
      <c r="H1178" s="8">
        <v>5</v>
      </c>
      <c r="I1178" s="8">
        <v>1</v>
      </c>
      <c r="J1178" s="8">
        <v>14</v>
      </c>
      <c r="K1178" s="2" t="s">
        <v>968</v>
      </c>
      <c r="L1178" s="8">
        <v>44931</v>
      </c>
      <c r="M1178" s="14" t="s">
        <v>1947</v>
      </c>
    </row>
    <row r="1179" spans="1:13" x14ac:dyDescent="0.25">
      <c r="A1179" s="8">
        <v>637</v>
      </c>
      <c r="B1179" s="8">
        <v>552</v>
      </c>
      <c r="C1179" s="9" t="s">
        <v>1948</v>
      </c>
      <c r="D1179" s="8" t="s">
        <v>1949</v>
      </c>
      <c r="E1179" s="8">
        <v>22</v>
      </c>
      <c r="F1179" s="8">
        <v>22</v>
      </c>
      <c r="G1179" s="10">
        <v>0</v>
      </c>
      <c r="H1179" s="8">
        <v>10</v>
      </c>
      <c r="I1179" s="8">
        <v>1</v>
      </c>
      <c r="J1179" s="8">
        <v>19</v>
      </c>
      <c r="K1179" s="2" t="s">
        <v>835</v>
      </c>
      <c r="L1179" s="8">
        <v>57252</v>
      </c>
      <c r="M1179" s="14" t="s">
        <v>1950</v>
      </c>
    </row>
    <row r="1180" spans="1:13" x14ac:dyDescent="0.25">
      <c r="A1180" s="8">
        <v>637</v>
      </c>
      <c r="B1180" s="8">
        <v>554</v>
      </c>
      <c r="C1180" s="9" t="s">
        <v>1951</v>
      </c>
      <c r="D1180" s="8" t="s">
        <v>1949</v>
      </c>
      <c r="E1180" s="8">
        <v>22</v>
      </c>
      <c r="F1180" s="8">
        <v>22</v>
      </c>
      <c r="G1180" s="10">
        <v>0</v>
      </c>
      <c r="H1180" s="8">
        <v>10</v>
      </c>
      <c r="I1180" s="8">
        <v>1</v>
      </c>
      <c r="J1180" s="8">
        <v>19</v>
      </c>
      <c r="K1180" s="2" t="s">
        <v>835</v>
      </c>
      <c r="L1180" s="8">
        <v>57425</v>
      </c>
      <c r="M1180" s="14" t="s">
        <v>1952</v>
      </c>
    </row>
    <row r="1181" spans="1:13" x14ac:dyDescent="0.25">
      <c r="A1181" s="8">
        <v>894</v>
      </c>
      <c r="B1181" s="8">
        <v>2401</v>
      </c>
      <c r="C1181" s="9" t="s">
        <v>1987</v>
      </c>
      <c r="D1181" s="8" t="s">
        <v>1988</v>
      </c>
      <c r="E1181" s="8">
        <v>31</v>
      </c>
      <c r="F1181" s="8">
        <v>31</v>
      </c>
      <c r="G1181" s="10">
        <v>0</v>
      </c>
      <c r="H1181" s="8">
        <v>4</v>
      </c>
      <c r="I1181" s="8">
        <v>1</v>
      </c>
      <c r="J1181" s="8">
        <v>13</v>
      </c>
      <c r="K1181" s="2" t="s">
        <v>16</v>
      </c>
      <c r="L1181" s="8">
        <v>17345</v>
      </c>
      <c r="M1181" s="14" t="s">
        <v>1989</v>
      </c>
    </row>
    <row r="1182" spans="1:13" x14ac:dyDescent="0.25">
      <c r="A1182" s="8">
        <v>502</v>
      </c>
      <c r="B1182" s="8">
        <v>1978</v>
      </c>
      <c r="C1182" s="9" t="s">
        <v>1990</v>
      </c>
      <c r="D1182" s="8" t="s">
        <v>1991</v>
      </c>
      <c r="E1182" s="8">
        <v>12</v>
      </c>
      <c r="F1182" s="8">
        <v>12</v>
      </c>
      <c r="G1182" s="10">
        <v>0</v>
      </c>
      <c r="H1182" s="8">
        <v>4</v>
      </c>
      <c r="I1182" s="8">
        <v>1</v>
      </c>
      <c r="J1182" s="8">
        <v>27</v>
      </c>
      <c r="K1182" s="2" t="s">
        <v>253</v>
      </c>
      <c r="L1182" s="8">
        <v>40999</v>
      </c>
      <c r="M1182" s="14" t="s">
        <v>1992</v>
      </c>
    </row>
    <row r="1183" spans="1:13" x14ac:dyDescent="0.25">
      <c r="A1183" s="8">
        <v>975</v>
      </c>
      <c r="B1183" s="8">
        <v>1748</v>
      </c>
      <c r="C1183" s="9" t="s">
        <v>1997</v>
      </c>
      <c r="D1183" s="8" t="s">
        <v>1998</v>
      </c>
      <c r="E1183" s="8">
        <v>20</v>
      </c>
      <c r="F1183" s="8">
        <v>20</v>
      </c>
      <c r="G1183" s="8" t="s">
        <v>1810</v>
      </c>
      <c r="H1183" s="8">
        <v>5</v>
      </c>
      <c r="I1183" s="8">
        <v>1</v>
      </c>
      <c r="J1183" s="8">
        <v>13</v>
      </c>
      <c r="K1183" s="2" t="s">
        <v>835</v>
      </c>
      <c r="L1183" s="8">
        <v>25463</v>
      </c>
      <c r="M1183" s="14" t="s">
        <v>1999</v>
      </c>
    </row>
    <row r="1184" spans="1:13" x14ac:dyDescent="0.25">
      <c r="A1184" s="8">
        <v>1164</v>
      </c>
      <c r="B1184" s="8">
        <v>1538</v>
      </c>
      <c r="C1184" s="9" t="s">
        <v>2010</v>
      </c>
      <c r="D1184" s="8" t="s">
        <v>2011</v>
      </c>
      <c r="E1184" s="8">
        <v>7</v>
      </c>
      <c r="F1184" s="8">
        <v>7</v>
      </c>
      <c r="G1184" s="10">
        <v>0</v>
      </c>
      <c r="H1184" s="8">
        <v>4</v>
      </c>
      <c r="I1184" s="8">
        <v>1</v>
      </c>
      <c r="J1184" s="8">
        <v>7</v>
      </c>
      <c r="L1184" s="8">
        <v>76737</v>
      </c>
      <c r="M1184" s="14" t="s">
        <v>2012</v>
      </c>
    </row>
    <row r="1185" spans="1:13" x14ac:dyDescent="0.25">
      <c r="A1185" s="8">
        <v>835</v>
      </c>
      <c r="B1185" s="8">
        <v>1562</v>
      </c>
      <c r="C1185" s="9" t="s">
        <v>2013</v>
      </c>
      <c r="D1185" s="8" t="s">
        <v>2014</v>
      </c>
      <c r="E1185" s="8">
        <v>10</v>
      </c>
      <c r="F1185" s="8">
        <v>10</v>
      </c>
      <c r="G1185" s="8" t="s">
        <v>2015</v>
      </c>
      <c r="H1185" s="8">
        <v>5</v>
      </c>
      <c r="I1185" s="8">
        <v>1</v>
      </c>
      <c r="J1185" s="8">
        <v>15</v>
      </c>
      <c r="K1185" s="2" t="s">
        <v>418</v>
      </c>
      <c r="L1185" s="8">
        <v>58642</v>
      </c>
      <c r="M1185" s="14" t="s">
        <v>2016</v>
      </c>
    </row>
    <row r="1186" spans="1:13" x14ac:dyDescent="0.25">
      <c r="A1186" s="8">
        <v>835</v>
      </c>
      <c r="B1186" s="8">
        <v>1799</v>
      </c>
      <c r="C1186" s="9" t="s">
        <v>2017</v>
      </c>
      <c r="D1186" s="8" t="s">
        <v>2014</v>
      </c>
      <c r="E1186" s="8">
        <v>10</v>
      </c>
      <c r="F1186" s="8">
        <v>10</v>
      </c>
      <c r="G1186" s="8" t="s">
        <v>2015</v>
      </c>
      <c r="H1186" s="8">
        <v>5</v>
      </c>
      <c r="I1186" s="8">
        <v>1</v>
      </c>
      <c r="J1186" s="8">
        <v>15</v>
      </c>
      <c r="K1186" s="2" t="s">
        <v>418</v>
      </c>
      <c r="L1186" s="8">
        <v>58459</v>
      </c>
      <c r="M1186" s="14" t="s">
        <v>2018</v>
      </c>
    </row>
    <row r="1187" spans="1:13" x14ac:dyDescent="0.25">
      <c r="A1187" s="8">
        <v>824</v>
      </c>
      <c r="B1187" s="8">
        <v>1824</v>
      </c>
      <c r="C1187" s="9" t="s">
        <v>2029</v>
      </c>
      <c r="D1187" s="8" t="s">
        <v>2030</v>
      </c>
      <c r="E1187" s="8">
        <v>10</v>
      </c>
      <c r="F1187" s="8">
        <v>10</v>
      </c>
      <c r="G1187" s="10">
        <v>0</v>
      </c>
      <c r="H1187" s="8">
        <v>4</v>
      </c>
      <c r="I1187" s="8">
        <v>1</v>
      </c>
      <c r="J1187" s="8">
        <v>14</v>
      </c>
      <c r="K1187" s="2" t="s">
        <v>57</v>
      </c>
      <c r="L1187" s="8">
        <v>58662</v>
      </c>
      <c r="M1187" s="14" t="s">
        <v>2031</v>
      </c>
    </row>
    <row r="1188" spans="1:13" x14ac:dyDescent="0.25">
      <c r="A1188" s="8">
        <v>898</v>
      </c>
      <c r="B1188" s="8">
        <v>1736</v>
      </c>
      <c r="C1188" s="9" t="s">
        <v>2032</v>
      </c>
      <c r="D1188" s="8" t="s">
        <v>2033</v>
      </c>
      <c r="E1188" s="8">
        <v>14</v>
      </c>
      <c r="F1188" s="8">
        <v>14</v>
      </c>
      <c r="G1188" s="10">
        <v>0</v>
      </c>
      <c r="H1188" s="8">
        <v>5</v>
      </c>
      <c r="I1188" s="8">
        <v>1</v>
      </c>
      <c r="J1188" s="8">
        <v>15</v>
      </c>
      <c r="K1188" s="2" t="s">
        <v>968</v>
      </c>
      <c r="L1188" s="8">
        <v>44512</v>
      </c>
      <c r="M1188" s="14" t="s">
        <v>2034</v>
      </c>
    </row>
    <row r="1189" spans="1:13" x14ac:dyDescent="0.25">
      <c r="A1189" s="8">
        <v>1144</v>
      </c>
      <c r="B1189" s="8">
        <v>2574</v>
      </c>
      <c r="C1189" s="9" t="s">
        <v>2047</v>
      </c>
      <c r="D1189" s="8" t="s">
        <v>2048</v>
      </c>
      <c r="E1189" s="8">
        <v>26</v>
      </c>
      <c r="F1189" s="8">
        <v>26</v>
      </c>
      <c r="G1189" s="10">
        <v>0</v>
      </c>
      <c r="H1189" s="8">
        <v>4</v>
      </c>
      <c r="I1189" s="8">
        <v>1</v>
      </c>
      <c r="J1189" s="8">
        <v>10</v>
      </c>
      <c r="K1189" s="2" t="s">
        <v>57</v>
      </c>
      <c r="L1189" s="8">
        <v>22903</v>
      </c>
      <c r="M1189" s="14" t="s">
        <v>2049</v>
      </c>
    </row>
    <row r="1190" spans="1:13" x14ac:dyDescent="0.25">
      <c r="A1190" s="8">
        <v>713</v>
      </c>
      <c r="B1190" s="8">
        <v>1474</v>
      </c>
      <c r="C1190" s="9" t="s">
        <v>2061</v>
      </c>
      <c r="D1190" s="8" t="s">
        <v>2062</v>
      </c>
      <c r="E1190" s="8">
        <v>25</v>
      </c>
      <c r="F1190" s="8">
        <v>25</v>
      </c>
      <c r="G1190" s="8" t="s">
        <v>2063</v>
      </c>
      <c r="H1190" s="8">
        <v>7</v>
      </c>
      <c r="I1190" s="8">
        <v>1</v>
      </c>
      <c r="J1190" s="8">
        <v>19</v>
      </c>
      <c r="K1190" s="2" t="s">
        <v>968</v>
      </c>
      <c r="L1190" s="8">
        <v>27589</v>
      </c>
      <c r="M1190" s="14" t="s">
        <v>2064</v>
      </c>
    </row>
    <row r="1191" spans="1:13" x14ac:dyDescent="0.25">
      <c r="A1191" s="8">
        <v>641</v>
      </c>
      <c r="B1191" s="8">
        <v>1050</v>
      </c>
      <c r="C1191" s="9" t="s">
        <v>2073</v>
      </c>
      <c r="D1191" s="8" t="s">
        <v>2074</v>
      </c>
      <c r="E1191" s="8">
        <v>21</v>
      </c>
      <c r="F1191" s="8">
        <v>21</v>
      </c>
      <c r="G1191" s="10">
        <v>0</v>
      </c>
      <c r="H1191" s="8">
        <v>7</v>
      </c>
      <c r="I1191" s="8">
        <v>1</v>
      </c>
      <c r="J1191" s="8">
        <v>20</v>
      </c>
      <c r="K1191" s="2" t="s">
        <v>418</v>
      </c>
      <c r="L1191" s="8">
        <v>44365</v>
      </c>
      <c r="M1191" s="14" t="s">
        <v>2075</v>
      </c>
    </row>
    <row r="1192" spans="1:13" x14ac:dyDescent="0.25">
      <c r="A1192" s="8">
        <v>1395</v>
      </c>
      <c r="B1192" s="8">
        <v>2820</v>
      </c>
      <c r="C1192" s="9" t="s">
        <v>2110</v>
      </c>
      <c r="D1192" s="8" t="s">
        <v>2111</v>
      </c>
      <c r="E1192" s="8">
        <v>11</v>
      </c>
      <c r="F1192" s="8">
        <v>11</v>
      </c>
      <c r="G1192" s="10">
        <v>0</v>
      </c>
      <c r="H1192" s="8">
        <v>3</v>
      </c>
      <c r="I1192" s="8">
        <v>1</v>
      </c>
      <c r="J1192" s="8">
        <v>6</v>
      </c>
      <c r="K1192" s="2" t="s">
        <v>835</v>
      </c>
      <c r="L1192" s="8">
        <v>34106</v>
      </c>
      <c r="M1192" s="14" t="s">
        <v>2112</v>
      </c>
    </row>
    <row r="1193" spans="1:13" x14ac:dyDescent="0.25">
      <c r="A1193" s="8">
        <v>1086</v>
      </c>
      <c r="B1193" s="8">
        <v>1945</v>
      </c>
      <c r="C1193" s="9" t="s">
        <v>2121</v>
      </c>
      <c r="D1193" s="8" t="s">
        <v>2122</v>
      </c>
      <c r="E1193" s="8">
        <v>11</v>
      </c>
      <c r="F1193" s="8">
        <v>11</v>
      </c>
      <c r="G1193" s="8" t="s">
        <v>2123</v>
      </c>
      <c r="H1193" s="8">
        <v>4</v>
      </c>
      <c r="I1193" s="8">
        <v>1</v>
      </c>
      <c r="J1193" s="8">
        <v>7</v>
      </c>
      <c r="K1193" s="2" t="s">
        <v>835</v>
      </c>
      <c r="L1193" s="8">
        <v>44586</v>
      </c>
      <c r="M1193" s="14" t="s">
        <v>2124</v>
      </c>
    </row>
    <row r="1194" spans="1:13" x14ac:dyDescent="0.25">
      <c r="A1194" s="8">
        <v>628</v>
      </c>
      <c r="B1194" s="8">
        <v>2563</v>
      </c>
      <c r="C1194" s="9" t="s">
        <v>2136</v>
      </c>
      <c r="D1194" s="8" t="s">
        <v>2137</v>
      </c>
      <c r="E1194" s="8">
        <v>34</v>
      </c>
      <c r="F1194" s="8">
        <v>34</v>
      </c>
      <c r="G1194" s="8" t="s">
        <v>2138</v>
      </c>
      <c r="H1194" s="8">
        <v>4</v>
      </c>
      <c r="I1194" s="8">
        <v>1</v>
      </c>
      <c r="J1194" s="8">
        <v>24</v>
      </c>
      <c r="K1194" s="2" t="s">
        <v>57</v>
      </c>
      <c r="L1194" s="8">
        <v>17837</v>
      </c>
      <c r="M1194" s="14" t="s">
        <v>2139</v>
      </c>
    </row>
    <row r="1195" spans="1:13" x14ac:dyDescent="0.25">
      <c r="A1195" s="8">
        <v>628</v>
      </c>
      <c r="B1195" s="8">
        <v>2564</v>
      </c>
      <c r="C1195" s="9" t="s">
        <v>2140</v>
      </c>
      <c r="D1195" s="8" t="s">
        <v>2137</v>
      </c>
      <c r="E1195" s="8">
        <v>34</v>
      </c>
      <c r="F1195" s="8">
        <v>34</v>
      </c>
      <c r="G1195" s="8" t="s">
        <v>2138</v>
      </c>
      <c r="H1195" s="8">
        <v>4</v>
      </c>
      <c r="I1195" s="8">
        <v>1</v>
      </c>
      <c r="J1195" s="8">
        <v>24</v>
      </c>
      <c r="K1195" s="2" t="s">
        <v>57</v>
      </c>
      <c r="L1195" s="8">
        <v>17934</v>
      </c>
      <c r="M1195" s="14" t="s">
        <v>2141</v>
      </c>
    </row>
    <row r="1196" spans="1:13" x14ac:dyDescent="0.25">
      <c r="A1196" s="8">
        <v>920</v>
      </c>
      <c r="B1196" s="8">
        <v>2692</v>
      </c>
      <c r="C1196" s="9" t="s">
        <v>2142</v>
      </c>
      <c r="D1196" s="8" t="s">
        <v>2143</v>
      </c>
      <c r="E1196" s="8">
        <v>11</v>
      </c>
      <c r="F1196" s="8">
        <v>11</v>
      </c>
      <c r="G1196" s="8" t="s">
        <v>2144</v>
      </c>
      <c r="H1196" s="8">
        <v>3</v>
      </c>
      <c r="I1196" s="8">
        <v>1</v>
      </c>
      <c r="J1196" s="8">
        <v>14</v>
      </c>
      <c r="K1196" s="2" t="s">
        <v>835</v>
      </c>
      <c r="L1196" s="8">
        <v>41715</v>
      </c>
      <c r="M1196" s="14" t="s">
        <v>2145</v>
      </c>
    </row>
    <row r="1197" spans="1:13" x14ac:dyDescent="0.25">
      <c r="A1197" s="8">
        <v>748</v>
      </c>
      <c r="B1197" s="8">
        <v>2443</v>
      </c>
      <c r="C1197" s="9" t="s">
        <v>2154</v>
      </c>
      <c r="D1197" s="8" t="s">
        <v>2155</v>
      </c>
      <c r="E1197" s="8">
        <v>31</v>
      </c>
      <c r="F1197" s="8">
        <v>31</v>
      </c>
      <c r="G1197" s="8" t="s">
        <v>2156</v>
      </c>
      <c r="H1197" s="8">
        <v>4</v>
      </c>
      <c r="I1197" s="8">
        <v>1</v>
      </c>
      <c r="J1197" s="8">
        <v>15</v>
      </c>
      <c r="K1197" s="2" t="s">
        <v>449</v>
      </c>
      <c r="L1197" s="8">
        <v>20092</v>
      </c>
      <c r="M1197" s="14" t="s">
        <v>2157</v>
      </c>
    </row>
    <row r="1198" spans="1:13" x14ac:dyDescent="0.25">
      <c r="A1198" s="8">
        <v>890</v>
      </c>
      <c r="B1198" s="8">
        <v>2315</v>
      </c>
      <c r="C1198" s="9" t="s">
        <v>2164</v>
      </c>
      <c r="D1198" s="8" t="s">
        <v>2165</v>
      </c>
      <c r="E1198" s="8">
        <v>9</v>
      </c>
      <c r="F1198" s="8">
        <v>9</v>
      </c>
      <c r="G1198" s="8" t="s">
        <v>2166</v>
      </c>
      <c r="H1198" s="8">
        <v>4</v>
      </c>
      <c r="I1198" s="8">
        <v>1</v>
      </c>
      <c r="J1198" s="8">
        <v>15</v>
      </c>
      <c r="L1198" s="8">
        <v>45813</v>
      </c>
      <c r="M1198" s="14" t="s">
        <v>2167</v>
      </c>
    </row>
    <row r="1199" spans="1:13" x14ac:dyDescent="0.25">
      <c r="A1199" s="8">
        <v>1024</v>
      </c>
      <c r="B1199" s="8">
        <v>1386</v>
      </c>
      <c r="C1199" s="9" t="s">
        <v>2171</v>
      </c>
      <c r="D1199" s="8" t="s">
        <v>2172</v>
      </c>
      <c r="E1199" s="8">
        <v>17</v>
      </c>
      <c r="F1199" s="8">
        <v>17</v>
      </c>
      <c r="G1199" s="10">
        <v>0</v>
      </c>
      <c r="H1199" s="8">
        <v>6</v>
      </c>
      <c r="I1199" s="8">
        <v>1</v>
      </c>
      <c r="J1199" s="8">
        <v>10</v>
      </c>
      <c r="K1199" s="2" t="s">
        <v>418</v>
      </c>
      <c r="L1199" s="8">
        <v>44584</v>
      </c>
      <c r="M1199" s="14" t="s">
        <v>2173</v>
      </c>
    </row>
    <row r="1200" spans="1:13" x14ac:dyDescent="0.25">
      <c r="A1200" s="8">
        <v>743</v>
      </c>
      <c r="B1200" s="8">
        <v>899</v>
      </c>
      <c r="C1200" s="9" t="s">
        <v>2193</v>
      </c>
      <c r="D1200" s="8" t="s">
        <v>2194</v>
      </c>
      <c r="E1200" s="8">
        <v>11</v>
      </c>
      <c r="F1200" s="8">
        <v>11</v>
      </c>
      <c r="G1200" s="8" t="s">
        <v>2195</v>
      </c>
      <c r="H1200" s="8">
        <v>8</v>
      </c>
      <c r="I1200" s="8">
        <v>1</v>
      </c>
      <c r="J1200" s="8">
        <v>15</v>
      </c>
      <c r="L1200" s="8">
        <v>97298</v>
      </c>
      <c r="M1200" s="14" t="s">
        <v>2196</v>
      </c>
    </row>
    <row r="1201" spans="1:13" x14ac:dyDescent="0.25">
      <c r="A1201" s="8">
        <v>1249</v>
      </c>
      <c r="B1201" s="8">
        <v>3071</v>
      </c>
      <c r="C1201" s="9" t="s">
        <v>2204</v>
      </c>
      <c r="D1201" s="8" t="s">
        <v>2205</v>
      </c>
      <c r="E1201" s="8">
        <v>12</v>
      </c>
      <c r="F1201" s="8">
        <v>12</v>
      </c>
      <c r="G1201" s="8" t="s">
        <v>2206</v>
      </c>
      <c r="H1201" s="8">
        <v>3</v>
      </c>
      <c r="I1201" s="8">
        <v>1</v>
      </c>
      <c r="J1201" s="8">
        <v>7</v>
      </c>
      <c r="K1201" s="2" t="s">
        <v>968</v>
      </c>
      <c r="L1201" s="8">
        <v>34390</v>
      </c>
      <c r="M1201" s="14" t="s">
        <v>2207</v>
      </c>
    </row>
    <row r="1202" spans="1:13" x14ac:dyDescent="0.25">
      <c r="A1202" s="8">
        <v>950</v>
      </c>
      <c r="B1202" s="8">
        <v>791</v>
      </c>
      <c r="C1202" s="9" t="s">
        <v>2212</v>
      </c>
      <c r="D1202" s="8" t="s">
        <v>2213</v>
      </c>
      <c r="E1202" s="8">
        <v>15</v>
      </c>
      <c r="F1202" s="8">
        <v>15</v>
      </c>
      <c r="G1202" s="8" t="s">
        <v>2214</v>
      </c>
      <c r="H1202" s="8">
        <v>8</v>
      </c>
      <c r="I1202" s="8">
        <v>1</v>
      </c>
      <c r="J1202" s="8">
        <v>11</v>
      </c>
      <c r="K1202" s="2" t="s">
        <v>449</v>
      </c>
      <c r="L1202" s="8">
        <v>71044</v>
      </c>
      <c r="M1202" s="14" t="s">
        <v>2215</v>
      </c>
    </row>
    <row r="1203" spans="1:13" x14ac:dyDescent="0.25">
      <c r="A1203" s="8">
        <v>1298</v>
      </c>
      <c r="B1203" s="8">
        <v>2024</v>
      </c>
      <c r="C1203" s="9" t="s">
        <v>2216</v>
      </c>
      <c r="D1203" s="8" t="s">
        <v>2217</v>
      </c>
      <c r="E1203" s="8">
        <v>12</v>
      </c>
      <c r="F1203" s="8">
        <v>12</v>
      </c>
      <c r="G1203" s="10">
        <v>0</v>
      </c>
      <c r="H1203" s="8">
        <v>4</v>
      </c>
      <c r="I1203" s="8">
        <v>1</v>
      </c>
      <c r="J1203" s="8">
        <v>7</v>
      </c>
      <c r="K1203" s="2" t="s">
        <v>253</v>
      </c>
      <c r="L1203" s="8">
        <v>50457</v>
      </c>
      <c r="M1203" s="14" t="s">
        <v>2218</v>
      </c>
    </row>
    <row r="1204" spans="1:13" x14ac:dyDescent="0.25">
      <c r="A1204" s="8">
        <v>789</v>
      </c>
      <c r="B1204" s="8">
        <v>2936</v>
      </c>
      <c r="C1204" s="9" t="s">
        <v>2223</v>
      </c>
      <c r="D1204" s="8" t="s">
        <v>2224</v>
      </c>
      <c r="E1204" s="8">
        <v>12</v>
      </c>
      <c r="F1204" s="8">
        <v>12</v>
      </c>
      <c r="G1204" s="10">
        <v>0</v>
      </c>
      <c r="H1204" s="8">
        <v>4</v>
      </c>
      <c r="I1204" s="8">
        <v>1</v>
      </c>
      <c r="J1204" s="8">
        <v>18</v>
      </c>
      <c r="K1204" s="2" t="s">
        <v>57</v>
      </c>
      <c r="L1204" s="8">
        <v>27585</v>
      </c>
      <c r="M1204" s="14" t="s">
        <v>2225</v>
      </c>
    </row>
    <row r="1205" spans="1:13" x14ac:dyDescent="0.25">
      <c r="A1205" s="8">
        <v>630</v>
      </c>
      <c r="B1205" s="8">
        <v>840</v>
      </c>
      <c r="C1205" s="9" t="s">
        <v>2230</v>
      </c>
      <c r="D1205" s="8" t="s">
        <v>2231</v>
      </c>
      <c r="E1205" s="8">
        <v>12</v>
      </c>
      <c r="F1205" s="8">
        <v>12</v>
      </c>
      <c r="G1205" s="10">
        <v>0</v>
      </c>
      <c r="H1205" s="8">
        <v>9</v>
      </c>
      <c r="I1205" s="8">
        <v>1</v>
      </c>
      <c r="J1205" s="8">
        <v>21</v>
      </c>
      <c r="K1205" s="2" t="s">
        <v>418</v>
      </c>
      <c r="L1205" s="8">
        <v>95559</v>
      </c>
      <c r="M1205" s="14" t="s">
        <v>2232</v>
      </c>
    </row>
    <row r="1206" spans="1:13" x14ac:dyDescent="0.25">
      <c r="A1206" s="8">
        <v>737</v>
      </c>
      <c r="B1206" s="8">
        <v>1175</v>
      </c>
      <c r="C1206" s="9" t="s">
        <v>2237</v>
      </c>
      <c r="D1206" s="8" t="s">
        <v>2238</v>
      </c>
      <c r="E1206" s="8">
        <v>10</v>
      </c>
      <c r="F1206" s="8">
        <v>10</v>
      </c>
      <c r="G1206" s="10">
        <v>0</v>
      </c>
      <c r="H1206" s="8">
        <v>7</v>
      </c>
      <c r="I1206" s="8">
        <v>1</v>
      </c>
      <c r="J1206" s="8">
        <v>17</v>
      </c>
      <c r="K1206" s="2" t="s">
        <v>968</v>
      </c>
      <c r="L1206" s="8">
        <v>95843</v>
      </c>
      <c r="M1206" s="14" t="s">
        <v>2239</v>
      </c>
    </row>
    <row r="1207" spans="1:13" x14ac:dyDescent="0.25">
      <c r="A1207" s="8">
        <v>833</v>
      </c>
      <c r="B1207" s="8">
        <v>765</v>
      </c>
      <c r="C1207" s="9" t="s">
        <v>2253</v>
      </c>
      <c r="D1207" s="8" t="s">
        <v>2254</v>
      </c>
      <c r="E1207" s="8">
        <v>29</v>
      </c>
      <c r="F1207" s="8">
        <v>29</v>
      </c>
      <c r="G1207" s="10">
        <v>0</v>
      </c>
      <c r="H1207" s="8">
        <v>9</v>
      </c>
      <c r="I1207" s="8">
        <v>1</v>
      </c>
      <c r="J1207" s="8">
        <v>14</v>
      </c>
      <c r="K1207" s="2" t="s">
        <v>57</v>
      </c>
      <c r="L1207" s="8">
        <v>47051</v>
      </c>
      <c r="M1207" s="14" t="s">
        <v>2255</v>
      </c>
    </row>
    <row r="1208" spans="1:13" x14ac:dyDescent="0.25">
      <c r="A1208" s="8">
        <v>797</v>
      </c>
      <c r="B1208" s="8">
        <v>1400</v>
      </c>
      <c r="C1208" s="9" t="s">
        <v>2260</v>
      </c>
      <c r="D1208" s="8" t="s">
        <v>2261</v>
      </c>
      <c r="E1208" s="8">
        <v>12</v>
      </c>
      <c r="F1208" s="8">
        <v>12</v>
      </c>
      <c r="G1208" s="8" t="s">
        <v>2262</v>
      </c>
      <c r="H1208" s="8">
        <v>7</v>
      </c>
      <c r="I1208" s="8">
        <v>1</v>
      </c>
      <c r="J1208" s="8">
        <v>16</v>
      </c>
      <c r="K1208" s="2" t="s">
        <v>449</v>
      </c>
      <c r="L1208" s="8">
        <v>49664</v>
      </c>
      <c r="M1208" s="14" t="s">
        <v>2263</v>
      </c>
    </row>
    <row r="1209" spans="1:13" x14ac:dyDescent="0.25">
      <c r="A1209" s="8">
        <v>792</v>
      </c>
      <c r="B1209" s="8">
        <v>1419</v>
      </c>
      <c r="C1209" s="9" t="s">
        <v>2267</v>
      </c>
      <c r="D1209" s="8" t="s">
        <v>2268</v>
      </c>
      <c r="E1209" s="8">
        <v>17</v>
      </c>
      <c r="F1209" s="8">
        <v>17</v>
      </c>
      <c r="G1209" s="10">
        <v>0</v>
      </c>
      <c r="H1209" s="8">
        <v>6</v>
      </c>
      <c r="I1209" s="8">
        <v>1</v>
      </c>
      <c r="J1209" s="8">
        <v>18</v>
      </c>
      <c r="K1209" s="2" t="s">
        <v>968</v>
      </c>
      <c r="L1209" s="8">
        <v>46227</v>
      </c>
      <c r="M1209" s="14" t="s">
        <v>2269</v>
      </c>
    </row>
    <row r="1210" spans="1:13" x14ac:dyDescent="0.25">
      <c r="A1210" s="8">
        <v>915</v>
      </c>
      <c r="B1210" s="8">
        <v>1696</v>
      </c>
      <c r="C1210" s="9" t="s">
        <v>2301</v>
      </c>
      <c r="D1210" s="8" t="s">
        <v>2302</v>
      </c>
      <c r="E1210" s="8">
        <v>22</v>
      </c>
      <c r="F1210" s="8">
        <v>22</v>
      </c>
      <c r="G1210" s="10">
        <v>0</v>
      </c>
      <c r="H1210" s="8">
        <v>5</v>
      </c>
      <c r="I1210" s="8">
        <v>1</v>
      </c>
      <c r="J1210" s="8">
        <v>14</v>
      </c>
      <c r="K1210" s="2" t="s">
        <v>16</v>
      </c>
      <c r="L1210" s="8">
        <v>36003</v>
      </c>
      <c r="M1210" s="14" t="s">
        <v>2303</v>
      </c>
    </row>
    <row r="1211" spans="1:13" x14ac:dyDescent="0.25">
      <c r="A1211" s="8">
        <v>813</v>
      </c>
      <c r="B1211" s="8">
        <v>906</v>
      </c>
      <c r="C1211" s="9" t="s">
        <v>2312</v>
      </c>
      <c r="D1211" s="8" t="s">
        <v>2313</v>
      </c>
      <c r="E1211" s="8">
        <v>19</v>
      </c>
      <c r="F1211" s="8">
        <v>19</v>
      </c>
      <c r="G1211" s="10">
        <v>0</v>
      </c>
      <c r="H1211" s="8">
        <v>7</v>
      </c>
      <c r="I1211" s="8">
        <v>1</v>
      </c>
      <c r="J1211" s="8">
        <v>12</v>
      </c>
      <c r="K1211" s="2" t="s">
        <v>418</v>
      </c>
      <c r="L1211" s="8">
        <v>54543</v>
      </c>
      <c r="M1211" s="14" t="s">
        <v>2314</v>
      </c>
    </row>
    <row r="1212" spans="1:13" x14ac:dyDescent="0.25">
      <c r="A1212" s="8">
        <v>1059</v>
      </c>
      <c r="B1212" s="8">
        <v>2602</v>
      </c>
      <c r="C1212" s="9" t="s">
        <v>2322</v>
      </c>
      <c r="D1212" s="8" t="s">
        <v>2323</v>
      </c>
      <c r="E1212" s="8">
        <v>11</v>
      </c>
      <c r="F1212" s="8">
        <v>11</v>
      </c>
      <c r="G1212" s="8" t="s">
        <v>659</v>
      </c>
      <c r="H1212" s="8">
        <v>4</v>
      </c>
      <c r="I1212" s="8">
        <v>1</v>
      </c>
      <c r="J1212" s="8">
        <v>9</v>
      </c>
      <c r="L1212" s="8">
        <v>34076</v>
      </c>
      <c r="M1212" s="14" t="s">
        <v>2324</v>
      </c>
    </row>
    <row r="1213" spans="1:13" x14ac:dyDescent="0.25">
      <c r="A1213" s="8">
        <v>987</v>
      </c>
      <c r="B1213" s="8">
        <v>3010</v>
      </c>
      <c r="C1213" s="9" t="s">
        <v>2364</v>
      </c>
      <c r="D1213" s="8" t="s">
        <v>2365</v>
      </c>
      <c r="E1213" s="8">
        <v>17</v>
      </c>
      <c r="F1213" s="8">
        <v>17</v>
      </c>
      <c r="G1213" s="10">
        <v>0</v>
      </c>
      <c r="H1213" s="8">
        <v>4</v>
      </c>
      <c r="I1213" s="8">
        <v>1</v>
      </c>
      <c r="J1213" s="8">
        <v>11</v>
      </c>
      <c r="K1213" s="2" t="s">
        <v>449</v>
      </c>
      <c r="L1213" s="8">
        <v>25797</v>
      </c>
      <c r="M1213" s="14" t="s">
        <v>2366</v>
      </c>
    </row>
    <row r="1214" spans="1:13" x14ac:dyDescent="0.25">
      <c r="A1214" s="8">
        <v>759</v>
      </c>
      <c r="B1214" s="8">
        <v>2797</v>
      </c>
      <c r="C1214" s="9" t="s">
        <v>2373</v>
      </c>
      <c r="D1214" s="8" t="s">
        <v>2374</v>
      </c>
      <c r="E1214" s="8">
        <v>28</v>
      </c>
      <c r="F1214" s="8">
        <v>28</v>
      </c>
      <c r="G1214" s="8" t="s">
        <v>1102</v>
      </c>
      <c r="H1214" s="8">
        <v>3</v>
      </c>
      <c r="I1214" s="8">
        <v>1</v>
      </c>
      <c r="J1214" s="8">
        <v>19</v>
      </c>
      <c r="K1214" s="2" t="s">
        <v>16</v>
      </c>
      <c r="L1214" s="8">
        <v>17138</v>
      </c>
      <c r="M1214" s="14" t="s">
        <v>2375</v>
      </c>
    </row>
    <row r="1215" spans="1:13" x14ac:dyDescent="0.25">
      <c r="A1215" s="8">
        <v>783</v>
      </c>
      <c r="B1215" s="8">
        <v>2240</v>
      </c>
      <c r="C1215" s="9" t="s">
        <v>2393</v>
      </c>
      <c r="D1215" s="8" t="s">
        <v>2394</v>
      </c>
      <c r="E1215" s="8">
        <v>20</v>
      </c>
      <c r="F1215" s="8">
        <v>20</v>
      </c>
      <c r="G1215" s="8" t="s">
        <v>2395</v>
      </c>
      <c r="H1215" s="8">
        <v>4</v>
      </c>
      <c r="I1215" s="8">
        <v>1</v>
      </c>
      <c r="J1215" s="8">
        <v>16</v>
      </c>
      <c r="K1215" s="2" t="s">
        <v>16</v>
      </c>
      <c r="L1215" s="8">
        <v>28444</v>
      </c>
      <c r="M1215" s="14" t="s">
        <v>2396</v>
      </c>
    </row>
    <row r="1216" spans="1:13" x14ac:dyDescent="0.25">
      <c r="A1216" s="8">
        <v>1052</v>
      </c>
      <c r="B1216" s="8">
        <v>1774</v>
      </c>
      <c r="C1216" s="9" t="s">
        <v>2461</v>
      </c>
      <c r="D1216" s="8" t="s">
        <v>2462</v>
      </c>
      <c r="E1216" s="8">
        <v>9</v>
      </c>
      <c r="F1216" s="8">
        <v>9</v>
      </c>
      <c r="G1216" s="10">
        <v>0</v>
      </c>
      <c r="H1216" s="8">
        <v>4</v>
      </c>
      <c r="I1216" s="8">
        <v>1</v>
      </c>
      <c r="J1216" s="8">
        <v>10</v>
      </c>
      <c r="K1216" s="2" t="s">
        <v>16</v>
      </c>
      <c r="L1216" s="8">
        <v>66227</v>
      </c>
      <c r="M1216" s="14" t="s">
        <v>2463</v>
      </c>
    </row>
    <row r="1217" spans="1:13" x14ac:dyDescent="0.25">
      <c r="A1217" s="8">
        <v>1029</v>
      </c>
      <c r="B1217" s="8">
        <v>1905</v>
      </c>
      <c r="C1217" s="9" t="s">
        <v>2471</v>
      </c>
      <c r="D1217" s="8" t="s">
        <v>2472</v>
      </c>
      <c r="E1217" s="8">
        <v>6</v>
      </c>
      <c r="F1217" s="8">
        <v>6</v>
      </c>
      <c r="G1217" s="10">
        <v>0</v>
      </c>
      <c r="H1217" s="8">
        <v>6</v>
      </c>
      <c r="I1217" s="8">
        <v>1</v>
      </c>
      <c r="J1217" s="8">
        <v>10</v>
      </c>
      <c r="K1217" s="2" t="s">
        <v>968</v>
      </c>
      <c r="L1217" s="8">
        <v>81503</v>
      </c>
      <c r="M1217" s="14" t="s">
        <v>2473</v>
      </c>
    </row>
    <row r="1218" spans="1:13" x14ac:dyDescent="0.25">
      <c r="A1218" s="8">
        <v>1003</v>
      </c>
      <c r="B1218" s="8">
        <v>2245</v>
      </c>
      <c r="C1218" s="9" t="s">
        <v>2488</v>
      </c>
      <c r="D1218" s="8" t="s">
        <v>2489</v>
      </c>
      <c r="E1218" s="8">
        <v>20</v>
      </c>
      <c r="F1218" s="8">
        <v>20</v>
      </c>
      <c r="G1218" s="10">
        <v>0</v>
      </c>
      <c r="H1218" s="8">
        <v>4</v>
      </c>
      <c r="I1218" s="8">
        <v>1</v>
      </c>
      <c r="J1218" s="8">
        <v>11</v>
      </c>
      <c r="K1218" s="2" t="s">
        <v>968</v>
      </c>
      <c r="L1218" s="8">
        <v>30114</v>
      </c>
      <c r="M1218" s="14" t="s">
        <v>2490</v>
      </c>
    </row>
    <row r="1219" spans="1:13" x14ac:dyDescent="0.25">
      <c r="A1219" s="8">
        <v>1020</v>
      </c>
      <c r="B1219" s="8">
        <v>2775</v>
      </c>
      <c r="C1219" s="9" t="s">
        <v>2495</v>
      </c>
      <c r="D1219" s="8" t="s">
        <v>2496</v>
      </c>
      <c r="E1219" s="8">
        <v>20</v>
      </c>
      <c r="F1219" s="8">
        <v>20</v>
      </c>
      <c r="G1219" s="10">
        <v>0</v>
      </c>
      <c r="H1219" s="8">
        <v>4</v>
      </c>
      <c r="I1219" s="8">
        <v>1</v>
      </c>
      <c r="J1219" s="8">
        <v>10</v>
      </c>
      <c r="K1219" s="2" t="s">
        <v>449</v>
      </c>
      <c r="L1219" s="8">
        <v>26393</v>
      </c>
      <c r="M1219" s="14" t="s">
        <v>2497</v>
      </c>
    </row>
    <row r="1220" spans="1:13" x14ac:dyDescent="0.25">
      <c r="A1220" s="8">
        <v>1181</v>
      </c>
      <c r="B1220" s="8">
        <v>3153</v>
      </c>
      <c r="C1220" s="9" t="s">
        <v>2512</v>
      </c>
      <c r="D1220" s="8" t="s">
        <v>2513</v>
      </c>
      <c r="E1220" s="8">
        <v>29</v>
      </c>
      <c r="F1220" s="8">
        <v>29</v>
      </c>
      <c r="G1220" s="10">
        <v>0</v>
      </c>
      <c r="H1220" s="8">
        <v>4</v>
      </c>
      <c r="I1220" s="8">
        <v>1</v>
      </c>
      <c r="J1220" s="8">
        <v>8</v>
      </c>
      <c r="K1220" s="2" t="s">
        <v>968</v>
      </c>
      <c r="L1220" s="8">
        <v>13250</v>
      </c>
      <c r="M1220" s="14" t="s">
        <v>2514</v>
      </c>
    </row>
    <row r="1221" spans="1:13" x14ac:dyDescent="0.25">
      <c r="A1221" s="8">
        <v>1248</v>
      </c>
      <c r="B1221" s="8">
        <v>2983</v>
      </c>
      <c r="C1221" s="9" t="s">
        <v>2523</v>
      </c>
      <c r="D1221" s="8" t="s">
        <v>2524</v>
      </c>
      <c r="E1221" s="8">
        <v>22</v>
      </c>
      <c r="F1221" s="8">
        <v>22</v>
      </c>
      <c r="G1221" s="10">
        <v>0</v>
      </c>
      <c r="H1221" s="8">
        <v>3</v>
      </c>
      <c r="I1221" s="8">
        <v>1</v>
      </c>
      <c r="J1221" s="8">
        <v>5</v>
      </c>
      <c r="K1221" s="2" t="s">
        <v>835</v>
      </c>
      <c r="L1221" s="8">
        <v>18894</v>
      </c>
      <c r="M1221" s="14" t="s">
        <v>2525</v>
      </c>
    </row>
    <row r="1222" spans="1:13" x14ac:dyDescent="0.25">
      <c r="A1222" s="8">
        <v>788</v>
      </c>
      <c r="B1222" s="8">
        <v>1620</v>
      </c>
      <c r="C1222" s="9" t="s">
        <v>2571</v>
      </c>
      <c r="D1222" s="8" t="s">
        <v>2572</v>
      </c>
      <c r="E1222" s="8">
        <v>52</v>
      </c>
      <c r="F1222" s="8">
        <v>52</v>
      </c>
      <c r="G1222" s="8" t="s">
        <v>2573</v>
      </c>
      <c r="H1222" s="8">
        <v>5</v>
      </c>
      <c r="I1222" s="8">
        <v>1</v>
      </c>
      <c r="J1222" s="8">
        <v>12</v>
      </c>
      <c r="K1222" s="2" t="s">
        <v>418</v>
      </c>
      <c r="L1222" s="8">
        <v>11793</v>
      </c>
      <c r="M1222" s="14" t="s">
        <v>2574</v>
      </c>
    </row>
    <row r="1223" spans="1:13" x14ac:dyDescent="0.25">
      <c r="A1223" s="8">
        <v>1102</v>
      </c>
      <c r="B1223" s="8">
        <v>1241</v>
      </c>
      <c r="C1223" s="9" t="s">
        <v>2596</v>
      </c>
      <c r="D1223" s="8" t="s">
        <v>2597</v>
      </c>
      <c r="E1223" s="8">
        <v>6</v>
      </c>
      <c r="F1223" s="8">
        <v>6</v>
      </c>
      <c r="G1223" s="10">
        <v>0</v>
      </c>
      <c r="H1223" s="8">
        <v>5</v>
      </c>
      <c r="I1223" s="8">
        <v>1</v>
      </c>
      <c r="J1223" s="8">
        <v>7</v>
      </c>
      <c r="K1223" s="2" t="s">
        <v>449</v>
      </c>
      <c r="L1223" s="8">
        <v>106020</v>
      </c>
      <c r="M1223" s="14" t="s">
        <v>2598</v>
      </c>
    </row>
    <row r="1224" spans="1:13" x14ac:dyDescent="0.25">
      <c r="A1224" s="8">
        <v>1107</v>
      </c>
      <c r="B1224" s="8">
        <v>2598</v>
      </c>
      <c r="C1224" s="9" t="s">
        <v>2602</v>
      </c>
      <c r="D1224" s="8" t="s">
        <v>2603</v>
      </c>
      <c r="E1224" s="8">
        <v>15</v>
      </c>
      <c r="F1224" s="8">
        <v>15</v>
      </c>
      <c r="G1224" s="10">
        <v>0</v>
      </c>
      <c r="H1224" s="8">
        <v>3</v>
      </c>
      <c r="I1224" s="8">
        <v>1</v>
      </c>
      <c r="J1224" s="8">
        <v>9</v>
      </c>
      <c r="L1224" s="8">
        <v>39765</v>
      </c>
      <c r="M1224" s="14" t="s">
        <v>2604</v>
      </c>
    </row>
    <row r="1225" spans="1:13" x14ac:dyDescent="0.25">
      <c r="A1225" s="8">
        <v>1044</v>
      </c>
      <c r="B1225" s="8">
        <v>2468</v>
      </c>
      <c r="C1225" s="9" t="s">
        <v>2658</v>
      </c>
      <c r="D1225" s="8" t="s">
        <v>2659</v>
      </c>
      <c r="E1225" s="8">
        <v>24</v>
      </c>
      <c r="F1225" s="8">
        <v>24</v>
      </c>
      <c r="G1225" s="10">
        <v>0</v>
      </c>
      <c r="H1225" s="8">
        <v>4</v>
      </c>
      <c r="I1225" s="8">
        <v>1</v>
      </c>
      <c r="J1225" s="8">
        <v>12</v>
      </c>
      <c r="K1225" s="2" t="s">
        <v>968</v>
      </c>
      <c r="L1225" s="8">
        <v>27412</v>
      </c>
      <c r="M1225" s="14" t="s">
        <v>2660</v>
      </c>
    </row>
    <row r="1226" spans="1:13" x14ac:dyDescent="0.25">
      <c r="A1226" s="8">
        <v>944</v>
      </c>
      <c r="B1226" s="8">
        <v>1826</v>
      </c>
      <c r="C1226" s="9" t="s">
        <v>2673</v>
      </c>
      <c r="D1226" s="8" t="s">
        <v>2674</v>
      </c>
      <c r="E1226" s="8">
        <v>16</v>
      </c>
      <c r="F1226" s="8">
        <v>16</v>
      </c>
      <c r="G1226" s="10">
        <v>0</v>
      </c>
      <c r="H1226" s="8">
        <v>5</v>
      </c>
      <c r="I1226" s="8">
        <v>1</v>
      </c>
      <c r="J1226" s="8">
        <v>13</v>
      </c>
      <c r="K1226" s="2" t="s">
        <v>449</v>
      </c>
      <c r="L1226" s="8">
        <v>45568</v>
      </c>
      <c r="M1226" s="14" t="s">
        <v>2675</v>
      </c>
    </row>
    <row r="1227" spans="1:13" x14ac:dyDescent="0.25">
      <c r="A1227" s="8">
        <v>1103</v>
      </c>
      <c r="B1227" s="8">
        <v>1444</v>
      </c>
      <c r="C1227" s="9" t="s">
        <v>2679</v>
      </c>
      <c r="D1227" s="8" t="s">
        <v>2680</v>
      </c>
      <c r="E1227" s="8">
        <v>9</v>
      </c>
      <c r="F1227" s="8">
        <v>9</v>
      </c>
      <c r="G1227" s="10">
        <v>0</v>
      </c>
      <c r="H1227" s="8">
        <v>5</v>
      </c>
      <c r="I1227" s="8">
        <v>1</v>
      </c>
      <c r="J1227" s="8">
        <v>6</v>
      </c>
      <c r="L1227" s="8">
        <v>95556</v>
      </c>
      <c r="M1227" s="14" t="s">
        <v>2681</v>
      </c>
    </row>
    <row r="1228" spans="1:13" x14ac:dyDescent="0.25">
      <c r="A1228" s="8">
        <v>1171</v>
      </c>
      <c r="B1228" s="8">
        <v>1820</v>
      </c>
      <c r="C1228" s="9" t="s">
        <v>2686</v>
      </c>
      <c r="D1228" s="8" t="s">
        <v>2687</v>
      </c>
      <c r="E1228" s="8">
        <v>10</v>
      </c>
      <c r="F1228" s="8">
        <v>10</v>
      </c>
      <c r="G1228" s="10">
        <v>0</v>
      </c>
      <c r="H1228" s="8">
        <v>4</v>
      </c>
      <c r="I1228" s="8">
        <v>1</v>
      </c>
      <c r="J1228" s="8">
        <v>8</v>
      </c>
      <c r="K1228" s="2" t="s">
        <v>835</v>
      </c>
      <c r="L1228" s="8">
        <v>44136</v>
      </c>
      <c r="M1228" s="14" t="s">
        <v>2688</v>
      </c>
    </row>
    <row r="1229" spans="1:13" x14ac:dyDescent="0.25">
      <c r="A1229" s="8">
        <v>951</v>
      </c>
      <c r="B1229" s="8">
        <v>1535</v>
      </c>
      <c r="C1229" s="9" t="s">
        <v>2779</v>
      </c>
      <c r="D1229" s="8" t="s">
        <v>2780</v>
      </c>
      <c r="E1229" s="8">
        <v>13</v>
      </c>
      <c r="F1229" s="8">
        <v>13</v>
      </c>
      <c r="G1229" s="10">
        <v>0</v>
      </c>
      <c r="H1229" s="8">
        <v>5</v>
      </c>
      <c r="I1229" s="8">
        <v>1</v>
      </c>
      <c r="J1229" s="8">
        <v>12</v>
      </c>
      <c r="K1229" s="2" t="s">
        <v>57</v>
      </c>
      <c r="L1229" s="8">
        <v>52484</v>
      </c>
      <c r="M1229" s="14" t="s">
        <v>2781</v>
      </c>
    </row>
    <row r="1230" spans="1:13" x14ac:dyDescent="0.25">
      <c r="A1230" s="8">
        <v>1096</v>
      </c>
      <c r="B1230" s="8">
        <v>3421</v>
      </c>
      <c r="C1230" s="9" t="s">
        <v>2782</v>
      </c>
      <c r="D1230" s="8" t="s">
        <v>2783</v>
      </c>
      <c r="E1230" s="8">
        <v>19</v>
      </c>
      <c r="F1230" s="8">
        <v>19</v>
      </c>
      <c r="G1230" s="10">
        <v>0</v>
      </c>
      <c r="H1230" s="8">
        <v>3</v>
      </c>
      <c r="I1230" s="8">
        <v>1</v>
      </c>
      <c r="J1230" s="8">
        <v>9</v>
      </c>
      <c r="K1230" s="2" t="s">
        <v>57</v>
      </c>
      <c r="L1230" s="8">
        <v>23162</v>
      </c>
      <c r="M1230" s="14" t="s">
        <v>2784</v>
      </c>
    </row>
    <row r="1231" spans="1:13" x14ac:dyDescent="0.25">
      <c r="A1231" s="8">
        <v>1062</v>
      </c>
      <c r="B1231" s="8">
        <v>1740</v>
      </c>
      <c r="C1231" s="9" t="s">
        <v>2812</v>
      </c>
      <c r="D1231" s="8" t="s">
        <v>2813</v>
      </c>
      <c r="E1231" s="8">
        <v>7</v>
      </c>
      <c r="F1231" s="8">
        <v>7</v>
      </c>
      <c r="G1231" s="10">
        <v>0</v>
      </c>
      <c r="H1231" s="8">
        <v>4</v>
      </c>
      <c r="I1231" s="8">
        <v>1</v>
      </c>
      <c r="J1231" s="8">
        <v>8</v>
      </c>
      <c r="K1231" s="2" t="s">
        <v>449</v>
      </c>
      <c r="L1231" s="8">
        <v>67614</v>
      </c>
      <c r="M1231" s="14" t="s">
        <v>2814</v>
      </c>
    </row>
    <row r="1232" spans="1:13" x14ac:dyDescent="0.25">
      <c r="A1232" s="8">
        <v>1008</v>
      </c>
      <c r="B1232" s="8">
        <v>1385</v>
      </c>
      <c r="C1232" s="9" t="s">
        <v>2818</v>
      </c>
      <c r="D1232" s="8" t="s">
        <v>2819</v>
      </c>
      <c r="E1232" s="8">
        <v>7</v>
      </c>
      <c r="F1232" s="8">
        <v>7</v>
      </c>
      <c r="G1232" s="10">
        <v>0</v>
      </c>
      <c r="H1232" s="8">
        <v>6</v>
      </c>
      <c r="I1232" s="8">
        <v>1</v>
      </c>
      <c r="J1232" s="8">
        <v>12</v>
      </c>
      <c r="K1232" s="2" t="s">
        <v>253</v>
      </c>
      <c r="L1232" s="8">
        <v>112679</v>
      </c>
      <c r="M1232" s="14" t="s">
        <v>2820</v>
      </c>
    </row>
    <row r="1233" spans="1:13" x14ac:dyDescent="0.25">
      <c r="A1233" s="8">
        <v>1506</v>
      </c>
      <c r="B1233" s="8">
        <v>3343</v>
      </c>
      <c r="C1233" s="9" t="s">
        <v>2856</v>
      </c>
      <c r="D1233" s="8" t="s">
        <v>2857</v>
      </c>
      <c r="E1233" s="8">
        <v>16</v>
      </c>
      <c r="F1233" s="8">
        <v>16</v>
      </c>
      <c r="G1233" s="10">
        <v>0</v>
      </c>
      <c r="H1233" s="8">
        <v>3</v>
      </c>
      <c r="I1233" s="8">
        <v>1</v>
      </c>
      <c r="J1233" s="8">
        <v>5</v>
      </c>
      <c r="K1233" s="2" t="s">
        <v>449</v>
      </c>
      <c r="L1233" s="8">
        <v>29155</v>
      </c>
      <c r="M1233" s="14" t="s">
        <v>2858</v>
      </c>
    </row>
    <row r="1234" spans="1:13" x14ac:dyDescent="0.25">
      <c r="A1234" s="8">
        <v>1147</v>
      </c>
      <c r="B1234" s="8">
        <v>3009</v>
      </c>
      <c r="C1234" s="9" t="s">
        <v>2878</v>
      </c>
      <c r="D1234" s="8" t="s">
        <v>2879</v>
      </c>
      <c r="E1234" s="8">
        <v>17</v>
      </c>
      <c r="F1234" s="8">
        <v>17</v>
      </c>
      <c r="G1234" s="8" t="s">
        <v>2880</v>
      </c>
      <c r="H1234" s="8">
        <v>3</v>
      </c>
      <c r="I1234" s="8">
        <v>1</v>
      </c>
      <c r="J1234" s="8">
        <v>9</v>
      </c>
      <c r="K1234" s="2" t="s">
        <v>835</v>
      </c>
      <c r="L1234" s="8">
        <v>22986</v>
      </c>
      <c r="M1234" s="14" t="s">
        <v>2881</v>
      </c>
    </row>
    <row r="1235" spans="1:13" x14ac:dyDescent="0.25">
      <c r="A1235" s="8">
        <v>1148</v>
      </c>
      <c r="B1235" s="8">
        <v>3012</v>
      </c>
      <c r="C1235" s="9" t="s">
        <v>2889</v>
      </c>
      <c r="D1235" s="8" t="s">
        <v>2890</v>
      </c>
      <c r="E1235" s="8">
        <v>17</v>
      </c>
      <c r="F1235" s="8">
        <v>17</v>
      </c>
      <c r="G1235" s="10">
        <v>0</v>
      </c>
      <c r="H1235" s="8">
        <v>3</v>
      </c>
      <c r="I1235" s="8">
        <v>1</v>
      </c>
      <c r="J1235" s="8">
        <v>9</v>
      </c>
      <c r="K1235" s="2" t="s">
        <v>835</v>
      </c>
      <c r="L1235" s="8">
        <v>23155</v>
      </c>
      <c r="M1235" s="14" t="s">
        <v>2891</v>
      </c>
    </row>
    <row r="1236" spans="1:13" x14ac:dyDescent="0.25">
      <c r="A1236" s="8">
        <v>1148</v>
      </c>
      <c r="B1236" s="8">
        <v>3284</v>
      </c>
      <c r="C1236" s="9" t="s">
        <v>2892</v>
      </c>
      <c r="D1236" s="8" t="s">
        <v>2890</v>
      </c>
      <c r="E1236" s="8">
        <v>17</v>
      </c>
      <c r="F1236" s="8">
        <v>17</v>
      </c>
      <c r="G1236" s="10">
        <v>0</v>
      </c>
      <c r="H1236" s="8">
        <v>3</v>
      </c>
      <c r="I1236" s="8">
        <v>1</v>
      </c>
      <c r="J1236" s="8">
        <v>9</v>
      </c>
      <c r="K1236" s="2" t="s">
        <v>835</v>
      </c>
      <c r="L1236" s="8">
        <v>22754</v>
      </c>
      <c r="M1236" s="14" t="s">
        <v>2893</v>
      </c>
    </row>
    <row r="1237" spans="1:13" x14ac:dyDescent="0.25">
      <c r="A1237" s="8">
        <v>1119</v>
      </c>
      <c r="B1237" s="8">
        <v>3175</v>
      </c>
      <c r="C1237" s="9" t="s">
        <v>2916</v>
      </c>
      <c r="D1237" s="8" t="s">
        <v>2917</v>
      </c>
      <c r="E1237" s="8">
        <v>42</v>
      </c>
      <c r="F1237" s="8">
        <v>42</v>
      </c>
      <c r="G1237" s="10">
        <v>0</v>
      </c>
      <c r="H1237" s="8">
        <v>3</v>
      </c>
      <c r="I1237" s="8">
        <v>1</v>
      </c>
      <c r="J1237" s="8">
        <v>9</v>
      </c>
      <c r="K1237" s="2" t="s">
        <v>835</v>
      </c>
      <c r="L1237" s="8">
        <v>12411</v>
      </c>
      <c r="M1237" s="14" t="s">
        <v>2918</v>
      </c>
    </row>
    <row r="1238" spans="1:13" x14ac:dyDescent="0.25">
      <c r="A1238" s="8">
        <v>758</v>
      </c>
      <c r="B1238" s="8">
        <v>2693</v>
      </c>
      <c r="C1238" s="9" t="s">
        <v>2922</v>
      </c>
      <c r="D1238" s="8" t="s">
        <v>2923</v>
      </c>
      <c r="E1238" s="8">
        <v>25</v>
      </c>
      <c r="F1238" s="8">
        <v>25</v>
      </c>
      <c r="G1238" s="10">
        <v>0</v>
      </c>
      <c r="H1238" s="8">
        <v>3</v>
      </c>
      <c r="I1238" s="8">
        <v>1</v>
      </c>
      <c r="J1238" s="8">
        <v>16</v>
      </c>
      <c r="K1238" s="2" t="s">
        <v>57</v>
      </c>
      <c r="L1238" s="8">
        <v>15524</v>
      </c>
      <c r="M1238" s="14" t="s">
        <v>2924</v>
      </c>
    </row>
    <row r="1239" spans="1:13" x14ac:dyDescent="0.25">
      <c r="A1239" s="8">
        <v>735</v>
      </c>
      <c r="B1239" s="8">
        <v>3225</v>
      </c>
      <c r="C1239" s="9" t="s">
        <v>2925</v>
      </c>
      <c r="D1239" s="8" t="s">
        <v>2926</v>
      </c>
      <c r="E1239" s="8">
        <v>18</v>
      </c>
      <c r="F1239" s="8">
        <v>18</v>
      </c>
      <c r="G1239" s="10">
        <v>0</v>
      </c>
      <c r="H1239" s="8">
        <v>3</v>
      </c>
      <c r="I1239" s="8">
        <v>1</v>
      </c>
      <c r="J1239" s="8">
        <v>20</v>
      </c>
      <c r="K1239" s="2" t="s">
        <v>16</v>
      </c>
      <c r="L1239" s="8">
        <v>17184</v>
      </c>
      <c r="M1239" s="14" t="s">
        <v>2927</v>
      </c>
    </row>
    <row r="1240" spans="1:13" x14ac:dyDescent="0.25">
      <c r="A1240" s="8">
        <v>1246</v>
      </c>
      <c r="B1240" s="8">
        <v>2837</v>
      </c>
      <c r="C1240" s="9" t="s">
        <v>2928</v>
      </c>
      <c r="D1240" s="8" t="s">
        <v>2929</v>
      </c>
      <c r="E1240" s="8">
        <v>9</v>
      </c>
      <c r="F1240" s="8">
        <v>9</v>
      </c>
      <c r="G1240" s="10">
        <v>0</v>
      </c>
      <c r="H1240" s="8">
        <v>3</v>
      </c>
      <c r="I1240" s="8">
        <v>1</v>
      </c>
      <c r="J1240" s="8">
        <v>8</v>
      </c>
      <c r="K1240" s="2" t="s">
        <v>835</v>
      </c>
      <c r="L1240" s="8">
        <v>40504</v>
      </c>
      <c r="M1240" s="14" t="s">
        <v>2930</v>
      </c>
    </row>
    <row r="1241" spans="1:13" x14ac:dyDescent="0.25">
      <c r="A1241" s="8">
        <v>1240</v>
      </c>
      <c r="B1241" s="8">
        <v>2149</v>
      </c>
      <c r="C1241" s="9" t="s">
        <v>2958</v>
      </c>
      <c r="D1241" s="8" t="s">
        <v>2959</v>
      </c>
      <c r="E1241" s="8">
        <v>14</v>
      </c>
      <c r="F1241" s="8">
        <v>14</v>
      </c>
      <c r="G1241" s="10">
        <v>0</v>
      </c>
      <c r="H1241" s="8">
        <v>4</v>
      </c>
      <c r="I1241" s="8">
        <v>1</v>
      </c>
      <c r="J1241" s="8">
        <v>7</v>
      </c>
      <c r="L1241" s="8">
        <v>46991</v>
      </c>
      <c r="M1241" s="14" t="s">
        <v>2960</v>
      </c>
    </row>
    <row r="1242" spans="1:13" x14ac:dyDescent="0.25">
      <c r="A1242" s="8">
        <v>1324</v>
      </c>
      <c r="B1242" s="8">
        <v>2685</v>
      </c>
      <c r="C1242" s="9" t="s">
        <v>2967</v>
      </c>
      <c r="D1242" s="8" t="s">
        <v>2968</v>
      </c>
      <c r="E1242" s="8">
        <v>8</v>
      </c>
      <c r="F1242" s="8">
        <v>8</v>
      </c>
      <c r="G1242" s="10">
        <v>0</v>
      </c>
      <c r="H1242" s="8">
        <v>3</v>
      </c>
      <c r="I1242" s="8">
        <v>1</v>
      </c>
      <c r="J1242" s="8">
        <v>5</v>
      </c>
      <c r="L1242" s="8">
        <v>52073</v>
      </c>
      <c r="M1242" s="14" t="s">
        <v>2969</v>
      </c>
    </row>
    <row r="1243" spans="1:13" x14ac:dyDescent="0.25">
      <c r="A1243" s="8">
        <v>1180</v>
      </c>
      <c r="B1243" s="8">
        <v>2688</v>
      </c>
      <c r="C1243" s="9" t="s">
        <v>2970</v>
      </c>
      <c r="D1243" s="8" t="s">
        <v>2971</v>
      </c>
      <c r="E1243" s="8">
        <v>7</v>
      </c>
      <c r="F1243" s="8">
        <v>7</v>
      </c>
      <c r="G1243" s="10">
        <v>0</v>
      </c>
      <c r="H1243" s="8">
        <v>3</v>
      </c>
      <c r="I1243" s="8">
        <v>1</v>
      </c>
      <c r="J1243" s="8">
        <v>6</v>
      </c>
      <c r="K1243" s="2" t="s">
        <v>449</v>
      </c>
      <c r="L1243" s="8">
        <v>49115</v>
      </c>
      <c r="M1243" s="14" t="s">
        <v>2972</v>
      </c>
    </row>
    <row r="1244" spans="1:13" x14ac:dyDescent="0.25">
      <c r="A1244" s="8">
        <v>1201</v>
      </c>
      <c r="B1244" s="8">
        <v>3268</v>
      </c>
      <c r="C1244" s="9" t="s">
        <v>2977</v>
      </c>
      <c r="D1244" s="8" t="s">
        <v>2978</v>
      </c>
      <c r="E1244" s="8">
        <v>20</v>
      </c>
      <c r="F1244" s="8">
        <v>20</v>
      </c>
      <c r="G1244" s="8" t="s">
        <v>2979</v>
      </c>
      <c r="H1244" s="8">
        <v>2</v>
      </c>
      <c r="I1244" s="8">
        <v>1</v>
      </c>
      <c r="J1244" s="8">
        <v>6</v>
      </c>
      <c r="K1244" s="2" t="s">
        <v>253</v>
      </c>
      <c r="L1244" s="8">
        <v>18639</v>
      </c>
      <c r="M1244" s="14" t="s">
        <v>2980</v>
      </c>
    </row>
    <row r="1245" spans="1:13" x14ac:dyDescent="0.25">
      <c r="A1245" s="8">
        <v>682</v>
      </c>
      <c r="B1245" s="8">
        <v>1917</v>
      </c>
      <c r="C1245" s="9" t="s">
        <v>2994</v>
      </c>
      <c r="D1245" s="8" t="s">
        <v>2995</v>
      </c>
      <c r="E1245" s="8">
        <v>23</v>
      </c>
      <c r="F1245" s="8">
        <v>23</v>
      </c>
      <c r="G1245" s="10">
        <v>0</v>
      </c>
      <c r="H1245" s="8">
        <v>5</v>
      </c>
      <c r="I1245" s="8">
        <v>1</v>
      </c>
      <c r="J1245" s="8">
        <v>17</v>
      </c>
      <c r="K1245" s="2" t="s">
        <v>16</v>
      </c>
      <c r="L1245" s="8">
        <v>30055</v>
      </c>
      <c r="M1245" s="14" t="s">
        <v>2996</v>
      </c>
    </row>
    <row r="1246" spans="1:13" x14ac:dyDescent="0.25">
      <c r="A1246" s="8">
        <v>932</v>
      </c>
      <c r="B1246" s="8">
        <v>2107</v>
      </c>
      <c r="C1246" s="9" t="s">
        <v>2997</v>
      </c>
      <c r="D1246" s="8" t="s">
        <v>2998</v>
      </c>
      <c r="E1246" s="8">
        <v>21</v>
      </c>
      <c r="F1246" s="8">
        <v>21</v>
      </c>
      <c r="G1246" s="8" t="s">
        <v>2999</v>
      </c>
      <c r="H1246" s="8">
        <v>4</v>
      </c>
      <c r="I1246" s="8">
        <v>1</v>
      </c>
      <c r="J1246" s="8">
        <v>13</v>
      </c>
      <c r="K1246" s="2" t="s">
        <v>835</v>
      </c>
      <c r="L1246" s="8">
        <v>21725</v>
      </c>
      <c r="M1246" s="14" t="s">
        <v>3000</v>
      </c>
    </row>
    <row r="1247" spans="1:13" x14ac:dyDescent="0.25">
      <c r="A1247" s="8">
        <v>1259</v>
      </c>
      <c r="B1247" s="8">
        <v>3580</v>
      </c>
      <c r="C1247" s="9" t="s">
        <v>3013</v>
      </c>
      <c r="D1247" s="8" t="s">
        <v>3014</v>
      </c>
      <c r="E1247" s="8">
        <v>5</v>
      </c>
      <c r="F1247" s="8">
        <v>5</v>
      </c>
      <c r="G1247" s="8" t="s">
        <v>3015</v>
      </c>
      <c r="H1247" s="8">
        <v>2</v>
      </c>
      <c r="I1247" s="8">
        <v>1</v>
      </c>
      <c r="J1247" s="8">
        <v>5</v>
      </c>
      <c r="L1247" s="8">
        <v>65845</v>
      </c>
      <c r="M1247" s="14" t="s">
        <v>3016</v>
      </c>
    </row>
    <row r="1248" spans="1:13" x14ac:dyDescent="0.25">
      <c r="A1248" s="8">
        <v>992</v>
      </c>
      <c r="B1248" s="8">
        <v>2201</v>
      </c>
      <c r="C1248" s="9" t="s">
        <v>3025</v>
      </c>
      <c r="D1248" s="8" t="s">
        <v>3026</v>
      </c>
      <c r="E1248" s="8">
        <v>12</v>
      </c>
      <c r="F1248" s="8">
        <v>12</v>
      </c>
      <c r="G1248" s="10">
        <v>0</v>
      </c>
      <c r="H1248" s="8">
        <v>4</v>
      </c>
      <c r="I1248" s="8">
        <v>1</v>
      </c>
      <c r="J1248" s="8">
        <v>9</v>
      </c>
      <c r="K1248" s="2" t="s">
        <v>253</v>
      </c>
      <c r="L1248" s="8">
        <v>55874</v>
      </c>
      <c r="M1248" s="14" t="s">
        <v>3027</v>
      </c>
    </row>
    <row r="1249" spans="1:13" x14ac:dyDescent="0.25">
      <c r="A1249" s="8">
        <v>1617</v>
      </c>
      <c r="B1249" s="8">
        <v>4150</v>
      </c>
      <c r="C1249" s="9" t="s">
        <v>3043</v>
      </c>
      <c r="D1249" s="8" t="s">
        <v>3044</v>
      </c>
      <c r="E1249" s="8">
        <v>14</v>
      </c>
      <c r="F1249" s="8">
        <v>14</v>
      </c>
      <c r="G1249" s="10">
        <v>0</v>
      </c>
      <c r="H1249" s="8">
        <v>2</v>
      </c>
      <c r="I1249" s="8">
        <v>1</v>
      </c>
      <c r="J1249" s="8">
        <v>3</v>
      </c>
      <c r="K1249" s="2" t="s">
        <v>449</v>
      </c>
      <c r="L1249" s="8">
        <v>25089</v>
      </c>
      <c r="M1249" s="14" t="s">
        <v>3045</v>
      </c>
    </row>
    <row r="1250" spans="1:13" x14ac:dyDescent="0.25">
      <c r="A1250" s="8">
        <v>555</v>
      </c>
      <c r="B1250" s="8">
        <v>4611</v>
      </c>
      <c r="C1250" s="9" t="s">
        <v>3046</v>
      </c>
      <c r="D1250" s="8" t="s">
        <v>3047</v>
      </c>
      <c r="E1250" s="8">
        <v>20</v>
      </c>
      <c r="F1250" s="8">
        <v>20</v>
      </c>
      <c r="G1250" s="8" t="s">
        <v>1334</v>
      </c>
      <c r="H1250" s="8">
        <v>2</v>
      </c>
      <c r="I1250" s="8">
        <v>1</v>
      </c>
      <c r="J1250" s="8">
        <v>23</v>
      </c>
      <c r="K1250" s="2" t="s">
        <v>449</v>
      </c>
      <c r="L1250" s="8">
        <v>17463</v>
      </c>
      <c r="M1250" s="14" t="s">
        <v>3048</v>
      </c>
    </row>
    <row r="1251" spans="1:13" x14ac:dyDescent="0.25">
      <c r="A1251" s="8">
        <v>369</v>
      </c>
      <c r="B1251" s="8">
        <v>3757</v>
      </c>
      <c r="C1251" s="9" t="s">
        <v>3062</v>
      </c>
      <c r="D1251" s="8" t="s">
        <v>3063</v>
      </c>
      <c r="E1251" s="8">
        <v>12</v>
      </c>
      <c r="F1251" s="8">
        <v>12</v>
      </c>
      <c r="G1251" s="8" t="s">
        <v>2210</v>
      </c>
      <c r="H1251" s="8">
        <v>2</v>
      </c>
      <c r="I1251" s="8">
        <v>1</v>
      </c>
      <c r="J1251" s="8">
        <v>41</v>
      </c>
      <c r="K1251" s="2" t="s">
        <v>449</v>
      </c>
      <c r="L1251" s="8">
        <v>21366</v>
      </c>
      <c r="M1251" s="14" t="s">
        <v>3064</v>
      </c>
    </row>
    <row r="1252" spans="1:13" x14ac:dyDescent="0.25">
      <c r="A1252" s="8">
        <v>369</v>
      </c>
      <c r="B1252" s="8">
        <v>4706</v>
      </c>
      <c r="C1252" s="9" t="s">
        <v>3065</v>
      </c>
      <c r="D1252" s="8" t="s">
        <v>3063</v>
      </c>
      <c r="E1252" s="8">
        <v>12</v>
      </c>
      <c r="F1252" s="8">
        <v>12</v>
      </c>
      <c r="G1252" s="8" t="s">
        <v>2210</v>
      </c>
      <c r="H1252" s="8">
        <v>2</v>
      </c>
      <c r="I1252" s="8">
        <v>1</v>
      </c>
      <c r="J1252" s="8">
        <v>41</v>
      </c>
      <c r="K1252" s="2" t="s">
        <v>449</v>
      </c>
      <c r="L1252" s="8">
        <v>21410</v>
      </c>
      <c r="M1252" s="14" t="s">
        <v>3066</v>
      </c>
    </row>
    <row r="1253" spans="1:13" x14ac:dyDescent="0.25">
      <c r="A1253" s="8">
        <v>829</v>
      </c>
      <c r="B1253" s="8">
        <v>2108</v>
      </c>
      <c r="C1253" s="9" t="s">
        <v>3071</v>
      </c>
      <c r="D1253" s="8" t="s">
        <v>3072</v>
      </c>
      <c r="E1253" s="8">
        <v>17</v>
      </c>
      <c r="F1253" s="8">
        <v>17</v>
      </c>
      <c r="G1253" s="8" t="s">
        <v>3073</v>
      </c>
      <c r="H1253" s="8">
        <v>4</v>
      </c>
      <c r="I1253" s="8">
        <v>1</v>
      </c>
      <c r="J1253" s="8">
        <v>16</v>
      </c>
      <c r="K1253" s="2" t="s">
        <v>968</v>
      </c>
      <c r="L1253" s="8">
        <v>21647</v>
      </c>
      <c r="M1253" s="14" t="s">
        <v>3074</v>
      </c>
    </row>
    <row r="1254" spans="1:13" x14ac:dyDescent="0.25">
      <c r="A1254" s="8">
        <v>910</v>
      </c>
      <c r="B1254" s="8">
        <v>2704</v>
      </c>
      <c r="C1254" s="9" t="s">
        <v>3075</v>
      </c>
      <c r="D1254" s="8" t="s">
        <v>3076</v>
      </c>
      <c r="E1254" s="8">
        <v>16</v>
      </c>
      <c r="F1254" s="8">
        <v>16</v>
      </c>
      <c r="G1254" s="10">
        <v>0</v>
      </c>
      <c r="H1254" s="8">
        <v>3</v>
      </c>
      <c r="I1254" s="8">
        <v>1</v>
      </c>
      <c r="J1254" s="8">
        <v>11</v>
      </c>
      <c r="K1254" s="2" t="s">
        <v>57</v>
      </c>
      <c r="L1254" s="8">
        <v>25400</v>
      </c>
      <c r="M1254" s="14" t="s">
        <v>3077</v>
      </c>
    </row>
    <row r="1255" spans="1:13" x14ac:dyDescent="0.25">
      <c r="A1255" s="8">
        <v>1309</v>
      </c>
      <c r="B1255" s="8">
        <v>2365</v>
      </c>
      <c r="C1255" s="9" t="s">
        <v>3086</v>
      </c>
      <c r="D1255" s="8" t="s">
        <v>3087</v>
      </c>
      <c r="E1255" s="8">
        <v>7</v>
      </c>
      <c r="F1255" s="8">
        <v>7</v>
      </c>
      <c r="G1255" s="10">
        <v>0</v>
      </c>
      <c r="H1255" s="8">
        <v>3</v>
      </c>
      <c r="I1255" s="8">
        <v>1</v>
      </c>
      <c r="J1255" s="8">
        <v>6</v>
      </c>
      <c r="K1255" s="2" t="s">
        <v>449</v>
      </c>
      <c r="L1255" s="8">
        <v>76676</v>
      </c>
      <c r="M1255" s="14" t="s">
        <v>3088</v>
      </c>
    </row>
    <row r="1256" spans="1:13" x14ac:dyDescent="0.25">
      <c r="A1256" s="8">
        <v>1430</v>
      </c>
      <c r="B1256" s="8">
        <v>3114</v>
      </c>
      <c r="C1256" s="9" t="s">
        <v>3094</v>
      </c>
      <c r="D1256" s="8" t="s">
        <v>3095</v>
      </c>
      <c r="E1256" s="8">
        <v>10</v>
      </c>
      <c r="F1256" s="8">
        <v>10</v>
      </c>
      <c r="G1256" s="10">
        <v>0</v>
      </c>
      <c r="H1256" s="8">
        <v>4</v>
      </c>
      <c r="I1256" s="8">
        <v>1</v>
      </c>
      <c r="J1256" s="8">
        <v>6</v>
      </c>
      <c r="K1256" s="2" t="s">
        <v>835</v>
      </c>
      <c r="L1256" s="8">
        <v>46560</v>
      </c>
      <c r="M1256" s="14" t="s">
        <v>3096</v>
      </c>
    </row>
    <row r="1257" spans="1:13" x14ac:dyDescent="0.25">
      <c r="A1257" s="8">
        <v>1071</v>
      </c>
      <c r="B1257" s="8">
        <v>3491</v>
      </c>
      <c r="C1257" s="9" t="s">
        <v>3101</v>
      </c>
      <c r="D1257" s="8" t="s">
        <v>3102</v>
      </c>
      <c r="E1257" s="8">
        <v>16</v>
      </c>
      <c r="F1257" s="8">
        <v>16</v>
      </c>
      <c r="G1257" s="8" t="s">
        <v>3103</v>
      </c>
      <c r="H1257" s="8">
        <v>2</v>
      </c>
      <c r="I1257" s="8">
        <v>1</v>
      </c>
      <c r="J1257" s="8">
        <v>9</v>
      </c>
      <c r="K1257" s="2" t="s">
        <v>57</v>
      </c>
      <c r="L1257" s="8">
        <v>20342</v>
      </c>
      <c r="M1257" s="14" t="s">
        <v>3104</v>
      </c>
    </row>
    <row r="1258" spans="1:13" x14ac:dyDescent="0.25">
      <c r="A1258" s="8">
        <v>1322</v>
      </c>
      <c r="B1258" s="8">
        <v>2189</v>
      </c>
      <c r="C1258" s="9" t="s">
        <v>3115</v>
      </c>
      <c r="D1258" s="8" t="s">
        <v>3116</v>
      </c>
      <c r="E1258" s="8">
        <v>15</v>
      </c>
      <c r="F1258" s="8">
        <v>15</v>
      </c>
      <c r="G1258" s="8" t="s">
        <v>3117</v>
      </c>
      <c r="H1258" s="8">
        <v>4</v>
      </c>
      <c r="I1258" s="8">
        <v>1</v>
      </c>
      <c r="J1258" s="8">
        <v>7</v>
      </c>
      <c r="K1258" s="2" t="s">
        <v>449</v>
      </c>
      <c r="L1258" s="8">
        <v>38763</v>
      </c>
      <c r="M1258" s="14" t="s">
        <v>3118</v>
      </c>
    </row>
    <row r="1259" spans="1:13" x14ac:dyDescent="0.25">
      <c r="A1259" s="8">
        <v>1191</v>
      </c>
      <c r="B1259" s="8">
        <v>3876</v>
      </c>
      <c r="C1259" s="9" t="s">
        <v>3129</v>
      </c>
      <c r="D1259" s="8" t="s">
        <v>3130</v>
      </c>
      <c r="E1259" s="8">
        <v>8</v>
      </c>
      <c r="F1259" s="8">
        <v>8</v>
      </c>
      <c r="G1259" s="8" t="s">
        <v>2483</v>
      </c>
      <c r="H1259" s="8">
        <v>2</v>
      </c>
      <c r="I1259" s="8">
        <v>1</v>
      </c>
      <c r="J1259" s="8">
        <v>9</v>
      </c>
      <c r="K1259" s="2" t="s">
        <v>449</v>
      </c>
      <c r="L1259" s="8">
        <v>34175</v>
      </c>
      <c r="M1259" s="14" t="s">
        <v>3131</v>
      </c>
    </row>
    <row r="1260" spans="1:13" x14ac:dyDescent="0.25">
      <c r="A1260" s="8">
        <v>1090</v>
      </c>
      <c r="B1260" s="8">
        <v>1627</v>
      </c>
      <c r="C1260" s="9" t="s">
        <v>3136</v>
      </c>
      <c r="D1260" s="8" t="s">
        <v>3137</v>
      </c>
      <c r="E1260" s="8">
        <v>14</v>
      </c>
      <c r="F1260" s="8">
        <v>14</v>
      </c>
      <c r="G1260" s="10">
        <v>0</v>
      </c>
      <c r="H1260" s="8">
        <v>5</v>
      </c>
      <c r="I1260" s="8">
        <v>1</v>
      </c>
      <c r="J1260" s="8">
        <v>9</v>
      </c>
      <c r="L1260" s="8">
        <v>38407</v>
      </c>
      <c r="M1260" s="14" t="s">
        <v>3138</v>
      </c>
    </row>
    <row r="1261" spans="1:13" x14ac:dyDescent="0.25">
      <c r="A1261" s="8">
        <v>1363</v>
      </c>
      <c r="B1261" s="8">
        <v>6095</v>
      </c>
      <c r="C1261" s="9" t="s">
        <v>3148</v>
      </c>
      <c r="D1261" s="8" t="s">
        <v>3149</v>
      </c>
      <c r="E1261" s="8">
        <v>37</v>
      </c>
      <c r="F1261" s="8">
        <v>37</v>
      </c>
      <c r="G1261" s="8" t="s">
        <v>3150</v>
      </c>
      <c r="H1261" s="8">
        <v>1</v>
      </c>
      <c r="I1261" s="8">
        <v>1</v>
      </c>
      <c r="J1261" s="8">
        <v>7</v>
      </c>
      <c r="L1261" s="8">
        <v>6319</v>
      </c>
      <c r="M1261" s="14" t="s">
        <v>3151</v>
      </c>
    </row>
    <row r="1262" spans="1:13" x14ac:dyDescent="0.25">
      <c r="A1262" s="8">
        <v>1363</v>
      </c>
      <c r="B1262" s="8">
        <v>6096</v>
      </c>
      <c r="C1262" s="9" t="s">
        <v>3152</v>
      </c>
      <c r="D1262" s="8" t="s">
        <v>3149</v>
      </c>
      <c r="E1262" s="8">
        <v>37</v>
      </c>
      <c r="F1262" s="8">
        <v>37</v>
      </c>
      <c r="G1262" s="8" t="s">
        <v>3150</v>
      </c>
      <c r="H1262" s="8">
        <v>1</v>
      </c>
      <c r="I1262" s="8">
        <v>1</v>
      </c>
      <c r="J1262" s="8">
        <v>7</v>
      </c>
      <c r="L1262" s="8">
        <v>6349</v>
      </c>
      <c r="M1262" s="14" t="s">
        <v>3153</v>
      </c>
    </row>
    <row r="1263" spans="1:13" x14ac:dyDescent="0.25">
      <c r="A1263" s="8">
        <v>1377</v>
      </c>
      <c r="B1263" s="8">
        <v>2835</v>
      </c>
      <c r="C1263" s="9" t="s">
        <v>3186</v>
      </c>
      <c r="D1263" s="8" t="s">
        <v>3187</v>
      </c>
      <c r="E1263" s="8">
        <v>11</v>
      </c>
      <c r="F1263" s="8">
        <v>11</v>
      </c>
      <c r="G1263" s="10">
        <v>0</v>
      </c>
      <c r="H1263" s="8">
        <v>3</v>
      </c>
      <c r="I1263" s="8">
        <v>1</v>
      </c>
      <c r="J1263" s="8">
        <v>6</v>
      </c>
      <c r="K1263" s="2" t="s">
        <v>449</v>
      </c>
      <c r="L1263" s="8">
        <v>33779</v>
      </c>
      <c r="M1263" s="14" t="s">
        <v>3188</v>
      </c>
    </row>
    <row r="1264" spans="1:13" x14ac:dyDescent="0.25">
      <c r="A1264" s="8">
        <v>1350</v>
      </c>
      <c r="B1264" s="8">
        <v>4332</v>
      </c>
      <c r="C1264" s="9" t="s">
        <v>3192</v>
      </c>
      <c r="D1264" s="8" t="s">
        <v>3193</v>
      </c>
      <c r="E1264" s="8">
        <v>23</v>
      </c>
      <c r="F1264" s="8">
        <v>23</v>
      </c>
      <c r="G1264" s="8" t="s">
        <v>3194</v>
      </c>
      <c r="H1264" s="8">
        <v>2</v>
      </c>
      <c r="I1264" s="8">
        <v>1</v>
      </c>
      <c r="J1264" s="8">
        <v>7</v>
      </c>
      <c r="L1264" s="8">
        <v>10574</v>
      </c>
      <c r="M1264" s="14" t="s">
        <v>3195</v>
      </c>
    </row>
    <row r="1265" spans="1:13" x14ac:dyDescent="0.25">
      <c r="A1265" s="8">
        <v>957</v>
      </c>
      <c r="B1265" s="8">
        <v>2233</v>
      </c>
      <c r="C1265" s="9" t="s">
        <v>3196</v>
      </c>
      <c r="D1265" s="8" t="s">
        <v>3197</v>
      </c>
      <c r="E1265" s="8">
        <v>21</v>
      </c>
      <c r="F1265" s="8">
        <v>21</v>
      </c>
      <c r="G1265" s="8" t="s">
        <v>3198</v>
      </c>
      <c r="H1265" s="8">
        <v>4</v>
      </c>
      <c r="I1265" s="8">
        <v>1</v>
      </c>
      <c r="J1265" s="8">
        <v>13</v>
      </c>
      <c r="K1265" s="2" t="s">
        <v>57</v>
      </c>
      <c r="L1265" s="8">
        <v>23637</v>
      </c>
      <c r="M1265" s="14" t="s">
        <v>3199</v>
      </c>
    </row>
    <row r="1266" spans="1:13" x14ac:dyDescent="0.25">
      <c r="A1266" s="8">
        <v>957</v>
      </c>
      <c r="B1266" s="8">
        <v>2234</v>
      </c>
      <c r="C1266" s="9" t="s">
        <v>3200</v>
      </c>
      <c r="D1266" s="8" t="s">
        <v>3197</v>
      </c>
      <c r="E1266" s="8">
        <v>21</v>
      </c>
      <c r="F1266" s="8">
        <v>21</v>
      </c>
      <c r="G1266" s="8" t="s">
        <v>3198</v>
      </c>
      <c r="H1266" s="8">
        <v>4</v>
      </c>
      <c r="I1266" s="8">
        <v>1</v>
      </c>
      <c r="J1266" s="8">
        <v>13</v>
      </c>
      <c r="K1266" s="2" t="s">
        <v>57</v>
      </c>
      <c r="L1266" s="8">
        <v>23779</v>
      </c>
      <c r="M1266" s="14" t="s">
        <v>3201</v>
      </c>
    </row>
    <row r="1267" spans="1:13" x14ac:dyDescent="0.25">
      <c r="A1267" s="8">
        <v>1202</v>
      </c>
      <c r="B1267" s="8">
        <v>3424</v>
      </c>
      <c r="C1267" s="9" t="s">
        <v>3209</v>
      </c>
      <c r="D1267" s="8" t="s">
        <v>3210</v>
      </c>
      <c r="E1267" s="8">
        <v>24</v>
      </c>
      <c r="F1267" s="8">
        <v>24</v>
      </c>
      <c r="G1267" s="10">
        <v>0</v>
      </c>
      <c r="H1267" s="8">
        <v>3</v>
      </c>
      <c r="I1267" s="8">
        <v>1</v>
      </c>
      <c r="J1267" s="8">
        <v>8</v>
      </c>
      <c r="L1267" s="8">
        <v>19147</v>
      </c>
      <c r="M1267" s="14" t="s">
        <v>3211</v>
      </c>
    </row>
    <row r="1268" spans="1:13" x14ac:dyDescent="0.25">
      <c r="A1268" s="8">
        <v>1193</v>
      </c>
      <c r="B1268" s="8">
        <v>1948</v>
      </c>
      <c r="C1268" s="9" t="s">
        <v>3212</v>
      </c>
      <c r="D1268" s="8" t="s">
        <v>3213</v>
      </c>
      <c r="E1268" s="8">
        <v>15</v>
      </c>
      <c r="F1268" s="8">
        <v>15</v>
      </c>
      <c r="G1268" s="10">
        <v>0</v>
      </c>
      <c r="H1268" s="8">
        <v>5</v>
      </c>
      <c r="I1268" s="8">
        <v>1</v>
      </c>
      <c r="J1268" s="8">
        <v>8</v>
      </c>
      <c r="K1268" s="2" t="s">
        <v>835</v>
      </c>
      <c r="L1268" s="8">
        <v>35580</v>
      </c>
      <c r="M1268" s="14" t="s">
        <v>3214</v>
      </c>
    </row>
    <row r="1269" spans="1:13" x14ac:dyDescent="0.25">
      <c r="A1269" s="8">
        <v>1369</v>
      </c>
      <c r="B1269" s="8">
        <v>2718</v>
      </c>
      <c r="C1269" s="9" t="s">
        <v>3220</v>
      </c>
      <c r="D1269" s="8" t="s">
        <v>3221</v>
      </c>
      <c r="E1269" s="8">
        <v>9</v>
      </c>
      <c r="F1269" s="8">
        <v>9</v>
      </c>
      <c r="G1269" s="10">
        <v>0</v>
      </c>
      <c r="H1269" s="8">
        <v>3</v>
      </c>
      <c r="I1269" s="8">
        <v>1</v>
      </c>
      <c r="J1269" s="8">
        <v>6</v>
      </c>
      <c r="K1269" s="2" t="s">
        <v>253</v>
      </c>
      <c r="L1269" s="8">
        <v>57039</v>
      </c>
      <c r="M1269" s="14" t="s">
        <v>3222</v>
      </c>
    </row>
    <row r="1270" spans="1:13" x14ac:dyDescent="0.25">
      <c r="A1270" s="8">
        <v>1735</v>
      </c>
      <c r="B1270" s="8">
        <v>3973</v>
      </c>
      <c r="C1270" s="9" t="s">
        <v>3227</v>
      </c>
      <c r="D1270" s="8" t="s">
        <v>3228</v>
      </c>
      <c r="E1270" s="8">
        <v>7</v>
      </c>
      <c r="F1270" s="8">
        <v>7</v>
      </c>
      <c r="G1270" s="8" t="s">
        <v>3229</v>
      </c>
      <c r="H1270" s="8">
        <v>2</v>
      </c>
      <c r="I1270" s="8">
        <v>1</v>
      </c>
      <c r="J1270" s="8">
        <v>3</v>
      </c>
      <c r="K1270" s="2" t="s">
        <v>835</v>
      </c>
      <c r="L1270" s="8">
        <v>43494</v>
      </c>
      <c r="M1270" s="14" t="s">
        <v>3230</v>
      </c>
    </row>
    <row r="1271" spans="1:13" x14ac:dyDescent="0.25">
      <c r="A1271" s="8">
        <v>1516</v>
      </c>
      <c r="B1271" s="8">
        <v>4176</v>
      </c>
      <c r="C1271" s="9" t="s">
        <v>3231</v>
      </c>
      <c r="D1271" s="8" t="s">
        <v>3232</v>
      </c>
      <c r="E1271" s="8">
        <v>7</v>
      </c>
      <c r="F1271" s="8">
        <v>7</v>
      </c>
      <c r="G1271" s="10">
        <v>0</v>
      </c>
      <c r="H1271" s="8">
        <v>2</v>
      </c>
      <c r="I1271" s="8">
        <v>1</v>
      </c>
      <c r="J1271" s="8">
        <v>5</v>
      </c>
      <c r="K1271" s="2" t="s">
        <v>968</v>
      </c>
      <c r="L1271" s="8">
        <v>48317</v>
      </c>
      <c r="M1271" s="14" t="s">
        <v>3233</v>
      </c>
    </row>
    <row r="1272" spans="1:13" x14ac:dyDescent="0.25">
      <c r="A1272" s="8">
        <v>1516</v>
      </c>
      <c r="B1272" s="8">
        <v>4638</v>
      </c>
      <c r="C1272" s="9" t="s">
        <v>3234</v>
      </c>
      <c r="D1272" s="8" t="s">
        <v>3232</v>
      </c>
      <c r="E1272" s="8">
        <v>8</v>
      </c>
      <c r="F1272" s="8">
        <v>8</v>
      </c>
      <c r="G1272" s="10">
        <v>0</v>
      </c>
      <c r="H1272" s="8">
        <v>2</v>
      </c>
      <c r="I1272" s="8">
        <v>1</v>
      </c>
      <c r="J1272" s="8">
        <v>5</v>
      </c>
      <c r="K1272" s="2" t="s">
        <v>968</v>
      </c>
      <c r="L1272" s="8">
        <v>47909</v>
      </c>
      <c r="M1272" s="14" t="s">
        <v>3235</v>
      </c>
    </row>
    <row r="1273" spans="1:13" x14ac:dyDescent="0.25">
      <c r="A1273" s="8">
        <v>945</v>
      </c>
      <c r="B1273" s="8">
        <v>2041</v>
      </c>
      <c r="C1273" s="9" t="s">
        <v>3239</v>
      </c>
      <c r="D1273" s="8" t="s">
        <v>3240</v>
      </c>
      <c r="E1273" s="8">
        <v>9</v>
      </c>
      <c r="F1273" s="8">
        <v>9</v>
      </c>
      <c r="G1273" s="10">
        <v>0</v>
      </c>
      <c r="H1273" s="8">
        <v>4</v>
      </c>
      <c r="I1273" s="8">
        <v>1</v>
      </c>
      <c r="J1273" s="8">
        <v>12</v>
      </c>
      <c r="K1273" s="2" t="s">
        <v>449</v>
      </c>
      <c r="L1273" s="8">
        <v>51238</v>
      </c>
      <c r="M1273" s="14" t="s">
        <v>3241</v>
      </c>
    </row>
    <row r="1274" spans="1:13" x14ac:dyDescent="0.25">
      <c r="A1274" s="8">
        <v>1471</v>
      </c>
      <c r="B1274" s="8">
        <v>2638</v>
      </c>
      <c r="C1274" s="9" t="s">
        <v>3249</v>
      </c>
      <c r="D1274" s="8" t="s">
        <v>3250</v>
      </c>
      <c r="E1274" s="8">
        <v>8</v>
      </c>
      <c r="F1274" s="8">
        <v>8</v>
      </c>
      <c r="G1274" s="10">
        <v>0</v>
      </c>
      <c r="H1274" s="8">
        <v>3</v>
      </c>
      <c r="I1274" s="8">
        <v>1</v>
      </c>
      <c r="J1274" s="8">
        <v>4</v>
      </c>
      <c r="L1274" s="8">
        <v>41536</v>
      </c>
      <c r="M1274" s="14" t="s">
        <v>3251</v>
      </c>
    </row>
    <row r="1275" spans="1:13" x14ac:dyDescent="0.25">
      <c r="A1275" s="8">
        <v>1011</v>
      </c>
      <c r="B1275" s="8">
        <v>2309</v>
      </c>
      <c r="C1275" s="9" t="s">
        <v>3252</v>
      </c>
      <c r="D1275" s="8" t="s">
        <v>3253</v>
      </c>
      <c r="E1275" s="8">
        <v>6</v>
      </c>
      <c r="F1275" s="8">
        <v>6</v>
      </c>
      <c r="G1275" s="10">
        <v>0</v>
      </c>
      <c r="H1275" s="8">
        <v>4</v>
      </c>
      <c r="I1275" s="8">
        <v>1</v>
      </c>
      <c r="J1275" s="8">
        <v>10</v>
      </c>
      <c r="K1275" s="2" t="s">
        <v>16</v>
      </c>
      <c r="L1275" s="8">
        <v>82943</v>
      </c>
      <c r="M1275" s="14" t="s">
        <v>3254</v>
      </c>
    </row>
    <row r="1276" spans="1:13" x14ac:dyDescent="0.25">
      <c r="A1276" s="8">
        <v>1088</v>
      </c>
      <c r="B1276" s="8">
        <v>2071</v>
      </c>
      <c r="C1276" s="9" t="s">
        <v>3277</v>
      </c>
      <c r="D1276" s="8" t="s">
        <v>3278</v>
      </c>
      <c r="E1276" s="8">
        <v>6</v>
      </c>
      <c r="F1276" s="8">
        <v>6</v>
      </c>
      <c r="G1276" s="10">
        <v>0</v>
      </c>
      <c r="H1276" s="8">
        <v>5</v>
      </c>
      <c r="I1276" s="8">
        <v>1</v>
      </c>
      <c r="J1276" s="8">
        <v>9</v>
      </c>
      <c r="K1276" s="2" t="s">
        <v>449</v>
      </c>
      <c r="L1276" s="8">
        <v>106501</v>
      </c>
      <c r="M1276" s="14" t="s">
        <v>3279</v>
      </c>
    </row>
    <row r="1277" spans="1:13" x14ac:dyDescent="0.25">
      <c r="A1277" s="8">
        <v>1285</v>
      </c>
      <c r="B1277" s="8">
        <v>4678</v>
      </c>
      <c r="C1277" s="9" t="s">
        <v>3291</v>
      </c>
      <c r="D1277" s="8" t="s">
        <v>3292</v>
      </c>
      <c r="E1277" s="8">
        <v>27</v>
      </c>
      <c r="F1277" s="8">
        <v>27</v>
      </c>
      <c r="G1277" s="10">
        <v>0</v>
      </c>
      <c r="H1277" s="8">
        <v>2</v>
      </c>
      <c r="I1277" s="8">
        <v>1</v>
      </c>
      <c r="J1277" s="8">
        <v>8</v>
      </c>
      <c r="K1277" s="2" t="s">
        <v>253</v>
      </c>
      <c r="L1277" s="8">
        <v>15080</v>
      </c>
      <c r="M1277" s="14" t="s">
        <v>3293</v>
      </c>
    </row>
    <row r="1278" spans="1:13" x14ac:dyDescent="0.25">
      <c r="A1278" s="8">
        <v>749</v>
      </c>
      <c r="B1278" s="8">
        <v>2483</v>
      </c>
      <c r="C1278" s="9" t="s">
        <v>3294</v>
      </c>
      <c r="D1278" s="8" t="s">
        <v>3295</v>
      </c>
      <c r="E1278" s="8">
        <v>22</v>
      </c>
      <c r="F1278" s="8">
        <v>22</v>
      </c>
      <c r="G1278" s="8" t="s">
        <v>1239</v>
      </c>
      <c r="H1278" s="8">
        <v>4</v>
      </c>
      <c r="I1278" s="8">
        <v>1</v>
      </c>
      <c r="J1278" s="8">
        <v>15</v>
      </c>
      <c r="L1278" s="8">
        <v>20228</v>
      </c>
      <c r="M1278" s="14" t="s">
        <v>3296</v>
      </c>
    </row>
    <row r="1279" spans="1:13" x14ac:dyDescent="0.25">
      <c r="A1279" s="8">
        <v>1779</v>
      </c>
      <c r="B1279" s="8">
        <v>4027</v>
      </c>
      <c r="C1279" s="9" t="s">
        <v>3300</v>
      </c>
      <c r="D1279" s="8" t="s">
        <v>3301</v>
      </c>
      <c r="E1279" s="8">
        <v>7</v>
      </c>
      <c r="F1279" s="8">
        <v>7</v>
      </c>
      <c r="G1279" s="10">
        <v>0</v>
      </c>
      <c r="H1279" s="8">
        <v>2</v>
      </c>
      <c r="I1279" s="8">
        <v>1</v>
      </c>
      <c r="J1279" s="8">
        <v>3</v>
      </c>
      <c r="K1279" s="2" t="s">
        <v>835</v>
      </c>
      <c r="L1279" s="8">
        <v>40708</v>
      </c>
      <c r="M1279" s="14" t="s">
        <v>3302</v>
      </c>
    </row>
    <row r="1280" spans="1:13" x14ac:dyDescent="0.25">
      <c r="A1280" s="8">
        <v>1228</v>
      </c>
      <c r="B1280" s="8">
        <v>3272</v>
      </c>
      <c r="C1280" s="9" t="s">
        <v>3322</v>
      </c>
      <c r="D1280" s="8" t="s">
        <v>3323</v>
      </c>
      <c r="E1280" s="8">
        <v>13</v>
      </c>
      <c r="F1280" s="8">
        <v>13</v>
      </c>
      <c r="G1280" s="8" t="s">
        <v>3324</v>
      </c>
      <c r="H1280" s="8">
        <v>3</v>
      </c>
      <c r="I1280" s="8">
        <v>1</v>
      </c>
      <c r="J1280" s="8">
        <v>9</v>
      </c>
      <c r="L1280" s="8">
        <v>26505</v>
      </c>
      <c r="M1280" s="14" t="s">
        <v>3325</v>
      </c>
    </row>
    <row r="1281" spans="1:13" x14ac:dyDescent="0.25">
      <c r="A1281" s="8">
        <v>1839</v>
      </c>
      <c r="B1281" s="8">
        <v>6097</v>
      </c>
      <c r="C1281" s="9" t="s">
        <v>3336</v>
      </c>
      <c r="D1281" s="8" t="s">
        <v>3337</v>
      </c>
      <c r="E1281" s="8">
        <v>18</v>
      </c>
      <c r="F1281" s="8">
        <v>18</v>
      </c>
      <c r="G1281" s="10">
        <v>0</v>
      </c>
      <c r="H1281" s="8">
        <v>1</v>
      </c>
      <c r="I1281" s="8">
        <v>1</v>
      </c>
      <c r="J1281" s="8">
        <v>3</v>
      </c>
      <c r="K1281" s="2" t="s">
        <v>835</v>
      </c>
      <c r="L1281" s="8">
        <v>9813</v>
      </c>
      <c r="M1281" s="14" t="s">
        <v>3338</v>
      </c>
    </row>
    <row r="1282" spans="1:13" x14ac:dyDescent="0.25">
      <c r="A1282" s="8">
        <v>1310</v>
      </c>
      <c r="B1282" s="8">
        <v>3339</v>
      </c>
      <c r="C1282" s="9" t="s">
        <v>3365</v>
      </c>
      <c r="D1282" s="8" t="s">
        <v>3366</v>
      </c>
      <c r="E1282" s="8">
        <v>4</v>
      </c>
      <c r="F1282" s="8">
        <v>4</v>
      </c>
      <c r="G1282" s="8" t="s">
        <v>3367</v>
      </c>
      <c r="H1282" s="8">
        <v>3</v>
      </c>
      <c r="I1282" s="8">
        <v>1</v>
      </c>
      <c r="J1282" s="8">
        <v>7</v>
      </c>
      <c r="L1282" s="8">
        <v>68154</v>
      </c>
      <c r="M1282" s="14" t="s">
        <v>3368</v>
      </c>
    </row>
    <row r="1283" spans="1:13" x14ac:dyDescent="0.25">
      <c r="A1283" s="8">
        <v>676</v>
      </c>
      <c r="B1283" s="8">
        <v>2516</v>
      </c>
      <c r="C1283" s="9" t="s">
        <v>3369</v>
      </c>
      <c r="D1283" s="8" t="s">
        <v>3370</v>
      </c>
      <c r="E1283" s="8">
        <v>52</v>
      </c>
      <c r="F1283" s="8">
        <v>52</v>
      </c>
      <c r="G1283" s="10">
        <v>0</v>
      </c>
      <c r="H1283" s="8">
        <v>5</v>
      </c>
      <c r="I1283" s="8">
        <v>1</v>
      </c>
      <c r="J1283" s="8">
        <v>22</v>
      </c>
      <c r="K1283" s="2" t="s">
        <v>449</v>
      </c>
      <c r="L1283" s="8">
        <v>10511</v>
      </c>
      <c r="M1283" s="14" t="s">
        <v>3371</v>
      </c>
    </row>
    <row r="1284" spans="1:13" x14ac:dyDescent="0.25">
      <c r="A1284" s="8">
        <v>1005</v>
      </c>
      <c r="B1284" s="8">
        <v>2621</v>
      </c>
      <c r="C1284" s="9" t="s">
        <v>3403</v>
      </c>
      <c r="D1284" s="8" t="s">
        <v>3404</v>
      </c>
      <c r="E1284" s="8">
        <v>14</v>
      </c>
      <c r="F1284" s="8">
        <v>14</v>
      </c>
      <c r="G1284" s="10">
        <v>0</v>
      </c>
      <c r="H1284" s="8">
        <v>3</v>
      </c>
      <c r="I1284" s="8">
        <v>1</v>
      </c>
      <c r="J1284" s="8">
        <v>12</v>
      </c>
      <c r="K1284" s="2" t="s">
        <v>968</v>
      </c>
      <c r="L1284" s="8">
        <v>23555</v>
      </c>
      <c r="M1284" s="14" t="s">
        <v>3405</v>
      </c>
    </row>
    <row r="1285" spans="1:13" x14ac:dyDescent="0.25">
      <c r="A1285" s="8">
        <v>1381</v>
      </c>
      <c r="B1285" s="8">
        <v>2135</v>
      </c>
      <c r="C1285" s="9" t="s">
        <v>3416</v>
      </c>
      <c r="D1285" s="8" t="s">
        <v>3417</v>
      </c>
      <c r="E1285" s="8">
        <v>11</v>
      </c>
      <c r="F1285" s="8">
        <v>11</v>
      </c>
      <c r="G1285" s="10">
        <v>0</v>
      </c>
      <c r="H1285" s="8">
        <v>4</v>
      </c>
      <c r="I1285" s="8">
        <v>1</v>
      </c>
      <c r="J1285" s="8">
        <v>6</v>
      </c>
      <c r="L1285" s="8">
        <v>37806</v>
      </c>
      <c r="M1285" s="14" t="s">
        <v>3418</v>
      </c>
    </row>
    <row r="1286" spans="1:13" x14ac:dyDescent="0.25">
      <c r="A1286" s="8">
        <v>1169</v>
      </c>
      <c r="B1286" s="8">
        <v>2952</v>
      </c>
      <c r="C1286" s="9" t="s">
        <v>3425</v>
      </c>
      <c r="D1286" s="8" t="s">
        <v>3426</v>
      </c>
      <c r="E1286" s="8">
        <v>8</v>
      </c>
      <c r="F1286" s="8">
        <v>8</v>
      </c>
      <c r="G1286" s="10">
        <v>0</v>
      </c>
      <c r="H1286" s="8">
        <v>4</v>
      </c>
      <c r="I1286" s="8">
        <v>1</v>
      </c>
      <c r="J1286" s="8">
        <v>8</v>
      </c>
      <c r="L1286" s="8">
        <v>37354</v>
      </c>
      <c r="M1286" s="14" t="s">
        <v>3427</v>
      </c>
    </row>
    <row r="1287" spans="1:13" x14ac:dyDescent="0.25">
      <c r="A1287" s="8">
        <v>965</v>
      </c>
      <c r="B1287" s="8">
        <v>2935</v>
      </c>
      <c r="C1287" s="9" t="s">
        <v>3435</v>
      </c>
      <c r="D1287" s="8" t="s">
        <v>3436</v>
      </c>
      <c r="E1287" s="8">
        <v>8</v>
      </c>
      <c r="F1287" s="8">
        <v>8</v>
      </c>
      <c r="G1287" s="10">
        <v>0</v>
      </c>
      <c r="H1287" s="8">
        <v>3</v>
      </c>
      <c r="I1287" s="8">
        <v>1</v>
      </c>
      <c r="J1287" s="8">
        <v>10</v>
      </c>
      <c r="K1287" s="2" t="s">
        <v>968</v>
      </c>
      <c r="L1287" s="8">
        <v>37114</v>
      </c>
      <c r="M1287" s="14" t="s">
        <v>3437</v>
      </c>
    </row>
    <row r="1288" spans="1:13" x14ac:dyDescent="0.25">
      <c r="A1288" s="8">
        <v>1344</v>
      </c>
      <c r="B1288" s="8">
        <v>2926</v>
      </c>
      <c r="C1288" s="9" t="s">
        <v>3438</v>
      </c>
      <c r="D1288" s="8" t="s">
        <v>3439</v>
      </c>
      <c r="E1288" s="8">
        <v>6</v>
      </c>
      <c r="F1288" s="8">
        <v>6</v>
      </c>
      <c r="G1288" s="10">
        <v>0</v>
      </c>
      <c r="H1288" s="8">
        <v>3</v>
      </c>
      <c r="I1288" s="8">
        <v>1</v>
      </c>
      <c r="J1288" s="8">
        <v>5</v>
      </c>
      <c r="K1288" s="2" t="s">
        <v>835</v>
      </c>
      <c r="L1288" s="8">
        <v>54828</v>
      </c>
      <c r="M1288" s="14" t="s">
        <v>3440</v>
      </c>
    </row>
    <row r="1289" spans="1:13" x14ac:dyDescent="0.25">
      <c r="A1289" s="8">
        <v>1809</v>
      </c>
      <c r="B1289" s="8">
        <v>4840</v>
      </c>
      <c r="C1289" s="9" t="s">
        <v>3461</v>
      </c>
      <c r="D1289" s="8" t="s">
        <v>3462</v>
      </c>
      <c r="E1289" s="8">
        <v>8</v>
      </c>
      <c r="F1289" s="8">
        <v>8</v>
      </c>
      <c r="G1289" s="10">
        <v>0</v>
      </c>
      <c r="H1289" s="8">
        <v>2</v>
      </c>
      <c r="I1289" s="8">
        <v>1</v>
      </c>
      <c r="J1289" s="8">
        <v>3</v>
      </c>
      <c r="K1289" s="2" t="s">
        <v>449</v>
      </c>
      <c r="L1289" s="8">
        <v>49246</v>
      </c>
      <c r="M1289" s="14" t="s">
        <v>3463</v>
      </c>
    </row>
    <row r="1290" spans="1:13" x14ac:dyDescent="0.25">
      <c r="A1290" s="8">
        <v>1360</v>
      </c>
      <c r="B1290" s="8">
        <v>4774</v>
      </c>
      <c r="C1290" s="9" t="s">
        <v>3464</v>
      </c>
      <c r="D1290" s="8" t="s">
        <v>3465</v>
      </c>
      <c r="E1290" s="8">
        <v>15</v>
      </c>
      <c r="F1290" s="8">
        <v>15</v>
      </c>
      <c r="G1290" s="10">
        <v>0</v>
      </c>
      <c r="H1290" s="8">
        <v>3</v>
      </c>
      <c r="I1290" s="8">
        <v>1</v>
      </c>
      <c r="J1290" s="8">
        <v>7</v>
      </c>
      <c r="L1290" s="8">
        <v>14686</v>
      </c>
      <c r="M1290" s="14" t="s">
        <v>3466</v>
      </c>
    </row>
    <row r="1291" spans="1:13" x14ac:dyDescent="0.25">
      <c r="A1291" s="8">
        <v>1360</v>
      </c>
      <c r="B1291" s="8">
        <v>4775</v>
      </c>
      <c r="C1291" s="9" t="s">
        <v>3467</v>
      </c>
      <c r="D1291" s="8" t="s">
        <v>3465</v>
      </c>
      <c r="E1291" s="8">
        <v>15</v>
      </c>
      <c r="F1291" s="8">
        <v>15</v>
      </c>
      <c r="G1291" s="10">
        <v>0</v>
      </c>
      <c r="H1291" s="8">
        <v>3</v>
      </c>
      <c r="I1291" s="8">
        <v>1</v>
      </c>
      <c r="J1291" s="8">
        <v>7</v>
      </c>
      <c r="L1291" s="8">
        <v>14630</v>
      </c>
      <c r="M1291" s="14" t="s">
        <v>3468</v>
      </c>
    </row>
    <row r="1292" spans="1:13" x14ac:dyDescent="0.25">
      <c r="A1292" s="8">
        <v>1360</v>
      </c>
      <c r="B1292" s="8">
        <v>4776</v>
      </c>
      <c r="C1292" s="9" t="s">
        <v>3469</v>
      </c>
      <c r="D1292" s="8" t="s">
        <v>3465</v>
      </c>
      <c r="E1292" s="8">
        <v>15</v>
      </c>
      <c r="F1292" s="8">
        <v>15</v>
      </c>
      <c r="G1292" s="10">
        <v>0</v>
      </c>
      <c r="H1292" s="8">
        <v>3</v>
      </c>
      <c r="I1292" s="8">
        <v>1</v>
      </c>
      <c r="J1292" s="8">
        <v>7</v>
      </c>
      <c r="L1292" s="8">
        <v>14791</v>
      </c>
      <c r="M1292" s="14" t="s">
        <v>3470</v>
      </c>
    </row>
    <row r="1293" spans="1:13" x14ac:dyDescent="0.25">
      <c r="A1293" s="8">
        <v>1360</v>
      </c>
      <c r="B1293" s="8">
        <v>4777</v>
      </c>
      <c r="C1293" s="9" t="s">
        <v>3471</v>
      </c>
      <c r="D1293" s="8" t="s">
        <v>3465</v>
      </c>
      <c r="E1293" s="8">
        <v>15</v>
      </c>
      <c r="F1293" s="8">
        <v>15</v>
      </c>
      <c r="G1293" s="10">
        <v>0</v>
      </c>
      <c r="H1293" s="8">
        <v>3</v>
      </c>
      <c r="I1293" s="8">
        <v>1</v>
      </c>
      <c r="J1293" s="8">
        <v>7</v>
      </c>
      <c r="L1293" s="8">
        <v>14816</v>
      </c>
      <c r="M1293" s="14" t="s">
        <v>3472</v>
      </c>
    </row>
    <row r="1294" spans="1:13" x14ac:dyDescent="0.25">
      <c r="A1294" s="8">
        <v>1360</v>
      </c>
      <c r="B1294" s="8">
        <v>4778</v>
      </c>
      <c r="C1294" s="9" t="s">
        <v>3473</v>
      </c>
      <c r="D1294" s="8" t="s">
        <v>3465</v>
      </c>
      <c r="E1294" s="8">
        <v>14</v>
      </c>
      <c r="F1294" s="8">
        <v>14</v>
      </c>
      <c r="G1294" s="10">
        <v>0</v>
      </c>
      <c r="H1294" s="8">
        <v>3</v>
      </c>
      <c r="I1294" s="8">
        <v>1</v>
      </c>
      <c r="J1294" s="8">
        <v>7</v>
      </c>
      <c r="L1294" s="8">
        <v>14771</v>
      </c>
      <c r="M1294" s="14" t="s">
        <v>3474</v>
      </c>
    </row>
    <row r="1295" spans="1:13" x14ac:dyDescent="0.25">
      <c r="A1295" s="8">
        <v>993</v>
      </c>
      <c r="B1295" s="8">
        <v>3229</v>
      </c>
      <c r="C1295" s="9" t="s">
        <v>3475</v>
      </c>
      <c r="D1295" s="8" t="s">
        <v>3476</v>
      </c>
      <c r="E1295" s="8">
        <v>34</v>
      </c>
      <c r="F1295" s="8">
        <v>34</v>
      </c>
      <c r="G1295" s="10">
        <v>0</v>
      </c>
      <c r="H1295" s="8">
        <v>3</v>
      </c>
      <c r="I1295" s="8">
        <v>1</v>
      </c>
      <c r="J1295" s="8">
        <v>13</v>
      </c>
      <c r="L1295" s="8">
        <v>9357</v>
      </c>
      <c r="M1295" s="14" t="s">
        <v>3477</v>
      </c>
    </row>
    <row r="1296" spans="1:13" x14ac:dyDescent="0.25">
      <c r="A1296" s="8">
        <v>1372</v>
      </c>
      <c r="B1296" s="8">
        <v>3327</v>
      </c>
      <c r="C1296" s="9" t="s">
        <v>3478</v>
      </c>
      <c r="D1296" s="8" t="s">
        <v>3479</v>
      </c>
      <c r="E1296" s="8">
        <v>5</v>
      </c>
      <c r="F1296" s="8">
        <v>5</v>
      </c>
      <c r="G1296" s="10">
        <v>0</v>
      </c>
      <c r="H1296" s="8">
        <v>3</v>
      </c>
      <c r="I1296" s="8">
        <v>1</v>
      </c>
      <c r="J1296" s="8">
        <v>6</v>
      </c>
      <c r="K1296" s="2" t="s">
        <v>449</v>
      </c>
      <c r="L1296" s="8">
        <v>68314</v>
      </c>
      <c r="M1296" s="14" t="s">
        <v>3480</v>
      </c>
    </row>
    <row r="1297" spans="1:13" x14ac:dyDescent="0.25">
      <c r="A1297" s="8">
        <v>1286</v>
      </c>
      <c r="B1297" s="8">
        <v>5041</v>
      </c>
      <c r="C1297" s="9" t="s">
        <v>3508</v>
      </c>
      <c r="D1297" s="8" t="s">
        <v>3509</v>
      </c>
      <c r="E1297" s="8">
        <v>26</v>
      </c>
      <c r="F1297" s="8">
        <v>26</v>
      </c>
      <c r="G1297" s="10">
        <v>0</v>
      </c>
      <c r="H1297" s="8">
        <v>3</v>
      </c>
      <c r="I1297" s="8">
        <v>1</v>
      </c>
      <c r="J1297" s="8">
        <v>6</v>
      </c>
      <c r="K1297" s="2" t="s">
        <v>253</v>
      </c>
      <c r="L1297" s="8">
        <v>17610</v>
      </c>
      <c r="M1297" s="14" t="s">
        <v>3510</v>
      </c>
    </row>
    <row r="1298" spans="1:13" x14ac:dyDescent="0.25">
      <c r="A1298" s="8">
        <v>1355</v>
      </c>
      <c r="B1298" s="8">
        <v>3250</v>
      </c>
      <c r="C1298" s="9" t="s">
        <v>3542</v>
      </c>
      <c r="D1298" s="8" t="s">
        <v>3543</v>
      </c>
      <c r="E1298" s="8">
        <v>11</v>
      </c>
      <c r="F1298" s="8">
        <v>11</v>
      </c>
      <c r="G1298" s="10">
        <v>0</v>
      </c>
      <c r="H1298" s="8">
        <v>3</v>
      </c>
      <c r="I1298" s="8">
        <v>1</v>
      </c>
      <c r="J1298" s="8">
        <v>5</v>
      </c>
      <c r="K1298" s="2" t="s">
        <v>835</v>
      </c>
      <c r="L1298" s="8">
        <v>43215</v>
      </c>
      <c r="M1298" s="14" t="s">
        <v>3544</v>
      </c>
    </row>
    <row r="1299" spans="1:13" x14ac:dyDescent="0.25">
      <c r="A1299" s="8">
        <v>1503</v>
      </c>
      <c r="B1299" s="8">
        <v>2914</v>
      </c>
      <c r="C1299" s="9" t="s">
        <v>3559</v>
      </c>
      <c r="D1299" s="8" t="s">
        <v>3560</v>
      </c>
      <c r="E1299" s="8">
        <v>13</v>
      </c>
      <c r="F1299" s="8">
        <v>13</v>
      </c>
      <c r="G1299" s="10">
        <v>0</v>
      </c>
      <c r="H1299" s="8">
        <v>3</v>
      </c>
      <c r="I1299" s="8">
        <v>1</v>
      </c>
      <c r="J1299" s="8">
        <v>4</v>
      </c>
      <c r="K1299" s="2" t="s">
        <v>835</v>
      </c>
      <c r="L1299" s="8">
        <v>35284</v>
      </c>
      <c r="M1299" s="14" t="s">
        <v>3561</v>
      </c>
    </row>
    <row r="1300" spans="1:13" x14ac:dyDescent="0.25">
      <c r="A1300" s="8">
        <v>1808</v>
      </c>
      <c r="B1300" s="8">
        <v>4818</v>
      </c>
      <c r="C1300" s="9" t="s">
        <v>3595</v>
      </c>
      <c r="D1300" s="8" t="s">
        <v>3596</v>
      </c>
      <c r="E1300" s="8">
        <v>22</v>
      </c>
      <c r="F1300" s="8">
        <v>22</v>
      </c>
      <c r="G1300" s="10">
        <v>0</v>
      </c>
      <c r="H1300" s="8">
        <v>2</v>
      </c>
      <c r="I1300" s="8">
        <v>1</v>
      </c>
      <c r="J1300" s="8">
        <v>3</v>
      </c>
      <c r="L1300" s="8">
        <v>10347</v>
      </c>
      <c r="M1300" s="14" t="s">
        <v>3597</v>
      </c>
    </row>
    <row r="1301" spans="1:13" x14ac:dyDescent="0.25">
      <c r="A1301" s="8">
        <v>1457</v>
      </c>
      <c r="B1301" s="8">
        <v>3786</v>
      </c>
      <c r="C1301" s="9" t="s">
        <v>3598</v>
      </c>
      <c r="D1301" s="8" t="s">
        <v>3599</v>
      </c>
      <c r="E1301" s="8">
        <v>6</v>
      </c>
      <c r="F1301" s="8">
        <v>6</v>
      </c>
      <c r="G1301" s="10">
        <v>0</v>
      </c>
      <c r="H1301" s="8">
        <v>2</v>
      </c>
      <c r="I1301" s="8">
        <v>1</v>
      </c>
      <c r="J1301" s="8">
        <v>4</v>
      </c>
      <c r="K1301" s="2" t="s">
        <v>968</v>
      </c>
      <c r="L1301" s="8">
        <v>49582</v>
      </c>
      <c r="M1301" s="14" t="s">
        <v>3600</v>
      </c>
    </row>
    <row r="1302" spans="1:13" x14ac:dyDescent="0.25">
      <c r="A1302" s="8">
        <v>1428</v>
      </c>
      <c r="B1302" s="8">
        <v>2921</v>
      </c>
      <c r="C1302" s="9" t="s">
        <v>3646</v>
      </c>
      <c r="D1302" s="8" t="s">
        <v>3644</v>
      </c>
      <c r="E1302" s="8">
        <v>10</v>
      </c>
      <c r="F1302" s="8">
        <v>10</v>
      </c>
      <c r="G1302" s="10">
        <v>0</v>
      </c>
      <c r="H1302" s="8">
        <v>3</v>
      </c>
      <c r="I1302" s="8">
        <v>1</v>
      </c>
      <c r="J1302" s="8">
        <v>5</v>
      </c>
      <c r="K1302" s="2" t="s">
        <v>835</v>
      </c>
      <c r="L1302" s="8">
        <v>40798</v>
      </c>
      <c r="M1302" s="14" t="s">
        <v>3647</v>
      </c>
    </row>
    <row r="1303" spans="1:13" x14ac:dyDescent="0.25">
      <c r="A1303" s="8">
        <v>1106</v>
      </c>
      <c r="B1303" s="8">
        <v>1949</v>
      </c>
      <c r="C1303" s="9" t="s">
        <v>3674</v>
      </c>
      <c r="D1303" s="8" t="s">
        <v>3675</v>
      </c>
      <c r="E1303" s="8">
        <v>10</v>
      </c>
      <c r="F1303" s="8">
        <v>10</v>
      </c>
      <c r="G1303" s="10">
        <v>0</v>
      </c>
      <c r="H1303" s="8">
        <v>5</v>
      </c>
      <c r="I1303" s="8">
        <v>1</v>
      </c>
      <c r="J1303" s="8">
        <v>9</v>
      </c>
      <c r="L1303" s="8">
        <v>43607</v>
      </c>
      <c r="M1303" s="14" t="s">
        <v>3676</v>
      </c>
    </row>
    <row r="1304" spans="1:13" x14ac:dyDescent="0.25">
      <c r="A1304" s="8">
        <v>1127</v>
      </c>
      <c r="B1304" s="8">
        <v>3280</v>
      </c>
      <c r="C1304" s="9" t="s">
        <v>3684</v>
      </c>
      <c r="D1304" s="8" t="s">
        <v>3685</v>
      </c>
      <c r="E1304" s="8">
        <v>5</v>
      </c>
      <c r="F1304" s="8">
        <v>5</v>
      </c>
      <c r="G1304" s="10">
        <v>0</v>
      </c>
      <c r="H1304" s="8">
        <v>3</v>
      </c>
      <c r="I1304" s="8">
        <v>1</v>
      </c>
      <c r="J1304" s="8">
        <v>9</v>
      </c>
      <c r="K1304" s="2" t="s">
        <v>968</v>
      </c>
      <c r="L1304" s="8">
        <v>55324</v>
      </c>
      <c r="M1304" s="14" t="s">
        <v>3686</v>
      </c>
    </row>
    <row r="1305" spans="1:13" x14ac:dyDescent="0.25">
      <c r="A1305" s="8">
        <v>1394</v>
      </c>
      <c r="B1305" s="8">
        <v>2340</v>
      </c>
      <c r="C1305" s="9" t="s">
        <v>3714</v>
      </c>
      <c r="D1305" s="8" t="s">
        <v>3715</v>
      </c>
      <c r="E1305" s="8">
        <v>9</v>
      </c>
      <c r="F1305" s="8">
        <v>9</v>
      </c>
      <c r="G1305" s="10">
        <v>0</v>
      </c>
      <c r="H1305" s="8">
        <v>4</v>
      </c>
      <c r="I1305" s="8">
        <v>1</v>
      </c>
      <c r="J1305" s="8">
        <v>5</v>
      </c>
      <c r="K1305" s="2" t="s">
        <v>968</v>
      </c>
      <c r="L1305" s="8">
        <v>50217</v>
      </c>
      <c r="M1305" s="14" t="s">
        <v>3716</v>
      </c>
    </row>
    <row r="1306" spans="1:13" x14ac:dyDescent="0.25">
      <c r="A1306" s="8">
        <v>2116</v>
      </c>
      <c r="B1306" s="8">
        <v>6107</v>
      </c>
      <c r="C1306" s="9" t="s">
        <v>3727</v>
      </c>
      <c r="D1306" s="8" t="s">
        <v>3728</v>
      </c>
      <c r="E1306" s="8">
        <v>9</v>
      </c>
      <c r="F1306" s="8">
        <v>9</v>
      </c>
      <c r="G1306" s="10">
        <v>0</v>
      </c>
      <c r="H1306" s="8">
        <v>1</v>
      </c>
      <c r="I1306" s="8">
        <v>1</v>
      </c>
      <c r="J1306" s="8">
        <v>2</v>
      </c>
      <c r="L1306" s="8">
        <v>19977</v>
      </c>
      <c r="M1306" s="14" t="s">
        <v>3729</v>
      </c>
    </row>
    <row r="1307" spans="1:13" x14ac:dyDescent="0.25">
      <c r="A1307" s="8">
        <v>1776</v>
      </c>
      <c r="B1307" s="8">
        <v>3916</v>
      </c>
      <c r="C1307" s="9" t="s">
        <v>3733</v>
      </c>
      <c r="D1307" s="8" t="s">
        <v>3734</v>
      </c>
      <c r="E1307" s="8">
        <v>8</v>
      </c>
      <c r="F1307" s="8">
        <v>8</v>
      </c>
      <c r="G1307" s="10">
        <v>0</v>
      </c>
      <c r="H1307" s="8">
        <v>2</v>
      </c>
      <c r="I1307" s="8">
        <v>1</v>
      </c>
      <c r="J1307" s="8">
        <v>3</v>
      </c>
      <c r="L1307" s="8">
        <v>41000</v>
      </c>
      <c r="M1307" s="14" t="s">
        <v>3735</v>
      </c>
    </row>
    <row r="1308" spans="1:13" x14ac:dyDescent="0.25">
      <c r="A1308" s="8">
        <v>1776</v>
      </c>
      <c r="B1308" s="8">
        <v>3917</v>
      </c>
      <c r="C1308" s="9" t="s">
        <v>3736</v>
      </c>
      <c r="D1308" s="8" t="s">
        <v>3734</v>
      </c>
      <c r="E1308" s="8">
        <v>8</v>
      </c>
      <c r="F1308" s="8">
        <v>8</v>
      </c>
      <c r="G1308" s="10">
        <v>0</v>
      </c>
      <c r="H1308" s="8">
        <v>2</v>
      </c>
      <c r="I1308" s="8">
        <v>1</v>
      </c>
      <c r="J1308" s="8">
        <v>3</v>
      </c>
      <c r="L1308" s="8">
        <v>41102</v>
      </c>
      <c r="M1308" s="14" t="s">
        <v>3737</v>
      </c>
    </row>
    <row r="1309" spans="1:13" x14ac:dyDescent="0.25">
      <c r="A1309" s="8">
        <v>1776</v>
      </c>
      <c r="B1309" s="8">
        <v>3918</v>
      </c>
      <c r="C1309" s="9" t="s">
        <v>3738</v>
      </c>
      <c r="D1309" s="8" t="s">
        <v>3734</v>
      </c>
      <c r="E1309" s="8">
        <v>8</v>
      </c>
      <c r="F1309" s="8">
        <v>8</v>
      </c>
      <c r="G1309" s="10">
        <v>0</v>
      </c>
      <c r="H1309" s="8">
        <v>2</v>
      </c>
      <c r="I1309" s="8">
        <v>1</v>
      </c>
      <c r="J1309" s="8">
        <v>3</v>
      </c>
      <c r="L1309" s="8">
        <v>40853</v>
      </c>
      <c r="M1309" s="14" t="s">
        <v>3739</v>
      </c>
    </row>
    <row r="1310" spans="1:13" x14ac:dyDescent="0.25">
      <c r="A1310" s="8">
        <v>1776</v>
      </c>
      <c r="B1310" s="8">
        <v>4668</v>
      </c>
      <c r="C1310" s="9" t="s">
        <v>3740</v>
      </c>
      <c r="D1310" s="8" t="s">
        <v>3734</v>
      </c>
      <c r="E1310" s="8">
        <v>8</v>
      </c>
      <c r="F1310" s="8">
        <v>8</v>
      </c>
      <c r="G1310" s="10">
        <v>0</v>
      </c>
      <c r="H1310" s="8">
        <v>2</v>
      </c>
      <c r="I1310" s="8">
        <v>1</v>
      </c>
      <c r="J1310" s="8">
        <v>3</v>
      </c>
      <c r="L1310" s="8">
        <v>40941</v>
      </c>
      <c r="M1310" s="14" t="s">
        <v>3741</v>
      </c>
    </row>
    <row r="1311" spans="1:13" x14ac:dyDescent="0.25">
      <c r="A1311" s="8">
        <v>1022</v>
      </c>
      <c r="B1311" s="8">
        <v>4929</v>
      </c>
      <c r="C1311" s="9" t="s">
        <v>3742</v>
      </c>
      <c r="D1311" s="8" t="s">
        <v>3743</v>
      </c>
      <c r="E1311" s="8">
        <v>37</v>
      </c>
      <c r="F1311" s="8">
        <v>37</v>
      </c>
      <c r="G1311" s="8" t="s">
        <v>3744</v>
      </c>
      <c r="H1311" s="8">
        <v>2</v>
      </c>
      <c r="I1311" s="8">
        <v>1</v>
      </c>
      <c r="J1311" s="8">
        <v>11</v>
      </c>
      <c r="K1311" s="2" t="s">
        <v>57</v>
      </c>
      <c r="L1311" s="8">
        <v>7277</v>
      </c>
      <c r="M1311" s="14" t="s">
        <v>3745</v>
      </c>
    </row>
    <row r="1312" spans="1:13" x14ac:dyDescent="0.25">
      <c r="A1312" s="8">
        <v>1022</v>
      </c>
      <c r="B1312" s="8">
        <v>4930</v>
      </c>
      <c r="C1312" s="9" t="s">
        <v>3746</v>
      </c>
      <c r="D1312" s="8" t="s">
        <v>3743</v>
      </c>
      <c r="E1312" s="8">
        <v>36</v>
      </c>
      <c r="F1312" s="8">
        <v>36</v>
      </c>
      <c r="G1312" s="8" t="s">
        <v>3744</v>
      </c>
      <c r="H1312" s="8">
        <v>2</v>
      </c>
      <c r="I1312" s="8">
        <v>1</v>
      </c>
      <c r="J1312" s="8">
        <v>11</v>
      </c>
      <c r="K1312" s="2" t="s">
        <v>57</v>
      </c>
      <c r="L1312" s="8">
        <v>7386</v>
      </c>
      <c r="M1312" s="14" t="s">
        <v>3747</v>
      </c>
    </row>
    <row r="1313" spans="1:13" x14ac:dyDescent="0.25">
      <c r="A1313" s="8">
        <v>1022</v>
      </c>
      <c r="B1313" s="8">
        <v>4931</v>
      </c>
      <c r="C1313" s="9" t="s">
        <v>3748</v>
      </c>
      <c r="D1313" s="8" t="s">
        <v>3743</v>
      </c>
      <c r="E1313" s="8">
        <v>36</v>
      </c>
      <c r="F1313" s="8">
        <v>36</v>
      </c>
      <c r="G1313" s="8" t="s">
        <v>3744</v>
      </c>
      <c r="H1313" s="8">
        <v>2</v>
      </c>
      <c r="I1313" s="8">
        <v>1</v>
      </c>
      <c r="J1313" s="8">
        <v>11</v>
      </c>
      <c r="K1313" s="2" t="s">
        <v>57</v>
      </c>
      <c r="L1313" s="8">
        <v>7405</v>
      </c>
      <c r="M1313" s="14" t="s">
        <v>3749</v>
      </c>
    </row>
    <row r="1314" spans="1:13" x14ac:dyDescent="0.25">
      <c r="A1314" s="8">
        <v>1022</v>
      </c>
      <c r="B1314" s="8">
        <v>4932</v>
      </c>
      <c r="C1314" s="9" t="s">
        <v>3750</v>
      </c>
      <c r="D1314" s="8" t="s">
        <v>3743</v>
      </c>
      <c r="E1314" s="8">
        <v>36</v>
      </c>
      <c r="F1314" s="8">
        <v>36</v>
      </c>
      <c r="G1314" s="8" t="s">
        <v>3744</v>
      </c>
      <c r="H1314" s="8">
        <v>2</v>
      </c>
      <c r="I1314" s="8">
        <v>1</v>
      </c>
      <c r="J1314" s="8">
        <v>11</v>
      </c>
      <c r="K1314" s="2" t="s">
        <v>57</v>
      </c>
      <c r="L1314" s="8">
        <v>7405</v>
      </c>
      <c r="M1314" s="14" t="s">
        <v>3751</v>
      </c>
    </row>
    <row r="1315" spans="1:13" x14ac:dyDescent="0.25">
      <c r="A1315" s="8">
        <v>1022</v>
      </c>
      <c r="B1315" s="8">
        <v>4933</v>
      </c>
      <c r="C1315" s="9" t="s">
        <v>3752</v>
      </c>
      <c r="D1315" s="8" t="s">
        <v>3743</v>
      </c>
      <c r="E1315" s="8">
        <v>36</v>
      </c>
      <c r="F1315" s="8">
        <v>36</v>
      </c>
      <c r="G1315" s="8" t="s">
        <v>3744</v>
      </c>
      <c r="H1315" s="8">
        <v>2</v>
      </c>
      <c r="I1315" s="8">
        <v>1</v>
      </c>
      <c r="J1315" s="8">
        <v>11</v>
      </c>
      <c r="K1315" s="2" t="s">
        <v>57</v>
      </c>
      <c r="L1315" s="8">
        <v>7405</v>
      </c>
      <c r="M1315" s="14" t="s">
        <v>3753</v>
      </c>
    </row>
    <row r="1316" spans="1:13" x14ac:dyDescent="0.25">
      <c r="A1316" s="8">
        <v>1626</v>
      </c>
      <c r="B1316" s="8">
        <v>4667</v>
      </c>
      <c r="C1316" s="9" t="s">
        <v>3784</v>
      </c>
      <c r="D1316" s="8" t="s">
        <v>3785</v>
      </c>
      <c r="E1316" s="8">
        <v>18</v>
      </c>
      <c r="F1316" s="8">
        <v>18</v>
      </c>
      <c r="G1316" s="10">
        <v>0</v>
      </c>
      <c r="H1316" s="8">
        <v>2</v>
      </c>
      <c r="I1316" s="8">
        <v>1</v>
      </c>
      <c r="J1316" s="8">
        <v>4</v>
      </c>
      <c r="K1316" s="2" t="s">
        <v>449</v>
      </c>
      <c r="L1316" s="8">
        <v>22939</v>
      </c>
      <c r="M1316" s="14" t="s">
        <v>3786</v>
      </c>
    </row>
    <row r="1317" spans="1:13" x14ac:dyDescent="0.25">
      <c r="A1317" s="8">
        <v>1273</v>
      </c>
      <c r="B1317" s="8">
        <v>5696</v>
      </c>
      <c r="C1317" s="9" t="s">
        <v>3793</v>
      </c>
      <c r="D1317" s="8" t="s">
        <v>3794</v>
      </c>
      <c r="E1317" s="8">
        <v>6</v>
      </c>
      <c r="F1317" s="8">
        <v>6</v>
      </c>
      <c r="G1317" s="8" t="s">
        <v>3795</v>
      </c>
      <c r="H1317" s="8">
        <v>1</v>
      </c>
      <c r="I1317" s="8">
        <v>1</v>
      </c>
      <c r="J1317" s="8">
        <v>8</v>
      </c>
      <c r="K1317" s="2" t="s">
        <v>968</v>
      </c>
      <c r="L1317" s="8">
        <v>22218</v>
      </c>
      <c r="M1317" s="14" t="s">
        <v>3796</v>
      </c>
    </row>
    <row r="1318" spans="1:13" x14ac:dyDescent="0.25">
      <c r="A1318" s="8">
        <v>1188</v>
      </c>
      <c r="B1318" s="8">
        <v>3252</v>
      </c>
      <c r="C1318" s="9" t="s">
        <v>3797</v>
      </c>
      <c r="D1318" s="8" t="s">
        <v>3798</v>
      </c>
      <c r="E1318" s="8">
        <v>12</v>
      </c>
      <c r="F1318" s="8">
        <v>12</v>
      </c>
      <c r="G1318" s="10">
        <v>0</v>
      </c>
      <c r="H1318" s="8">
        <v>3</v>
      </c>
      <c r="I1318" s="8">
        <v>1</v>
      </c>
      <c r="J1318" s="8">
        <v>9</v>
      </c>
      <c r="L1318" s="8">
        <v>34203</v>
      </c>
      <c r="M1318" s="14" t="s">
        <v>3799</v>
      </c>
    </row>
    <row r="1319" spans="1:13" x14ac:dyDescent="0.25">
      <c r="A1319" s="8">
        <v>1188</v>
      </c>
      <c r="B1319" s="8">
        <v>3253</v>
      </c>
      <c r="C1319" s="9" t="s">
        <v>3800</v>
      </c>
      <c r="D1319" s="8" t="s">
        <v>3798</v>
      </c>
      <c r="E1319" s="8">
        <v>12</v>
      </c>
      <c r="F1319" s="8">
        <v>12</v>
      </c>
      <c r="G1319" s="10">
        <v>0</v>
      </c>
      <c r="H1319" s="8">
        <v>3</v>
      </c>
      <c r="I1319" s="8">
        <v>1</v>
      </c>
      <c r="J1319" s="8">
        <v>9</v>
      </c>
      <c r="L1319" s="8">
        <v>34168</v>
      </c>
      <c r="M1319" s="14" t="s">
        <v>3801</v>
      </c>
    </row>
    <row r="1320" spans="1:13" x14ac:dyDescent="0.25">
      <c r="A1320" s="8">
        <v>1316</v>
      </c>
      <c r="B1320" s="8">
        <v>2354</v>
      </c>
      <c r="C1320" s="9" t="s">
        <v>3833</v>
      </c>
      <c r="D1320" s="8" t="s">
        <v>3830</v>
      </c>
      <c r="E1320" s="8">
        <v>6</v>
      </c>
      <c r="F1320" s="8">
        <v>6</v>
      </c>
      <c r="G1320" s="10">
        <v>0</v>
      </c>
      <c r="H1320" s="8">
        <v>4</v>
      </c>
      <c r="I1320" s="8">
        <v>1</v>
      </c>
      <c r="J1320" s="8">
        <v>6</v>
      </c>
      <c r="K1320" s="2" t="s">
        <v>16</v>
      </c>
      <c r="L1320" s="8">
        <v>92578</v>
      </c>
      <c r="M1320" s="14" t="s">
        <v>3834</v>
      </c>
    </row>
    <row r="1321" spans="1:13" x14ac:dyDescent="0.25">
      <c r="A1321" s="8">
        <v>1287</v>
      </c>
      <c r="B1321" s="8">
        <v>6108</v>
      </c>
      <c r="C1321" s="9" t="s">
        <v>3835</v>
      </c>
      <c r="D1321" s="8" t="s">
        <v>3836</v>
      </c>
      <c r="E1321" s="8">
        <v>27</v>
      </c>
      <c r="F1321" s="8">
        <v>27</v>
      </c>
      <c r="G1321" s="8" t="s">
        <v>3837</v>
      </c>
      <c r="H1321" s="8">
        <v>1</v>
      </c>
      <c r="I1321" s="8">
        <v>1</v>
      </c>
      <c r="J1321" s="8">
        <v>8</v>
      </c>
      <c r="K1321" s="2" t="s">
        <v>418</v>
      </c>
      <c r="L1321" s="8">
        <v>5392</v>
      </c>
      <c r="M1321" s="14" t="s">
        <v>3838</v>
      </c>
    </row>
    <row r="1322" spans="1:13" x14ac:dyDescent="0.25">
      <c r="A1322" s="8">
        <v>1242</v>
      </c>
      <c r="B1322" s="8">
        <v>2792</v>
      </c>
      <c r="C1322" s="9" t="s">
        <v>3839</v>
      </c>
      <c r="D1322" s="8" t="s">
        <v>3840</v>
      </c>
      <c r="E1322" s="8">
        <v>7</v>
      </c>
      <c r="F1322" s="8">
        <v>7</v>
      </c>
      <c r="G1322" s="10">
        <v>0</v>
      </c>
      <c r="H1322" s="8">
        <v>4</v>
      </c>
      <c r="I1322" s="8">
        <v>1</v>
      </c>
      <c r="J1322" s="8">
        <v>7</v>
      </c>
      <c r="L1322" s="8">
        <v>55876</v>
      </c>
      <c r="M1322" s="14" t="s">
        <v>3841</v>
      </c>
    </row>
    <row r="1323" spans="1:13" x14ac:dyDescent="0.25">
      <c r="A1323" s="8">
        <v>1095</v>
      </c>
      <c r="B1323" s="8">
        <v>3189</v>
      </c>
      <c r="C1323" s="9" t="s">
        <v>3859</v>
      </c>
      <c r="D1323" s="8" t="s">
        <v>3860</v>
      </c>
      <c r="E1323" s="8">
        <v>34</v>
      </c>
      <c r="F1323" s="8">
        <v>34</v>
      </c>
      <c r="G1323" s="10">
        <v>0</v>
      </c>
      <c r="H1323" s="8">
        <v>3</v>
      </c>
      <c r="I1323" s="8">
        <v>1</v>
      </c>
      <c r="J1323" s="8">
        <v>11</v>
      </c>
      <c r="K1323" s="2" t="s">
        <v>449</v>
      </c>
      <c r="L1323" s="8">
        <v>13037</v>
      </c>
      <c r="M1323" s="14" t="s">
        <v>3861</v>
      </c>
    </row>
    <row r="1324" spans="1:13" x14ac:dyDescent="0.25">
      <c r="A1324" s="8">
        <v>1095</v>
      </c>
      <c r="B1324" s="8">
        <v>3190</v>
      </c>
      <c r="C1324" s="9" t="s">
        <v>3862</v>
      </c>
      <c r="D1324" s="8" t="s">
        <v>3860</v>
      </c>
      <c r="E1324" s="8">
        <v>34</v>
      </c>
      <c r="F1324" s="8">
        <v>34</v>
      </c>
      <c r="G1324" s="10">
        <v>0</v>
      </c>
      <c r="H1324" s="8">
        <v>3</v>
      </c>
      <c r="I1324" s="8">
        <v>1</v>
      </c>
      <c r="J1324" s="8">
        <v>11</v>
      </c>
      <c r="K1324" s="2" t="s">
        <v>449</v>
      </c>
      <c r="L1324" s="8">
        <v>13037</v>
      </c>
      <c r="M1324" s="14" t="s">
        <v>3863</v>
      </c>
    </row>
    <row r="1325" spans="1:13" x14ac:dyDescent="0.25">
      <c r="A1325" s="8">
        <v>1095</v>
      </c>
      <c r="B1325" s="8">
        <v>3191</v>
      </c>
      <c r="C1325" s="9" t="s">
        <v>3864</v>
      </c>
      <c r="D1325" s="8" t="s">
        <v>3860</v>
      </c>
      <c r="E1325" s="8">
        <v>34</v>
      </c>
      <c r="F1325" s="8">
        <v>34</v>
      </c>
      <c r="G1325" s="10">
        <v>0</v>
      </c>
      <c r="H1325" s="8">
        <v>3</v>
      </c>
      <c r="I1325" s="8">
        <v>1</v>
      </c>
      <c r="J1325" s="8">
        <v>11</v>
      </c>
      <c r="K1325" s="2" t="s">
        <v>449</v>
      </c>
      <c r="L1325" s="8">
        <v>13009</v>
      </c>
      <c r="M1325" s="14" t="s">
        <v>3865</v>
      </c>
    </row>
    <row r="1326" spans="1:13" x14ac:dyDescent="0.25">
      <c r="A1326" s="8">
        <v>1095</v>
      </c>
      <c r="B1326" s="8">
        <v>3192</v>
      </c>
      <c r="C1326" s="9" t="s">
        <v>3866</v>
      </c>
      <c r="D1326" s="8" t="s">
        <v>3860</v>
      </c>
      <c r="E1326" s="8">
        <v>34</v>
      </c>
      <c r="F1326" s="8">
        <v>34</v>
      </c>
      <c r="G1326" s="10">
        <v>0</v>
      </c>
      <c r="H1326" s="8">
        <v>3</v>
      </c>
      <c r="I1326" s="8">
        <v>1</v>
      </c>
      <c r="J1326" s="8">
        <v>11</v>
      </c>
      <c r="K1326" s="2" t="s">
        <v>449</v>
      </c>
      <c r="L1326" s="8">
        <v>13093</v>
      </c>
      <c r="M1326" s="14" t="s">
        <v>3867</v>
      </c>
    </row>
    <row r="1327" spans="1:13" x14ac:dyDescent="0.25">
      <c r="A1327" s="8">
        <v>2085</v>
      </c>
      <c r="B1327" s="8">
        <v>5650</v>
      </c>
      <c r="C1327" s="9" t="s">
        <v>3874</v>
      </c>
      <c r="D1327" s="8" t="s">
        <v>3875</v>
      </c>
      <c r="E1327" s="8">
        <v>4</v>
      </c>
      <c r="F1327" s="8">
        <v>4</v>
      </c>
      <c r="G1327" s="10">
        <v>0</v>
      </c>
      <c r="H1327" s="8">
        <v>1</v>
      </c>
      <c r="I1327" s="8">
        <v>1</v>
      </c>
      <c r="J1327" s="8">
        <v>2</v>
      </c>
      <c r="L1327" s="8">
        <v>39696</v>
      </c>
      <c r="M1327" s="14" t="s">
        <v>3876</v>
      </c>
    </row>
    <row r="1328" spans="1:13" x14ac:dyDescent="0.25">
      <c r="A1328" s="8">
        <v>1793</v>
      </c>
      <c r="B1328" s="8">
        <v>5556</v>
      </c>
      <c r="C1328" s="9" t="s">
        <v>3877</v>
      </c>
      <c r="D1328" s="8" t="s">
        <v>3878</v>
      </c>
      <c r="E1328" s="8">
        <v>9</v>
      </c>
      <c r="F1328" s="8">
        <v>9</v>
      </c>
      <c r="G1328" s="8" t="s">
        <v>3879</v>
      </c>
      <c r="H1328" s="8">
        <v>1</v>
      </c>
      <c r="I1328" s="8">
        <v>1</v>
      </c>
      <c r="J1328" s="8">
        <v>3</v>
      </c>
      <c r="L1328" s="8">
        <v>17288</v>
      </c>
      <c r="M1328" s="14" t="s">
        <v>3880</v>
      </c>
    </row>
    <row r="1329" spans="1:13" x14ac:dyDescent="0.25">
      <c r="A1329" s="8">
        <v>1261</v>
      </c>
      <c r="B1329" s="8">
        <v>2262</v>
      </c>
      <c r="C1329" s="9" t="s">
        <v>3881</v>
      </c>
      <c r="D1329" s="8" t="s">
        <v>3882</v>
      </c>
      <c r="E1329" s="8">
        <v>15</v>
      </c>
      <c r="F1329" s="8">
        <v>15</v>
      </c>
      <c r="G1329" s="10">
        <v>0</v>
      </c>
      <c r="H1329" s="8">
        <v>5</v>
      </c>
      <c r="I1329" s="8">
        <v>1</v>
      </c>
      <c r="J1329" s="8">
        <v>8</v>
      </c>
      <c r="K1329" s="2" t="s">
        <v>449</v>
      </c>
      <c r="L1329" s="8">
        <v>43883</v>
      </c>
      <c r="M1329" s="14" t="s">
        <v>3883</v>
      </c>
    </row>
    <row r="1330" spans="1:13" x14ac:dyDescent="0.25">
      <c r="A1330" s="8">
        <v>1361</v>
      </c>
      <c r="B1330" s="8">
        <v>4847</v>
      </c>
      <c r="C1330" s="9" t="s">
        <v>3906</v>
      </c>
      <c r="D1330" s="8" t="s">
        <v>3907</v>
      </c>
      <c r="E1330" s="8">
        <v>15</v>
      </c>
      <c r="F1330" s="8">
        <v>15</v>
      </c>
      <c r="G1330" s="8" t="s">
        <v>1146</v>
      </c>
      <c r="H1330" s="8">
        <v>3</v>
      </c>
      <c r="I1330" s="8">
        <v>1</v>
      </c>
      <c r="J1330" s="8">
        <v>7</v>
      </c>
      <c r="L1330" s="8">
        <v>14702</v>
      </c>
      <c r="M1330" s="14" t="s">
        <v>3908</v>
      </c>
    </row>
    <row r="1331" spans="1:13" x14ac:dyDescent="0.25">
      <c r="A1331" s="8">
        <v>1401</v>
      </c>
      <c r="B1331" s="8">
        <v>3867</v>
      </c>
      <c r="C1331" s="9" t="s">
        <v>3922</v>
      </c>
      <c r="D1331" s="8" t="s">
        <v>3923</v>
      </c>
      <c r="E1331" s="8">
        <v>16</v>
      </c>
      <c r="F1331" s="8">
        <v>16</v>
      </c>
      <c r="G1331" s="8" t="s">
        <v>3924</v>
      </c>
      <c r="H1331" s="8">
        <v>3</v>
      </c>
      <c r="I1331" s="8">
        <v>1</v>
      </c>
      <c r="J1331" s="8">
        <v>6</v>
      </c>
      <c r="L1331" s="8">
        <v>13954</v>
      </c>
      <c r="M1331" s="14" t="s">
        <v>3925</v>
      </c>
    </row>
    <row r="1332" spans="1:13" x14ac:dyDescent="0.25">
      <c r="A1332" s="8">
        <v>1475</v>
      </c>
      <c r="B1332" s="8">
        <v>3643</v>
      </c>
      <c r="C1332" s="9" t="s">
        <v>3941</v>
      </c>
      <c r="D1332" s="8" t="s">
        <v>3942</v>
      </c>
      <c r="E1332" s="8">
        <v>4</v>
      </c>
      <c r="F1332" s="8">
        <v>4</v>
      </c>
      <c r="G1332" s="10">
        <v>0</v>
      </c>
      <c r="H1332" s="8">
        <v>2</v>
      </c>
      <c r="I1332" s="8">
        <v>1</v>
      </c>
      <c r="J1332" s="8">
        <v>4</v>
      </c>
      <c r="L1332" s="8">
        <v>72558</v>
      </c>
      <c r="M1332" s="14" t="s">
        <v>3943</v>
      </c>
    </row>
    <row r="1333" spans="1:13" x14ac:dyDescent="0.25">
      <c r="A1333" s="8">
        <v>1475</v>
      </c>
      <c r="B1333" s="8">
        <v>3706</v>
      </c>
      <c r="C1333" s="9" t="s">
        <v>3944</v>
      </c>
      <c r="D1333" s="8" t="s">
        <v>3942</v>
      </c>
      <c r="E1333" s="8">
        <v>4</v>
      </c>
      <c r="F1333" s="8">
        <v>4</v>
      </c>
      <c r="G1333" s="10">
        <v>0</v>
      </c>
      <c r="H1333" s="8">
        <v>2</v>
      </c>
      <c r="I1333" s="8">
        <v>1</v>
      </c>
      <c r="J1333" s="8">
        <v>4</v>
      </c>
      <c r="L1333" s="8">
        <v>60076</v>
      </c>
      <c r="M1333" s="14" t="s">
        <v>3945</v>
      </c>
    </row>
    <row r="1334" spans="1:13" x14ac:dyDescent="0.25">
      <c r="A1334" s="8">
        <v>1475</v>
      </c>
      <c r="B1334" s="8">
        <v>3707</v>
      </c>
      <c r="C1334" s="9" t="s">
        <v>3946</v>
      </c>
      <c r="D1334" s="8" t="s">
        <v>3942</v>
      </c>
      <c r="E1334" s="8">
        <v>4</v>
      </c>
      <c r="F1334" s="8">
        <v>4</v>
      </c>
      <c r="G1334" s="10">
        <v>0</v>
      </c>
      <c r="H1334" s="8">
        <v>2</v>
      </c>
      <c r="I1334" s="8">
        <v>1</v>
      </c>
      <c r="J1334" s="8">
        <v>4</v>
      </c>
      <c r="L1334" s="8">
        <v>66732</v>
      </c>
      <c r="M1334" s="14" t="s">
        <v>3947</v>
      </c>
    </row>
    <row r="1335" spans="1:13" x14ac:dyDescent="0.25">
      <c r="A1335" s="8">
        <v>1475</v>
      </c>
      <c r="B1335" s="8">
        <v>3708</v>
      </c>
      <c r="C1335" s="9" t="s">
        <v>3948</v>
      </c>
      <c r="D1335" s="8" t="s">
        <v>3942</v>
      </c>
      <c r="E1335" s="8">
        <v>4</v>
      </c>
      <c r="F1335" s="8">
        <v>4</v>
      </c>
      <c r="G1335" s="10">
        <v>0</v>
      </c>
      <c r="H1335" s="8">
        <v>2</v>
      </c>
      <c r="I1335" s="8">
        <v>1</v>
      </c>
      <c r="J1335" s="8">
        <v>4</v>
      </c>
      <c r="L1335" s="8">
        <v>71823</v>
      </c>
      <c r="M1335" s="14" t="s">
        <v>3949</v>
      </c>
    </row>
    <row r="1336" spans="1:13" x14ac:dyDescent="0.25">
      <c r="A1336" s="8">
        <v>1475</v>
      </c>
      <c r="B1336" s="8">
        <v>3709</v>
      </c>
      <c r="C1336" s="9" t="s">
        <v>3950</v>
      </c>
      <c r="D1336" s="8" t="s">
        <v>3942</v>
      </c>
      <c r="E1336" s="8">
        <v>4</v>
      </c>
      <c r="F1336" s="8">
        <v>4</v>
      </c>
      <c r="G1336" s="10">
        <v>0</v>
      </c>
      <c r="H1336" s="8">
        <v>2</v>
      </c>
      <c r="I1336" s="8">
        <v>1</v>
      </c>
      <c r="J1336" s="8">
        <v>4</v>
      </c>
      <c r="L1336" s="8">
        <v>71772</v>
      </c>
      <c r="M1336" s="14" t="s">
        <v>3951</v>
      </c>
    </row>
    <row r="1337" spans="1:13" x14ac:dyDescent="0.25">
      <c r="A1337" s="8">
        <v>1032</v>
      </c>
      <c r="B1337" s="8">
        <v>3081</v>
      </c>
      <c r="C1337" s="9" t="s">
        <v>3956</v>
      </c>
      <c r="D1337" s="8" t="s">
        <v>3957</v>
      </c>
      <c r="E1337" s="8">
        <v>20</v>
      </c>
      <c r="F1337" s="8">
        <v>20</v>
      </c>
      <c r="G1337" s="8" t="s">
        <v>1570</v>
      </c>
      <c r="H1337" s="8">
        <v>3</v>
      </c>
      <c r="I1337" s="8">
        <v>1</v>
      </c>
      <c r="J1337" s="8">
        <v>12</v>
      </c>
      <c r="K1337" s="2" t="s">
        <v>968</v>
      </c>
      <c r="L1337" s="8">
        <v>15933</v>
      </c>
      <c r="M1337" s="14" t="s">
        <v>3958</v>
      </c>
    </row>
    <row r="1338" spans="1:13" x14ac:dyDescent="0.25">
      <c r="A1338" s="8">
        <v>2117</v>
      </c>
      <c r="B1338" s="8">
        <v>6112</v>
      </c>
      <c r="C1338" s="9" t="s">
        <v>3978</v>
      </c>
      <c r="D1338" s="8" t="s">
        <v>3979</v>
      </c>
      <c r="E1338" s="8">
        <v>10</v>
      </c>
      <c r="F1338" s="8">
        <v>10</v>
      </c>
      <c r="G1338" s="8" t="s">
        <v>3980</v>
      </c>
      <c r="H1338" s="8">
        <v>1</v>
      </c>
      <c r="I1338" s="8">
        <v>1</v>
      </c>
      <c r="J1338" s="8">
        <v>2</v>
      </c>
      <c r="K1338" s="2" t="s">
        <v>449</v>
      </c>
      <c r="L1338" s="8">
        <v>24236</v>
      </c>
      <c r="M1338" s="14" t="s">
        <v>3981</v>
      </c>
    </row>
    <row r="1339" spans="1:13" x14ac:dyDescent="0.25">
      <c r="A1339" s="8">
        <v>1386</v>
      </c>
      <c r="B1339" s="8">
        <v>3336</v>
      </c>
      <c r="C1339" s="9" t="s">
        <v>3982</v>
      </c>
      <c r="D1339" s="8" t="s">
        <v>3983</v>
      </c>
      <c r="E1339" s="8">
        <v>17</v>
      </c>
      <c r="F1339" s="8">
        <v>17</v>
      </c>
      <c r="G1339" s="10">
        <v>0</v>
      </c>
      <c r="H1339" s="8">
        <v>3</v>
      </c>
      <c r="I1339" s="8">
        <v>1</v>
      </c>
      <c r="J1339" s="8">
        <v>5</v>
      </c>
      <c r="K1339" s="2" t="s">
        <v>835</v>
      </c>
      <c r="L1339" s="8">
        <v>16913</v>
      </c>
      <c r="M1339" s="14" t="s">
        <v>3984</v>
      </c>
    </row>
    <row r="1340" spans="1:13" x14ac:dyDescent="0.25">
      <c r="A1340" s="8">
        <v>1374</v>
      </c>
      <c r="B1340" s="8">
        <v>2520</v>
      </c>
      <c r="C1340" s="9" t="s">
        <v>3985</v>
      </c>
      <c r="D1340" s="8" t="s">
        <v>3986</v>
      </c>
      <c r="E1340" s="8">
        <v>6</v>
      </c>
      <c r="F1340" s="8">
        <v>6</v>
      </c>
      <c r="G1340" s="10">
        <v>0</v>
      </c>
      <c r="H1340" s="8">
        <v>3</v>
      </c>
      <c r="I1340" s="8">
        <v>1</v>
      </c>
      <c r="J1340" s="8">
        <v>4</v>
      </c>
      <c r="L1340" s="8">
        <v>67499</v>
      </c>
      <c r="M1340" s="14" t="s">
        <v>3987</v>
      </c>
    </row>
    <row r="1341" spans="1:13" x14ac:dyDescent="0.25">
      <c r="A1341" s="8">
        <v>1281</v>
      </c>
      <c r="B1341" s="8">
        <v>3367</v>
      </c>
      <c r="C1341" s="9" t="s">
        <v>3991</v>
      </c>
      <c r="D1341" s="8" t="s">
        <v>3992</v>
      </c>
      <c r="E1341" s="8">
        <v>13</v>
      </c>
      <c r="F1341" s="8">
        <v>13</v>
      </c>
      <c r="G1341" s="10">
        <v>0</v>
      </c>
      <c r="H1341" s="8">
        <v>3</v>
      </c>
      <c r="I1341" s="8">
        <v>1</v>
      </c>
      <c r="J1341" s="8">
        <v>7</v>
      </c>
      <c r="K1341" s="2" t="s">
        <v>968</v>
      </c>
      <c r="L1341" s="8">
        <v>36295</v>
      </c>
      <c r="M1341" s="14" t="s">
        <v>3993</v>
      </c>
    </row>
    <row r="1342" spans="1:13" x14ac:dyDescent="0.25">
      <c r="A1342" s="8">
        <v>1540</v>
      </c>
      <c r="B1342" s="8">
        <v>5318</v>
      </c>
      <c r="C1342" s="9" t="s">
        <v>3997</v>
      </c>
      <c r="D1342" s="8" t="s">
        <v>3998</v>
      </c>
      <c r="E1342" s="8">
        <v>4</v>
      </c>
      <c r="F1342" s="8">
        <v>4</v>
      </c>
      <c r="G1342" s="8" t="s">
        <v>1609</v>
      </c>
      <c r="H1342" s="8">
        <v>1</v>
      </c>
      <c r="I1342" s="8">
        <v>1</v>
      </c>
      <c r="J1342" s="8">
        <v>4</v>
      </c>
      <c r="L1342" s="8">
        <v>34483</v>
      </c>
      <c r="M1342" s="14" t="s">
        <v>3999</v>
      </c>
    </row>
    <row r="1343" spans="1:13" x14ac:dyDescent="0.25">
      <c r="A1343" s="8">
        <v>1340</v>
      </c>
      <c r="B1343" s="8">
        <v>2572</v>
      </c>
      <c r="C1343" s="9" t="s">
        <v>4004</v>
      </c>
      <c r="D1343" s="8" t="s">
        <v>4005</v>
      </c>
      <c r="E1343" s="8">
        <v>5</v>
      </c>
      <c r="F1343" s="8">
        <v>5</v>
      </c>
      <c r="G1343" s="8" t="s">
        <v>4006</v>
      </c>
      <c r="H1343" s="8">
        <v>3</v>
      </c>
      <c r="I1343" s="8">
        <v>1</v>
      </c>
      <c r="J1343" s="8">
        <v>5</v>
      </c>
      <c r="L1343" s="8">
        <v>72642</v>
      </c>
      <c r="M1343" s="14" t="s">
        <v>4007</v>
      </c>
    </row>
    <row r="1344" spans="1:13" x14ac:dyDescent="0.25">
      <c r="A1344" s="8">
        <v>1288</v>
      </c>
      <c r="B1344" s="8">
        <v>6114</v>
      </c>
      <c r="C1344" s="9" t="s">
        <v>4011</v>
      </c>
      <c r="D1344" s="8" t="s">
        <v>4012</v>
      </c>
      <c r="E1344" s="8">
        <v>23</v>
      </c>
      <c r="F1344" s="8">
        <v>23</v>
      </c>
      <c r="G1344" s="8" t="s">
        <v>4013</v>
      </c>
      <c r="H1344" s="8">
        <v>1</v>
      </c>
      <c r="I1344" s="8">
        <v>1</v>
      </c>
      <c r="J1344" s="8">
        <v>8</v>
      </c>
      <c r="K1344" s="2" t="s">
        <v>968</v>
      </c>
      <c r="L1344" s="8">
        <v>6707</v>
      </c>
      <c r="M1344" s="14" t="s">
        <v>4014</v>
      </c>
    </row>
    <row r="1345" spans="1:13" x14ac:dyDescent="0.25">
      <c r="A1345" s="8">
        <v>1288</v>
      </c>
      <c r="B1345" s="8">
        <v>6115</v>
      </c>
      <c r="C1345" s="9" t="s">
        <v>4015</v>
      </c>
      <c r="D1345" s="8" t="s">
        <v>4012</v>
      </c>
      <c r="E1345" s="8">
        <v>23</v>
      </c>
      <c r="F1345" s="8">
        <v>23</v>
      </c>
      <c r="G1345" s="8" t="s">
        <v>4013</v>
      </c>
      <c r="H1345" s="8">
        <v>1</v>
      </c>
      <c r="I1345" s="8">
        <v>1</v>
      </c>
      <c r="J1345" s="8">
        <v>8</v>
      </c>
      <c r="K1345" s="2" t="s">
        <v>968</v>
      </c>
      <c r="L1345" s="8">
        <v>6607</v>
      </c>
      <c r="M1345" s="14" t="s">
        <v>4016</v>
      </c>
    </row>
    <row r="1346" spans="1:13" x14ac:dyDescent="0.25">
      <c r="A1346" s="8">
        <v>1288</v>
      </c>
      <c r="B1346" s="8">
        <v>6116</v>
      </c>
      <c r="C1346" s="9" t="s">
        <v>4017</v>
      </c>
      <c r="D1346" s="8" t="s">
        <v>4012</v>
      </c>
      <c r="E1346" s="8">
        <v>20</v>
      </c>
      <c r="F1346" s="8">
        <v>20</v>
      </c>
      <c r="G1346" s="8" t="s">
        <v>4013</v>
      </c>
      <c r="H1346" s="8">
        <v>1</v>
      </c>
      <c r="I1346" s="8">
        <v>1</v>
      </c>
      <c r="J1346" s="8">
        <v>8</v>
      </c>
      <c r="K1346" s="2" t="s">
        <v>968</v>
      </c>
      <c r="L1346" s="8">
        <v>7639</v>
      </c>
      <c r="M1346" s="14" t="s">
        <v>4018</v>
      </c>
    </row>
    <row r="1347" spans="1:13" x14ac:dyDescent="0.25">
      <c r="A1347" s="8">
        <v>1162</v>
      </c>
      <c r="B1347" s="8">
        <v>3396</v>
      </c>
      <c r="C1347" s="9" t="s">
        <v>4045</v>
      </c>
      <c r="D1347" s="8" t="s">
        <v>4046</v>
      </c>
      <c r="E1347" s="8">
        <v>11</v>
      </c>
      <c r="F1347" s="8">
        <v>11</v>
      </c>
      <c r="G1347" s="8" t="s">
        <v>4047</v>
      </c>
      <c r="H1347" s="8">
        <v>3</v>
      </c>
      <c r="I1347" s="8">
        <v>1</v>
      </c>
      <c r="J1347" s="8">
        <v>9</v>
      </c>
      <c r="K1347" s="2" t="s">
        <v>418</v>
      </c>
      <c r="L1347" s="8">
        <v>31318</v>
      </c>
      <c r="M1347" s="14" t="s">
        <v>4048</v>
      </c>
    </row>
    <row r="1348" spans="1:13" x14ac:dyDescent="0.25">
      <c r="A1348" s="8">
        <v>1521</v>
      </c>
      <c r="B1348" s="8">
        <v>5141</v>
      </c>
      <c r="C1348" s="9" t="s">
        <v>4077</v>
      </c>
      <c r="D1348" s="8" t="s">
        <v>4078</v>
      </c>
      <c r="E1348" s="8">
        <v>21</v>
      </c>
      <c r="F1348" s="8">
        <v>21</v>
      </c>
      <c r="G1348" s="10">
        <v>0</v>
      </c>
      <c r="H1348" s="8">
        <v>2</v>
      </c>
      <c r="I1348" s="8">
        <v>1</v>
      </c>
      <c r="J1348" s="8">
        <v>5</v>
      </c>
      <c r="L1348" s="8">
        <v>12940</v>
      </c>
      <c r="M1348" s="14" t="s">
        <v>4079</v>
      </c>
    </row>
    <row r="1349" spans="1:13" x14ac:dyDescent="0.25">
      <c r="A1349" s="8">
        <v>1494</v>
      </c>
      <c r="B1349" s="8">
        <v>4000</v>
      </c>
      <c r="C1349" s="9" t="s">
        <v>4083</v>
      </c>
      <c r="D1349" s="8" t="s">
        <v>4084</v>
      </c>
      <c r="E1349" s="8">
        <v>21</v>
      </c>
      <c r="F1349" s="8">
        <v>21</v>
      </c>
      <c r="G1349" s="8" t="s">
        <v>2979</v>
      </c>
      <c r="H1349" s="8">
        <v>1</v>
      </c>
      <c r="I1349" s="8">
        <v>1</v>
      </c>
      <c r="J1349" s="8">
        <v>4</v>
      </c>
      <c r="L1349" s="8">
        <v>7305</v>
      </c>
      <c r="M1349" s="14" t="s">
        <v>4085</v>
      </c>
    </row>
    <row r="1350" spans="1:13" x14ac:dyDescent="0.25">
      <c r="A1350" s="8">
        <v>1494</v>
      </c>
      <c r="B1350" s="8">
        <v>5179</v>
      </c>
      <c r="C1350" s="9" t="s">
        <v>4086</v>
      </c>
      <c r="D1350" s="8" t="s">
        <v>4084</v>
      </c>
      <c r="E1350" s="8">
        <v>21</v>
      </c>
      <c r="F1350" s="8">
        <v>21</v>
      </c>
      <c r="G1350" s="8" t="s">
        <v>2979</v>
      </c>
      <c r="H1350" s="8">
        <v>1</v>
      </c>
      <c r="I1350" s="8">
        <v>1</v>
      </c>
      <c r="J1350" s="8">
        <v>4</v>
      </c>
      <c r="L1350" s="8">
        <v>7306</v>
      </c>
      <c r="M1350" s="14" t="s">
        <v>4087</v>
      </c>
    </row>
    <row r="1351" spans="1:13" x14ac:dyDescent="0.25">
      <c r="A1351" s="8">
        <v>1653</v>
      </c>
      <c r="B1351" s="8">
        <v>4977</v>
      </c>
      <c r="C1351" s="9" t="s">
        <v>4088</v>
      </c>
      <c r="D1351" s="8" t="s">
        <v>4089</v>
      </c>
      <c r="E1351" s="8">
        <v>10</v>
      </c>
      <c r="F1351" s="8">
        <v>10</v>
      </c>
      <c r="G1351" s="10">
        <v>0</v>
      </c>
      <c r="H1351" s="8">
        <v>2</v>
      </c>
      <c r="I1351" s="8">
        <v>1</v>
      </c>
      <c r="J1351" s="8">
        <v>4</v>
      </c>
      <c r="K1351" s="2" t="s">
        <v>835</v>
      </c>
      <c r="L1351" s="8">
        <v>20578</v>
      </c>
      <c r="M1351" s="14" t="s">
        <v>4090</v>
      </c>
    </row>
    <row r="1352" spans="1:13" x14ac:dyDescent="0.25">
      <c r="A1352" s="8">
        <v>2039</v>
      </c>
      <c r="B1352" s="8">
        <v>5541</v>
      </c>
      <c r="C1352" s="9" t="s">
        <v>4099</v>
      </c>
      <c r="D1352" s="8" t="s">
        <v>4100</v>
      </c>
      <c r="E1352" s="8">
        <v>13</v>
      </c>
      <c r="F1352" s="8">
        <v>13</v>
      </c>
      <c r="G1352" s="10">
        <v>0</v>
      </c>
      <c r="H1352" s="8">
        <v>1</v>
      </c>
      <c r="I1352" s="8">
        <v>1</v>
      </c>
      <c r="J1352" s="8">
        <v>2</v>
      </c>
      <c r="L1352" s="8">
        <v>10449</v>
      </c>
      <c r="M1352" s="14" t="s">
        <v>4101</v>
      </c>
    </row>
    <row r="1353" spans="1:13" x14ac:dyDescent="0.25">
      <c r="A1353" s="8">
        <v>1388</v>
      </c>
      <c r="B1353" s="8">
        <v>3461</v>
      </c>
      <c r="C1353" s="9" t="s">
        <v>4102</v>
      </c>
      <c r="D1353" s="8" t="s">
        <v>4103</v>
      </c>
      <c r="E1353" s="8">
        <v>4</v>
      </c>
      <c r="F1353" s="8">
        <v>4</v>
      </c>
      <c r="G1353" s="10">
        <v>0</v>
      </c>
      <c r="H1353" s="8">
        <v>2</v>
      </c>
      <c r="I1353" s="8">
        <v>1</v>
      </c>
      <c r="J1353" s="8">
        <v>3</v>
      </c>
      <c r="K1353" s="2" t="s">
        <v>835</v>
      </c>
      <c r="L1353" s="8">
        <v>48331</v>
      </c>
      <c r="M1353" s="14" t="s">
        <v>4104</v>
      </c>
    </row>
    <row r="1354" spans="1:13" x14ac:dyDescent="0.25">
      <c r="A1354" s="8">
        <v>1304</v>
      </c>
      <c r="B1354" s="8">
        <v>3821</v>
      </c>
      <c r="C1354" s="9" t="s">
        <v>4105</v>
      </c>
      <c r="D1354" s="8" t="s">
        <v>4106</v>
      </c>
      <c r="E1354" s="8">
        <v>8</v>
      </c>
      <c r="F1354" s="8">
        <v>8</v>
      </c>
      <c r="G1354" s="10">
        <v>0</v>
      </c>
      <c r="H1354" s="8">
        <v>2</v>
      </c>
      <c r="I1354" s="8">
        <v>1</v>
      </c>
      <c r="J1354" s="8">
        <v>7</v>
      </c>
      <c r="K1354" s="2" t="s">
        <v>449</v>
      </c>
      <c r="L1354" s="8">
        <v>31113</v>
      </c>
      <c r="M1354" s="14" t="s">
        <v>4107</v>
      </c>
    </row>
    <row r="1355" spans="1:13" x14ac:dyDescent="0.25">
      <c r="A1355" s="8">
        <v>1373</v>
      </c>
      <c r="B1355" s="8">
        <v>2426</v>
      </c>
      <c r="C1355" s="9" t="s">
        <v>4108</v>
      </c>
      <c r="D1355" s="8" t="s">
        <v>4109</v>
      </c>
      <c r="E1355" s="8">
        <v>8</v>
      </c>
      <c r="F1355" s="8">
        <v>8</v>
      </c>
      <c r="G1355" s="10">
        <v>0</v>
      </c>
      <c r="H1355" s="8">
        <v>4</v>
      </c>
      <c r="I1355" s="8">
        <v>1</v>
      </c>
      <c r="J1355" s="8">
        <v>4</v>
      </c>
      <c r="L1355" s="8">
        <v>49492</v>
      </c>
      <c r="M1355" s="14" t="s">
        <v>4110</v>
      </c>
    </row>
    <row r="1356" spans="1:13" x14ac:dyDescent="0.25">
      <c r="A1356" s="8">
        <v>1772</v>
      </c>
      <c r="B1356" s="8">
        <v>3433</v>
      </c>
      <c r="C1356" s="9" t="s">
        <v>4111</v>
      </c>
      <c r="D1356" s="8" t="s">
        <v>4112</v>
      </c>
      <c r="E1356" s="8">
        <v>11</v>
      </c>
      <c r="F1356" s="8">
        <v>11</v>
      </c>
      <c r="G1356" s="10">
        <v>0</v>
      </c>
      <c r="H1356" s="8">
        <v>2</v>
      </c>
      <c r="I1356" s="8">
        <v>1</v>
      </c>
      <c r="J1356" s="8">
        <v>2</v>
      </c>
      <c r="K1356" s="2" t="s">
        <v>253</v>
      </c>
      <c r="L1356" s="8">
        <v>45408</v>
      </c>
      <c r="M1356" s="14" t="s">
        <v>4113</v>
      </c>
    </row>
    <row r="1357" spans="1:13" x14ac:dyDescent="0.25">
      <c r="A1357" s="8">
        <v>1965</v>
      </c>
      <c r="B1357" s="8">
        <v>5501</v>
      </c>
      <c r="C1357" s="9" t="s">
        <v>4114</v>
      </c>
      <c r="D1357" s="8" t="s">
        <v>4115</v>
      </c>
      <c r="E1357" s="8">
        <v>8</v>
      </c>
      <c r="F1357" s="8">
        <v>8</v>
      </c>
      <c r="G1357" s="10">
        <v>0</v>
      </c>
      <c r="H1357" s="8">
        <v>1</v>
      </c>
      <c r="I1357" s="8">
        <v>1</v>
      </c>
      <c r="J1357" s="8">
        <v>2</v>
      </c>
      <c r="L1357" s="8">
        <v>25021</v>
      </c>
      <c r="M1357" s="14" t="s">
        <v>4116</v>
      </c>
    </row>
    <row r="1358" spans="1:13" x14ac:dyDescent="0.25">
      <c r="A1358" s="8">
        <v>1311</v>
      </c>
      <c r="B1358" s="8">
        <v>3478</v>
      </c>
      <c r="C1358" s="9" t="s">
        <v>4129</v>
      </c>
      <c r="D1358" s="8" t="s">
        <v>4130</v>
      </c>
      <c r="E1358" s="8">
        <v>6</v>
      </c>
      <c r="F1358" s="8">
        <v>6</v>
      </c>
      <c r="G1358" s="10">
        <v>0</v>
      </c>
      <c r="H1358" s="8">
        <v>2</v>
      </c>
      <c r="I1358" s="8">
        <v>1</v>
      </c>
      <c r="J1358" s="8">
        <v>4</v>
      </c>
      <c r="L1358" s="8">
        <v>40954</v>
      </c>
      <c r="M1358" s="14" t="s">
        <v>4131</v>
      </c>
    </row>
    <row r="1359" spans="1:13" x14ac:dyDescent="0.25">
      <c r="A1359" s="8">
        <v>1611</v>
      </c>
      <c r="B1359" s="8">
        <v>3680</v>
      </c>
      <c r="C1359" s="9" t="s">
        <v>4132</v>
      </c>
      <c r="D1359" s="8" t="s">
        <v>4133</v>
      </c>
      <c r="E1359" s="8">
        <v>6</v>
      </c>
      <c r="F1359" s="8">
        <v>6</v>
      </c>
      <c r="G1359" s="10">
        <v>0</v>
      </c>
      <c r="H1359" s="8">
        <v>1</v>
      </c>
      <c r="I1359" s="8">
        <v>1</v>
      </c>
      <c r="J1359" s="8">
        <v>2</v>
      </c>
      <c r="L1359" s="8">
        <v>22061</v>
      </c>
      <c r="M1359" s="14" t="s">
        <v>4134</v>
      </c>
    </row>
    <row r="1360" spans="1:13" x14ac:dyDescent="0.25">
      <c r="A1360" s="8">
        <v>1611</v>
      </c>
      <c r="B1360" s="8">
        <v>3681</v>
      </c>
      <c r="C1360" s="9" t="s">
        <v>4135</v>
      </c>
      <c r="D1360" s="8" t="s">
        <v>4133</v>
      </c>
      <c r="E1360" s="8">
        <v>6</v>
      </c>
      <c r="F1360" s="8">
        <v>6</v>
      </c>
      <c r="G1360" s="10">
        <v>0</v>
      </c>
      <c r="H1360" s="8">
        <v>1</v>
      </c>
      <c r="I1360" s="8">
        <v>1</v>
      </c>
      <c r="J1360" s="8">
        <v>2</v>
      </c>
      <c r="L1360" s="8">
        <v>22061</v>
      </c>
      <c r="M1360" s="14" t="s">
        <v>4136</v>
      </c>
    </row>
    <row r="1361" spans="1:13" x14ac:dyDescent="0.25">
      <c r="A1361" s="8">
        <v>1738</v>
      </c>
      <c r="B1361" s="8">
        <v>4109</v>
      </c>
      <c r="C1361" s="9" t="s">
        <v>4137</v>
      </c>
      <c r="D1361" s="8" t="s">
        <v>4138</v>
      </c>
      <c r="E1361" s="8">
        <v>2</v>
      </c>
      <c r="F1361" s="8">
        <v>2</v>
      </c>
      <c r="G1361" s="10">
        <v>0</v>
      </c>
      <c r="H1361" s="8">
        <v>1</v>
      </c>
      <c r="I1361" s="8">
        <v>1</v>
      </c>
      <c r="J1361" s="8">
        <v>1</v>
      </c>
      <c r="L1361" s="8">
        <v>104072</v>
      </c>
      <c r="M1361" s="14" t="s">
        <v>4139</v>
      </c>
    </row>
    <row r="1362" spans="1:13" x14ac:dyDescent="0.25">
      <c r="A1362" s="8">
        <v>1644</v>
      </c>
      <c r="B1362" s="8">
        <v>3337</v>
      </c>
      <c r="C1362" s="9" t="s">
        <v>4152</v>
      </c>
      <c r="D1362" s="8" t="s">
        <v>4153</v>
      </c>
      <c r="E1362" s="8">
        <v>20</v>
      </c>
      <c r="F1362" s="8">
        <v>20</v>
      </c>
      <c r="G1362" s="10">
        <v>0</v>
      </c>
      <c r="H1362" s="8">
        <v>3</v>
      </c>
      <c r="I1362" s="8">
        <v>1</v>
      </c>
      <c r="J1362" s="8">
        <v>4</v>
      </c>
      <c r="K1362" s="2" t="s">
        <v>835</v>
      </c>
      <c r="L1362" s="8">
        <v>16906</v>
      </c>
      <c r="M1362" s="14" t="s">
        <v>4154</v>
      </c>
    </row>
    <row r="1363" spans="1:13" x14ac:dyDescent="0.25">
      <c r="A1363" s="8">
        <v>2118</v>
      </c>
      <c r="B1363" s="8">
        <v>6141</v>
      </c>
      <c r="C1363" s="9" t="s">
        <v>4167</v>
      </c>
      <c r="D1363" s="8" t="s">
        <v>4168</v>
      </c>
      <c r="E1363" s="8">
        <v>5</v>
      </c>
      <c r="F1363" s="8">
        <v>5</v>
      </c>
      <c r="G1363" s="10">
        <v>0</v>
      </c>
      <c r="H1363" s="8">
        <v>1</v>
      </c>
      <c r="I1363" s="8">
        <v>1</v>
      </c>
      <c r="J1363" s="8">
        <v>2</v>
      </c>
      <c r="K1363" s="2" t="s">
        <v>835</v>
      </c>
      <c r="L1363" s="8">
        <v>30176</v>
      </c>
      <c r="M1363" s="14" t="s">
        <v>4169</v>
      </c>
    </row>
    <row r="1364" spans="1:13" x14ac:dyDescent="0.25">
      <c r="A1364" s="8">
        <v>2073</v>
      </c>
      <c r="B1364" s="8">
        <v>5198</v>
      </c>
      <c r="C1364" s="9" t="s">
        <v>4170</v>
      </c>
      <c r="D1364" s="8" t="s">
        <v>4171</v>
      </c>
      <c r="E1364" s="8">
        <v>4</v>
      </c>
      <c r="F1364" s="8">
        <v>4</v>
      </c>
      <c r="G1364" s="10">
        <v>0</v>
      </c>
      <c r="H1364" s="8">
        <v>1</v>
      </c>
      <c r="I1364" s="8">
        <v>1</v>
      </c>
      <c r="J1364" s="8">
        <v>1</v>
      </c>
      <c r="K1364" s="2" t="s">
        <v>835</v>
      </c>
      <c r="L1364" s="8">
        <v>34167</v>
      </c>
      <c r="M1364" s="14" t="s">
        <v>4172</v>
      </c>
    </row>
    <row r="1365" spans="1:13" x14ac:dyDescent="0.25">
      <c r="A1365" s="8">
        <v>1398</v>
      </c>
      <c r="B1365" s="8">
        <v>3221</v>
      </c>
      <c r="C1365" s="9" t="s">
        <v>4177</v>
      </c>
      <c r="D1365" s="8" t="s">
        <v>4178</v>
      </c>
      <c r="E1365" s="8">
        <v>18</v>
      </c>
      <c r="F1365" s="8">
        <v>18</v>
      </c>
      <c r="G1365" s="10">
        <v>0</v>
      </c>
      <c r="H1365" s="8">
        <v>3</v>
      </c>
      <c r="I1365" s="8">
        <v>1</v>
      </c>
      <c r="J1365" s="8">
        <v>6</v>
      </c>
      <c r="K1365" s="2" t="s">
        <v>449</v>
      </c>
      <c r="L1365" s="8">
        <v>25414</v>
      </c>
      <c r="M1365" s="14" t="s">
        <v>4179</v>
      </c>
    </row>
    <row r="1366" spans="1:13" x14ac:dyDescent="0.25">
      <c r="A1366" s="8">
        <v>1495</v>
      </c>
      <c r="B1366" s="8">
        <v>4001</v>
      </c>
      <c r="C1366" s="9" t="s">
        <v>4180</v>
      </c>
      <c r="D1366" s="8" t="s">
        <v>4181</v>
      </c>
      <c r="E1366" s="8">
        <v>5</v>
      </c>
      <c r="F1366" s="8">
        <v>5</v>
      </c>
      <c r="G1366" s="8" t="s">
        <v>1682</v>
      </c>
      <c r="H1366" s="8">
        <v>1</v>
      </c>
      <c r="I1366" s="8">
        <v>1</v>
      </c>
      <c r="J1366" s="8">
        <v>4</v>
      </c>
      <c r="K1366" s="2" t="s">
        <v>968</v>
      </c>
      <c r="L1366" s="8">
        <v>25980</v>
      </c>
      <c r="M1366" s="14" t="s">
        <v>4182</v>
      </c>
    </row>
    <row r="1367" spans="1:13" x14ac:dyDescent="0.25">
      <c r="A1367" s="8">
        <v>1587</v>
      </c>
      <c r="B1367" s="8">
        <v>3577</v>
      </c>
      <c r="C1367" s="9" t="s">
        <v>4183</v>
      </c>
      <c r="D1367" s="8" t="s">
        <v>4184</v>
      </c>
      <c r="E1367" s="8">
        <v>9</v>
      </c>
      <c r="F1367" s="8">
        <v>9</v>
      </c>
      <c r="G1367" s="8" t="s">
        <v>3177</v>
      </c>
      <c r="H1367" s="8">
        <v>2</v>
      </c>
      <c r="I1367" s="8">
        <v>1</v>
      </c>
      <c r="J1367" s="8">
        <v>3</v>
      </c>
      <c r="L1367" s="8">
        <v>31979</v>
      </c>
      <c r="M1367" s="14" t="s">
        <v>4185</v>
      </c>
    </row>
    <row r="1368" spans="1:13" x14ac:dyDescent="0.25">
      <c r="A1368" s="8">
        <v>1587</v>
      </c>
      <c r="B1368" s="8">
        <v>3578</v>
      </c>
      <c r="C1368" s="9" t="s">
        <v>4186</v>
      </c>
      <c r="D1368" s="8" t="s">
        <v>4184</v>
      </c>
      <c r="E1368" s="8">
        <v>9</v>
      </c>
      <c r="F1368" s="8">
        <v>9</v>
      </c>
      <c r="G1368" s="8" t="s">
        <v>3177</v>
      </c>
      <c r="H1368" s="8">
        <v>2</v>
      </c>
      <c r="I1368" s="8">
        <v>1</v>
      </c>
      <c r="J1368" s="8">
        <v>3</v>
      </c>
      <c r="L1368" s="8">
        <v>31930</v>
      </c>
      <c r="M1368" s="14" t="s">
        <v>4187</v>
      </c>
    </row>
    <row r="1369" spans="1:13" x14ac:dyDescent="0.25">
      <c r="A1369" s="8">
        <v>1706</v>
      </c>
      <c r="B1369" s="8">
        <v>4163</v>
      </c>
      <c r="C1369" s="9" t="s">
        <v>4188</v>
      </c>
      <c r="D1369" s="8" t="s">
        <v>4189</v>
      </c>
      <c r="E1369" s="8">
        <v>11</v>
      </c>
      <c r="F1369" s="8">
        <v>11</v>
      </c>
      <c r="G1369" s="10">
        <v>0</v>
      </c>
      <c r="H1369" s="8">
        <v>2</v>
      </c>
      <c r="I1369" s="8">
        <v>1</v>
      </c>
      <c r="J1369" s="8">
        <v>2</v>
      </c>
      <c r="K1369" s="2" t="s">
        <v>16</v>
      </c>
      <c r="L1369" s="8">
        <v>33265</v>
      </c>
      <c r="M1369" s="14" t="s">
        <v>4190</v>
      </c>
    </row>
    <row r="1370" spans="1:13" x14ac:dyDescent="0.25">
      <c r="A1370" s="8">
        <v>1652</v>
      </c>
      <c r="B1370" s="8">
        <v>4964</v>
      </c>
      <c r="C1370" s="9" t="s">
        <v>4194</v>
      </c>
      <c r="D1370" s="8" t="s">
        <v>4195</v>
      </c>
      <c r="E1370" s="8">
        <v>17</v>
      </c>
      <c r="F1370" s="8">
        <v>17</v>
      </c>
      <c r="G1370" s="10">
        <v>0</v>
      </c>
      <c r="H1370" s="8">
        <v>2</v>
      </c>
      <c r="I1370" s="8">
        <v>1</v>
      </c>
      <c r="J1370" s="8">
        <v>3</v>
      </c>
      <c r="K1370" s="2" t="s">
        <v>57</v>
      </c>
      <c r="L1370" s="8">
        <v>22835</v>
      </c>
      <c r="M1370" s="14" t="s">
        <v>4196</v>
      </c>
    </row>
    <row r="1371" spans="1:13" x14ac:dyDescent="0.25">
      <c r="A1371" s="8">
        <v>1330</v>
      </c>
      <c r="B1371" s="8">
        <v>3492</v>
      </c>
      <c r="C1371" s="9" t="s">
        <v>4197</v>
      </c>
      <c r="D1371" s="8" t="s">
        <v>4198</v>
      </c>
      <c r="E1371" s="8">
        <v>6</v>
      </c>
      <c r="F1371" s="8">
        <v>6</v>
      </c>
      <c r="G1371" s="10">
        <v>0</v>
      </c>
      <c r="H1371" s="8">
        <v>2</v>
      </c>
      <c r="I1371" s="8">
        <v>1</v>
      </c>
      <c r="J1371" s="8">
        <v>5</v>
      </c>
      <c r="L1371" s="8">
        <v>50358</v>
      </c>
      <c r="M1371" s="14" t="s">
        <v>4199</v>
      </c>
    </row>
    <row r="1372" spans="1:13" x14ac:dyDescent="0.25">
      <c r="A1372" s="8">
        <v>1474</v>
      </c>
      <c r="B1372" s="8">
        <v>3226</v>
      </c>
      <c r="C1372" s="9" t="s">
        <v>4200</v>
      </c>
      <c r="D1372" s="8" t="s">
        <v>4201</v>
      </c>
      <c r="E1372" s="8">
        <v>16</v>
      </c>
      <c r="F1372" s="8">
        <v>16</v>
      </c>
      <c r="G1372" s="10">
        <v>0</v>
      </c>
      <c r="H1372" s="8">
        <v>3</v>
      </c>
      <c r="I1372" s="8">
        <v>1</v>
      </c>
      <c r="J1372" s="8">
        <v>5</v>
      </c>
      <c r="K1372" s="2" t="s">
        <v>253</v>
      </c>
      <c r="L1372" s="8">
        <v>25350</v>
      </c>
      <c r="M1372" s="14" t="s">
        <v>4202</v>
      </c>
    </row>
    <row r="1373" spans="1:13" x14ac:dyDescent="0.25">
      <c r="A1373" s="8">
        <v>1536</v>
      </c>
      <c r="B1373" s="8">
        <v>4845</v>
      </c>
      <c r="C1373" s="9" t="s">
        <v>4214</v>
      </c>
      <c r="D1373" s="8" t="s">
        <v>4215</v>
      </c>
      <c r="E1373" s="8">
        <v>8</v>
      </c>
      <c r="F1373" s="8">
        <v>8</v>
      </c>
      <c r="G1373" s="10">
        <v>0</v>
      </c>
      <c r="H1373" s="8">
        <v>2</v>
      </c>
      <c r="I1373" s="8">
        <v>1</v>
      </c>
      <c r="J1373" s="8">
        <v>5</v>
      </c>
      <c r="K1373" s="2" t="s">
        <v>449</v>
      </c>
      <c r="L1373" s="8">
        <v>39967</v>
      </c>
      <c r="M1373" s="14" t="s">
        <v>4216</v>
      </c>
    </row>
    <row r="1374" spans="1:13" x14ac:dyDescent="0.25">
      <c r="A1374" s="8">
        <v>1525</v>
      </c>
      <c r="B1374" s="8">
        <v>3224</v>
      </c>
      <c r="C1374" s="9" t="s">
        <v>4224</v>
      </c>
      <c r="D1374" s="8" t="s">
        <v>4225</v>
      </c>
      <c r="E1374" s="8">
        <v>8</v>
      </c>
      <c r="F1374" s="8">
        <v>8</v>
      </c>
      <c r="G1374" s="10">
        <v>0</v>
      </c>
      <c r="H1374" s="8">
        <v>3</v>
      </c>
      <c r="I1374" s="8">
        <v>1</v>
      </c>
      <c r="J1374" s="8">
        <v>5</v>
      </c>
      <c r="L1374" s="8">
        <v>45580</v>
      </c>
      <c r="M1374" s="14" t="s">
        <v>4226</v>
      </c>
    </row>
    <row r="1375" spans="1:13" x14ac:dyDescent="0.25">
      <c r="A1375" s="8">
        <v>1542</v>
      </c>
      <c r="B1375" s="8">
        <v>6154</v>
      </c>
      <c r="C1375" s="9" t="s">
        <v>4227</v>
      </c>
      <c r="D1375" s="8" t="s">
        <v>4228</v>
      </c>
      <c r="E1375" s="8">
        <v>12</v>
      </c>
      <c r="F1375" s="8">
        <v>12</v>
      </c>
      <c r="G1375" s="10">
        <v>20000000</v>
      </c>
      <c r="H1375" s="8">
        <v>1</v>
      </c>
      <c r="I1375" s="8">
        <v>1</v>
      </c>
      <c r="J1375" s="8">
        <v>5</v>
      </c>
      <c r="K1375" s="2" t="s">
        <v>835</v>
      </c>
      <c r="L1375" s="8">
        <v>12734</v>
      </c>
      <c r="M1375" s="14" t="s">
        <v>4229</v>
      </c>
    </row>
    <row r="1376" spans="1:13" x14ac:dyDescent="0.25">
      <c r="A1376" s="8">
        <v>1700</v>
      </c>
      <c r="B1376" s="8">
        <v>3907</v>
      </c>
      <c r="C1376" s="9" t="s">
        <v>4230</v>
      </c>
      <c r="D1376" s="8" t="s">
        <v>4231</v>
      </c>
      <c r="E1376" s="8">
        <v>3</v>
      </c>
      <c r="F1376" s="8">
        <v>3</v>
      </c>
      <c r="G1376" s="10">
        <v>0</v>
      </c>
      <c r="H1376" s="8">
        <v>1</v>
      </c>
      <c r="I1376" s="8">
        <v>1</v>
      </c>
      <c r="J1376" s="8">
        <v>2</v>
      </c>
      <c r="L1376" s="8">
        <v>49648</v>
      </c>
      <c r="M1376" s="14" t="s">
        <v>4232</v>
      </c>
    </row>
    <row r="1377" spans="1:13" x14ac:dyDescent="0.25">
      <c r="A1377" s="8">
        <v>1700</v>
      </c>
      <c r="B1377" s="8">
        <v>3930</v>
      </c>
      <c r="C1377" s="9" t="s">
        <v>4233</v>
      </c>
      <c r="D1377" s="8" t="s">
        <v>4231</v>
      </c>
      <c r="E1377" s="8">
        <v>3</v>
      </c>
      <c r="F1377" s="8">
        <v>3</v>
      </c>
      <c r="G1377" s="10">
        <v>0</v>
      </c>
      <c r="H1377" s="8">
        <v>1</v>
      </c>
      <c r="I1377" s="8">
        <v>1</v>
      </c>
      <c r="J1377" s="8">
        <v>2</v>
      </c>
      <c r="L1377" s="8">
        <v>49807</v>
      </c>
      <c r="M1377" s="14" t="s">
        <v>4234</v>
      </c>
    </row>
    <row r="1378" spans="1:13" x14ac:dyDescent="0.25">
      <c r="A1378" s="8">
        <v>1700</v>
      </c>
      <c r="B1378" s="8">
        <v>3993</v>
      </c>
      <c r="C1378" s="9" t="s">
        <v>4235</v>
      </c>
      <c r="D1378" s="8" t="s">
        <v>4231</v>
      </c>
      <c r="E1378" s="8">
        <v>3</v>
      </c>
      <c r="F1378" s="8">
        <v>3</v>
      </c>
      <c r="G1378" s="10">
        <v>0</v>
      </c>
      <c r="H1378" s="8">
        <v>1</v>
      </c>
      <c r="I1378" s="8">
        <v>1</v>
      </c>
      <c r="J1378" s="8">
        <v>2</v>
      </c>
      <c r="L1378" s="8">
        <v>49739</v>
      </c>
      <c r="M1378" s="14" t="s">
        <v>4236</v>
      </c>
    </row>
    <row r="1379" spans="1:13" x14ac:dyDescent="0.25">
      <c r="A1379" s="8">
        <v>1700</v>
      </c>
      <c r="B1379" s="8">
        <v>4202</v>
      </c>
      <c r="C1379" s="9" t="s">
        <v>4237</v>
      </c>
      <c r="D1379" s="8" t="s">
        <v>4231</v>
      </c>
      <c r="E1379" s="8">
        <v>3</v>
      </c>
      <c r="F1379" s="8">
        <v>3</v>
      </c>
      <c r="G1379" s="10">
        <v>0</v>
      </c>
      <c r="H1379" s="8">
        <v>1</v>
      </c>
      <c r="I1379" s="8">
        <v>1</v>
      </c>
      <c r="J1379" s="8">
        <v>2</v>
      </c>
      <c r="L1379" s="8">
        <v>50260</v>
      </c>
      <c r="M1379" s="14" t="s">
        <v>4238</v>
      </c>
    </row>
    <row r="1380" spans="1:13" x14ac:dyDescent="0.25">
      <c r="A1380" s="8">
        <v>1700</v>
      </c>
      <c r="B1380" s="8">
        <v>4203</v>
      </c>
      <c r="C1380" s="9" t="s">
        <v>4239</v>
      </c>
      <c r="D1380" s="8" t="s">
        <v>4231</v>
      </c>
      <c r="E1380" s="8">
        <v>3</v>
      </c>
      <c r="F1380" s="8">
        <v>3</v>
      </c>
      <c r="G1380" s="10">
        <v>0</v>
      </c>
      <c r="H1380" s="8">
        <v>1</v>
      </c>
      <c r="I1380" s="8">
        <v>1</v>
      </c>
      <c r="J1380" s="8">
        <v>2</v>
      </c>
      <c r="L1380" s="8">
        <v>50260</v>
      </c>
      <c r="M1380" s="14" t="s">
        <v>4240</v>
      </c>
    </row>
    <row r="1381" spans="1:13" x14ac:dyDescent="0.25">
      <c r="A1381" s="8">
        <v>1700</v>
      </c>
      <c r="B1381" s="8">
        <v>4267</v>
      </c>
      <c r="C1381" s="9" t="s">
        <v>4241</v>
      </c>
      <c r="D1381" s="8" t="s">
        <v>4231</v>
      </c>
      <c r="E1381" s="8">
        <v>3</v>
      </c>
      <c r="F1381" s="8">
        <v>3</v>
      </c>
      <c r="G1381" s="10">
        <v>0</v>
      </c>
      <c r="H1381" s="8">
        <v>1</v>
      </c>
      <c r="I1381" s="8">
        <v>1</v>
      </c>
      <c r="J1381" s="8">
        <v>2</v>
      </c>
      <c r="L1381" s="8">
        <v>50125</v>
      </c>
      <c r="M1381" s="14" t="s">
        <v>4242</v>
      </c>
    </row>
    <row r="1382" spans="1:13" x14ac:dyDescent="0.25">
      <c r="A1382" s="8">
        <v>1700</v>
      </c>
      <c r="B1382" s="8">
        <v>4449</v>
      </c>
      <c r="C1382" s="9" t="s">
        <v>4243</v>
      </c>
      <c r="D1382" s="8" t="s">
        <v>4231</v>
      </c>
      <c r="E1382" s="8">
        <v>3</v>
      </c>
      <c r="F1382" s="8">
        <v>3</v>
      </c>
      <c r="G1382" s="10">
        <v>0</v>
      </c>
      <c r="H1382" s="8">
        <v>1</v>
      </c>
      <c r="I1382" s="8">
        <v>1</v>
      </c>
      <c r="J1382" s="8">
        <v>2</v>
      </c>
      <c r="L1382" s="8">
        <v>50071</v>
      </c>
      <c r="M1382" s="14" t="s">
        <v>4244</v>
      </c>
    </row>
    <row r="1383" spans="1:13" x14ac:dyDescent="0.25">
      <c r="A1383" s="8">
        <v>1508</v>
      </c>
      <c r="B1383" s="8">
        <v>3432</v>
      </c>
      <c r="C1383" s="9" t="s">
        <v>4245</v>
      </c>
      <c r="D1383" s="8" t="s">
        <v>4246</v>
      </c>
      <c r="E1383" s="8">
        <v>28</v>
      </c>
      <c r="F1383" s="8">
        <v>28</v>
      </c>
      <c r="G1383" s="10">
        <v>0</v>
      </c>
      <c r="H1383" s="8">
        <v>3</v>
      </c>
      <c r="I1383" s="8">
        <v>1</v>
      </c>
      <c r="J1383" s="8">
        <v>5</v>
      </c>
      <c r="K1383" s="2" t="s">
        <v>57</v>
      </c>
      <c r="L1383" s="8">
        <v>17029</v>
      </c>
      <c r="M1383" s="14" t="s">
        <v>4247</v>
      </c>
    </row>
    <row r="1384" spans="1:13" x14ac:dyDescent="0.25">
      <c r="A1384" s="8">
        <v>1730</v>
      </c>
      <c r="B1384" s="8">
        <v>4843</v>
      </c>
      <c r="C1384" s="9" t="s">
        <v>4263</v>
      </c>
      <c r="D1384" s="8" t="s">
        <v>4264</v>
      </c>
      <c r="E1384" s="8">
        <v>7</v>
      </c>
      <c r="F1384" s="8">
        <v>7</v>
      </c>
      <c r="G1384" s="10">
        <v>0</v>
      </c>
      <c r="H1384" s="8">
        <v>2</v>
      </c>
      <c r="I1384" s="8">
        <v>1</v>
      </c>
      <c r="J1384" s="8">
        <v>3</v>
      </c>
      <c r="K1384" s="2" t="s">
        <v>253</v>
      </c>
      <c r="L1384" s="8">
        <v>45397</v>
      </c>
      <c r="M1384" s="14" t="s">
        <v>4265</v>
      </c>
    </row>
    <row r="1385" spans="1:13" x14ac:dyDescent="0.25">
      <c r="A1385" s="8">
        <v>2828</v>
      </c>
      <c r="B1385" s="8">
        <v>6158</v>
      </c>
      <c r="C1385" s="9" t="s">
        <v>4266</v>
      </c>
      <c r="D1385" s="8" t="s">
        <v>4267</v>
      </c>
      <c r="E1385" s="8">
        <v>9</v>
      </c>
      <c r="F1385" s="8">
        <v>9</v>
      </c>
      <c r="G1385" s="10">
        <v>0</v>
      </c>
      <c r="H1385" s="8">
        <v>1</v>
      </c>
      <c r="I1385" s="8">
        <v>1</v>
      </c>
      <c r="J1385" s="8">
        <v>1</v>
      </c>
      <c r="K1385" s="2" t="s">
        <v>835</v>
      </c>
      <c r="L1385" s="8">
        <v>16677</v>
      </c>
      <c r="M1385" s="14" t="s">
        <v>4268</v>
      </c>
    </row>
    <row r="1386" spans="1:13" x14ac:dyDescent="0.25">
      <c r="A1386" s="8">
        <v>2828</v>
      </c>
      <c r="B1386" s="8">
        <v>6159</v>
      </c>
      <c r="C1386" s="9" t="s">
        <v>4269</v>
      </c>
      <c r="D1386" s="8" t="s">
        <v>4267</v>
      </c>
      <c r="E1386" s="8">
        <v>9</v>
      </c>
      <c r="F1386" s="8">
        <v>9</v>
      </c>
      <c r="G1386" s="10">
        <v>0</v>
      </c>
      <c r="H1386" s="8">
        <v>1</v>
      </c>
      <c r="I1386" s="8">
        <v>1</v>
      </c>
      <c r="J1386" s="8">
        <v>1</v>
      </c>
      <c r="K1386" s="2" t="s">
        <v>835</v>
      </c>
      <c r="L1386" s="8">
        <v>16802</v>
      </c>
      <c r="M1386" s="14" t="s">
        <v>4270</v>
      </c>
    </row>
    <row r="1387" spans="1:13" x14ac:dyDescent="0.25">
      <c r="A1387" s="8">
        <v>2828</v>
      </c>
      <c r="B1387" s="8">
        <v>6160</v>
      </c>
      <c r="C1387" s="9" t="s">
        <v>4271</v>
      </c>
      <c r="D1387" s="8" t="s">
        <v>4267</v>
      </c>
      <c r="E1387" s="8">
        <v>9</v>
      </c>
      <c r="F1387" s="8">
        <v>9</v>
      </c>
      <c r="G1387" s="10">
        <v>0</v>
      </c>
      <c r="H1387" s="8">
        <v>1</v>
      </c>
      <c r="I1387" s="8">
        <v>1</v>
      </c>
      <c r="J1387" s="8">
        <v>1</v>
      </c>
      <c r="K1387" s="2" t="s">
        <v>835</v>
      </c>
      <c r="L1387" s="8">
        <v>16756</v>
      </c>
      <c r="M1387" s="14" t="s">
        <v>4272</v>
      </c>
    </row>
    <row r="1388" spans="1:13" x14ac:dyDescent="0.25">
      <c r="A1388" s="8">
        <v>2828</v>
      </c>
      <c r="B1388" s="8">
        <v>6161</v>
      </c>
      <c r="C1388" s="9" t="s">
        <v>4273</v>
      </c>
      <c r="D1388" s="8" t="s">
        <v>4267</v>
      </c>
      <c r="E1388" s="8">
        <v>9</v>
      </c>
      <c r="F1388" s="8">
        <v>9</v>
      </c>
      <c r="G1388" s="10">
        <v>0</v>
      </c>
      <c r="H1388" s="8">
        <v>1</v>
      </c>
      <c r="I1388" s="8">
        <v>1</v>
      </c>
      <c r="J1388" s="8">
        <v>1</v>
      </c>
      <c r="K1388" s="2" t="s">
        <v>835</v>
      </c>
      <c r="L1388" s="8">
        <v>16660</v>
      </c>
      <c r="M1388" s="14" t="s">
        <v>4274</v>
      </c>
    </row>
    <row r="1389" spans="1:13" x14ac:dyDescent="0.25">
      <c r="A1389" s="8">
        <v>2828</v>
      </c>
      <c r="B1389" s="8">
        <v>6162</v>
      </c>
      <c r="C1389" s="9" t="s">
        <v>4275</v>
      </c>
      <c r="D1389" s="8" t="s">
        <v>4267</v>
      </c>
      <c r="E1389" s="8">
        <v>9</v>
      </c>
      <c r="F1389" s="8">
        <v>9</v>
      </c>
      <c r="G1389" s="10">
        <v>0</v>
      </c>
      <c r="H1389" s="8">
        <v>1</v>
      </c>
      <c r="I1389" s="8">
        <v>1</v>
      </c>
      <c r="J1389" s="8">
        <v>1</v>
      </c>
      <c r="K1389" s="2" t="s">
        <v>835</v>
      </c>
      <c r="L1389" s="8">
        <v>17003</v>
      </c>
      <c r="M1389" s="14" t="s">
        <v>4276</v>
      </c>
    </row>
    <row r="1390" spans="1:13" x14ac:dyDescent="0.25">
      <c r="A1390" s="8">
        <v>1790</v>
      </c>
      <c r="B1390" s="8">
        <v>5259</v>
      </c>
      <c r="C1390" s="9" t="s">
        <v>4277</v>
      </c>
      <c r="D1390" s="8" t="s">
        <v>4278</v>
      </c>
      <c r="E1390" s="8">
        <v>3</v>
      </c>
      <c r="F1390" s="8">
        <v>3</v>
      </c>
      <c r="G1390" s="10">
        <v>0</v>
      </c>
      <c r="H1390" s="8">
        <v>1</v>
      </c>
      <c r="I1390" s="8">
        <v>1</v>
      </c>
      <c r="J1390" s="8">
        <v>2</v>
      </c>
      <c r="L1390" s="8">
        <v>45546</v>
      </c>
      <c r="M1390" s="14" t="s">
        <v>4279</v>
      </c>
    </row>
    <row r="1391" spans="1:13" x14ac:dyDescent="0.25">
      <c r="A1391" s="8">
        <v>1426</v>
      </c>
      <c r="B1391" s="8">
        <v>5673</v>
      </c>
      <c r="C1391" s="9" t="s">
        <v>4280</v>
      </c>
      <c r="D1391" s="8" t="s">
        <v>4281</v>
      </c>
      <c r="E1391" s="8">
        <v>9</v>
      </c>
      <c r="F1391" s="8">
        <v>9</v>
      </c>
      <c r="G1391" s="8" t="s">
        <v>4282</v>
      </c>
      <c r="H1391" s="8">
        <v>1</v>
      </c>
      <c r="I1391" s="8">
        <v>1</v>
      </c>
      <c r="J1391" s="8">
        <v>5</v>
      </c>
      <c r="L1391" s="8">
        <v>16655</v>
      </c>
      <c r="M1391" s="14" t="s">
        <v>4283</v>
      </c>
    </row>
    <row r="1392" spans="1:13" x14ac:dyDescent="0.25">
      <c r="A1392" s="8">
        <v>1828</v>
      </c>
      <c r="B1392" s="8">
        <v>5274</v>
      </c>
      <c r="C1392" s="9" t="s">
        <v>4287</v>
      </c>
      <c r="D1392" s="8" t="s">
        <v>4288</v>
      </c>
      <c r="E1392" s="8">
        <v>9</v>
      </c>
      <c r="F1392" s="8">
        <v>9</v>
      </c>
      <c r="G1392" s="10">
        <v>0</v>
      </c>
      <c r="H1392" s="8">
        <v>1</v>
      </c>
      <c r="I1392" s="8">
        <v>1</v>
      </c>
      <c r="J1392" s="8">
        <v>1</v>
      </c>
      <c r="L1392" s="8">
        <v>13877</v>
      </c>
      <c r="M1392" s="14" t="s">
        <v>4289</v>
      </c>
    </row>
    <row r="1393" spans="1:13" x14ac:dyDescent="0.25">
      <c r="A1393" s="8">
        <v>2017</v>
      </c>
      <c r="B1393" s="8">
        <v>4486</v>
      </c>
      <c r="C1393" s="9" t="s">
        <v>4320</v>
      </c>
      <c r="D1393" s="8" t="s">
        <v>4321</v>
      </c>
      <c r="E1393" s="8">
        <v>12</v>
      </c>
      <c r="F1393" s="8">
        <v>12</v>
      </c>
      <c r="G1393" s="10">
        <v>0</v>
      </c>
      <c r="H1393" s="8">
        <v>1</v>
      </c>
      <c r="I1393" s="8">
        <v>1</v>
      </c>
      <c r="J1393" s="8">
        <v>1</v>
      </c>
      <c r="L1393" s="8">
        <v>15224</v>
      </c>
      <c r="M1393" s="14" t="s">
        <v>4322</v>
      </c>
    </row>
    <row r="1394" spans="1:13" x14ac:dyDescent="0.25">
      <c r="A1394" s="8">
        <v>1814</v>
      </c>
      <c r="B1394" s="8">
        <v>4986</v>
      </c>
      <c r="C1394" s="9" t="s">
        <v>4338</v>
      </c>
      <c r="D1394" s="8" t="s">
        <v>4339</v>
      </c>
      <c r="E1394" s="8">
        <v>13</v>
      </c>
      <c r="F1394" s="8">
        <v>13</v>
      </c>
      <c r="G1394" s="10">
        <v>0</v>
      </c>
      <c r="H1394" s="8">
        <v>2</v>
      </c>
      <c r="I1394" s="8">
        <v>1</v>
      </c>
      <c r="J1394" s="8">
        <v>3</v>
      </c>
      <c r="K1394" s="2" t="s">
        <v>16</v>
      </c>
      <c r="L1394" s="8">
        <v>25575</v>
      </c>
      <c r="M1394" s="14" t="s">
        <v>4340</v>
      </c>
    </row>
    <row r="1395" spans="1:13" x14ac:dyDescent="0.25">
      <c r="A1395" s="8">
        <v>1446</v>
      </c>
      <c r="B1395" s="8">
        <v>6178</v>
      </c>
      <c r="C1395" s="9" t="s">
        <v>4341</v>
      </c>
      <c r="D1395" s="8" t="s">
        <v>4342</v>
      </c>
      <c r="E1395" s="8">
        <v>3</v>
      </c>
      <c r="F1395" s="8">
        <v>3</v>
      </c>
      <c r="G1395" s="8" t="s">
        <v>4343</v>
      </c>
      <c r="H1395" s="8">
        <v>1</v>
      </c>
      <c r="I1395" s="8">
        <v>1</v>
      </c>
      <c r="J1395" s="8">
        <v>4</v>
      </c>
      <c r="L1395" s="8">
        <v>52930</v>
      </c>
      <c r="M1395" s="14" t="s">
        <v>4344</v>
      </c>
    </row>
    <row r="1396" spans="1:13" x14ac:dyDescent="0.25">
      <c r="A1396" s="8">
        <v>1446</v>
      </c>
      <c r="B1396" s="8">
        <v>6179</v>
      </c>
      <c r="C1396" s="9" t="s">
        <v>4345</v>
      </c>
      <c r="D1396" s="8" t="s">
        <v>4342</v>
      </c>
      <c r="E1396" s="8">
        <v>3</v>
      </c>
      <c r="F1396" s="8">
        <v>3</v>
      </c>
      <c r="G1396" s="8" t="s">
        <v>4343</v>
      </c>
      <c r="H1396" s="8">
        <v>1</v>
      </c>
      <c r="I1396" s="8">
        <v>1</v>
      </c>
      <c r="J1396" s="8">
        <v>4</v>
      </c>
      <c r="L1396" s="8">
        <v>53004</v>
      </c>
      <c r="M1396" s="14" t="s">
        <v>4346</v>
      </c>
    </row>
    <row r="1397" spans="1:13" x14ac:dyDescent="0.25">
      <c r="A1397" s="8">
        <v>1840</v>
      </c>
      <c r="B1397" s="8">
        <v>6183</v>
      </c>
      <c r="C1397" s="9" t="s">
        <v>4347</v>
      </c>
      <c r="D1397" s="8" t="s">
        <v>4348</v>
      </c>
      <c r="E1397" s="8">
        <v>4</v>
      </c>
      <c r="F1397" s="8">
        <v>4</v>
      </c>
      <c r="G1397" s="8" t="s">
        <v>4006</v>
      </c>
      <c r="H1397" s="8">
        <v>1</v>
      </c>
      <c r="I1397" s="8">
        <v>1</v>
      </c>
      <c r="J1397" s="8">
        <v>3</v>
      </c>
      <c r="K1397" s="2" t="s">
        <v>835</v>
      </c>
      <c r="L1397" s="8">
        <v>35224</v>
      </c>
      <c r="M1397" s="14" t="s">
        <v>4349</v>
      </c>
    </row>
    <row r="1398" spans="1:13" x14ac:dyDescent="0.25">
      <c r="A1398" s="8">
        <v>2122</v>
      </c>
      <c r="B1398" s="8">
        <v>6239</v>
      </c>
      <c r="C1398" s="9" t="s">
        <v>4358</v>
      </c>
      <c r="D1398" s="8" t="s">
        <v>4359</v>
      </c>
      <c r="E1398" s="8">
        <v>3</v>
      </c>
      <c r="F1398" s="8">
        <v>3</v>
      </c>
      <c r="G1398" s="10">
        <v>0</v>
      </c>
      <c r="H1398" s="8">
        <v>1</v>
      </c>
      <c r="I1398" s="8">
        <v>1</v>
      </c>
      <c r="J1398" s="8">
        <v>2</v>
      </c>
      <c r="L1398" s="8">
        <v>37812</v>
      </c>
      <c r="M1398" s="14" t="s">
        <v>4360</v>
      </c>
    </row>
    <row r="1399" spans="1:13" x14ac:dyDescent="0.25">
      <c r="A1399" s="8">
        <v>1567</v>
      </c>
      <c r="B1399" s="8">
        <v>3807</v>
      </c>
      <c r="C1399" s="9" t="s">
        <v>4361</v>
      </c>
      <c r="D1399" s="8" t="s">
        <v>4362</v>
      </c>
      <c r="E1399" s="8">
        <v>3</v>
      </c>
      <c r="F1399" s="8">
        <v>3</v>
      </c>
      <c r="G1399" s="10">
        <v>10000000</v>
      </c>
      <c r="H1399" s="8">
        <v>2</v>
      </c>
      <c r="I1399" s="8">
        <v>1</v>
      </c>
      <c r="J1399" s="8">
        <v>4</v>
      </c>
      <c r="K1399" s="2" t="s">
        <v>835</v>
      </c>
      <c r="L1399" s="8">
        <v>46423</v>
      </c>
      <c r="M1399" s="14" t="s">
        <v>4363</v>
      </c>
    </row>
    <row r="1400" spans="1:13" x14ac:dyDescent="0.25">
      <c r="A1400" s="8">
        <v>1567</v>
      </c>
      <c r="B1400" s="8">
        <v>5102</v>
      </c>
      <c r="C1400" s="9" t="s">
        <v>4364</v>
      </c>
      <c r="D1400" s="8" t="s">
        <v>4362</v>
      </c>
      <c r="E1400" s="8">
        <v>3</v>
      </c>
      <c r="F1400" s="8">
        <v>3</v>
      </c>
      <c r="G1400" s="10">
        <v>10000000</v>
      </c>
      <c r="H1400" s="8">
        <v>2</v>
      </c>
      <c r="I1400" s="8">
        <v>1</v>
      </c>
      <c r="J1400" s="8">
        <v>4</v>
      </c>
      <c r="K1400" s="2" t="s">
        <v>835</v>
      </c>
      <c r="L1400" s="8">
        <v>45314</v>
      </c>
      <c r="M1400" s="14" t="s">
        <v>4365</v>
      </c>
    </row>
    <row r="1401" spans="1:13" x14ac:dyDescent="0.25">
      <c r="A1401" s="8">
        <v>2119</v>
      </c>
      <c r="B1401" s="8">
        <v>6186</v>
      </c>
      <c r="C1401" s="9" t="s">
        <v>4366</v>
      </c>
      <c r="D1401" s="8" t="s">
        <v>4362</v>
      </c>
      <c r="E1401" s="8">
        <v>4</v>
      </c>
      <c r="F1401" s="8">
        <v>4</v>
      </c>
      <c r="G1401" s="8" t="s">
        <v>4367</v>
      </c>
      <c r="H1401" s="8">
        <v>1</v>
      </c>
      <c r="I1401" s="8">
        <v>1</v>
      </c>
      <c r="J1401" s="8">
        <v>2</v>
      </c>
      <c r="L1401" s="8">
        <v>31894</v>
      </c>
      <c r="M1401" s="14" t="s">
        <v>4368</v>
      </c>
    </row>
    <row r="1402" spans="1:13" x14ac:dyDescent="0.25">
      <c r="A1402" s="8">
        <v>1720</v>
      </c>
      <c r="B1402" s="8">
        <v>3832</v>
      </c>
      <c r="C1402" s="9" t="s">
        <v>4381</v>
      </c>
      <c r="D1402" s="8" t="s">
        <v>4382</v>
      </c>
      <c r="E1402" s="8">
        <v>4</v>
      </c>
      <c r="F1402" s="8">
        <v>4</v>
      </c>
      <c r="G1402" s="10">
        <v>0</v>
      </c>
      <c r="H1402" s="8">
        <v>2</v>
      </c>
      <c r="I1402" s="8">
        <v>1</v>
      </c>
      <c r="J1402" s="8">
        <v>3</v>
      </c>
      <c r="L1402" s="8">
        <v>69477</v>
      </c>
      <c r="M1402" s="14" t="s">
        <v>4383</v>
      </c>
    </row>
    <row r="1403" spans="1:13" x14ac:dyDescent="0.25">
      <c r="A1403" s="8">
        <v>1421</v>
      </c>
      <c r="B1403" s="8">
        <v>3657</v>
      </c>
      <c r="C1403" s="9" t="s">
        <v>4384</v>
      </c>
      <c r="D1403" s="8" t="s">
        <v>4385</v>
      </c>
      <c r="E1403" s="8">
        <v>5</v>
      </c>
      <c r="F1403" s="8">
        <v>5</v>
      </c>
      <c r="G1403" s="8" t="s">
        <v>4386</v>
      </c>
      <c r="H1403" s="8">
        <v>2</v>
      </c>
      <c r="I1403" s="8">
        <v>1</v>
      </c>
      <c r="J1403" s="8">
        <v>5</v>
      </c>
      <c r="L1403" s="8">
        <v>44649</v>
      </c>
      <c r="M1403" s="14" t="s">
        <v>4387</v>
      </c>
    </row>
    <row r="1404" spans="1:13" x14ac:dyDescent="0.25">
      <c r="A1404" s="8">
        <v>1795</v>
      </c>
      <c r="B1404" s="8">
        <v>5608</v>
      </c>
      <c r="C1404" s="9" t="s">
        <v>4388</v>
      </c>
      <c r="D1404" s="8" t="s">
        <v>4389</v>
      </c>
      <c r="E1404" s="8">
        <v>9</v>
      </c>
      <c r="F1404" s="8">
        <v>9</v>
      </c>
      <c r="G1404" s="8" t="s">
        <v>3354</v>
      </c>
      <c r="H1404" s="8">
        <v>1</v>
      </c>
      <c r="I1404" s="8">
        <v>1</v>
      </c>
      <c r="J1404" s="8">
        <v>3</v>
      </c>
      <c r="L1404" s="8">
        <v>22998</v>
      </c>
      <c r="M1404" s="14" t="s">
        <v>4390</v>
      </c>
    </row>
    <row r="1405" spans="1:13" x14ac:dyDescent="0.25">
      <c r="A1405" s="8">
        <v>1424</v>
      </c>
      <c r="B1405" s="8">
        <v>4967</v>
      </c>
      <c r="C1405" s="9" t="s">
        <v>4400</v>
      </c>
      <c r="D1405" s="8" t="s">
        <v>4401</v>
      </c>
      <c r="E1405" s="8">
        <v>27</v>
      </c>
      <c r="F1405" s="8">
        <v>27</v>
      </c>
      <c r="G1405" s="10">
        <v>0</v>
      </c>
      <c r="H1405" s="8">
        <v>2</v>
      </c>
      <c r="I1405" s="8">
        <v>1</v>
      </c>
      <c r="J1405" s="8">
        <v>4</v>
      </c>
      <c r="K1405" s="2" t="s">
        <v>253</v>
      </c>
      <c r="L1405" s="8">
        <v>18705</v>
      </c>
      <c r="M1405" s="14" t="s">
        <v>4402</v>
      </c>
    </row>
    <row r="1406" spans="1:13" x14ac:dyDescent="0.25">
      <c r="A1406" s="8">
        <v>2113</v>
      </c>
      <c r="B1406" s="8">
        <v>5393</v>
      </c>
      <c r="C1406" s="9" t="s">
        <v>4403</v>
      </c>
      <c r="D1406" s="8" t="s">
        <v>4404</v>
      </c>
      <c r="E1406" s="8">
        <v>2</v>
      </c>
      <c r="F1406" s="8">
        <v>2</v>
      </c>
      <c r="G1406" s="10">
        <v>0</v>
      </c>
      <c r="H1406" s="8">
        <v>1</v>
      </c>
      <c r="I1406" s="8">
        <v>1</v>
      </c>
      <c r="J1406" s="8">
        <v>1</v>
      </c>
      <c r="L1406" s="8">
        <v>64261</v>
      </c>
      <c r="M1406" s="14" t="s">
        <v>4405</v>
      </c>
    </row>
    <row r="1407" spans="1:13" x14ac:dyDescent="0.25">
      <c r="A1407" s="8">
        <v>1716</v>
      </c>
      <c r="B1407" s="8">
        <v>3538</v>
      </c>
      <c r="C1407" s="9" t="s">
        <v>4406</v>
      </c>
      <c r="D1407" s="8" t="s">
        <v>4407</v>
      </c>
      <c r="E1407" s="8">
        <v>11</v>
      </c>
      <c r="F1407" s="8">
        <v>11</v>
      </c>
      <c r="G1407" s="10">
        <v>0</v>
      </c>
      <c r="H1407" s="8">
        <v>2</v>
      </c>
      <c r="I1407" s="8">
        <v>1</v>
      </c>
      <c r="J1407" s="8">
        <v>2</v>
      </c>
      <c r="K1407" s="2" t="s">
        <v>449</v>
      </c>
      <c r="L1407" s="8">
        <v>43531</v>
      </c>
      <c r="M1407" s="14" t="s">
        <v>4408</v>
      </c>
    </row>
    <row r="1408" spans="1:13" x14ac:dyDescent="0.25">
      <c r="A1408" s="8">
        <v>1514</v>
      </c>
      <c r="B1408" s="8">
        <v>3902</v>
      </c>
      <c r="C1408" s="9" t="s">
        <v>4409</v>
      </c>
      <c r="D1408" s="8" t="s">
        <v>4410</v>
      </c>
      <c r="E1408" s="8">
        <v>3</v>
      </c>
      <c r="F1408" s="8">
        <v>3</v>
      </c>
      <c r="G1408" s="8" t="s">
        <v>4411</v>
      </c>
      <c r="H1408" s="8">
        <v>1</v>
      </c>
      <c r="I1408" s="8">
        <v>1</v>
      </c>
      <c r="J1408" s="8">
        <v>4</v>
      </c>
      <c r="L1408" s="8">
        <v>51501</v>
      </c>
      <c r="M1408" s="14" t="s">
        <v>4412</v>
      </c>
    </row>
    <row r="1409" spans="1:13" x14ac:dyDescent="0.25">
      <c r="A1409" s="8">
        <v>1781</v>
      </c>
      <c r="B1409" s="8">
        <v>4207</v>
      </c>
      <c r="C1409" s="9" t="s">
        <v>4416</v>
      </c>
      <c r="D1409" s="8" t="s">
        <v>4417</v>
      </c>
      <c r="E1409" s="8">
        <v>5</v>
      </c>
      <c r="F1409" s="8">
        <v>5</v>
      </c>
      <c r="G1409" s="10">
        <v>0</v>
      </c>
      <c r="H1409" s="8">
        <v>2</v>
      </c>
      <c r="I1409" s="8">
        <v>1</v>
      </c>
      <c r="J1409" s="8">
        <v>3</v>
      </c>
      <c r="L1409" s="8">
        <v>46947</v>
      </c>
      <c r="M1409" s="14" t="s">
        <v>4418</v>
      </c>
    </row>
    <row r="1410" spans="1:13" x14ac:dyDescent="0.25">
      <c r="A1410" s="8">
        <v>1781</v>
      </c>
      <c r="B1410" s="8">
        <v>4837</v>
      </c>
      <c r="C1410" s="9" t="s">
        <v>4419</v>
      </c>
      <c r="D1410" s="8" t="s">
        <v>4417</v>
      </c>
      <c r="E1410" s="8">
        <v>5</v>
      </c>
      <c r="F1410" s="8">
        <v>5</v>
      </c>
      <c r="G1410" s="10">
        <v>0</v>
      </c>
      <c r="H1410" s="8">
        <v>2</v>
      </c>
      <c r="I1410" s="8">
        <v>1</v>
      </c>
      <c r="J1410" s="8">
        <v>3</v>
      </c>
      <c r="L1410" s="8">
        <v>46659</v>
      </c>
      <c r="M1410" s="14" t="s">
        <v>4420</v>
      </c>
    </row>
    <row r="1411" spans="1:13" x14ac:dyDescent="0.25">
      <c r="A1411" s="8">
        <v>1781</v>
      </c>
      <c r="B1411" s="8">
        <v>4838</v>
      </c>
      <c r="C1411" s="9" t="s">
        <v>4421</v>
      </c>
      <c r="D1411" s="8" t="s">
        <v>4417</v>
      </c>
      <c r="E1411" s="8">
        <v>5</v>
      </c>
      <c r="F1411" s="8">
        <v>5</v>
      </c>
      <c r="G1411" s="10">
        <v>0</v>
      </c>
      <c r="H1411" s="8">
        <v>2</v>
      </c>
      <c r="I1411" s="8">
        <v>1</v>
      </c>
      <c r="J1411" s="8">
        <v>3</v>
      </c>
      <c r="L1411" s="8">
        <v>46754</v>
      </c>
      <c r="M1411" s="14" t="s">
        <v>4422</v>
      </c>
    </row>
    <row r="1412" spans="1:13" x14ac:dyDescent="0.25">
      <c r="A1412" s="8">
        <v>1599</v>
      </c>
      <c r="B1412" s="8">
        <v>5228</v>
      </c>
      <c r="C1412" s="9" t="s">
        <v>4423</v>
      </c>
      <c r="D1412" s="8" t="s">
        <v>4424</v>
      </c>
      <c r="E1412" s="8">
        <v>2</v>
      </c>
      <c r="F1412" s="8">
        <v>2</v>
      </c>
      <c r="G1412" s="8" t="s">
        <v>4425</v>
      </c>
      <c r="H1412" s="8">
        <v>1</v>
      </c>
      <c r="I1412" s="8">
        <v>1</v>
      </c>
      <c r="J1412" s="8">
        <v>4</v>
      </c>
      <c r="L1412" s="8">
        <v>77598</v>
      </c>
      <c r="M1412" s="14" t="s">
        <v>4426</v>
      </c>
    </row>
    <row r="1413" spans="1:13" x14ac:dyDescent="0.25">
      <c r="A1413" s="8">
        <v>1782</v>
      </c>
      <c r="B1413" s="8">
        <v>4403</v>
      </c>
      <c r="C1413" s="9" t="s">
        <v>4462</v>
      </c>
      <c r="D1413" s="8" t="s">
        <v>4463</v>
      </c>
      <c r="E1413" s="8">
        <v>2</v>
      </c>
      <c r="F1413" s="8">
        <v>2</v>
      </c>
      <c r="G1413" s="10">
        <v>0</v>
      </c>
      <c r="H1413" s="8">
        <v>1</v>
      </c>
      <c r="I1413" s="8">
        <v>1</v>
      </c>
      <c r="J1413" s="8">
        <v>2</v>
      </c>
      <c r="L1413" s="8">
        <v>63973</v>
      </c>
      <c r="M1413" s="14" t="s">
        <v>4464</v>
      </c>
    </row>
    <row r="1414" spans="1:13" x14ac:dyDescent="0.25">
      <c r="A1414" s="8">
        <v>2120</v>
      </c>
      <c r="B1414" s="8">
        <v>6215</v>
      </c>
      <c r="C1414" s="9" t="s">
        <v>4465</v>
      </c>
      <c r="D1414" s="8" t="s">
        <v>4466</v>
      </c>
      <c r="E1414" s="8">
        <v>10</v>
      </c>
      <c r="F1414" s="8">
        <v>10</v>
      </c>
      <c r="G1414" s="10">
        <v>0</v>
      </c>
      <c r="H1414" s="8">
        <v>1</v>
      </c>
      <c r="I1414" s="8">
        <v>1</v>
      </c>
      <c r="J1414" s="8">
        <v>2</v>
      </c>
      <c r="L1414" s="8">
        <v>17917</v>
      </c>
      <c r="M1414" s="14" t="s">
        <v>4467</v>
      </c>
    </row>
    <row r="1415" spans="1:13" x14ac:dyDescent="0.25">
      <c r="A1415" s="8">
        <v>2120</v>
      </c>
      <c r="B1415" s="8">
        <v>6216</v>
      </c>
      <c r="C1415" s="9" t="s">
        <v>4468</v>
      </c>
      <c r="D1415" s="8" t="s">
        <v>4466</v>
      </c>
      <c r="E1415" s="8">
        <v>10</v>
      </c>
      <c r="F1415" s="8">
        <v>10</v>
      </c>
      <c r="G1415" s="10">
        <v>0</v>
      </c>
      <c r="H1415" s="8">
        <v>1</v>
      </c>
      <c r="I1415" s="8">
        <v>1</v>
      </c>
      <c r="J1415" s="8">
        <v>2</v>
      </c>
      <c r="L1415" s="8">
        <v>17703</v>
      </c>
      <c r="M1415" s="14" t="s">
        <v>4469</v>
      </c>
    </row>
    <row r="1416" spans="1:13" x14ac:dyDescent="0.25">
      <c r="A1416" s="8">
        <v>1636</v>
      </c>
      <c r="B1416" s="8">
        <v>6218</v>
      </c>
      <c r="C1416" s="9" t="s">
        <v>4477</v>
      </c>
      <c r="D1416" s="8" t="s">
        <v>4478</v>
      </c>
      <c r="E1416" s="8">
        <v>15</v>
      </c>
      <c r="F1416" s="8">
        <v>15</v>
      </c>
      <c r="G1416" s="8" t="s">
        <v>4479</v>
      </c>
      <c r="H1416" s="8">
        <v>1</v>
      </c>
      <c r="I1416" s="8">
        <v>1</v>
      </c>
      <c r="J1416" s="8">
        <v>4</v>
      </c>
      <c r="K1416" s="2" t="s">
        <v>968</v>
      </c>
      <c r="L1416" s="8">
        <v>9493</v>
      </c>
      <c r="M1416" s="14" t="s">
        <v>4480</v>
      </c>
    </row>
    <row r="1417" spans="1:13" x14ac:dyDescent="0.25">
      <c r="A1417" s="8">
        <v>1636</v>
      </c>
      <c r="B1417" s="8">
        <v>6219</v>
      </c>
      <c r="C1417" s="9" t="s">
        <v>4481</v>
      </c>
      <c r="D1417" s="8" t="s">
        <v>4478</v>
      </c>
      <c r="E1417" s="8">
        <v>15</v>
      </c>
      <c r="F1417" s="8">
        <v>15</v>
      </c>
      <c r="G1417" s="8" t="s">
        <v>4479</v>
      </c>
      <c r="H1417" s="8">
        <v>1</v>
      </c>
      <c r="I1417" s="8">
        <v>1</v>
      </c>
      <c r="J1417" s="8">
        <v>4</v>
      </c>
      <c r="K1417" s="2" t="s">
        <v>968</v>
      </c>
      <c r="L1417" s="8">
        <v>9507</v>
      </c>
      <c r="M1417" s="14" t="s">
        <v>4482</v>
      </c>
    </row>
    <row r="1418" spans="1:13" x14ac:dyDescent="0.25">
      <c r="A1418" s="8">
        <v>1619</v>
      </c>
      <c r="B1418" s="8">
        <v>4261</v>
      </c>
      <c r="C1418" s="9" t="s">
        <v>4483</v>
      </c>
      <c r="D1418" s="8" t="s">
        <v>4484</v>
      </c>
      <c r="E1418" s="8">
        <v>7</v>
      </c>
      <c r="F1418" s="8">
        <v>7</v>
      </c>
      <c r="G1418" s="8" t="s">
        <v>4485</v>
      </c>
      <c r="H1418" s="8">
        <v>1</v>
      </c>
      <c r="I1418" s="8">
        <v>1</v>
      </c>
      <c r="J1418" s="8">
        <v>2</v>
      </c>
      <c r="L1418" s="8">
        <v>21450</v>
      </c>
      <c r="M1418" s="14" t="s">
        <v>4486</v>
      </c>
    </row>
    <row r="1419" spans="1:13" x14ac:dyDescent="0.25">
      <c r="A1419" s="8">
        <v>1619</v>
      </c>
      <c r="B1419" s="8">
        <v>4352</v>
      </c>
      <c r="C1419" s="9" t="s">
        <v>4487</v>
      </c>
      <c r="D1419" s="8" t="s">
        <v>4484</v>
      </c>
      <c r="E1419" s="8">
        <v>8</v>
      </c>
      <c r="F1419" s="8">
        <v>8</v>
      </c>
      <c r="G1419" s="8" t="s">
        <v>4485</v>
      </c>
      <c r="H1419" s="8">
        <v>1</v>
      </c>
      <c r="I1419" s="8">
        <v>1</v>
      </c>
      <c r="J1419" s="8">
        <v>2</v>
      </c>
      <c r="L1419" s="8">
        <v>19166</v>
      </c>
      <c r="M1419" s="14" t="s">
        <v>4488</v>
      </c>
    </row>
    <row r="1420" spans="1:13" x14ac:dyDescent="0.25">
      <c r="A1420" s="8">
        <v>2121</v>
      </c>
      <c r="B1420" s="8">
        <v>6225</v>
      </c>
      <c r="C1420" s="9" t="s">
        <v>4489</v>
      </c>
      <c r="D1420" s="8" t="s">
        <v>4490</v>
      </c>
      <c r="E1420" s="8">
        <v>9</v>
      </c>
      <c r="F1420" s="8">
        <v>9</v>
      </c>
      <c r="G1420" s="10">
        <v>0</v>
      </c>
      <c r="H1420" s="8">
        <v>1</v>
      </c>
      <c r="I1420" s="8">
        <v>1</v>
      </c>
      <c r="J1420" s="8">
        <v>2</v>
      </c>
      <c r="K1420" s="2" t="s">
        <v>835</v>
      </c>
      <c r="L1420" s="8">
        <v>13009</v>
      </c>
      <c r="M1420" s="14" t="s">
        <v>4491</v>
      </c>
    </row>
    <row r="1421" spans="1:13" x14ac:dyDescent="0.25">
      <c r="A1421" s="8">
        <v>1742</v>
      </c>
      <c r="B1421" s="8">
        <v>4276</v>
      </c>
      <c r="C1421" s="9" t="s">
        <v>4492</v>
      </c>
      <c r="D1421" s="8" t="s">
        <v>4493</v>
      </c>
      <c r="E1421" s="8">
        <v>5</v>
      </c>
      <c r="F1421" s="8">
        <v>5</v>
      </c>
      <c r="G1421" s="10">
        <v>0</v>
      </c>
      <c r="H1421" s="8">
        <v>1</v>
      </c>
      <c r="I1421" s="8">
        <v>1</v>
      </c>
      <c r="J1421" s="8">
        <v>3</v>
      </c>
      <c r="L1421" s="8">
        <v>26216</v>
      </c>
      <c r="M1421" s="14" t="s">
        <v>4494</v>
      </c>
    </row>
    <row r="1422" spans="1:13" x14ac:dyDescent="0.25">
      <c r="A1422" s="8">
        <v>1742</v>
      </c>
      <c r="B1422" s="8">
        <v>5464</v>
      </c>
      <c r="C1422" s="9" t="s">
        <v>4495</v>
      </c>
      <c r="D1422" s="8" t="s">
        <v>4493</v>
      </c>
      <c r="E1422" s="8">
        <v>5</v>
      </c>
      <c r="F1422" s="8">
        <v>5</v>
      </c>
      <c r="G1422" s="10">
        <v>0</v>
      </c>
      <c r="H1422" s="8">
        <v>1</v>
      </c>
      <c r="I1422" s="8">
        <v>1</v>
      </c>
      <c r="J1422" s="8">
        <v>3</v>
      </c>
      <c r="L1422" s="8">
        <v>24810</v>
      </c>
      <c r="M1422" s="14" t="s">
        <v>4496</v>
      </c>
    </row>
    <row r="1423" spans="1:13" x14ac:dyDescent="0.25">
      <c r="A1423" s="8">
        <v>2014</v>
      </c>
      <c r="B1423" s="8">
        <v>4217</v>
      </c>
      <c r="C1423" s="9" t="s">
        <v>4497</v>
      </c>
      <c r="D1423" s="8" t="s">
        <v>4498</v>
      </c>
      <c r="E1423" s="8">
        <v>2</v>
      </c>
      <c r="F1423" s="8">
        <v>2</v>
      </c>
      <c r="G1423" s="10">
        <v>0</v>
      </c>
      <c r="H1423" s="8">
        <v>1</v>
      </c>
      <c r="I1423" s="8">
        <v>1</v>
      </c>
      <c r="J1423" s="8">
        <v>1</v>
      </c>
      <c r="L1423" s="8">
        <v>60255</v>
      </c>
      <c r="M1423" s="14" t="s">
        <v>4499</v>
      </c>
    </row>
    <row r="1424" spans="1:13" x14ac:dyDescent="0.25">
      <c r="A1424" s="8">
        <v>1491</v>
      </c>
      <c r="B1424" s="8">
        <v>3622</v>
      </c>
      <c r="C1424" s="9" t="s">
        <v>4500</v>
      </c>
      <c r="D1424" s="8" t="s">
        <v>4501</v>
      </c>
      <c r="E1424" s="8">
        <v>1</v>
      </c>
      <c r="F1424" s="8">
        <v>1</v>
      </c>
      <c r="G1424" s="10">
        <v>0</v>
      </c>
      <c r="H1424" s="8">
        <v>1</v>
      </c>
      <c r="I1424" s="8">
        <v>1</v>
      </c>
      <c r="J1424" s="8">
        <v>2</v>
      </c>
      <c r="K1424" s="2" t="s">
        <v>835</v>
      </c>
      <c r="L1424" s="8">
        <v>144268</v>
      </c>
      <c r="M1424" s="14" t="s">
        <v>4502</v>
      </c>
    </row>
    <row r="1425" spans="1:13" x14ac:dyDescent="0.25">
      <c r="A1425" s="8">
        <v>1824</v>
      </c>
      <c r="B1425" s="8">
        <v>5176</v>
      </c>
      <c r="C1425" s="9" t="s">
        <v>4512</v>
      </c>
      <c r="D1425" s="8" t="s">
        <v>4513</v>
      </c>
      <c r="E1425" s="8">
        <v>7</v>
      </c>
      <c r="F1425" s="8">
        <v>7</v>
      </c>
      <c r="G1425" s="10">
        <v>0</v>
      </c>
      <c r="H1425" s="8">
        <v>1</v>
      </c>
      <c r="I1425" s="8">
        <v>1</v>
      </c>
      <c r="J1425" s="8">
        <v>2</v>
      </c>
      <c r="L1425" s="8">
        <v>18262</v>
      </c>
      <c r="M1425" s="14" t="s">
        <v>4514</v>
      </c>
    </row>
    <row r="1426" spans="1:13" x14ac:dyDescent="0.25">
      <c r="A1426" s="8">
        <v>1748</v>
      </c>
      <c r="B1426" s="8">
        <v>3683</v>
      </c>
      <c r="C1426" s="9" t="s">
        <v>4522</v>
      </c>
      <c r="D1426" s="8" t="s">
        <v>4523</v>
      </c>
      <c r="E1426" s="8">
        <v>12</v>
      </c>
      <c r="F1426" s="8">
        <v>12</v>
      </c>
      <c r="G1426" s="10">
        <v>0</v>
      </c>
      <c r="H1426" s="8">
        <v>2</v>
      </c>
      <c r="I1426" s="8">
        <v>1</v>
      </c>
      <c r="J1426" s="8">
        <v>2</v>
      </c>
      <c r="K1426" s="2" t="s">
        <v>835</v>
      </c>
      <c r="L1426" s="8">
        <v>35841</v>
      </c>
      <c r="M1426" s="14" t="s">
        <v>4524</v>
      </c>
    </row>
    <row r="1427" spans="1:13" x14ac:dyDescent="0.25">
      <c r="A1427" s="8">
        <v>2028</v>
      </c>
      <c r="B1427" s="8">
        <v>5355</v>
      </c>
      <c r="C1427" s="9" t="s">
        <v>4532</v>
      </c>
      <c r="D1427" s="8" t="s">
        <v>4533</v>
      </c>
      <c r="E1427" s="8">
        <v>6</v>
      </c>
      <c r="F1427" s="8">
        <v>6</v>
      </c>
      <c r="G1427" s="10">
        <v>0</v>
      </c>
      <c r="H1427" s="8">
        <v>1</v>
      </c>
      <c r="I1427" s="8">
        <v>1</v>
      </c>
      <c r="J1427" s="8">
        <v>1</v>
      </c>
      <c r="L1427" s="8">
        <v>34186</v>
      </c>
      <c r="M1427" s="14" t="s">
        <v>4534</v>
      </c>
    </row>
    <row r="1428" spans="1:13" x14ac:dyDescent="0.25">
      <c r="A1428" s="8">
        <v>2028</v>
      </c>
      <c r="B1428" s="8">
        <v>5356</v>
      </c>
      <c r="C1428" s="9" t="s">
        <v>4535</v>
      </c>
      <c r="D1428" s="8" t="s">
        <v>4533</v>
      </c>
      <c r="E1428" s="8">
        <v>6</v>
      </c>
      <c r="F1428" s="8">
        <v>6</v>
      </c>
      <c r="G1428" s="10">
        <v>0</v>
      </c>
      <c r="H1428" s="8">
        <v>1</v>
      </c>
      <c r="I1428" s="8">
        <v>1</v>
      </c>
      <c r="J1428" s="8">
        <v>1</v>
      </c>
      <c r="L1428" s="8">
        <v>34249</v>
      </c>
      <c r="M1428" s="14" t="s">
        <v>4536</v>
      </c>
    </row>
    <row r="1429" spans="1:13" x14ac:dyDescent="0.25">
      <c r="A1429" s="8">
        <v>1376</v>
      </c>
      <c r="B1429" s="8">
        <v>2676</v>
      </c>
      <c r="C1429" s="9" t="s">
        <v>4540</v>
      </c>
      <c r="D1429" s="8" t="s">
        <v>4541</v>
      </c>
      <c r="E1429" s="8">
        <v>9</v>
      </c>
      <c r="F1429" s="8">
        <v>9</v>
      </c>
      <c r="G1429" s="10">
        <v>0</v>
      </c>
      <c r="H1429" s="8">
        <v>4</v>
      </c>
      <c r="I1429" s="8">
        <v>1</v>
      </c>
      <c r="J1429" s="8">
        <v>4</v>
      </c>
      <c r="K1429" s="2" t="s">
        <v>449</v>
      </c>
      <c r="L1429" s="8">
        <v>49484</v>
      </c>
      <c r="M1429" s="14" t="s">
        <v>4542</v>
      </c>
    </row>
    <row r="1430" spans="1:13" x14ac:dyDescent="0.25">
      <c r="A1430" s="8">
        <v>1788</v>
      </c>
      <c r="B1430" s="8">
        <v>4922</v>
      </c>
      <c r="C1430" s="9" t="s">
        <v>4546</v>
      </c>
      <c r="D1430" s="8" t="s">
        <v>4547</v>
      </c>
      <c r="E1430" s="8">
        <v>8</v>
      </c>
      <c r="F1430" s="8">
        <v>8</v>
      </c>
      <c r="G1430" s="10">
        <v>0</v>
      </c>
      <c r="H1430" s="8">
        <v>2</v>
      </c>
      <c r="I1430" s="8">
        <v>1</v>
      </c>
      <c r="J1430" s="8">
        <v>3</v>
      </c>
      <c r="L1430" s="8">
        <v>43652</v>
      </c>
      <c r="M1430" s="14" t="s">
        <v>4548</v>
      </c>
    </row>
    <row r="1431" spans="1:13" x14ac:dyDescent="0.25">
      <c r="A1431" s="8">
        <v>2123</v>
      </c>
      <c r="B1431" s="8">
        <v>6259</v>
      </c>
      <c r="C1431" s="9" t="s">
        <v>4549</v>
      </c>
      <c r="D1431" s="8" t="s">
        <v>4550</v>
      </c>
      <c r="E1431" s="8">
        <v>4</v>
      </c>
      <c r="F1431" s="8">
        <v>4</v>
      </c>
      <c r="G1431" s="10">
        <v>0</v>
      </c>
      <c r="H1431" s="8">
        <v>1</v>
      </c>
      <c r="I1431" s="8">
        <v>1</v>
      </c>
      <c r="J1431" s="8">
        <v>2</v>
      </c>
      <c r="L1431" s="8">
        <v>31665</v>
      </c>
      <c r="M1431" s="14" t="s">
        <v>4551</v>
      </c>
    </row>
    <row r="1432" spans="1:13" x14ac:dyDescent="0.25">
      <c r="A1432" s="8">
        <v>2042</v>
      </c>
      <c r="B1432" s="8">
        <v>5659</v>
      </c>
      <c r="C1432" s="9" t="s">
        <v>4558</v>
      </c>
      <c r="D1432" s="8" t="s">
        <v>4559</v>
      </c>
      <c r="E1432" s="8">
        <v>8</v>
      </c>
      <c r="F1432" s="8">
        <v>8</v>
      </c>
      <c r="G1432" s="10">
        <v>0</v>
      </c>
      <c r="H1432" s="8">
        <v>1</v>
      </c>
      <c r="I1432" s="8">
        <v>1</v>
      </c>
      <c r="J1432" s="8">
        <v>2</v>
      </c>
      <c r="L1432" s="8">
        <v>21258</v>
      </c>
      <c r="M1432" s="14" t="s">
        <v>4560</v>
      </c>
    </row>
    <row r="1433" spans="1:13" x14ac:dyDescent="0.25">
      <c r="A1433" s="8">
        <v>2042</v>
      </c>
      <c r="B1433" s="8">
        <v>6244</v>
      </c>
      <c r="C1433" s="9" t="s">
        <v>4561</v>
      </c>
      <c r="D1433" s="8" t="s">
        <v>4559</v>
      </c>
      <c r="E1433" s="8">
        <v>7</v>
      </c>
      <c r="F1433" s="8">
        <v>7</v>
      </c>
      <c r="G1433" s="10">
        <v>0</v>
      </c>
      <c r="H1433" s="8">
        <v>1</v>
      </c>
      <c r="I1433" s="8">
        <v>1</v>
      </c>
      <c r="J1433" s="8">
        <v>2</v>
      </c>
      <c r="L1433" s="8">
        <v>22709</v>
      </c>
      <c r="M1433" s="14" t="s">
        <v>4562</v>
      </c>
    </row>
    <row r="1434" spans="1:13" x14ac:dyDescent="0.25">
      <c r="A1434" s="8">
        <v>2042</v>
      </c>
      <c r="B1434" s="8">
        <v>6245</v>
      </c>
      <c r="C1434" s="9" t="s">
        <v>4563</v>
      </c>
      <c r="D1434" s="8" t="s">
        <v>4559</v>
      </c>
      <c r="E1434" s="8">
        <v>7</v>
      </c>
      <c r="F1434" s="8">
        <v>7</v>
      </c>
      <c r="G1434" s="10">
        <v>0</v>
      </c>
      <c r="H1434" s="8">
        <v>1</v>
      </c>
      <c r="I1434" s="8">
        <v>1</v>
      </c>
      <c r="J1434" s="8">
        <v>2</v>
      </c>
      <c r="L1434" s="8">
        <v>22626</v>
      </c>
      <c r="M1434" s="14" t="s">
        <v>4564</v>
      </c>
    </row>
    <row r="1435" spans="1:13" x14ac:dyDescent="0.25">
      <c r="A1435" s="8">
        <v>2042</v>
      </c>
      <c r="B1435" s="8">
        <v>6246</v>
      </c>
      <c r="C1435" s="9" t="s">
        <v>4565</v>
      </c>
      <c r="D1435" s="8" t="s">
        <v>4559</v>
      </c>
      <c r="E1435" s="8">
        <v>7</v>
      </c>
      <c r="F1435" s="8">
        <v>7</v>
      </c>
      <c r="G1435" s="10">
        <v>0</v>
      </c>
      <c r="H1435" s="8">
        <v>1</v>
      </c>
      <c r="I1435" s="8">
        <v>1</v>
      </c>
      <c r="J1435" s="8">
        <v>2</v>
      </c>
      <c r="L1435" s="8">
        <v>22637</v>
      </c>
      <c r="M1435" s="14" t="s">
        <v>4566</v>
      </c>
    </row>
    <row r="1436" spans="1:13" x14ac:dyDescent="0.25">
      <c r="A1436" s="8">
        <v>2042</v>
      </c>
      <c r="B1436" s="8">
        <v>6247</v>
      </c>
      <c r="C1436" s="9" t="s">
        <v>4567</v>
      </c>
      <c r="D1436" s="8" t="s">
        <v>4559</v>
      </c>
      <c r="E1436" s="8">
        <v>7</v>
      </c>
      <c r="F1436" s="8">
        <v>7</v>
      </c>
      <c r="G1436" s="10">
        <v>0</v>
      </c>
      <c r="H1436" s="8">
        <v>1</v>
      </c>
      <c r="I1436" s="8">
        <v>1</v>
      </c>
      <c r="J1436" s="8">
        <v>2</v>
      </c>
      <c r="L1436" s="8">
        <v>22429</v>
      </c>
      <c r="M1436" s="14" t="s">
        <v>4568</v>
      </c>
    </row>
    <row r="1437" spans="1:13" x14ac:dyDescent="0.25">
      <c r="A1437" s="8">
        <v>2042</v>
      </c>
      <c r="B1437" s="8">
        <v>6248</v>
      </c>
      <c r="C1437" s="9" t="s">
        <v>4569</v>
      </c>
      <c r="D1437" s="8" t="s">
        <v>4559</v>
      </c>
      <c r="E1437" s="8">
        <v>7</v>
      </c>
      <c r="F1437" s="8">
        <v>7</v>
      </c>
      <c r="G1437" s="10">
        <v>0</v>
      </c>
      <c r="H1437" s="8">
        <v>1</v>
      </c>
      <c r="I1437" s="8">
        <v>1</v>
      </c>
      <c r="J1437" s="8">
        <v>2</v>
      </c>
      <c r="L1437" s="8">
        <v>22819</v>
      </c>
      <c r="M1437" s="14" t="s">
        <v>4570</v>
      </c>
    </row>
    <row r="1438" spans="1:13" x14ac:dyDescent="0.25">
      <c r="A1438" s="8">
        <v>2042</v>
      </c>
      <c r="B1438" s="8">
        <v>6249</v>
      </c>
      <c r="C1438" s="9" t="s">
        <v>4571</v>
      </c>
      <c r="D1438" s="8" t="s">
        <v>4559</v>
      </c>
      <c r="E1438" s="8">
        <v>7</v>
      </c>
      <c r="F1438" s="8">
        <v>7</v>
      </c>
      <c r="G1438" s="10">
        <v>0</v>
      </c>
      <c r="H1438" s="8">
        <v>1</v>
      </c>
      <c r="I1438" s="8">
        <v>1</v>
      </c>
      <c r="J1438" s="8">
        <v>2</v>
      </c>
      <c r="L1438" s="8">
        <v>22819</v>
      </c>
      <c r="M1438" s="14" t="s">
        <v>4572</v>
      </c>
    </row>
    <row r="1439" spans="1:13" x14ac:dyDescent="0.25">
      <c r="A1439" s="8">
        <v>2042</v>
      </c>
      <c r="B1439" s="8">
        <v>6250</v>
      </c>
      <c r="C1439" s="9" t="s">
        <v>4573</v>
      </c>
      <c r="D1439" s="8" t="s">
        <v>4559</v>
      </c>
      <c r="E1439" s="8">
        <v>7</v>
      </c>
      <c r="F1439" s="8">
        <v>7</v>
      </c>
      <c r="G1439" s="10">
        <v>0</v>
      </c>
      <c r="H1439" s="8">
        <v>1</v>
      </c>
      <c r="I1439" s="8">
        <v>1</v>
      </c>
      <c r="J1439" s="8">
        <v>2</v>
      </c>
      <c r="L1439" s="8">
        <v>22892</v>
      </c>
      <c r="M1439" s="14" t="s">
        <v>4574</v>
      </c>
    </row>
    <row r="1440" spans="1:13" x14ac:dyDescent="0.25">
      <c r="A1440" s="8">
        <v>2042</v>
      </c>
      <c r="B1440" s="8">
        <v>6251</v>
      </c>
      <c r="C1440" s="9" t="s">
        <v>4575</v>
      </c>
      <c r="D1440" s="8" t="s">
        <v>4559</v>
      </c>
      <c r="E1440" s="8">
        <v>7</v>
      </c>
      <c r="F1440" s="8">
        <v>7</v>
      </c>
      <c r="G1440" s="10">
        <v>0</v>
      </c>
      <c r="H1440" s="8">
        <v>1</v>
      </c>
      <c r="I1440" s="8">
        <v>1</v>
      </c>
      <c r="J1440" s="8">
        <v>2</v>
      </c>
      <c r="L1440" s="8">
        <v>22578</v>
      </c>
      <c r="M1440" s="14" t="s">
        <v>4576</v>
      </c>
    </row>
    <row r="1441" spans="1:13" x14ac:dyDescent="0.25">
      <c r="A1441" s="8">
        <v>2042</v>
      </c>
      <c r="B1441" s="8">
        <v>6252</v>
      </c>
      <c r="C1441" s="9" t="s">
        <v>4577</v>
      </c>
      <c r="D1441" s="8" t="s">
        <v>4559</v>
      </c>
      <c r="E1441" s="8">
        <v>7</v>
      </c>
      <c r="F1441" s="8">
        <v>7</v>
      </c>
      <c r="G1441" s="10">
        <v>0</v>
      </c>
      <c r="H1441" s="8">
        <v>1</v>
      </c>
      <c r="I1441" s="8">
        <v>1</v>
      </c>
      <c r="J1441" s="8">
        <v>2</v>
      </c>
      <c r="L1441" s="8">
        <v>22665</v>
      </c>
      <c r="M1441" s="14" t="s">
        <v>4578</v>
      </c>
    </row>
    <row r="1442" spans="1:13" x14ac:dyDescent="0.25">
      <c r="A1442" s="8">
        <v>2042</v>
      </c>
      <c r="B1442" s="8">
        <v>6253</v>
      </c>
      <c r="C1442" s="9" t="s">
        <v>4579</v>
      </c>
      <c r="D1442" s="8" t="s">
        <v>4559</v>
      </c>
      <c r="E1442" s="8">
        <v>7</v>
      </c>
      <c r="F1442" s="8">
        <v>7</v>
      </c>
      <c r="G1442" s="10">
        <v>0</v>
      </c>
      <c r="H1442" s="8">
        <v>1</v>
      </c>
      <c r="I1442" s="8">
        <v>1</v>
      </c>
      <c r="J1442" s="8">
        <v>2</v>
      </c>
      <c r="L1442" s="8">
        <v>22629</v>
      </c>
      <c r="M1442" s="14" t="s">
        <v>4580</v>
      </c>
    </row>
    <row r="1443" spans="1:13" x14ac:dyDescent="0.25">
      <c r="A1443" s="8">
        <v>2019</v>
      </c>
      <c r="B1443" s="8">
        <v>4566</v>
      </c>
      <c r="C1443" s="9" t="s">
        <v>4591</v>
      </c>
      <c r="D1443" s="8" t="s">
        <v>4592</v>
      </c>
      <c r="E1443" s="8">
        <v>4</v>
      </c>
      <c r="F1443" s="8">
        <v>4</v>
      </c>
      <c r="G1443" s="10">
        <v>0</v>
      </c>
      <c r="H1443" s="8">
        <v>1</v>
      </c>
      <c r="I1443" s="8">
        <v>1</v>
      </c>
      <c r="J1443" s="8">
        <v>1</v>
      </c>
      <c r="K1443" s="2" t="s">
        <v>835</v>
      </c>
      <c r="L1443" s="8">
        <v>30732</v>
      </c>
      <c r="M1443" s="14" t="s">
        <v>4593</v>
      </c>
    </row>
    <row r="1444" spans="1:13" x14ac:dyDescent="0.25">
      <c r="A1444" s="8">
        <v>1654</v>
      </c>
      <c r="B1444" s="8">
        <v>4990</v>
      </c>
      <c r="C1444" s="9" t="s">
        <v>4597</v>
      </c>
      <c r="D1444" s="8" t="s">
        <v>4598</v>
      </c>
      <c r="E1444" s="8">
        <v>13</v>
      </c>
      <c r="F1444" s="8">
        <v>13</v>
      </c>
      <c r="G1444" s="8" t="s">
        <v>4599</v>
      </c>
      <c r="H1444" s="8">
        <v>2</v>
      </c>
      <c r="I1444" s="8">
        <v>1</v>
      </c>
      <c r="J1444" s="8">
        <v>4</v>
      </c>
      <c r="L1444" s="8">
        <v>17489</v>
      </c>
      <c r="M1444" s="14" t="s">
        <v>4600</v>
      </c>
    </row>
    <row r="1445" spans="1:13" x14ac:dyDescent="0.25">
      <c r="A1445" s="8">
        <v>1764</v>
      </c>
      <c r="B1445" s="8">
        <v>5164</v>
      </c>
      <c r="C1445" s="9" t="s">
        <v>4612</v>
      </c>
      <c r="D1445" s="8" t="s">
        <v>4613</v>
      </c>
      <c r="E1445" s="8">
        <v>5</v>
      </c>
      <c r="F1445" s="8">
        <v>5</v>
      </c>
      <c r="G1445" s="8" t="s">
        <v>4175</v>
      </c>
      <c r="H1445" s="8">
        <v>1</v>
      </c>
      <c r="I1445" s="8">
        <v>1</v>
      </c>
      <c r="J1445" s="8">
        <v>1</v>
      </c>
      <c r="K1445" s="2" t="s">
        <v>968</v>
      </c>
      <c r="L1445" s="8">
        <v>43628</v>
      </c>
      <c r="M1445" s="14" t="s">
        <v>4614</v>
      </c>
    </row>
    <row r="1446" spans="1:13" x14ac:dyDescent="0.25">
      <c r="A1446" s="8">
        <v>1445</v>
      </c>
      <c r="B1446" s="8">
        <v>5294</v>
      </c>
      <c r="C1446" s="9" t="s">
        <v>4615</v>
      </c>
      <c r="D1446" s="8" t="s">
        <v>4616</v>
      </c>
      <c r="E1446" s="8">
        <v>9</v>
      </c>
      <c r="F1446" s="8">
        <v>9</v>
      </c>
      <c r="G1446" s="10">
        <v>0</v>
      </c>
      <c r="H1446" s="8">
        <v>1</v>
      </c>
      <c r="I1446" s="8">
        <v>1</v>
      </c>
      <c r="J1446" s="8">
        <v>5</v>
      </c>
      <c r="K1446" s="2" t="s">
        <v>253</v>
      </c>
      <c r="L1446" s="8">
        <v>23051</v>
      </c>
      <c r="M1446" s="14" t="s">
        <v>4617</v>
      </c>
    </row>
    <row r="1447" spans="1:13" x14ac:dyDescent="0.25">
      <c r="A1447" s="8">
        <v>1767</v>
      </c>
      <c r="B1447" s="8">
        <v>5576</v>
      </c>
      <c r="C1447" s="9" t="s">
        <v>4621</v>
      </c>
      <c r="D1447" s="8" t="s">
        <v>4622</v>
      </c>
      <c r="E1447" s="8">
        <v>3</v>
      </c>
      <c r="F1447" s="8">
        <v>3</v>
      </c>
      <c r="G1447" s="8" t="s">
        <v>1005</v>
      </c>
      <c r="H1447" s="8">
        <v>1</v>
      </c>
      <c r="I1447" s="8">
        <v>1</v>
      </c>
      <c r="J1447" s="8">
        <v>3</v>
      </c>
      <c r="L1447" s="8">
        <v>37946</v>
      </c>
      <c r="M1447" s="14" t="s">
        <v>4623</v>
      </c>
    </row>
    <row r="1448" spans="1:13" x14ac:dyDescent="0.25">
      <c r="A1448" s="8">
        <v>1767</v>
      </c>
      <c r="B1448" s="8">
        <v>5577</v>
      </c>
      <c r="C1448" s="9" t="s">
        <v>4624</v>
      </c>
      <c r="D1448" s="8" t="s">
        <v>4622</v>
      </c>
      <c r="E1448" s="8">
        <v>3</v>
      </c>
      <c r="F1448" s="8">
        <v>3</v>
      </c>
      <c r="G1448" s="8" t="s">
        <v>1005</v>
      </c>
      <c r="H1448" s="8">
        <v>1</v>
      </c>
      <c r="I1448" s="8">
        <v>1</v>
      </c>
      <c r="J1448" s="8">
        <v>3</v>
      </c>
      <c r="L1448" s="8">
        <v>38015</v>
      </c>
      <c r="M1448" s="14" t="s">
        <v>4625</v>
      </c>
    </row>
    <row r="1449" spans="1:13" x14ac:dyDescent="0.25">
      <c r="A1449" s="8">
        <v>1767</v>
      </c>
      <c r="B1449" s="8">
        <v>6267</v>
      </c>
      <c r="C1449" s="9" t="s">
        <v>4626</v>
      </c>
      <c r="D1449" s="8" t="s">
        <v>4622</v>
      </c>
      <c r="E1449" s="8">
        <v>3</v>
      </c>
      <c r="F1449" s="8">
        <v>3</v>
      </c>
      <c r="G1449" s="8" t="s">
        <v>1005</v>
      </c>
      <c r="H1449" s="8">
        <v>1</v>
      </c>
      <c r="I1449" s="8">
        <v>1</v>
      </c>
      <c r="J1449" s="8">
        <v>3</v>
      </c>
      <c r="L1449" s="8">
        <v>37924</v>
      </c>
      <c r="M1449" s="14" t="s">
        <v>4627</v>
      </c>
    </row>
    <row r="1450" spans="1:13" x14ac:dyDescent="0.25">
      <c r="A1450" s="8">
        <v>1758</v>
      </c>
      <c r="B1450" s="8">
        <v>4433</v>
      </c>
      <c r="C1450" s="9" t="s">
        <v>4628</v>
      </c>
      <c r="D1450" s="8" t="s">
        <v>4629</v>
      </c>
      <c r="E1450" s="8">
        <v>7</v>
      </c>
      <c r="F1450" s="8">
        <v>7</v>
      </c>
      <c r="G1450" s="8" t="s">
        <v>2279</v>
      </c>
      <c r="H1450" s="8">
        <v>1</v>
      </c>
      <c r="I1450" s="8">
        <v>1</v>
      </c>
      <c r="J1450" s="8">
        <v>3</v>
      </c>
      <c r="L1450" s="8">
        <v>15099</v>
      </c>
      <c r="M1450" s="14" t="s">
        <v>4630</v>
      </c>
    </row>
    <row r="1451" spans="1:13" x14ac:dyDescent="0.25">
      <c r="A1451" s="8">
        <v>1758</v>
      </c>
      <c r="B1451" s="8">
        <v>4434</v>
      </c>
      <c r="C1451" s="9" t="s">
        <v>4631</v>
      </c>
      <c r="D1451" s="8" t="s">
        <v>4629</v>
      </c>
      <c r="E1451" s="8">
        <v>7</v>
      </c>
      <c r="F1451" s="8">
        <v>7</v>
      </c>
      <c r="G1451" s="8" t="s">
        <v>2279</v>
      </c>
      <c r="H1451" s="8">
        <v>1</v>
      </c>
      <c r="I1451" s="8">
        <v>1</v>
      </c>
      <c r="J1451" s="8">
        <v>3</v>
      </c>
      <c r="L1451" s="8">
        <v>15099</v>
      </c>
      <c r="M1451" s="14" t="s">
        <v>4632</v>
      </c>
    </row>
    <row r="1452" spans="1:13" x14ac:dyDescent="0.25">
      <c r="A1452" s="8">
        <v>1821</v>
      </c>
      <c r="B1452" s="8">
        <v>5105</v>
      </c>
      <c r="C1452" s="9" t="s">
        <v>4633</v>
      </c>
      <c r="D1452" s="8" t="s">
        <v>4634</v>
      </c>
      <c r="E1452" s="8">
        <v>3</v>
      </c>
      <c r="F1452" s="8">
        <v>3</v>
      </c>
      <c r="G1452" s="8" t="s">
        <v>4635</v>
      </c>
      <c r="H1452" s="8">
        <v>2</v>
      </c>
      <c r="I1452" s="8">
        <v>1</v>
      </c>
      <c r="J1452" s="8">
        <v>2</v>
      </c>
      <c r="L1452" s="8">
        <v>58210</v>
      </c>
      <c r="M1452" s="14" t="s">
        <v>4636</v>
      </c>
    </row>
    <row r="1453" spans="1:13" x14ac:dyDescent="0.25">
      <c r="A1453" s="8">
        <v>2072</v>
      </c>
      <c r="B1453" s="8">
        <v>5103</v>
      </c>
      <c r="C1453" s="9" t="s">
        <v>4637</v>
      </c>
      <c r="D1453" s="8" t="s">
        <v>4638</v>
      </c>
      <c r="E1453" s="8">
        <v>3</v>
      </c>
      <c r="F1453" s="8">
        <v>3</v>
      </c>
      <c r="G1453" s="10">
        <v>0</v>
      </c>
      <c r="H1453" s="8">
        <v>2</v>
      </c>
      <c r="I1453" s="8">
        <v>1</v>
      </c>
      <c r="J1453" s="8">
        <v>2</v>
      </c>
      <c r="L1453" s="8">
        <v>97613</v>
      </c>
      <c r="M1453" s="14" t="s">
        <v>4639</v>
      </c>
    </row>
    <row r="1454" spans="1:13" x14ac:dyDescent="0.25">
      <c r="A1454" s="8">
        <v>1755</v>
      </c>
      <c r="B1454" s="8">
        <v>4244</v>
      </c>
      <c r="C1454" s="9" t="s">
        <v>4643</v>
      </c>
      <c r="D1454" s="8" t="s">
        <v>4644</v>
      </c>
      <c r="E1454" s="8">
        <v>4</v>
      </c>
      <c r="F1454" s="8">
        <v>4</v>
      </c>
      <c r="G1454" s="10">
        <v>0</v>
      </c>
      <c r="H1454" s="8">
        <v>1</v>
      </c>
      <c r="I1454" s="8">
        <v>1</v>
      </c>
      <c r="J1454" s="8">
        <v>2</v>
      </c>
      <c r="L1454" s="8">
        <v>33553</v>
      </c>
      <c r="M1454" s="14" t="s">
        <v>4645</v>
      </c>
    </row>
    <row r="1455" spans="1:13" x14ac:dyDescent="0.25">
      <c r="A1455" s="8">
        <v>1932</v>
      </c>
      <c r="B1455" s="8">
        <v>3843</v>
      </c>
      <c r="C1455" s="9" t="s">
        <v>4646</v>
      </c>
      <c r="D1455" s="8" t="s">
        <v>4647</v>
      </c>
      <c r="E1455" s="8">
        <v>2</v>
      </c>
      <c r="F1455" s="8">
        <v>2</v>
      </c>
      <c r="G1455" s="10">
        <v>0</v>
      </c>
      <c r="H1455" s="8">
        <v>1</v>
      </c>
      <c r="I1455" s="8">
        <v>1</v>
      </c>
      <c r="J1455" s="8">
        <v>1</v>
      </c>
      <c r="L1455" s="8">
        <v>63843</v>
      </c>
      <c r="M1455" s="14" t="s">
        <v>4648</v>
      </c>
    </row>
    <row r="1456" spans="1:13" x14ac:dyDescent="0.25">
      <c r="A1456" s="8">
        <v>1932</v>
      </c>
      <c r="B1456" s="8">
        <v>3928</v>
      </c>
      <c r="C1456" s="9" t="s">
        <v>4649</v>
      </c>
      <c r="D1456" s="8" t="s">
        <v>4647</v>
      </c>
      <c r="E1456" s="8">
        <v>2</v>
      </c>
      <c r="F1456" s="8">
        <v>2</v>
      </c>
      <c r="G1456" s="10">
        <v>0</v>
      </c>
      <c r="H1456" s="8">
        <v>1</v>
      </c>
      <c r="I1456" s="8">
        <v>1</v>
      </c>
      <c r="J1456" s="8">
        <v>1</v>
      </c>
      <c r="L1456" s="8">
        <v>64012</v>
      </c>
      <c r="M1456" s="14" t="s">
        <v>4650</v>
      </c>
    </row>
    <row r="1457" spans="1:13" x14ac:dyDescent="0.25">
      <c r="A1457" s="8">
        <v>1932</v>
      </c>
      <c r="B1457" s="8">
        <v>3929</v>
      </c>
      <c r="C1457" s="9" t="s">
        <v>4651</v>
      </c>
      <c r="D1457" s="8" t="s">
        <v>4647</v>
      </c>
      <c r="E1457" s="8">
        <v>2</v>
      </c>
      <c r="F1457" s="8">
        <v>2</v>
      </c>
      <c r="G1457" s="10">
        <v>0</v>
      </c>
      <c r="H1457" s="8">
        <v>1</v>
      </c>
      <c r="I1457" s="8">
        <v>1</v>
      </c>
      <c r="J1457" s="8">
        <v>1</v>
      </c>
      <c r="L1457" s="8">
        <v>63994</v>
      </c>
      <c r="M1457" s="14" t="s">
        <v>4652</v>
      </c>
    </row>
    <row r="1458" spans="1:13" x14ac:dyDescent="0.25">
      <c r="A1458" s="8">
        <v>1272</v>
      </c>
      <c r="B1458" s="8">
        <v>5530</v>
      </c>
      <c r="C1458" s="9" t="s">
        <v>4653</v>
      </c>
      <c r="D1458" s="8" t="s">
        <v>4654</v>
      </c>
      <c r="E1458" s="8">
        <v>9</v>
      </c>
      <c r="F1458" s="8">
        <v>9</v>
      </c>
      <c r="G1458" s="8" t="s">
        <v>1740</v>
      </c>
      <c r="H1458" s="8">
        <v>1</v>
      </c>
      <c r="I1458" s="8">
        <v>1</v>
      </c>
      <c r="J1458" s="8">
        <v>8</v>
      </c>
      <c r="L1458" s="8">
        <v>12953</v>
      </c>
      <c r="M1458" s="14" t="s">
        <v>4655</v>
      </c>
    </row>
    <row r="1459" spans="1:13" x14ac:dyDescent="0.25">
      <c r="A1459" s="8">
        <v>2086</v>
      </c>
      <c r="B1459" s="8">
        <v>5661</v>
      </c>
      <c r="C1459" s="9" t="s">
        <v>4656</v>
      </c>
      <c r="D1459" s="8" t="s">
        <v>4657</v>
      </c>
      <c r="E1459" s="8">
        <v>3</v>
      </c>
      <c r="F1459" s="8">
        <v>3</v>
      </c>
      <c r="G1459" s="10">
        <v>0</v>
      </c>
      <c r="H1459" s="8">
        <v>1</v>
      </c>
      <c r="I1459" s="8">
        <v>1</v>
      </c>
      <c r="J1459" s="8">
        <v>2</v>
      </c>
      <c r="L1459" s="8">
        <v>50054</v>
      </c>
      <c r="M1459" s="14" t="s">
        <v>4658</v>
      </c>
    </row>
    <row r="1460" spans="1:13" x14ac:dyDescent="0.25">
      <c r="A1460" s="8">
        <v>2111</v>
      </c>
      <c r="B1460" s="8">
        <v>5180</v>
      </c>
      <c r="C1460" s="9" t="s">
        <v>4659</v>
      </c>
      <c r="D1460" s="8" t="s">
        <v>4660</v>
      </c>
      <c r="E1460" s="8">
        <v>5</v>
      </c>
      <c r="F1460" s="8">
        <v>5</v>
      </c>
      <c r="G1460" s="10">
        <v>0</v>
      </c>
      <c r="H1460" s="8">
        <v>1</v>
      </c>
      <c r="I1460" s="8">
        <v>1</v>
      </c>
      <c r="J1460" s="8">
        <v>1</v>
      </c>
      <c r="L1460" s="8">
        <v>28131</v>
      </c>
      <c r="M1460" s="14" t="s">
        <v>4661</v>
      </c>
    </row>
    <row r="1461" spans="1:13" x14ac:dyDescent="0.25">
      <c r="A1461" s="8">
        <v>1774</v>
      </c>
      <c r="B1461" s="8">
        <v>3732</v>
      </c>
      <c r="C1461" s="9" t="s">
        <v>4662</v>
      </c>
      <c r="D1461" s="8" t="s">
        <v>4663</v>
      </c>
      <c r="E1461" s="8">
        <v>2</v>
      </c>
      <c r="F1461" s="8">
        <v>2</v>
      </c>
      <c r="G1461" s="8" t="s">
        <v>3920</v>
      </c>
      <c r="H1461" s="8">
        <v>1</v>
      </c>
      <c r="I1461" s="8">
        <v>1</v>
      </c>
      <c r="J1461" s="8">
        <v>1</v>
      </c>
      <c r="L1461" s="8">
        <v>58447</v>
      </c>
      <c r="M1461" s="14" t="s">
        <v>4664</v>
      </c>
    </row>
    <row r="1462" spans="1:13" x14ac:dyDescent="0.25">
      <c r="A1462" s="8">
        <v>1986</v>
      </c>
      <c r="B1462" s="8">
        <v>4569</v>
      </c>
      <c r="C1462" s="9" t="s">
        <v>4671</v>
      </c>
      <c r="D1462" s="8" t="s">
        <v>4672</v>
      </c>
      <c r="E1462" s="8">
        <v>5</v>
      </c>
      <c r="F1462" s="8">
        <v>5</v>
      </c>
      <c r="G1462" s="10">
        <v>0</v>
      </c>
      <c r="H1462" s="8">
        <v>1</v>
      </c>
      <c r="I1462" s="8">
        <v>1</v>
      </c>
      <c r="J1462" s="8">
        <v>2</v>
      </c>
      <c r="K1462" s="2" t="s">
        <v>835</v>
      </c>
      <c r="L1462" s="8">
        <v>28731</v>
      </c>
      <c r="M1462" s="14" t="s">
        <v>4673</v>
      </c>
    </row>
    <row r="1463" spans="1:13" x14ac:dyDescent="0.25">
      <c r="A1463" s="8">
        <v>1986</v>
      </c>
      <c r="B1463" s="8">
        <v>5003</v>
      </c>
      <c r="C1463" s="9" t="s">
        <v>4674</v>
      </c>
      <c r="D1463" s="8" t="s">
        <v>4672</v>
      </c>
      <c r="E1463" s="8">
        <v>5</v>
      </c>
      <c r="F1463" s="8">
        <v>5</v>
      </c>
      <c r="G1463" s="10">
        <v>0</v>
      </c>
      <c r="H1463" s="8">
        <v>1</v>
      </c>
      <c r="I1463" s="8">
        <v>1</v>
      </c>
      <c r="J1463" s="8">
        <v>2</v>
      </c>
      <c r="K1463" s="2" t="s">
        <v>835</v>
      </c>
      <c r="L1463" s="8">
        <v>28885</v>
      </c>
      <c r="M1463" s="14" t="s">
        <v>4675</v>
      </c>
    </row>
    <row r="1464" spans="1:13" x14ac:dyDescent="0.25">
      <c r="A1464" s="8">
        <v>1986</v>
      </c>
      <c r="B1464" s="8">
        <v>6286</v>
      </c>
      <c r="C1464" s="9" t="s">
        <v>4676</v>
      </c>
      <c r="D1464" s="8" t="s">
        <v>4672</v>
      </c>
      <c r="E1464" s="8">
        <v>5</v>
      </c>
      <c r="F1464" s="8">
        <v>5</v>
      </c>
      <c r="G1464" s="10">
        <v>0</v>
      </c>
      <c r="H1464" s="8">
        <v>1</v>
      </c>
      <c r="I1464" s="8">
        <v>1</v>
      </c>
      <c r="J1464" s="8">
        <v>2</v>
      </c>
      <c r="K1464" s="2" t="s">
        <v>835</v>
      </c>
      <c r="L1464" s="8">
        <v>28737</v>
      </c>
      <c r="M1464" s="14" t="s">
        <v>4677</v>
      </c>
    </row>
    <row r="1465" spans="1:13" x14ac:dyDescent="0.25">
      <c r="A1465" s="8">
        <v>2110</v>
      </c>
      <c r="B1465" s="8">
        <v>5033</v>
      </c>
      <c r="C1465" s="9" t="s">
        <v>4680</v>
      </c>
      <c r="D1465" s="8" t="s">
        <v>4681</v>
      </c>
      <c r="E1465" s="8">
        <v>9</v>
      </c>
      <c r="F1465" s="8">
        <v>9</v>
      </c>
      <c r="G1465" s="10">
        <v>0</v>
      </c>
      <c r="H1465" s="8">
        <v>2</v>
      </c>
      <c r="I1465" s="8">
        <v>1</v>
      </c>
      <c r="J1465" s="8">
        <v>2</v>
      </c>
      <c r="K1465" s="2" t="s">
        <v>835</v>
      </c>
      <c r="L1465" s="8">
        <v>32058</v>
      </c>
      <c r="M1465" s="14" t="s">
        <v>4682</v>
      </c>
    </row>
    <row r="1466" spans="1:13" x14ac:dyDescent="0.25">
      <c r="A1466" s="8">
        <v>2110</v>
      </c>
      <c r="B1466" s="8">
        <v>5034</v>
      </c>
      <c r="C1466" s="9" t="s">
        <v>4683</v>
      </c>
      <c r="D1466" s="8" t="s">
        <v>4681</v>
      </c>
      <c r="E1466" s="8">
        <v>9</v>
      </c>
      <c r="F1466" s="8">
        <v>9</v>
      </c>
      <c r="G1466" s="10">
        <v>0</v>
      </c>
      <c r="H1466" s="8">
        <v>2</v>
      </c>
      <c r="I1466" s="8">
        <v>1</v>
      </c>
      <c r="J1466" s="8">
        <v>2</v>
      </c>
      <c r="K1466" s="2" t="s">
        <v>835</v>
      </c>
      <c r="L1466" s="8">
        <v>32318</v>
      </c>
      <c r="M1466" s="14" t="s">
        <v>4684</v>
      </c>
    </row>
    <row r="1467" spans="1:13" x14ac:dyDescent="0.25">
      <c r="A1467" s="8">
        <v>2084</v>
      </c>
      <c r="B1467" s="8">
        <v>5564</v>
      </c>
      <c r="C1467" s="9" t="s">
        <v>4688</v>
      </c>
      <c r="D1467" s="8" t="s">
        <v>4689</v>
      </c>
      <c r="E1467" s="8">
        <v>4</v>
      </c>
      <c r="F1467" s="8">
        <v>4</v>
      </c>
      <c r="G1467" s="10">
        <v>0</v>
      </c>
      <c r="H1467" s="8">
        <v>1</v>
      </c>
      <c r="I1467" s="8">
        <v>1</v>
      </c>
      <c r="J1467" s="8">
        <v>2</v>
      </c>
      <c r="L1467" s="8">
        <v>35580</v>
      </c>
      <c r="M1467" s="14" t="s">
        <v>4690</v>
      </c>
    </row>
    <row r="1468" spans="1:13" x14ac:dyDescent="0.25">
      <c r="A1468" s="8">
        <v>2084</v>
      </c>
      <c r="B1468" s="8">
        <v>6319</v>
      </c>
      <c r="C1468" s="9" t="s">
        <v>4691</v>
      </c>
      <c r="D1468" s="8" t="s">
        <v>4689</v>
      </c>
      <c r="E1468" s="8">
        <v>4</v>
      </c>
      <c r="F1468" s="8">
        <v>4</v>
      </c>
      <c r="G1468" s="10">
        <v>0</v>
      </c>
      <c r="H1468" s="8">
        <v>1</v>
      </c>
      <c r="I1468" s="8">
        <v>1</v>
      </c>
      <c r="J1468" s="8">
        <v>2</v>
      </c>
      <c r="L1468" s="8">
        <v>35242</v>
      </c>
      <c r="M1468" s="14" t="s">
        <v>4692</v>
      </c>
    </row>
    <row r="1469" spans="1:13" x14ac:dyDescent="0.25">
      <c r="A1469" s="8">
        <v>1541</v>
      </c>
      <c r="B1469" s="8">
        <v>5432</v>
      </c>
      <c r="C1469" s="9" t="s">
        <v>4693</v>
      </c>
      <c r="D1469" s="8" t="s">
        <v>4694</v>
      </c>
      <c r="E1469" s="8">
        <v>4</v>
      </c>
      <c r="F1469" s="8">
        <v>4</v>
      </c>
      <c r="G1469" s="8" t="s">
        <v>4695</v>
      </c>
      <c r="H1469" s="8">
        <v>1</v>
      </c>
      <c r="I1469" s="8">
        <v>1</v>
      </c>
      <c r="J1469" s="8">
        <v>4</v>
      </c>
      <c r="L1469" s="8">
        <v>28196</v>
      </c>
      <c r="M1469" s="14" t="s">
        <v>4696</v>
      </c>
    </row>
    <row r="1470" spans="1:13" x14ac:dyDescent="0.25">
      <c r="A1470" s="8">
        <v>2079</v>
      </c>
      <c r="B1470" s="8">
        <v>5443</v>
      </c>
      <c r="C1470" s="9" t="s">
        <v>4697</v>
      </c>
      <c r="D1470" s="8" t="s">
        <v>4698</v>
      </c>
      <c r="E1470" s="8">
        <v>6</v>
      </c>
      <c r="F1470" s="8">
        <v>6</v>
      </c>
      <c r="G1470" s="10">
        <v>0</v>
      </c>
      <c r="H1470" s="8">
        <v>1</v>
      </c>
      <c r="I1470" s="8">
        <v>1</v>
      </c>
      <c r="J1470" s="8">
        <v>2</v>
      </c>
      <c r="L1470" s="8">
        <v>17444</v>
      </c>
      <c r="M1470" s="14" t="s">
        <v>4699</v>
      </c>
    </row>
    <row r="1471" spans="1:13" x14ac:dyDescent="0.25">
      <c r="A1471" s="8">
        <v>2124</v>
      </c>
      <c r="B1471" s="8">
        <v>6336</v>
      </c>
      <c r="C1471" s="9" t="s">
        <v>4700</v>
      </c>
      <c r="D1471" s="8" t="s">
        <v>4701</v>
      </c>
      <c r="E1471" s="8">
        <v>9</v>
      </c>
      <c r="F1471" s="8">
        <v>9</v>
      </c>
      <c r="G1471" s="10">
        <v>0</v>
      </c>
      <c r="H1471" s="8">
        <v>1</v>
      </c>
      <c r="I1471" s="8">
        <v>1</v>
      </c>
      <c r="J1471" s="8">
        <v>2</v>
      </c>
      <c r="L1471" s="8">
        <v>16546</v>
      </c>
      <c r="M1471" s="14" t="s">
        <v>4702</v>
      </c>
    </row>
    <row r="1472" spans="1:13" x14ac:dyDescent="0.25">
      <c r="A1472" s="8">
        <v>2829</v>
      </c>
      <c r="B1472" s="8">
        <v>6342</v>
      </c>
      <c r="C1472" s="9" t="s">
        <v>4703</v>
      </c>
      <c r="D1472" s="8" t="s">
        <v>4704</v>
      </c>
      <c r="E1472" s="8">
        <v>8</v>
      </c>
      <c r="F1472" s="8">
        <v>8</v>
      </c>
      <c r="G1472" s="8" t="s">
        <v>698</v>
      </c>
      <c r="H1472" s="8">
        <v>1</v>
      </c>
      <c r="I1472" s="8">
        <v>1</v>
      </c>
      <c r="J1472" s="8">
        <v>1</v>
      </c>
      <c r="L1472" s="8">
        <v>14984</v>
      </c>
      <c r="M1472" s="14" t="s">
        <v>4705</v>
      </c>
    </row>
    <row r="1473" spans="1:13" x14ac:dyDescent="0.25">
      <c r="A1473" s="8">
        <v>2713</v>
      </c>
      <c r="B1473" s="8">
        <v>5919</v>
      </c>
      <c r="C1473" s="9" t="s">
        <v>4706</v>
      </c>
      <c r="D1473" s="8" t="s">
        <v>4707</v>
      </c>
      <c r="E1473" s="8">
        <v>10</v>
      </c>
      <c r="F1473" s="8">
        <v>10</v>
      </c>
      <c r="G1473" s="10">
        <v>0</v>
      </c>
      <c r="H1473" s="8">
        <v>1</v>
      </c>
      <c r="I1473" s="8">
        <v>1</v>
      </c>
      <c r="J1473" s="8">
        <v>1</v>
      </c>
      <c r="L1473" s="8">
        <v>11445</v>
      </c>
      <c r="M1473" s="14" t="s">
        <v>4708</v>
      </c>
    </row>
    <row r="1474" spans="1:13" x14ac:dyDescent="0.25">
      <c r="A1474" s="8">
        <v>2038</v>
      </c>
      <c r="B1474" s="8">
        <v>5533</v>
      </c>
      <c r="C1474" s="9" t="s">
        <v>4709</v>
      </c>
      <c r="D1474" s="8" t="s">
        <v>4710</v>
      </c>
      <c r="E1474" s="8">
        <v>3</v>
      </c>
      <c r="F1474" s="8">
        <v>3</v>
      </c>
      <c r="G1474" s="10">
        <v>0</v>
      </c>
      <c r="H1474" s="8">
        <v>1</v>
      </c>
      <c r="I1474" s="8">
        <v>1</v>
      </c>
      <c r="J1474" s="8">
        <v>2</v>
      </c>
      <c r="L1474" s="8">
        <v>52764</v>
      </c>
      <c r="M1474" s="14" t="s">
        <v>4711</v>
      </c>
    </row>
    <row r="1475" spans="1:13" x14ac:dyDescent="0.25">
      <c r="A1475" s="8">
        <v>2087</v>
      </c>
      <c r="B1475" s="8">
        <v>5761</v>
      </c>
      <c r="C1475" s="9" t="s">
        <v>4712</v>
      </c>
      <c r="D1475" s="8" t="s">
        <v>4713</v>
      </c>
      <c r="E1475" s="8">
        <v>6</v>
      </c>
      <c r="F1475" s="8">
        <v>6</v>
      </c>
      <c r="G1475" s="8" t="s">
        <v>4714</v>
      </c>
      <c r="H1475" s="8">
        <v>1</v>
      </c>
      <c r="I1475" s="8">
        <v>1</v>
      </c>
      <c r="J1475" s="8">
        <v>2</v>
      </c>
      <c r="L1475" s="8">
        <v>24921</v>
      </c>
      <c r="M1475" s="14" t="s">
        <v>4715</v>
      </c>
    </row>
    <row r="1476" spans="1:13" x14ac:dyDescent="0.25">
      <c r="A1476" s="8">
        <v>2076</v>
      </c>
      <c r="B1476" s="8">
        <v>5288</v>
      </c>
      <c r="C1476" s="9" t="s">
        <v>4722</v>
      </c>
      <c r="D1476" s="8" t="s">
        <v>4723</v>
      </c>
      <c r="E1476" s="8">
        <v>16</v>
      </c>
      <c r="F1476" s="8">
        <v>16</v>
      </c>
      <c r="G1476" s="8" t="s">
        <v>4160</v>
      </c>
      <c r="H1476" s="8">
        <v>1</v>
      </c>
      <c r="I1476" s="8">
        <v>1</v>
      </c>
      <c r="J1476" s="8">
        <v>1</v>
      </c>
      <c r="L1476" s="8">
        <v>18651</v>
      </c>
      <c r="M1476" s="14" t="s">
        <v>4724</v>
      </c>
    </row>
    <row r="1477" spans="1:13" x14ac:dyDescent="0.25">
      <c r="A1477" s="8">
        <v>1833</v>
      </c>
      <c r="B1477" s="8">
        <v>5397</v>
      </c>
      <c r="C1477" s="9" t="s">
        <v>4725</v>
      </c>
      <c r="D1477" s="8" t="s">
        <v>4726</v>
      </c>
      <c r="E1477" s="8">
        <v>4</v>
      </c>
      <c r="F1477" s="8">
        <v>4</v>
      </c>
      <c r="G1477" s="10">
        <v>0</v>
      </c>
      <c r="H1477" s="8">
        <v>1</v>
      </c>
      <c r="I1477" s="8">
        <v>1</v>
      </c>
      <c r="J1477" s="8">
        <v>2</v>
      </c>
      <c r="L1477" s="8">
        <v>38974</v>
      </c>
      <c r="M1477" s="14" t="s">
        <v>4727</v>
      </c>
    </row>
    <row r="1478" spans="1:13" x14ac:dyDescent="0.25">
      <c r="A1478" s="8">
        <v>2704</v>
      </c>
      <c r="B1478" s="8">
        <v>5757</v>
      </c>
      <c r="C1478" s="9" t="s">
        <v>4728</v>
      </c>
      <c r="D1478" s="8" t="s">
        <v>4729</v>
      </c>
      <c r="E1478" s="8">
        <v>15</v>
      </c>
      <c r="F1478" s="8">
        <v>15</v>
      </c>
      <c r="G1478" s="10">
        <v>0</v>
      </c>
      <c r="H1478" s="8">
        <v>1</v>
      </c>
      <c r="I1478" s="8">
        <v>1</v>
      </c>
      <c r="J1478" s="8">
        <v>1</v>
      </c>
      <c r="K1478" s="2" t="s">
        <v>449</v>
      </c>
      <c r="L1478" s="8">
        <v>13601</v>
      </c>
      <c r="M1478" s="14" t="s">
        <v>4730</v>
      </c>
    </row>
    <row r="1479" spans="1:13" x14ac:dyDescent="0.25">
      <c r="A1479" s="8">
        <v>1393</v>
      </c>
      <c r="B1479" s="8">
        <v>3784</v>
      </c>
      <c r="C1479" s="9" t="s">
        <v>4731</v>
      </c>
      <c r="D1479" s="8" t="s">
        <v>4732</v>
      </c>
      <c r="E1479" s="8">
        <v>3</v>
      </c>
      <c r="F1479" s="8">
        <v>3</v>
      </c>
      <c r="G1479" s="10">
        <v>0</v>
      </c>
      <c r="H1479" s="8">
        <v>1</v>
      </c>
      <c r="I1479" s="8">
        <v>1</v>
      </c>
      <c r="J1479" s="8">
        <v>2</v>
      </c>
      <c r="L1479" s="8">
        <v>42863</v>
      </c>
      <c r="M1479" s="14" t="s">
        <v>4733</v>
      </c>
    </row>
    <row r="1480" spans="1:13" x14ac:dyDescent="0.25">
      <c r="A1480" s="8">
        <v>2081</v>
      </c>
      <c r="B1480" s="8">
        <v>5479</v>
      </c>
      <c r="C1480" s="9" t="s">
        <v>4734</v>
      </c>
      <c r="D1480" s="8" t="s">
        <v>4735</v>
      </c>
      <c r="E1480" s="8">
        <v>8</v>
      </c>
      <c r="F1480" s="8">
        <v>8</v>
      </c>
      <c r="G1480" s="10">
        <v>0</v>
      </c>
      <c r="H1480" s="8">
        <v>1</v>
      </c>
      <c r="I1480" s="8">
        <v>1</v>
      </c>
      <c r="J1480" s="8">
        <v>2</v>
      </c>
      <c r="K1480" s="2" t="s">
        <v>253</v>
      </c>
      <c r="L1480" s="8">
        <v>26499</v>
      </c>
      <c r="M1480" s="14" t="s">
        <v>4736</v>
      </c>
    </row>
    <row r="1481" spans="1:13" x14ac:dyDescent="0.25">
      <c r="A1481" s="8">
        <v>2081</v>
      </c>
      <c r="B1481" s="8">
        <v>6355</v>
      </c>
      <c r="C1481" s="9" t="s">
        <v>4737</v>
      </c>
      <c r="D1481" s="8" t="s">
        <v>4735</v>
      </c>
      <c r="E1481" s="8">
        <v>8</v>
      </c>
      <c r="F1481" s="8">
        <v>8</v>
      </c>
      <c r="G1481" s="10">
        <v>0</v>
      </c>
      <c r="H1481" s="8">
        <v>1</v>
      </c>
      <c r="I1481" s="8">
        <v>1</v>
      </c>
      <c r="J1481" s="8">
        <v>2</v>
      </c>
      <c r="K1481" s="2" t="s">
        <v>253</v>
      </c>
      <c r="L1481" s="8">
        <v>26310</v>
      </c>
      <c r="M1481" s="14" t="s">
        <v>4738</v>
      </c>
    </row>
    <row r="1482" spans="1:13" x14ac:dyDescent="0.25">
      <c r="A1482" s="8">
        <v>2081</v>
      </c>
      <c r="B1482" s="8">
        <v>6356</v>
      </c>
      <c r="C1482" s="9" t="s">
        <v>4739</v>
      </c>
      <c r="D1482" s="8" t="s">
        <v>4735</v>
      </c>
      <c r="E1482" s="8">
        <v>8</v>
      </c>
      <c r="F1482" s="8">
        <v>8</v>
      </c>
      <c r="G1482" s="10">
        <v>0</v>
      </c>
      <c r="H1482" s="8">
        <v>1</v>
      </c>
      <c r="I1482" s="8">
        <v>1</v>
      </c>
      <c r="J1482" s="8">
        <v>2</v>
      </c>
      <c r="K1482" s="2" t="s">
        <v>253</v>
      </c>
      <c r="L1482" s="8">
        <v>26686</v>
      </c>
      <c r="M1482" s="14" t="s">
        <v>4740</v>
      </c>
    </row>
    <row r="1483" spans="1:13" x14ac:dyDescent="0.25">
      <c r="A1483" s="8">
        <v>2081</v>
      </c>
      <c r="B1483" s="8">
        <v>6357</v>
      </c>
      <c r="C1483" s="9" t="s">
        <v>4741</v>
      </c>
      <c r="D1483" s="8" t="s">
        <v>4735</v>
      </c>
      <c r="E1483" s="8">
        <v>8</v>
      </c>
      <c r="F1483" s="8">
        <v>8</v>
      </c>
      <c r="G1483" s="10">
        <v>0</v>
      </c>
      <c r="H1483" s="8">
        <v>1</v>
      </c>
      <c r="I1483" s="8">
        <v>1</v>
      </c>
      <c r="J1483" s="8">
        <v>2</v>
      </c>
      <c r="K1483" s="2" t="s">
        <v>253</v>
      </c>
      <c r="L1483" s="8">
        <v>26442</v>
      </c>
      <c r="M1483" s="14" t="s">
        <v>4742</v>
      </c>
    </row>
    <row r="1484" spans="1:13" x14ac:dyDescent="0.25">
      <c r="A1484" s="8">
        <v>2081</v>
      </c>
      <c r="B1484" s="8">
        <v>6358</v>
      </c>
      <c r="C1484" s="9" t="s">
        <v>4743</v>
      </c>
      <c r="D1484" s="8" t="s">
        <v>4735</v>
      </c>
      <c r="E1484" s="8">
        <v>8</v>
      </c>
      <c r="F1484" s="8">
        <v>8</v>
      </c>
      <c r="G1484" s="10">
        <v>0</v>
      </c>
      <c r="H1484" s="8">
        <v>1</v>
      </c>
      <c r="I1484" s="8">
        <v>1</v>
      </c>
      <c r="J1484" s="8">
        <v>2</v>
      </c>
      <c r="K1484" s="2" t="s">
        <v>253</v>
      </c>
      <c r="L1484" s="8">
        <v>26402</v>
      </c>
      <c r="M1484" s="14" t="s">
        <v>4744</v>
      </c>
    </row>
    <row r="1485" spans="1:13" x14ac:dyDescent="0.25">
      <c r="A1485" s="8">
        <v>2081</v>
      </c>
      <c r="B1485" s="8">
        <v>6359</v>
      </c>
      <c r="C1485" s="9" t="s">
        <v>4745</v>
      </c>
      <c r="D1485" s="8" t="s">
        <v>4735</v>
      </c>
      <c r="E1485" s="8">
        <v>8</v>
      </c>
      <c r="F1485" s="8">
        <v>8</v>
      </c>
      <c r="G1485" s="10">
        <v>0</v>
      </c>
      <c r="H1485" s="8">
        <v>1</v>
      </c>
      <c r="I1485" s="8">
        <v>1</v>
      </c>
      <c r="J1485" s="8">
        <v>2</v>
      </c>
      <c r="K1485" s="2" t="s">
        <v>253</v>
      </c>
      <c r="L1485" s="8">
        <v>26521</v>
      </c>
      <c r="M1485" s="14" t="s">
        <v>4746</v>
      </c>
    </row>
    <row r="1486" spans="1:13" x14ac:dyDescent="0.25">
      <c r="A1486" s="8">
        <v>1594</v>
      </c>
      <c r="B1486" s="8">
        <v>4331</v>
      </c>
      <c r="C1486" s="9" t="s">
        <v>4747</v>
      </c>
      <c r="D1486" s="8" t="s">
        <v>4748</v>
      </c>
      <c r="E1486" s="8">
        <v>11</v>
      </c>
      <c r="F1486" s="8">
        <v>11</v>
      </c>
      <c r="G1486" s="10">
        <v>0</v>
      </c>
      <c r="H1486" s="8">
        <v>1</v>
      </c>
      <c r="I1486" s="8">
        <v>1</v>
      </c>
      <c r="J1486" s="8">
        <v>2</v>
      </c>
      <c r="K1486" s="2" t="s">
        <v>449</v>
      </c>
      <c r="L1486" s="8">
        <v>24302</v>
      </c>
      <c r="M1486" s="14" t="s">
        <v>4749</v>
      </c>
    </row>
    <row r="1487" spans="1:13" x14ac:dyDescent="0.25">
      <c r="A1487" s="8">
        <v>2584</v>
      </c>
      <c r="B1487" s="8">
        <v>4955</v>
      </c>
      <c r="C1487" s="9" t="s">
        <v>4750</v>
      </c>
      <c r="D1487" s="8" t="s">
        <v>4751</v>
      </c>
      <c r="E1487" s="8">
        <v>3</v>
      </c>
      <c r="F1487" s="8">
        <v>3</v>
      </c>
      <c r="G1487" s="10">
        <v>0</v>
      </c>
      <c r="H1487" s="8">
        <v>1</v>
      </c>
      <c r="I1487" s="8">
        <v>1</v>
      </c>
      <c r="J1487" s="8">
        <v>1</v>
      </c>
      <c r="L1487" s="8">
        <v>52528</v>
      </c>
      <c r="M1487" s="14" t="s">
        <v>4752</v>
      </c>
    </row>
    <row r="1488" spans="1:13" x14ac:dyDescent="0.25">
      <c r="A1488" s="8">
        <v>2047</v>
      </c>
      <c r="B1488" s="8">
        <v>5925</v>
      </c>
      <c r="C1488" s="9" t="s">
        <v>4753</v>
      </c>
      <c r="D1488" s="8" t="s">
        <v>4754</v>
      </c>
      <c r="E1488" s="8">
        <v>4</v>
      </c>
      <c r="F1488" s="8">
        <v>4</v>
      </c>
      <c r="G1488" s="10">
        <v>0</v>
      </c>
      <c r="H1488" s="8">
        <v>1</v>
      </c>
      <c r="I1488" s="8">
        <v>1</v>
      </c>
      <c r="J1488" s="8">
        <v>2</v>
      </c>
      <c r="L1488" s="8">
        <v>31563</v>
      </c>
      <c r="M1488" s="14" t="s">
        <v>4755</v>
      </c>
    </row>
    <row r="1489" spans="1:13" x14ac:dyDescent="0.25">
      <c r="A1489" s="8">
        <v>1562</v>
      </c>
      <c r="B1489" s="8">
        <v>3950</v>
      </c>
      <c r="C1489" s="9" t="s">
        <v>4759</v>
      </c>
      <c r="D1489" s="8" t="s">
        <v>4760</v>
      </c>
      <c r="E1489" s="8">
        <v>2</v>
      </c>
      <c r="F1489" s="8">
        <v>2</v>
      </c>
      <c r="G1489" s="10">
        <v>0</v>
      </c>
      <c r="H1489" s="8">
        <v>2</v>
      </c>
      <c r="I1489" s="8">
        <v>1</v>
      </c>
      <c r="J1489" s="8">
        <v>4</v>
      </c>
      <c r="L1489" s="8">
        <v>89572</v>
      </c>
      <c r="M1489" s="14" t="s">
        <v>4761</v>
      </c>
    </row>
    <row r="1490" spans="1:13" x14ac:dyDescent="0.25">
      <c r="A1490" s="8">
        <v>2080</v>
      </c>
      <c r="B1490" s="8">
        <v>5462</v>
      </c>
      <c r="C1490" s="9" t="s">
        <v>4766</v>
      </c>
      <c r="D1490" s="8" t="s">
        <v>4767</v>
      </c>
      <c r="E1490" s="8">
        <v>4</v>
      </c>
      <c r="F1490" s="8">
        <v>4</v>
      </c>
      <c r="G1490" s="10">
        <v>0</v>
      </c>
      <c r="H1490" s="8">
        <v>1</v>
      </c>
      <c r="I1490" s="8">
        <v>1</v>
      </c>
      <c r="J1490" s="8">
        <v>2</v>
      </c>
      <c r="K1490" s="2" t="s">
        <v>253</v>
      </c>
      <c r="L1490" s="8">
        <v>46961</v>
      </c>
      <c r="M1490" s="14" t="s">
        <v>4768</v>
      </c>
    </row>
    <row r="1491" spans="1:13" x14ac:dyDescent="0.25">
      <c r="A1491" s="8">
        <v>1493</v>
      </c>
      <c r="B1491" s="8">
        <v>3872</v>
      </c>
      <c r="C1491" s="9" t="s">
        <v>4772</v>
      </c>
      <c r="D1491" s="8" t="s">
        <v>4773</v>
      </c>
      <c r="E1491" s="8">
        <v>2</v>
      </c>
      <c r="F1491" s="8">
        <v>2</v>
      </c>
      <c r="G1491" s="10">
        <v>0</v>
      </c>
      <c r="H1491" s="8">
        <v>1</v>
      </c>
      <c r="I1491" s="8">
        <v>1</v>
      </c>
      <c r="J1491" s="8">
        <v>1</v>
      </c>
      <c r="L1491" s="8">
        <v>43799</v>
      </c>
      <c r="M1491" s="14" t="s">
        <v>4774</v>
      </c>
    </row>
    <row r="1492" spans="1:13" x14ac:dyDescent="0.25">
      <c r="A1492" s="8">
        <v>2078</v>
      </c>
      <c r="B1492" s="8">
        <v>5424</v>
      </c>
      <c r="C1492" s="9" t="s">
        <v>4775</v>
      </c>
      <c r="D1492" s="8" t="s">
        <v>4776</v>
      </c>
      <c r="E1492" s="8">
        <v>7</v>
      </c>
      <c r="F1492" s="8">
        <v>7</v>
      </c>
      <c r="G1492" s="10">
        <v>0</v>
      </c>
      <c r="H1492" s="8">
        <v>1</v>
      </c>
      <c r="I1492" s="8">
        <v>1</v>
      </c>
      <c r="J1492" s="8">
        <v>1</v>
      </c>
      <c r="L1492" s="8">
        <v>16940</v>
      </c>
      <c r="M1492" s="14" t="s">
        <v>4777</v>
      </c>
    </row>
    <row r="1493" spans="1:13" x14ac:dyDescent="0.25">
      <c r="A1493" s="8">
        <v>1658</v>
      </c>
      <c r="B1493" s="8">
        <v>5068</v>
      </c>
      <c r="C1493" s="9" t="s">
        <v>4788</v>
      </c>
      <c r="D1493" s="8" t="s">
        <v>4789</v>
      </c>
      <c r="E1493" s="8">
        <v>6</v>
      </c>
      <c r="F1493" s="8">
        <v>6</v>
      </c>
      <c r="G1493" s="10">
        <v>0</v>
      </c>
      <c r="H1493" s="8">
        <v>2</v>
      </c>
      <c r="I1493" s="8">
        <v>1</v>
      </c>
      <c r="J1493" s="8">
        <v>4</v>
      </c>
      <c r="K1493" s="2" t="s">
        <v>835</v>
      </c>
      <c r="L1493" s="8">
        <v>40327</v>
      </c>
      <c r="M1493" s="14" t="s">
        <v>4790</v>
      </c>
    </row>
    <row r="1494" spans="1:13" x14ac:dyDescent="0.25">
      <c r="A1494" s="8">
        <v>2025</v>
      </c>
      <c r="B1494" s="8">
        <v>5229</v>
      </c>
      <c r="C1494" s="9" t="s">
        <v>4791</v>
      </c>
      <c r="D1494" s="8" t="s">
        <v>4792</v>
      </c>
      <c r="E1494" s="8">
        <v>3</v>
      </c>
      <c r="F1494" s="8">
        <v>3</v>
      </c>
      <c r="G1494" s="10">
        <v>0</v>
      </c>
      <c r="H1494" s="8">
        <v>1</v>
      </c>
      <c r="I1494" s="8">
        <v>1</v>
      </c>
      <c r="J1494" s="8">
        <v>1</v>
      </c>
      <c r="L1494" s="8">
        <v>34762</v>
      </c>
      <c r="M1494" s="14" t="s">
        <v>4793</v>
      </c>
    </row>
    <row r="1495" spans="1:13" x14ac:dyDescent="0.25">
      <c r="A1495" s="8">
        <v>2125</v>
      </c>
      <c r="B1495" s="8">
        <v>6402</v>
      </c>
      <c r="C1495" s="9" t="s">
        <v>4794</v>
      </c>
      <c r="D1495" s="8" t="s">
        <v>4795</v>
      </c>
      <c r="E1495" s="8">
        <v>9</v>
      </c>
      <c r="F1495" s="8">
        <v>9</v>
      </c>
      <c r="G1495" s="10">
        <v>0</v>
      </c>
      <c r="H1495" s="8">
        <v>1</v>
      </c>
      <c r="I1495" s="8">
        <v>1</v>
      </c>
      <c r="J1495" s="8">
        <v>2</v>
      </c>
      <c r="L1495" s="8">
        <v>12557</v>
      </c>
      <c r="M1495" s="14" t="s">
        <v>4796</v>
      </c>
    </row>
    <row r="1496" spans="1:13" x14ac:dyDescent="0.25">
      <c r="A1496" s="8">
        <v>2298</v>
      </c>
      <c r="B1496" s="8">
        <v>4047</v>
      </c>
      <c r="C1496" s="9" t="s">
        <v>4797</v>
      </c>
      <c r="D1496" s="8" t="s">
        <v>4798</v>
      </c>
      <c r="E1496" s="8">
        <v>6</v>
      </c>
      <c r="F1496" s="8">
        <v>6</v>
      </c>
      <c r="G1496" s="10">
        <v>0</v>
      </c>
      <c r="H1496" s="8">
        <v>1</v>
      </c>
      <c r="I1496" s="8">
        <v>1</v>
      </c>
      <c r="J1496" s="8">
        <v>1</v>
      </c>
      <c r="K1496" s="2" t="s">
        <v>835</v>
      </c>
      <c r="L1496" s="8">
        <v>21130</v>
      </c>
      <c r="M1496" s="14" t="s">
        <v>4799</v>
      </c>
    </row>
    <row r="1497" spans="1:13" x14ac:dyDescent="0.25">
      <c r="A1497" s="8">
        <v>1635</v>
      </c>
      <c r="B1497" s="8">
        <v>5800</v>
      </c>
      <c r="C1497" s="9" t="s">
        <v>4800</v>
      </c>
      <c r="D1497" s="8" t="s">
        <v>4801</v>
      </c>
      <c r="E1497" s="8">
        <v>5</v>
      </c>
      <c r="F1497" s="8">
        <v>5</v>
      </c>
      <c r="G1497" s="10">
        <v>0</v>
      </c>
      <c r="H1497" s="8">
        <v>1</v>
      </c>
      <c r="I1497" s="8">
        <v>1</v>
      </c>
      <c r="J1497" s="8">
        <v>4</v>
      </c>
      <c r="K1497" s="2" t="s">
        <v>449</v>
      </c>
      <c r="L1497" s="8">
        <v>31039</v>
      </c>
      <c r="M1497" s="14" t="s">
        <v>4802</v>
      </c>
    </row>
    <row r="1498" spans="1:13" x14ac:dyDescent="0.25">
      <c r="A1498" s="8">
        <v>2126</v>
      </c>
      <c r="B1498" s="8">
        <v>6415</v>
      </c>
      <c r="C1498" s="9" t="s">
        <v>4803</v>
      </c>
      <c r="D1498" s="8" t="s">
        <v>4804</v>
      </c>
      <c r="E1498" s="8">
        <v>9</v>
      </c>
      <c r="F1498" s="8">
        <v>9</v>
      </c>
      <c r="G1498" s="10">
        <v>0</v>
      </c>
      <c r="H1498" s="8">
        <v>1</v>
      </c>
      <c r="I1498" s="8">
        <v>1</v>
      </c>
      <c r="J1498" s="8">
        <v>2</v>
      </c>
      <c r="L1498" s="8">
        <v>16094</v>
      </c>
      <c r="M1498" s="14" t="s">
        <v>4805</v>
      </c>
    </row>
    <row r="1499" spans="1:13" x14ac:dyDescent="0.25">
      <c r="A1499" s="8">
        <v>2126</v>
      </c>
      <c r="B1499" s="8">
        <v>6416</v>
      </c>
      <c r="C1499" s="9" t="s">
        <v>4806</v>
      </c>
      <c r="D1499" s="8" t="s">
        <v>4804</v>
      </c>
      <c r="E1499" s="8">
        <v>9</v>
      </c>
      <c r="F1499" s="8">
        <v>9</v>
      </c>
      <c r="G1499" s="10">
        <v>0</v>
      </c>
      <c r="H1499" s="8">
        <v>1</v>
      </c>
      <c r="I1499" s="8">
        <v>1</v>
      </c>
      <c r="J1499" s="8">
        <v>2</v>
      </c>
      <c r="L1499" s="8">
        <v>15940</v>
      </c>
      <c r="M1499" s="14" t="s">
        <v>4807</v>
      </c>
    </row>
    <row r="1500" spans="1:13" x14ac:dyDescent="0.25">
      <c r="A1500" s="8">
        <v>2701</v>
      </c>
      <c r="B1500" s="8">
        <v>5535</v>
      </c>
      <c r="C1500" s="9" t="s">
        <v>4808</v>
      </c>
      <c r="D1500" s="8" t="s">
        <v>4809</v>
      </c>
      <c r="E1500" s="8">
        <v>4</v>
      </c>
      <c r="F1500" s="8">
        <v>4</v>
      </c>
      <c r="G1500" s="10">
        <v>0</v>
      </c>
      <c r="H1500" s="8">
        <v>1</v>
      </c>
      <c r="I1500" s="8">
        <v>1</v>
      </c>
      <c r="J1500" s="8">
        <v>1</v>
      </c>
      <c r="L1500" s="8">
        <v>44904</v>
      </c>
      <c r="M1500" s="14" t="s">
        <v>4810</v>
      </c>
    </row>
    <row r="1501" spans="1:13" x14ac:dyDescent="0.25">
      <c r="A1501" s="8">
        <v>2720</v>
      </c>
      <c r="B1501" s="8">
        <v>6417</v>
      </c>
      <c r="C1501" s="9" t="s">
        <v>4811</v>
      </c>
      <c r="D1501" s="8" t="s">
        <v>4812</v>
      </c>
      <c r="E1501" s="8">
        <v>12</v>
      </c>
      <c r="F1501" s="8">
        <v>12</v>
      </c>
      <c r="G1501" s="10">
        <v>0</v>
      </c>
      <c r="H1501" s="8">
        <v>1</v>
      </c>
      <c r="I1501" s="8">
        <v>1</v>
      </c>
      <c r="J1501" s="8">
        <v>1</v>
      </c>
      <c r="K1501" s="2" t="s">
        <v>449</v>
      </c>
      <c r="L1501" s="8">
        <v>16597</v>
      </c>
      <c r="M1501" s="14" t="s">
        <v>4813</v>
      </c>
    </row>
    <row r="1502" spans="1:13" x14ac:dyDescent="0.25">
      <c r="A1502" s="8">
        <v>2720</v>
      </c>
      <c r="B1502" s="8">
        <v>6418</v>
      </c>
      <c r="C1502" s="9" t="s">
        <v>4814</v>
      </c>
      <c r="D1502" s="8" t="s">
        <v>4812</v>
      </c>
      <c r="E1502" s="8">
        <v>12</v>
      </c>
      <c r="F1502" s="8">
        <v>12</v>
      </c>
      <c r="G1502" s="10">
        <v>0</v>
      </c>
      <c r="H1502" s="8">
        <v>1</v>
      </c>
      <c r="I1502" s="8">
        <v>1</v>
      </c>
      <c r="J1502" s="8">
        <v>1</v>
      </c>
      <c r="K1502" s="2" t="s">
        <v>449</v>
      </c>
      <c r="L1502" s="8">
        <v>16827</v>
      </c>
      <c r="M1502" s="14" t="s">
        <v>4815</v>
      </c>
    </row>
    <row r="1503" spans="1:13" x14ac:dyDescent="0.25">
      <c r="A1503" s="8">
        <v>1444</v>
      </c>
      <c r="B1503" s="8">
        <v>5284</v>
      </c>
      <c r="C1503" s="9" t="s">
        <v>4816</v>
      </c>
      <c r="D1503" s="8" t="s">
        <v>4817</v>
      </c>
      <c r="E1503" s="8">
        <v>3</v>
      </c>
      <c r="F1503" s="8">
        <v>3</v>
      </c>
      <c r="G1503" s="10">
        <v>0</v>
      </c>
      <c r="H1503" s="8">
        <v>1</v>
      </c>
      <c r="I1503" s="8">
        <v>1</v>
      </c>
      <c r="J1503" s="8">
        <v>2</v>
      </c>
      <c r="K1503" s="2" t="s">
        <v>835</v>
      </c>
      <c r="L1503" s="8">
        <v>29457</v>
      </c>
      <c r="M1503" s="14" t="s">
        <v>4818</v>
      </c>
    </row>
    <row r="1504" spans="1:13" x14ac:dyDescent="0.25">
      <c r="A1504" s="8">
        <v>1444</v>
      </c>
      <c r="B1504" s="8">
        <v>5285</v>
      </c>
      <c r="C1504" s="9" t="s">
        <v>4819</v>
      </c>
      <c r="D1504" s="8" t="s">
        <v>4817</v>
      </c>
      <c r="E1504" s="8">
        <v>3</v>
      </c>
      <c r="F1504" s="8">
        <v>3</v>
      </c>
      <c r="G1504" s="10">
        <v>0</v>
      </c>
      <c r="H1504" s="8">
        <v>1</v>
      </c>
      <c r="I1504" s="8">
        <v>1</v>
      </c>
      <c r="J1504" s="8">
        <v>2</v>
      </c>
      <c r="K1504" s="2" t="s">
        <v>835</v>
      </c>
      <c r="L1504" s="8">
        <v>29513</v>
      </c>
      <c r="M1504" s="14" t="s">
        <v>4820</v>
      </c>
    </row>
    <row r="1505" spans="1:13" x14ac:dyDescent="0.25">
      <c r="A1505" s="8">
        <v>1444</v>
      </c>
      <c r="B1505" s="8">
        <v>5286</v>
      </c>
      <c r="C1505" s="9" t="s">
        <v>4821</v>
      </c>
      <c r="D1505" s="8" t="s">
        <v>4817</v>
      </c>
      <c r="E1505" s="8">
        <v>3</v>
      </c>
      <c r="F1505" s="8">
        <v>3</v>
      </c>
      <c r="G1505" s="10">
        <v>0</v>
      </c>
      <c r="H1505" s="8">
        <v>1</v>
      </c>
      <c r="I1505" s="8">
        <v>1</v>
      </c>
      <c r="J1505" s="8">
        <v>2</v>
      </c>
      <c r="K1505" s="2" t="s">
        <v>835</v>
      </c>
      <c r="L1505" s="8">
        <v>29387</v>
      </c>
      <c r="M1505" s="14" t="s">
        <v>4822</v>
      </c>
    </row>
    <row r="1506" spans="1:13" x14ac:dyDescent="0.25">
      <c r="A1506" s="8">
        <v>2721</v>
      </c>
      <c r="B1506" s="8">
        <v>6421</v>
      </c>
      <c r="C1506" s="9" t="s">
        <v>4823</v>
      </c>
      <c r="D1506" s="8" t="s">
        <v>4824</v>
      </c>
      <c r="E1506" s="8">
        <v>13</v>
      </c>
      <c r="F1506" s="8">
        <v>13</v>
      </c>
      <c r="G1506" s="10">
        <v>0</v>
      </c>
      <c r="H1506" s="8">
        <v>1</v>
      </c>
      <c r="I1506" s="8">
        <v>1</v>
      </c>
      <c r="J1506" s="8">
        <v>1</v>
      </c>
      <c r="K1506" s="2" t="s">
        <v>253</v>
      </c>
      <c r="L1506" s="8">
        <v>14073</v>
      </c>
      <c r="M1506" s="14" t="s">
        <v>4825</v>
      </c>
    </row>
    <row r="1507" spans="1:13" x14ac:dyDescent="0.25">
      <c r="A1507" s="8">
        <v>2705</v>
      </c>
      <c r="B1507" s="8">
        <v>5783</v>
      </c>
      <c r="C1507" s="9" t="s">
        <v>4826</v>
      </c>
      <c r="D1507" s="8" t="s">
        <v>4827</v>
      </c>
      <c r="E1507" s="8">
        <v>4</v>
      </c>
      <c r="F1507" s="8">
        <v>4</v>
      </c>
      <c r="G1507" s="10">
        <v>0</v>
      </c>
      <c r="H1507" s="8">
        <v>1</v>
      </c>
      <c r="I1507" s="8">
        <v>1</v>
      </c>
      <c r="J1507" s="8">
        <v>1</v>
      </c>
      <c r="L1507" s="8">
        <v>27628</v>
      </c>
      <c r="M1507" s="14" t="s">
        <v>4828</v>
      </c>
    </row>
    <row r="1508" spans="1:13" x14ac:dyDescent="0.25">
      <c r="A1508" s="8">
        <v>2705</v>
      </c>
      <c r="B1508" s="8">
        <v>5928</v>
      </c>
      <c r="C1508" s="9" t="s">
        <v>4829</v>
      </c>
      <c r="D1508" s="8" t="s">
        <v>4827</v>
      </c>
      <c r="E1508" s="8">
        <v>4</v>
      </c>
      <c r="F1508" s="8">
        <v>4</v>
      </c>
      <c r="G1508" s="10">
        <v>0</v>
      </c>
      <c r="H1508" s="8">
        <v>1</v>
      </c>
      <c r="I1508" s="8">
        <v>1</v>
      </c>
      <c r="J1508" s="8">
        <v>1</v>
      </c>
      <c r="L1508" s="8">
        <v>27848</v>
      </c>
      <c r="M1508" s="14" t="s">
        <v>4830</v>
      </c>
    </row>
    <row r="1509" spans="1:13" x14ac:dyDescent="0.25">
      <c r="A1509" s="8">
        <v>2705</v>
      </c>
      <c r="B1509" s="8">
        <v>6472</v>
      </c>
      <c r="C1509" s="9" t="s">
        <v>4831</v>
      </c>
      <c r="D1509" s="8" t="s">
        <v>4827</v>
      </c>
      <c r="E1509" s="8">
        <v>4</v>
      </c>
      <c r="F1509" s="8">
        <v>4</v>
      </c>
      <c r="G1509" s="10">
        <v>0</v>
      </c>
      <c r="H1509" s="8">
        <v>1</v>
      </c>
      <c r="I1509" s="8">
        <v>1</v>
      </c>
      <c r="J1509" s="8">
        <v>1</v>
      </c>
      <c r="L1509" s="8">
        <v>27820</v>
      </c>
      <c r="M1509" s="14" t="s">
        <v>4832</v>
      </c>
    </row>
    <row r="1510" spans="1:13" x14ac:dyDescent="0.25">
      <c r="A1510" s="8">
        <v>1192</v>
      </c>
      <c r="B1510" s="8">
        <v>3962</v>
      </c>
      <c r="C1510" s="9" t="s">
        <v>4833</v>
      </c>
      <c r="D1510" s="8" t="s">
        <v>4834</v>
      </c>
      <c r="E1510" s="8">
        <v>2</v>
      </c>
      <c r="F1510" s="8">
        <v>2</v>
      </c>
      <c r="G1510" s="8" t="s">
        <v>681</v>
      </c>
      <c r="H1510" s="8">
        <v>1</v>
      </c>
      <c r="I1510" s="8">
        <v>1</v>
      </c>
      <c r="J1510" s="8">
        <v>5</v>
      </c>
      <c r="L1510" s="8">
        <v>52858</v>
      </c>
      <c r="M1510" s="14" t="s">
        <v>4835</v>
      </c>
    </row>
    <row r="1511" spans="1:13" x14ac:dyDescent="0.25">
      <c r="A1511" s="8">
        <v>1192</v>
      </c>
      <c r="B1511" s="8">
        <v>5338</v>
      </c>
      <c r="C1511" s="9" t="s">
        <v>4836</v>
      </c>
      <c r="D1511" s="8" t="s">
        <v>4834</v>
      </c>
      <c r="E1511" s="8">
        <v>2</v>
      </c>
      <c r="F1511" s="8">
        <v>2</v>
      </c>
      <c r="G1511" s="8" t="s">
        <v>681</v>
      </c>
      <c r="H1511" s="8">
        <v>1</v>
      </c>
      <c r="I1511" s="8">
        <v>1</v>
      </c>
      <c r="J1511" s="8">
        <v>5</v>
      </c>
      <c r="L1511" s="8">
        <v>52731</v>
      </c>
      <c r="M1511" s="14" t="s">
        <v>4837</v>
      </c>
    </row>
    <row r="1512" spans="1:13" x14ac:dyDescent="0.25">
      <c r="A1512" s="8">
        <v>1769</v>
      </c>
      <c r="B1512" s="8">
        <v>5900</v>
      </c>
      <c r="C1512" s="9" t="s">
        <v>4838</v>
      </c>
      <c r="D1512" s="8" t="s">
        <v>4839</v>
      </c>
      <c r="E1512" s="8">
        <v>3</v>
      </c>
      <c r="F1512" s="8">
        <v>3</v>
      </c>
      <c r="G1512" s="8" t="s">
        <v>4840</v>
      </c>
      <c r="H1512" s="8">
        <v>1</v>
      </c>
      <c r="I1512" s="8">
        <v>1</v>
      </c>
      <c r="J1512" s="8">
        <v>2</v>
      </c>
      <c r="L1512" s="8">
        <v>54584</v>
      </c>
      <c r="M1512" s="14" t="s">
        <v>4841</v>
      </c>
    </row>
    <row r="1513" spans="1:13" x14ac:dyDescent="0.25">
      <c r="A1513" s="8">
        <v>1637</v>
      </c>
      <c r="B1513" s="8">
        <v>6453</v>
      </c>
      <c r="C1513" s="9" t="s">
        <v>4842</v>
      </c>
      <c r="D1513" s="8" t="s">
        <v>4843</v>
      </c>
      <c r="E1513" s="8">
        <v>8</v>
      </c>
      <c r="F1513" s="8">
        <v>8</v>
      </c>
      <c r="G1513" s="10">
        <v>0</v>
      </c>
      <c r="H1513" s="8">
        <v>1</v>
      </c>
      <c r="I1513" s="8">
        <v>1</v>
      </c>
      <c r="J1513" s="8">
        <v>4</v>
      </c>
      <c r="K1513" s="2" t="s">
        <v>968</v>
      </c>
      <c r="L1513" s="8">
        <v>14913</v>
      </c>
      <c r="M1513" s="14" t="s">
        <v>4844</v>
      </c>
    </row>
    <row r="1514" spans="1:13" x14ac:dyDescent="0.25">
      <c r="A1514" s="8">
        <v>1637</v>
      </c>
      <c r="B1514" s="8">
        <v>6454</v>
      </c>
      <c r="C1514" s="9" t="s">
        <v>4845</v>
      </c>
      <c r="D1514" s="8" t="s">
        <v>4843</v>
      </c>
      <c r="E1514" s="8">
        <v>8</v>
      </c>
      <c r="F1514" s="8">
        <v>8</v>
      </c>
      <c r="G1514" s="10">
        <v>0</v>
      </c>
      <c r="H1514" s="8">
        <v>1</v>
      </c>
      <c r="I1514" s="8">
        <v>1</v>
      </c>
      <c r="J1514" s="8">
        <v>4</v>
      </c>
      <c r="K1514" s="2" t="s">
        <v>968</v>
      </c>
      <c r="L1514" s="8">
        <v>15027</v>
      </c>
      <c r="M1514" s="14" t="s">
        <v>4846</v>
      </c>
    </row>
    <row r="1515" spans="1:13" x14ac:dyDescent="0.25">
      <c r="A1515" s="8">
        <v>2031</v>
      </c>
      <c r="B1515" s="8">
        <v>5398</v>
      </c>
      <c r="C1515" s="9" t="s">
        <v>4847</v>
      </c>
      <c r="D1515" s="8" t="s">
        <v>4848</v>
      </c>
      <c r="E1515" s="8">
        <v>4</v>
      </c>
      <c r="F1515" s="8">
        <v>4</v>
      </c>
      <c r="G1515" s="10">
        <v>0</v>
      </c>
      <c r="H1515" s="8">
        <v>1</v>
      </c>
      <c r="I1515" s="8">
        <v>1</v>
      </c>
      <c r="J1515" s="8">
        <v>2</v>
      </c>
      <c r="L1515" s="8">
        <v>27659</v>
      </c>
      <c r="M1515" s="14" t="s">
        <v>4849</v>
      </c>
    </row>
    <row r="1516" spans="1:13" x14ac:dyDescent="0.25">
      <c r="A1516" s="8">
        <v>2031</v>
      </c>
      <c r="B1516" s="8">
        <v>5776</v>
      </c>
      <c r="C1516" s="9" t="s">
        <v>4850</v>
      </c>
      <c r="D1516" s="8" t="s">
        <v>4848</v>
      </c>
      <c r="E1516" s="8">
        <v>4</v>
      </c>
      <c r="F1516" s="8">
        <v>4</v>
      </c>
      <c r="G1516" s="10">
        <v>0</v>
      </c>
      <c r="H1516" s="8">
        <v>1</v>
      </c>
      <c r="I1516" s="8">
        <v>1</v>
      </c>
      <c r="J1516" s="8">
        <v>2</v>
      </c>
      <c r="L1516" s="8">
        <v>29587</v>
      </c>
      <c r="M1516" s="14" t="s">
        <v>4851</v>
      </c>
    </row>
    <row r="1517" spans="1:13" x14ac:dyDescent="0.25">
      <c r="A1517" s="8">
        <v>2031</v>
      </c>
      <c r="B1517" s="8">
        <v>6470</v>
      </c>
      <c r="C1517" s="9" t="s">
        <v>4852</v>
      </c>
      <c r="D1517" s="8" t="s">
        <v>4848</v>
      </c>
      <c r="E1517" s="8">
        <v>5</v>
      </c>
      <c r="F1517" s="8">
        <v>5</v>
      </c>
      <c r="G1517" s="10">
        <v>0</v>
      </c>
      <c r="H1517" s="8">
        <v>1</v>
      </c>
      <c r="I1517" s="8">
        <v>1</v>
      </c>
      <c r="J1517" s="8">
        <v>2</v>
      </c>
      <c r="L1517" s="8">
        <v>20034</v>
      </c>
      <c r="M1517" s="14" t="s">
        <v>4853</v>
      </c>
    </row>
    <row r="1518" spans="1:13" x14ac:dyDescent="0.25">
      <c r="A1518" s="8">
        <v>2031</v>
      </c>
      <c r="B1518" s="8">
        <v>6473</v>
      </c>
      <c r="C1518" s="9" t="s">
        <v>4854</v>
      </c>
      <c r="D1518" s="8" t="s">
        <v>4848</v>
      </c>
      <c r="E1518" s="8">
        <v>4</v>
      </c>
      <c r="F1518" s="8">
        <v>4</v>
      </c>
      <c r="G1518" s="10">
        <v>0</v>
      </c>
      <c r="H1518" s="8">
        <v>1</v>
      </c>
      <c r="I1518" s="8">
        <v>1</v>
      </c>
      <c r="J1518" s="8">
        <v>2</v>
      </c>
      <c r="L1518" s="8">
        <v>27213</v>
      </c>
      <c r="M1518" s="14" t="s">
        <v>4855</v>
      </c>
    </row>
    <row r="1519" spans="1:13" x14ac:dyDescent="0.25">
      <c r="A1519" s="8">
        <v>2031</v>
      </c>
      <c r="B1519" s="8">
        <v>6474</v>
      </c>
      <c r="C1519" s="9" t="s">
        <v>4856</v>
      </c>
      <c r="D1519" s="8" t="s">
        <v>4848</v>
      </c>
      <c r="E1519" s="8">
        <v>3</v>
      </c>
      <c r="F1519" s="8">
        <v>3</v>
      </c>
      <c r="G1519" s="10">
        <v>0</v>
      </c>
      <c r="H1519" s="8">
        <v>1</v>
      </c>
      <c r="I1519" s="8">
        <v>1</v>
      </c>
      <c r="J1519" s="8">
        <v>2</v>
      </c>
      <c r="L1519" s="8">
        <v>30976</v>
      </c>
      <c r="M1519" s="14" t="s">
        <v>4857</v>
      </c>
    </row>
    <row r="1520" spans="1:13" x14ac:dyDescent="0.25">
      <c r="A1520" s="8">
        <v>2031</v>
      </c>
      <c r="B1520" s="8">
        <v>6475</v>
      </c>
      <c r="C1520" s="9" t="s">
        <v>4858</v>
      </c>
      <c r="D1520" s="8" t="s">
        <v>4848</v>
      </c>
      <c r="E1520" s="8">
        <v>3</v>
      </c>
      <c r="F1520" s="8">
        <v>3</v>
      </c>
      <c r="G1520" s="10">
        <v>0</v>
      </c>
      <c r="H1520" s="8">
        <v>1</v>
      </c>
      <c r="I1520" s="8">
        <v>1</v>
      </c>
      <c r="J1520" s="8">
        <v>2</v>
      </c>
      <c r="L1520" s="8">
        <v>30485</v>
      </c>
      <c r="M1520" s="14" t="s">
        <v>4859</v>
      </c>
    </row>
    <row r="1521" spans="1:13" x14ac:dyDescent="0.25">
      <c r="A1521" s="8">
        <v>2712</v>
      </c>
      <c r="B1521" s="8">
        <v>5915</v>
      </c>
      <c r="C1521" s="9" t="s">
        <v>4860</v>
      </c>
      <c r="D1521" s="8" t="s">
        <v>4861</v>
      </c>
      <c r="E1521" s="8">
        <v>14</v>
      </c>
      <c r="F1521" s="8">
        <v>14</v>
      </c>
      <c r="G1521" s="10">
        <v>0</v>
      </c>
      <c r="H1521" s="8">
        <v>1</v>
      </c>
      <c r="I1521" s="8">
        <v>1</v>
      </c>
      <c r="J1521" s="8">
        <v>1</v>
      </c>
      <c r="K1521" s="2" t="s">
        <v>835</v>
      </c>
      <c r="L1521" s="8">
        <v>9182</v>
      </c>
      <c r="M1521" s="14" t="s">
        <v>4862</v>
      </c>
    </row>
    <row r="1522" spans="1:13" x14ac:dyDescent="0.25">
      <c r="A1522" s="8">
        <v>2712</v>
      </c>
      <c r="B1522" s="8">
        <v>6427</v>
      </c>
      <c r="C1522" s="9" t="s">
        <v>4863</v>
      </c>
      <c r="D1522" s="8" t="s">
        <v>4861</v>
      </c>
      <c r="E1522" s="8">
        <v>14</v>
      </c>
      <c r="F1522" s="8">
        <v>14</v>
      </c>
      <c r="G1522" s="10">
        <v>0</v>
      </c>
      <c r="H1522" s="8">
        <v>1</v>
      </c>
      <c r="I1522" s="8">
        <v>1</v>
      </c>
      <c r="J1522" s="8">
        <v>1</v>
      </c>
      <c r="K1522" s="2" t="s">
        <v>835</v>
      </c>
      <c r="L1522" s="8">
        <v>8867</v>
      </c>
      <c r="M1522" s="14" t="s">
        <v>4864</v>
      </c>
    </row>
    <row r="1523" spans="1:13" x14ac:dyDescent="0.25">
      <c r="A1523" s="8">
        <v>2712</v>
      </c>
      <c r="B1523" s="8">
        <v>6428</v>
      </c>
      <c r="C1523" s="9" t="s">
        <v>4865</v>
      </c>
      <c r="D1523" s="8" t="s">
        <v>4861</v>
      </c>
      <c r="E1523" s="8">
        <v>14</v>
      </c>
      <c r="F1523" s="8">
        <v>14</v>
      </c>
      <c r="G1523" s="10">
        <v>0</v>
      </c>
      <c r="H1523" s="8">
        <v>1</v>
      </c>
      <c r="I1523" s="8">
        <v>1</v>
      </c>
      <c r="J1523" s="8">
        <v>1</v>
      </c>
      <c r="K1523" s="2" t="s">
        <v>835</v>
      </c>
      <c r="L1523" s="8">
        <v>9188</v>
      </c>
      <c r="M1523" s="14" t="s">
        <v>4866</v>
      </c>
    </row>
    <row r="1524" spans="1:13" x14ac:dyDescent="0.25">
      <c r="A1524" s="8">
        <v>2712</v>
      </c>
      <c r="B1524" s="8">
        <v>6429</v>
      </c>
      <c r="C1524" s="9" t="s">
        <v>4867</v>
      </c>
      <c r="D1524" s="8" t="s">
        <v>4861</v>
      </c>
      <c r="E1524" s="8">
        <v>14</v>
      </c>
      <c r="F1524" s="8">
        <v>14</v>
      </c>
      <c r="G1524" s="10">
        <v>0</v>
      </c>
      <c r="H1524" s="8">
        <v>1</v>
      </c>
      <c r="I1524" s="8">
        <v>1</v>
      </c>
      <c r="J1524" s="8">
        <v>1</v>
      </c>
      <c r="K1524" s="2" t="s">
        <v>835</v>
      </c>
      <c r="L1524" s="8">
        <v>9056</v>
      </c>
      <c r="M1524" s="14" t="s">
        <v>4868</v>
      </c>
    </row>
    <row r="1525" spans="1:13" x14ac:dyDescent="0.25">
      <c r="A1525" s="8">
        <v>2712</v>
      </c>
      <c r="B1525" s="8">
        <v>6430</v>
      </c>
      <c r="C1525" s="9" t="s">
        <v>4869</v>
      </c>
      <c r="D1525" s="8" t="s">
        <v>4861</v>
      </c>
      <c r="E1525" s="8">
        <v>14</v>
      </c>
      <c r="F1525" s="8">
        <v>14</v>
      </c>
      <c r="G1525" s="10">
        <v>0</v>
      </c>
      <c r="H1525" s="8">
        <v>1</v>
      </c>
      <c r="I1525" s="8">
        <v>1</v>
      </c>
      <c r="J1525" s="8">
        <v>1</v>
      </c>
      <c r="K1525" s="2" t="s">
        <v>835</v>
      </c>
      <c r="L1525" s="8">
        <v>9129</v>
      </c>
      <c r="M1525" s="14" t="s">
        <v>4870</v>
      </c>
    </row>
    <row r="1526" spans="1:13" x14ac:dyDescent="0.25">
      <c r="A1526" s="8">
        <v>2712</v>
      </c>
      <c r="B1526" s="8">
        <v>6431</v>
      </c>
      <c r="C1526" s="9" t="s">
        <v>4871</v>
      </c>
      <c r="D1526" s="8" t="s">
        <v>4861</v>
      </c>
      <c r="E1526" s="8">
        <v>14</v>
      </c>
      <c r="F1526" s="8">
        <v>14</v>
      </c>
      <c r="G1526" s="10">
        <v>0</v>
      </c>
      <c r="H1526" s="8">
        <v>1</v>
      </c>
      <c r="I1526" s="8">
        <v>1</v>
      </c>
      <c r="J1526" s="8">
        <v>1</v>
      </c>
      <c r="K1526" s="2" t="s">
        <v>835</v>
      </c>
      <c r="L1526" s="8">
        <v>9164</v>
      </c>
      <c r="M1526" s="14" t="s">
        <v>4872</v>
      </c>
    </row>
    <row r="1527" spans="1:13" x14ac:dyDescent="0.25">
      <c r="A1527" s="8">
        <v>2712</v>
      </c>
      <c r="B1527" s="8">
        <v>6432</v>
      </c>
      <c r="C1527" s="9" t="s">
        <v>4873</v>
      </c>
      <c r="D1527" s="8" t="s">
        <v>4861</v>
      </c>
      <c r="E1527" s="8">
        <v>12</v>
      </c>
      <c r="F1527" s="8">
        <v>12</v>
      </c>
      <c r="G1527" s="10">
        <v>0</v>
      </c>
      <c r="H1527" s="8">
        <v>1</v>
      </c>
      <c r="I1527" s="8">
        <v>1</v>
      </c>
      <c r="J1527" s="8">
        <v>1</v>
      </c>
      <c r="K1527" s="2" t="s">
        <v>835</v>
      </c>
      <c r="L1527" s="8">
        <v>10617</v>
      </c>
      <c r="M1527" s="14" t="s">
        <v>4874</v>
      </c>
    </row>
    <row r="1528" spans="1:13" x14ac:dyDescent="0.25">
      <c r="A1528" s="8">
        <v>2722</v>
      </c>
      <c r="B1528" s="8">
        <v>6458</v>
      </c>
      <c r="C1528" s="9" t="s">
        <v>4881</v>
      </c>
      <c r="D1528" s="8" t="s">
        <v>4882</v>
      </c>
      <c r="E1528" s="8">
        <v>13</v>
      </c>
      <c r="F1528" s="8">
        <v>13</v>
      </c>
      <c r="G1528" s="10">
        <v>0</v>
      </c>
      <c r="H1528" s="8">
        <v>1</v>
      </c>
      <c r="I1528" s="8">
        <v>1</v>
      </c>
      <c r="J1528" s="8">
        <v>1</v>
      </c>
      <c r="L1528" s="8">
        <v>9033</v>
      </c>
      <c r="M1528" s="14" t="s">
        <v>4883</v>
      </c>
    </row>
    <row r="1529" spans="1:13" x14ac:dyDescent="0.25">
      <c r="A1529" s="8">
        <v>2722</v>
      </c>
      <c r="B1529" s="8">
        <v>6459</v>
      </c>
      <c r="C1529" s="9" t="s">
        <v>4884</v>
      </c>
      <c r="D1529" s="8" t="s">
        <v>4882</v>
      </c>
      <c r="E1529" s="8">
        <v>13</v>
      </c>
      <c r="F1529" s="8">
        <v>13</v>
      </c>
      <c r="G1529" s="10">
        <v>0</v>
      </c>
      <c r="H1529" s="8">
        <v>1</v>
      </c>
      <c r="I1529" s="8">
        <v>1</v>
      </c>
      <c r="J1529" s="8">
        <v>1</v>
      </c>
      <c r="L1529" s="8">
        <v>9123</v>
      </c>
      <c r="M1529" s="14" t="s">
        <v>4885</v>
      </c>
    </row>
    <row r="1530" spans="1:13" x14ac:dyDescent="0.25">
      <c r="A1530" s="8">
        <v>2722</v>
      </c>
      <c r="B1530" s="8">
        <v>6460</v>
      </c>
      <c r="C1530" s="9" t="s">
        <v>4886</v>
      </c>
      <c r="D1530" s="8" t="s">
        <v>4882</v>
      </c>
      <c r="E1530" s="8">
        <v>13</v>
      </c>
      <c r="F1530" s="8">
        <v>13</v>
      </c>
      <c r="G1530" s="10">
        <v>0</v>
      </c>
      <c r="H1530" s="8">
        <v>1</v>
      </c>
      <c r="I1530" s="8">
        <v>1</v>
      </c>
      <c r="J1530" s="8">
        <v>1</v>
      </c>
      <c r="L1530" s="8">
        <v>8983</v>
      </c>
      <c r="M1530" s="14" t="s">
        <v>4887</v>
      </c>
    </row>
    <row r="1531" spans="1:13" x14ac:dyDescent="0.25">
      <c r="A1531" s="8">
        <v>2127</v>
      </c>
      <c r="B1531" s="8">
        <v>6479</v>
      </c>
      <c r="C1531" s="9" t="s">
        <v>4888</v>
      </c>
      <c r="D1531" s="8" t="s">
        <v>4889</v>
      </c>
      <c r="E1531" s="8">
        <v>13</v>
      </c>
      <c r="F1531" s="8">
        <v>13</v>
      </c>
      <c r="G1531" s="10">
        <v>0</v>
      </c>
      <c r="H1531" s="8">
        <v>1</v>
      </c>
      <c r="I1531" s="8">
        <v>1</v>
      </c>
      <c r="J1531" s="8">
        <v>2</v>
      </c>
      <c r="K1531" s="2" t="s">
        <v>835</v>
      </c>
      <c r="L1531" s="8">
        <v>10036</v>
      </c>
      <c r="M1531" s="14" t="s">
        <v>4890</v>
      </c>
    </row>
    <row r="1532" spans="1:13" x14ac:dyDescent="0.25">
      <c r="A1532" s="8">
        <v>2830</v>
      </c>
      <c r="B1532" s="8">
        <v>6481</v>
      </c>
      <c r="C1532" s="9" t="s">
        <v>4891</v>
      </c>
      <c r="D1532" s="8" t="s">
        <v>4892</v>
      </c>
      <c r="E1532" s="8">
        <v>4</v>
      </c>
      <c r="F1532" s="8">
        <v>4</v>
      </c>
      <c r="G1532" s="10">
        <v>0</v>
      </c>
      <c r="H1532" s="8">
        <v>1</v>
      </c>
      <c r="I1532" s="8">
        <v>1</v>
      </c>
      <c r="J1532" s="8">
        <v>1</v>
      </c>
      <c r="K1532" s="2" t="s">
        <v>835</v>
      </c>
      <c r="L1532" s="8">
        <v>34934</v>
      </c>
      <c r="M1532" s="14" t="s">
        <v>4893</v>
      </c>
    </row>
    <row r="1533" spans="1:13" x14ac:dyDescent="0.25">
      <c r="A1533" s="8">
        <v>2070</v>
      </c>
      <c r="B1533" s="8">
        <v>4298</v>
      </c>
      <c r="C1533" s="9" t="s">
        <v>4894</v>
      </c>
      <c r="D1533" s="8" t="s">
        <v>4895</v>
      </c>
      <c r="E1533" s="8">
        <v>4</v>
      </c>
      <c r="F1533" s="8">
        <v>4</v>
      </c>
      <c r="G1533" s="10">
        <v>0</v>
      </c>
      <c r="H1533" s="8">
        <v>1</v>
      </c>
      <c r="I1533" s="8">
        <v>1</v>
      </c>
      <c r="J1533" s="8">
        <v>1</v>
      </c>
      <c r="L1533" s="8">
        <v>39065</v>
      </c>
      <c r="M1533" s="14" t="s">
        <v>4896</v>
      </c>
    </row>
    <row r="1534" spans="1:13" x14ac:dyDescent="0.25">
      <c r="A1534" s="8">
        <v>1783</v>
      </c>
      <c r="B1534" s="8">
        <v>4488</v>
      </c>
      <c r="C1534" s="9" t="s">
        <v>4897</v>
      </c>
      <c r="D1534" s="8" t="s">
        <v>4898</v>
      </c>
      <c r="E1534" s="8">
        <v>3</v>
      </c>
      <c r="F1534" s="8">
        <v>3</v>
      </c>
      <c r="G1534" s="10">
        <v>0</v>
      </c>
      <c r="H1534" s="8">
        <v>1</v>
      </c>
      <c r="I1534" s="8">
        <v>1</v>
      </c>
      <c r="J1534" s="8">
        <v>2</v>
      </c>
      <c r="L1534" s="8">
        <v>49413</v>
      </c>
      <c r="M1534" s="14" t="s">
        <v>4899</v>
      </c>
    </row>
    <row r="1535" spans="1:13" x14ac:dyDescent="0.25">
      <c r="A1535" s="8">
        <v>1825</v>
      </c>
      <c r="B1535" s="8">
        <v>5187</v>
      </c>
      <c r="C1535" s="9" t="s">
        <v>4900</v>
      </c>
      <c r="D1535" s="8" t="s">
        <v>4901</v>
      </c>
      <c r="E1535" s="8">
        <v>14</v>
      </c>
      <c r="F1535" s="8">
        <v>14</v>
      </c>
      <c r="G1535" s="10">
        <v>0</v>
      </c>
      <c r="H1535" s="8">
        <v>1</v>
      </c>
      <c r="I1535" s="8">
        <v>1</v>
      </c>
      <c r="J1535" s="8">
        <v>1</v>
      </c>
      <c r="L1535" s="8">
        <v>12246</v>
      </c>
      <c r="M1535" s="14" t="s">
        <v>4902</v>
      </c>
    </row>
    <row r="1536" spans="1:13" x14ac:dyDescent="0.25">
      <c r="A1536" s="8">
        <v>2702</v>
      </c>
      <c r="B1536" s="8">
        <v>5557</v>
      </c>
      <c r="C1536" s="9" t="s">
        <v>4906</v>
      </c>
      <c r="D1536" s="8" t="s">
        <v>4907</v>
      </c>
      <c r="E1536" s="8">
        <v>5</v>
      </c>
      <c r="F1536" s="8">
        <v>5</v>
      </c>
      <c r="G1536" s="10">
        <v>0</v>
      </c>
      <c r="H1536" s="8">
        <v>1</v>
      </c>
      <c r="I1536" s="8">
        <v>1</v>
      </c>
      <c r="J1536" s="8">
        <v>1</v>
      </c>
      <c r="L1536" s="8">
        <v>25914</v>
      </c>
      <c r="M1536" s="14" t="s">
        <v>4908</v>
      </c>
    </row>
    <row r="1537" spans="1:13" x14ac:dyDescent="0.25">
      <c r="A1537" s="8">
        <v>2128</v>
      </c>
      <c r="B1537" s="8">
        <v>6486</v>
      </c>
      <c r="C1537" s="9" t="s">
        <v>4909</v>
      </c>
      <c r="D1537" s="8" t="s">
        <v>4910</v>
      </c>
      <c r="E1537" s="8">
        <v>4</v>
      </c>
      <c r="F1537" s="8">
        <v>4</v>
      </c>
      <c r="G1537" s="8" t="s">
        <v>4911</v>
      </c>
      <c r="H1537" s="8">
        <v>1</v>
      </c>
      <c r="I1537" s="8">
        <v>1</v>
      </c>
      <c r="J1537" s="8">
        <v>2</v>
      </c>
      <c r="L1537" s="8">
        <v>33259</v>
      </c>
      <c r="M1537" s="14" t="s">
        <v>4912</v>
      </c>
    </row>
    <row r="1538" spans="1:13" x14ac:dyDescent="0.25">
      <c r="A1538" s="8">
        <v>2092</v>
      </c>
      <c r="B1538" s="8">
        <v>5938</v>
      </c>
      <c r="C1538" s="9" t="s">
        <v>4913</v>
      </c>
      <c r="D1538" s="8" t="s">
        <v>4914</v>
      </c>
      <c r="E1538" s="8">
        <v>5</v>
      </c>
      <c r="F1538" s="8">
        <v>5</v>
      </c>
      <c r="G1538" s="10">
        <v>0</v>
      </c>
      <c r="H1538" s="8">
        <v>1</v>
      </c>
      <c r="I1538" s="8">
        <v>1</v>
      </c>
      <c r="J1538" s="8">
        <v>2</v>
      </c>
      <c r="K1538" s="2" t="s">
        <v>835</v>
      </c>
      <c r="L1538" s="8">
        <v>27548</v>
      </c>
      <c r="M1538" s="14" t="s">
        <v>4915</v>
      </c>
    </row>
    <row r="1539" spans="1:13" x14ac:dyDescent="0.25">
      <c r="A1539" s="8">
        <v>2092</v>
      </c>
      <c r="B1539" s="8">
        <v>6487</v>
      </c>
      <c r="C1539" s="9" t="s">
        <v>4916</v>
      </c>
      <c r="D1539" s="8" t="s">
        <v>4914</v>
      </c>
      <c r="E1539" s="8">
        <v>5</v>
      </c>
      <c r="F1539" s="8">
        <v>5</v>
      </c>
      <c r="G1539" s="10">
        <v>0</v>
      </c>
      <c r="H1539" s="8">
        <v>1</v>
      </c>
      <c r="I1539" s="8">
        <v>1</v>
      </c>
      <c r="J1539" s="8">
        <v>2</v>
      </c>
      <c r="K1539" s="2" t="s">
        <v>835</v>
      </c>
      <c r="L1539" s="8">
        <v>27593</v>
      </c>
      <c r="M1539" s="14" t="s">
        <v>4917</v>
      </c>
    </row>
    <row r="1540" spans="1:13" x14ac:dyDescent="0.25">
      <c r="A1540" s="8">
        <v>2831</v>
      </c>
      <c r="B1540" s="8">
        <v>6484</v>
      </c>
      <c r="C1540" s="9" t="s">
        <v>4918</v>
      </c>
      <c r="D1540" s="8" t="s">
        <v>4919</v>
      </c>
      <c r="E1540" s="8">
        <v>5</v>
      </c>
      <c r="F1540" s="8">
        <v>5</v>
      </c>
      <c r="G1540" s="10">
        <v>0</v>
      </c>
      <c r="H1540" s="8">
        <v>1</v>
      </c>
      <c r="I1540" s="8">
        <v>1</v>
      </c>
      <c r="J1540" s="8">
        <v>1</v>
      </c>
      <c r="K1540" s="2" t="s">
        <v>835</v>
      </c>
      <c r="L1540" s="8">
        <v>26661</v>
      </c>
      <c r="M1540" s="14" t="s">
        <v>4920</v>
      </c>
    </row>
    <row r="1541" spans="1:13" x14ac:dyDescent="0.25">
      <c r="A1541" s="8">
        <v>2129</v>
      </c>
      <c r="B1541" s="8">
        <v>6488</v>
      </c>
      <c r="C1541" s="9" t="s">
        <v>4921</v>
      </c>
      <c r="D1541" s="8" t="s">
        <v>4922</v>
      </c>
      <c r="E1541" s="8">
        <v>15</v>
      </c>
      <c r="F1541" s="8">
        <v>15</v>
      </c>
      <c r="G1541" s="10">
        <v>0</v>
      </c>
      <c r="H1541" s="8">
        <v>1</v>
      </c>
      <c r="I1541" s="8">
        <v>1</v>
      </c>
      <c r="J1541" s="8">
        <v>2</v>
      </c>
      <c r="L1541" s="8">
        <v>8958</v>
      </c>
      <c r="M1541" s="14" t="s">
        <v>4923</v>
      </c>
    </row>
    <row r="1542" spans="1:13" x14ac:dyDescent="0.25">
      <c r="A1542" s="8">
        <v>2130</v>
      </c>
      <c r="B1542" s="8">
        <v>6494</v>
      </c>
      <c r="C1542" s="9" t="s">
        <v>4927</v>
      </c>
      <c r="D1542" s="8" t="s">
        <v>4928</v>
      </c>
      <c r="E1542" s="8">
        <v>2</v>
      </c>
      <c r="F1542" s="8">
        <v>2</v>
      </c>
      <c r="G1542" s="10">
        <v>0</v>
      </c>
      <c r="H1542" s="8">
        <v>1</v>
      </c>
      <c r="I1542" s="8">
        <v>1</v>
      </c>
      <c r="J1542" s="8">
        <v>2</v>
      </c>
      <c r="L1542" s="8">
        <v>59774</v>
      </c>
      <c r="M1542" s="14" t="s">
        <v>4929</v>
      </c>
    </row>
    <row r="1543" spans="1:13" x14ac:dyDescent="0.25">
      <c r="A1543" s="8">
        <v>2130</v>
      </c>
      <c r="B1543" s="8">
        <v>6495</v>
      </c>
      <c r="C1543" s="9" t="s">
        <v>4930</v>
      </c>
      <c r="D1543" s="8" t="s">
        <v>4928</v>
      </c>
      <c r="E1543" s="8">
        <v>2</v>
      </c>
      <c r="F1543" s="8">
        <v>2</v>
      </c>
      <c r="G1543" s="10">
        <v>0</v>
      </c>
      <c r="H1543" s="8">
        <v>1</v>
      </c>
      <c r="I1543" s="8">
        <v>1</v>
      </c>
      <c r="J1543" s="8">
        <v>2</v>
      </c>
      <c r="L1543" s="8">
        <v>60511</v>
      </c>
      <c r="M1543" s="14" t="s">
        <v>4931</v>
      </c>
    </row>
    <row r="1544" spans="1:13" x14ac:dyDescent="0.25">
      <c r="A1544" s="8">
        <v>2130</v>
      </c>
      <c r="B1544" s="8">
        <v>6496</v>
      </c>
      <c r="C1544" s="9" t="s">
        <v>4932</v>
      </c>
      <c r="D1544" s="8" t="s">
        <v>4928</v>
      </c>
      <c r="E1544" s="8">
        <v>2</v>
      </c>
      <c r="F1544" s="8">
        <v>2</v>
      </c>
      <c r="G1544" s="10">
        <v>0</v>
      </c>
      <c r="H1544" s="8">
        <v>1</v>
      </c>
      <c r="I1544" s="8">
        <v>1</v>
      </c>
      <c r="J1544" s="8">
        <v>2</v>
      </c>
      <c r="L1544" s="8">
        <v>60414</v>
      </c>
      <c r="M1544" s="14" t="s">
        <v>4933</v>
      </c>
    </row>
    <row r="1545" spans="1:13" x14ac:dyDescent="0.25">
      <c r="A1545" s="8">
        <v>2130</v>
      </c>
      <c r="B1545" s="8">
        <v>6497</v>
      </c>
      <c r="C1545" s="9" t="s">
        <v>4934</v>
      </c>
      <c r="D1545" s="8" t="s">
        <v>4928</v>
      </c>
      <c r="E1545" s="8">
        <v>2</v>
      </c>
      <c r="F1545" s="8">
        <v>2</v>
      </c>
      <c r="G1545" s="10">
        <v>0</v>
      </c>
      <c r="H1545" s="8">
        <v>1</v>
      </c>
      <c r="I1545" s="8">
        <v>1</v>
      </c>
      <c r="J1545" s="8">
        <v>2</v>
      </c>
      <c r="L1545" s="8">
        <v>61822</v>
      </c>
      <c r="M1545" s="14" t="s">
        <v>4935</v>
      </c>
    </row>
    <row r="1546" spans="1:13" x14ac:dyDescent="0.25">
      <c r="A1546" s="8">
        <v>2130</v>
      </c>
      <c r="B1546" s="8">
        <v>6498</v>
      </c>
      <c r="C1546" s="9" t="s">
        <v>4936</v>
      </c>
      <c r="D1546" s="8" t="s">
        <v>4928</v>
      </c>
      <c r="E1546" s="8">
        <v>2</v>
      </c>
      <c r="F1546" s="8">
        <v>2</v>
      </c>
      <c r="G1546" s="10">
        <v>0</v>
      </c>
      <c r="H1546" s="8">
        <v>1</v>
      </c>
      <c r="I1546" s="8">
        <v>1</v>
      </c>
      <c r="J1546" s="8">
        <v>2</v>
      </c>
      <c r="L1546" s="8">
        <v>61532</v>
      </c>
      <c r="M1546" s="14" t="s">
        <v>4937</v>
      </c>
    </row>
    <row r="1547" spans="1:13" x14ac:dyDescent="0.25">
      <c r="A1547" s="8">
        <v>2714</v>
      </c>
      <c r="B1547" s="8">
        <v>5949</v>
      </c>
      <c r="C1547" s="9" t="s">
        <v>4938</v>
      </c>
      <c r="D1547" s="8" t="s">
        <v>4939</v>
      </c>
      <c r="E1547" s="8">
        <v>4</v>
      </c>
      <c r="F1547" s="8">
        <v>4</v>
      </c>
      <c r="G1547" s="10">
        <v>0</v>
      </c>
      <c r="H1547" s="8">
        <v>1</v>
      </c>
      <c r="I1547" s="8">
        <v>1</v>
      </c>
      <c r="J1547" s="8">
        <v>1</v>
      </c>
      <c r="L1547" s="8">
        <v>35229</v>
      </c>
      <c r="M1547" s="14" t="s">
        <v>4940</v>
      </c>
    </row>
    <row r="1548" spans="1:13" x14ac:dyDescent="0.25">
      <c r="A1548" s="8">
        <v>2015</v>
      </c>
      <c r="B1548" s="8">
        <v>4391</v>
      </c>
      <c r="C1548" s="9" t="s">
        <v>4941</v>
      </c>
      <c r="D1548" s="8" t="s">
        <v>4942</v>
      </c>
      <c r="E1548" s="8">
        <v>6</v>
      </c>
      <c r="F1548" s="8">
        <v>6</v>
      </c>
      <c r="G1548" s="10">
        <v>0</v>
      </c>
      <c r="H1548" s="8">
        <v>1</v>
      </c>
      <c r="I1548" s="8">
        <v>1</v>
      </c>
      <c r="J1548" s="8">
        <v>2</v>
      </c>
      <c r="L1548" s="8">
        <v>20014</v>
      </c>
      <c r="M1548" s="14" t="s">
        <v>4943</v>
      </c>
    </row>
    <row r="1549" spans="1:13" x14ac:dyDescent="0.25">
      <c r="A1549" s="8">
        <v>2015</v>
      </c>
      <c r="B1549" s="8">
        <v>4392</v>
      </c>
      <c r="C1549" s="9" t="s">
        <v>4944</v>
      </c>
      <c r="D1549" s="8" t="s">
        <v>4942</v>
      </c>
      <c r="E1549" s="8">
        <v>5</v>
      </c>
      <c r="F1549" s="8">
        <v>5</v>
      </c>
      <c r="G1549" s="10">
        <v>0</v>
      </c>
      <c r="H1549" s="8">
        <v>1</v>
      </c>
      <c r="I1549" s="8">
        <v>1</v>
      </c>
      <c r="J1549" s="8">
        <v>2</v>
      </c>
      <c r="L1549" s="8">
        <v>22168</v>
      </c>
      <c r="M1549" s="14" t="s">
        <v>4945</v>
      </c>
    </row>
    <row r="1550" spans="1:13" x14ac:dyDescent="0.25">
      <c r="A1550" s="8">
        <v>2487</v>
      </c>
      <c r="B1550" s="8">
        <v>4535</v>
      </c>
      <c r="C1550" s="9" t="s">
        <v>4946</v>
      </c>
      <c r="D1550" s="8" t="s">
        <v>4947</v>
      </c>
      <c r="E1550" s="8">
        <v>10</v>
      </c>
      <c r="F1550" s="8">
        <v>10</v>
      </c>
      <c r="G1550" s="8" t="s">
        <v>4948</v>
      </c>
      <c r="H1550" s="8">
        <v>1</v>
      </c>
      <c r="I1550" s="8">
        <v>1</v>
      </c>
      <c r="J1550" s="8">
        <v>1</v>
      </c>
      <c r="K1550" s="2" t="s">
        <v>968</v>
      </c>
      <c r="L1550" s="8">
        <v>23675</v>
      </c>
      <c r="M1550" s="14" t="s">
        <v>4949</v>
      </c>
    </row>
    <row r="1551" spans="1:13" x14ac:dyDescent="0.25">
      <c r="A1551" s="8">
        <v>2832</v>
      </c>
      <c r="B1551" s="8">
        <v>6548</v>
      </c>
      <c r="C1551" s="9" t="s">
        <v>4950</v>
      </c>
      <c r="D1551" s="8" t="s">
        <v>4951</v>
      </c>
      <c r="E1551" s="8">
        <v>2</v>
      </c>
      <c r="F1551" s="8">
        <v>2</v>
      </c>
      <c r="G1551" s="10">
        <v>0</v>
      </c>
      <c r="H1551" s="8">
        <v>1</v>
      </c>
      <c r="I1551" s="8">
        <v>1</v>
      </c>
      <c r="J1551" s="8">
        <v>1</v>
      </c>
      <c r="L1551" s="8">
        <v>75931</v>
      </c>
      <c r="M1551" s="14" t="s">
        <v>4952</v>
      </c>
    </row>
    <row r="1552" spans="1:13" x14ac:dyDescent="0.25">
      <c r="A1552" s="8">
        <v>1988</v>
      </c>
      <c r="B1552" s="8">
        <v>4952</v>
      </c>
      <c r="C1552" s="9" t="s">
        <v>4953</v>
      </c>
      <c r="D1552" s="8" t="s">
        <v>4954</v>
      </c>
      <c r="E1552" s="8">
        <v>4</v>
      </c>
      <c r="F1552" s="8">
        <v>4</v>
      </c>
      <c r="G1552" s="10">
        <v>0</v>
      </c>
      <c r="H1552" s="8">
        <v>1</v>
      </c>
      <c r="I1552" s="8">
        <v>1</v>
      </c>
      <c r="J1552" s="8">
        <v>2</v>
      </c>
      <c r="L1552" s="8">
        <v>25650</v>
      </c>
      <c r="M1552" s="14" t="s">
        <v>4955</v>
      </c>
    </row>
    <row r="1553" spans="1:13" x14ac:dyDescent="0.25">
      <c r="A1553" s="8">
        <v>2131</v>
      </c>
      <c r="B1553" s="8">
        <v>6551</v>
      </c>
      <c r="C1553" s="9" t="s">
        <v>4956</v>
      </c>
      <c r="D1553" s="8" t="s">
        <v>4957</v>
      </c>
      <c r="E1553" s="8">
        <v>9</v>
      </c>
      <c r="F1553" s="8">
        <v>9</v>
      </c>
      <c r="G1553" s="8" t="s">
        <v>4958</v>
      </c>
      <c r="H1553" s="8">
        <v>1</v>
      </c>
      <c r="I1553" s="8">
        <v>1</v>
      </c>
      <c r="J1553" s="8">
        <v>2</v>
      </c>
      <c r="K1553" s="2" t="s">
        <v>835</v>
      </c>
      <c r="L1553" s="8">
        <v>15630</v>
      </c>
      <c r="M1553" s="14" t="s">
        <v>4959</v>
      </c>
    </row>
    <row r="1554" spans="1:13" x14ac:dyDescent="0.25">
      <c r="A1554" s="8">
        <v>2131</v>
      </c>
      <c r="B1554" s="8">
        <v>6552</v>
      </c>
      <c r="C1554" s="9" t="s">
        <v>4960</v>
      </c>
      <c r="D1554" s="8" t="s">
        <v>4957</v>
      </c>
      <c r="E1554" s="8">
        <v>9</v>
      </c>
      <c r="F1554" s="8">
        <v>9</v>
      </c>
      <c r="G1554" s="8" t="s">
        <v>4958</v>
      </c>
      <c r="H1554" s="8">
        <v>1</v>
      </c>
      <c r="I1554" s="8">
        <v>1</v>
      </c>
      <c r="J1554" s="8">
        <v>2</v>
      </c>
      <c r="K1554" s="2" t="s">
        <v>835</v>
      </c>
      <c r="L1554" s="8">
        <v>15699</v>
      </c>
      <c r="M1554" s="14" t="s">
        <v>4961</v>
      </c>
    </row>
    <row r="1555" spans="1:13" x14ac:dyDescent="0.25">
      <c r="A1555" s="8">
        <v>2083</v>
      </c>
      <c r="B1555" s="8">
        <v>5548</v>
      </c>
      <c r="C1555" s="9" t="s">
        <v>4962</v>
      </c>
      <c r="D1555" s="8" t="s">
        <v>4963</v>
      </c>
      <c r="E1555" s="8">
        <v>2</v>
      </c>
      <c r="F1555" s="8">
        <v>2</v>
      </c>
      <c r="G1555" s="10">
        <v>0</v>
      </c>
      <c r="H1555" s="8">
        <v>1</v>
      </c>
      <c r="I1555" s="8">
        <v>1</v>
      </c>
      <c r="J1555" s="8">
        <v>2</v>
      </c>
      <c r="L1555" s="8">
        <v>54543</v>
      </c>
      <c r="M1555" s="14" t="s">
        <v>4964</v>
      </c>
    </row>
    <row r="1556" spans="1:13" x14ac:dyDescent="0.25">
      <c r="A1556" s="8">
        <v>1522</v>
      </c>
      <c r="B1556" s="8">
        <v>5238</v>
      </c>
      <c r="C1556" s="9" t="s">
        <v>4965</v>
      </c>
      <c r="D1556" s="8" t="s">
        <v>4966</v>
      </c>
      <c r="E1556" s="8">
        <v>6</v>
      </c>
      <c r="F1556" s="8">
        <v>6</v>
      </c>
      <c r="G1556" s="8" t="s">
        <v>4967</v>
      </c>
      <c r="H1556" s="8">
        <v>2</v>
      </c>
      <c r="I1556" s="8">
        <v>1</v>
      </c>
      <c r="J1556" s="8">
        <v>3</v>
      </c>
      <c r="K1556" s="2" t="s">
        <v>449</v>
      </c>
      <c r="L1556" s="8">
        <v>30672</v>
      </c>
      <c r="M1556" s="14" t="s">
        <v>4968</v>
      </c>
    </row>
    <row r="1557" spans="1:13" x14ac:dyDescent="0.25">
      <c r="A1557" s="8">
        <v>2583</v>
      </c>
      <c r="B1557" s="8">
        <v>4508</v>
      </c>
      <c r="C1557" s="9" t="s">
        <v>4969</v>
      </c>
      <c r="D1557" s="8" t="s">
        <v>4970</v>
      </c>
      <c r="E1557" s="8">
        <v>12</v>
      </c>
      <c r="F1557" s="8">
        <v>12</v>
      </c>
      <c r="G1557" s="10">
        <v>0</v>
      </c>
      <c r="H1557" s="8">
        <v>1</v>
      </c>
      <c r="I1557" s="8">
        <v>1</v>
      </c>
      <c r="J1557" s="8">
        <v>1</v>
      </c>
      <c r="L1557" s="8">
        <v>12793</v>
      </c>
      <c r="M1557" s="14" t="s">
        <v>4971</v>
      </c>
    </row>
    <row r="1558" spans="1:13" x14ac:dyDescent="0.25">
      <c r="A1558" s="8">
        <v>2585</v>
      </c>
      <c r="B1558" s="8">
        <v>5106</v>
      </c>
      <c r="C1558" s="9" t="s">
        <v>4972</v>
      </c>
      <c r="D1558" s="8" t="s">
        <v>4973</v>
      </c>
      <c r="E1558" s="8">
        <v>6</v>
      </c>
      <c r="F1558" s="8">
        <v>6</v>
      </c>
      <c r="G1558" s="10">
        <v>0</v>
      </c>
      <c r="H1558" s="8">
        <v>1</v>
      </c>
      <c r="I1558" s="8">
        <v>1</v>
      </c>
      <c r="J1558" s="8">
        <v>1</v>
      </c>
      <c r="K1558" s="2" t="s">
        <v>835</v>
      </c>
      <c r="L1558" s="8">
        <v>28407</v>
      </c>
      <c r="M1558" s="14" t="s">
        <v>4974</v>
      </c>
    </row>
    <row r="1559" spans="1:13" x14ac:dyDescent="0.25">
      <c r="A1559" s="8">
        <v>1638</v>
      </c>
      <c r="B1559" s="8">
        <v>6576</v>
      </c>
      <c r="C1559" s="9" t="s">
        <v>4975</v>
      </c>
      <c r="D1559" s="8" t="s">
        <v>4976</v>
      </c>
      <c r="E1559" s="8">
        <v>6</v>
      </c>
      <c r="F1559" s="8">
        <v>6</v>
      </c>
      <c r="G1559" s="10">
        <v>0</v>
      </c>
      <c r="H1559" s="8">
        <v>1</v>
      </c>
      <c r="I1559" s="8">
        <v>1</v>
      </c>
      <c r="J1559" s="8">
        <v>4</v>
      </c>
      <c r="K1559" s="2" t="s">
        <v>449</v>
      </c>
      <c r="L1559" s="8">
        <v>40469</v>
      </c>
      <c r="M1559" s="14" t="s">
        <v>4977</v>
      </c>
    </row>
    <row r="1560" spans="1:13" x14ac:dyDescent="0.25">
      <c r="A1560" s="8">
        <v>1982</v>
      </c>
      <c r="B1560" s="8">
        <v>4448</v>
      </c>
      <c r="C1560" s="9" t="s">
        <v>4978</v>
      </c>
      <c r="D1560" s="8" t="s">
        <v>4979</v>
      </c>
      <c r="E1560" s="8">
        <v>3</v>
      </c>
      <c r="F1560" s="8">
        <v>3</v>
      </c>
      <c r="G1560" s="10">
        <v>0</v>
      </c>
      <c r="H1560" s="8">
        <v>1</v>
      </c>
      <c r="I1560" s="8">
        <v>1</v>
      </c>
      <c r="J1560" s="8">
        <v>2</v>
      </c>
      <c r="L1560" s="8">
        <v>36078</v>
      </c>
      <c r="M1560" s="14" t="s">
        <v>4980</v>
      </c>
    </row>
    <row r="1561" spans="1:13" x14ac:dyDescent="0.25">
      <c r="A1561" s="8">
        <v>1982</v>
      </c>
      <c r="B1561" s="8">
        <v>6572</v>
      </c>
      <c r="C1561" s="9" t="s">
        <v>4981</v>
      </c>
      <c r="D1561" s="8" t="s">
        <v>4979</v>
      </c>
      <c r="E1561" s="8">
        <v>3</v>
      </c>
      <c r="F1561" s="8">
        <v>3</v>
      </c>
      <c r="G1561" s="10">
        <v>0</v>
      </c>
      <c r="H1561" s="8">
        <v>1</v>
      </c>
      <c r="I1561" s="8">
        <v>1</v>
      </c>
      <c r="J1561" s="8">
        <v>2</v>
      </c>
      <c r="L1561" s="8">
        <v>33081</v>
      </c>
      <c r="M1561" s="14" t="s">
        <v>4982</v>
      </c>
    </row>
    <row r="1562" spans="1:13" x14ac:dyDescent="0.25">
      <c r="A1562" s="8">
        <v>2709</v>
      </c>
      <c r="B1562" s="8">
        <v>5868</v>
      </c>
      <c r="C1562" s="9" t="s">
        <v>4983</v>
      </c>
      <c r="D1562" s="8" t="s">
        <v>4984</v>
      </c>
      <c r="E1562" s="8">
        <v>4</v>
      </c>
      <c r="F1562" s="8">
        <v>4</v>
      </c>
      <c r="G1562" s="10">
        <v>0</v>
      </c>
      <c r="H1562" s="8">
        <v>1</v>
      </c>
      <c r="I1562" s="8">
        <v>1</v>
      </c>
      <c r="J1562" s="8">
        <v>1</v>
      </c>
      <c r="L1562" s="8">
        <v>41039</v>
      </c>
      <c r="M1562" s="14" t="s">
        <v>4985</v>
      </c>
    </row>
    <row r="1563" spans="1:13" x14ac:dyDescent="0.25">
      <c r="A1563" s="8">
        <v>2709</v>
      </c>
      <c r="B1563" s="8">
        <v>6577</v>
      </c>
      <c r="C1563" s="9" t="s">
        <v>4986</v>
      </c>
      <c r="D1563" s="8" t="s">
        <v>4984</v>
      </c>
      <c r="E1563" s="8">
        <v>4</v>
      </c>
      <c r="F1563" s="8">
        <v>4</v>
      </c>
      <c r="G1563" s="10">
        <v>0</v>
      </c>
      <c r="H1563" s="8">
        <v>1</v>
      </c>
      <c r="I1563" s="8">
        <v>1</v>
      </c>
      <c r="J1563" s="8">
        <v>1</v>
      </c>
      <c r="L1563" s="8">
        <v>40658</v>
      </c>
      <c r="M1563" s="14" t="s">
        <v>4987</v>
      </c>
    </row>
    <row r="1564" spans="1:13" x14ac:dyDescent="0.25">
      <c r="A1564" s="8">
        <v>1832</v>
      </c>
      <c r="B1564" s="8">
        <v>5374</v>
      </c>
      <c r="C1564" s="9" t="s">
        <v>4991</v>
      </c>
      <c r="D1564" s="8" t="s">
        <v>4992</v>
      </c>
      <c r="E1564" s="8">
        <v>3</v>
      </c>
      <c r="F1564" s="8">
        <v>3</v>
      </c>
      <c r="G1564" s="10">
        <v>0</v>
      </c>
      <c r="H1564" s="8">
        <v>1</v>
      </c>
      <c r="I1564" s="8">
        <v>1</v>
      </c>
      <c r="J1564" s="8">
        <v>2</v>
      </c>
      <c r="L1564" s="8">
        <v>38899</v>
      </c>
      <c r="M1564" s="14" t="s">
        <v>4993</v>
      </c>
    </row>
    <row r="1565" spans="1:13" x14ac:dyDescent="0.25">
      <c r="A1565" s="8">
        <v>2090</v>
      </c>
      <c r="B1565" s="8">
        <v>5859</v>
      </c>
      <c r="C1565" s="9" t="s">
        <v>4994</v>
      </c>
      <c r="D1565" s="8" t="s">
        <v>4995</v>
      </c>
      <c r="E1565" s="8">
        <v>4</v>
      </c>
      <c r="F1565" s="8">
        <v>4</v>
      </c>
      <c r="G1565" s="8" t="s">
        <v>4996</v>
      </c>
      <c r="H1565" s="8">
        <v>1</v>
      </c>
      <c r="I1565" s="8">
        <v>1</v>
      </c>
      <c r="J1565" s="8">
        <v>2</v>
      </c>
      <c r="L1565" s="8">
        <v>24494</v>
      </c>
      <c r="M1565" s="14" t="s">
        <v>4997</v>
      </c>
    </row>
    <row r="1566" spans="1:13" x14ac:dyDescent="0.25">
      <c r="A1566" s="8">
        <v>2833</v>
      </c>
      <c r="B1566" s="8">
        <v>6578</v>
      </c>
      <c r="C1566" s="9" t="s">
        <v>5001</v>
      </c>
      <c r="D1566" s="8" t="s">
        <v>5002</v>
      </c>
      <c r="E1566" s="8">
        <v>12</v>
      </c>
      <c r="F1566" s="8">
        <v>12</v>
      </c>
      <c r="G1566" s="10">
        <v>0</v>
      </c>
      <c r="H1566" s="8">
        <v>1</v>
      </c>
      <c r="I1566" s="8">
        <v>1</v>
      </c>
      <c r="J1566" s="8">
        <v>1</v>
      </c>
      <c r="L1566" s="8">
        <v>12091</v>
      </c>
      <c r="M1566" s="14" t="s">
        <v>5003</v>
      </c>
    </row>
    <row r="1567" spans="1:13" x14ac:dyDescent="0.25">
      <c r="A1567" s="8">
        <v>2834</v>
      </c>
      <c r="B1567" s="8">
        <v>6580</v>
      </c>
      <c r="C1567" s="9" t="s">
        <v>5004</v>
      </c>
      <c r="D1567" s="8" t="s">
        <v>5005</v>
      </c>
      <c r="E1567" s="8">
        <v>9</v>
      </c>
      <c r="F1567" s="8">
        <v>9</v>
      </c>
      <c r="G1567" s="10">
        <v>0</v>
      </c>
      <c r="H1567" s="8">
        <v>1</v>
      </c>
      <c r="I1567" s="8">
        <v>1</v>
      </c>
      <c r="J1567" s="8">
        <v>1</v>
      </c>
      <c r="L1567" s="8">
        <v>16891</v>
      </c>
      <c r="M1567" s="14" t="s">
        <v>5006</v>
      </c>
    </row>
    <row r="1568" spans="1:13" x14ac:dyDescent="0.25">
      <c r="A1568" s="8">
        <v>2834</v>
      </c>
      <c r="B1568" s="8">
        <v>6581</v>
      </c>
      <c r="C1568" s="9" t="s">
        <v>5007</v>
      </c>
      <c r="D1568" s="8" t="s">
        <v>5005</v>
      </c>
      <c r="E1568" s="8">
        <v>8</v>
      </c>
      <c r="F1568" s="8">
        <v>8</v>
      </c>
      <c r="G1568" s="10">
        <v>0</v>
      </c>
      <c r="H1568" s="8">
        <v>1</v>
      </c>
      <c r="I1568" s="8">
        <v>1</v>
      </c>
      <c r="J1568" s="8">
        <v>1</v>
      </c>
      <c r="L1568" s="8">
        <v>17415</v>
      </c>
      <c r="M1568" s="14" t="s">
        <v>5008</v>
      </c>
    </row>
    <row r="1569" spans="1:13" x14ac:dyDescent="0.25">
      <c r="A1569" s="8">
        <v>1598</v>
      </c>
      <c r="B1569" s="8">
        <v>5160</v>
      </c>
      <c r="C1569" s="9" t="s">
        <v>5009</v>
      </c>
      <c r="D1569" s="8" t="s">
        <v>5010</v>
      </c>
      <c r="E1569" s="8">
        <v>6</v>
      </c>
      <c r="F1569" s="8">
        <v>6</v>
      </c>
      <c r="G1569" s="8" t="s">
        <v>5011</v>
      </c>
      <c r="H1569" s="8">
        <v>1</v>
      </c>
      <c r="I1569" s="8">
        <v>1</v>
      </c>
      <c r="J1569" s="8">
        <v>4</v>
      </c>
      <c r="L1569" s="8">
        <v>27169</v>
      </c>
      <c r="M1569" s="14" t="s">
        <v>5012</v>
      </c>
    </row>
    <row r="1570" spans="1:13" x14ac:dyDescent="0.25">
      <c r="A1570" s="8">
        <v>2598</v>
      </c>
      <c r="B1570" s="8">
        <v>5720</v>
      </c>
      <c r="C1570" s="9" t="s">
        <v>5013</v>
      </c>
      <c r="D1570" s="8" t="s">
        <v>5014</v>
      </c>
      <c r="E1570" s="8">
        <v>2</v>
      </c>
      <c r="F1570" s="8">
        <v>2</v>
      </c>
      <c r="G1570" s="10">
        <v>0</v>
      </c>
      <c r="H1570" s="8">
        <v>1</v>
      </c>
      <c r="I1570" s="8">
        <v>1</v>
      </c>
      <c r="J1570" s="8">
        <v>1</v>
      </c>
      <c r="L1570" s="8">
        <v>99639</v>
      </c>
      <c r="M1570" s="14" t="s">
        <v>5015</v>
      </c>
    </row>
    <row r="1571" spans="1:13" x14ac:dyDescent="0.25">
      <c r="A1571" s="8">
        <v>2598</v>
      </c>
      <c r="B1571" s="8">
        <v>6614</v>
      </c>
      <c r="C1571" s="9" t="s">
        <v>5016</v>
      </c>
      <c r="D1571" s="8" t="s">
        <v>5014</v>
      </c>
      <c r="E1571" s="8">
        <v>2</v>
      </c>
      <c r="F1571" s="8">
        <v>2</v>
      </c>
      <c r="G1571" s="10">
        <v>0</v>
      </c>
      <c r="H1571" s="8">
        <v>1</v>
      </c>
      <c r="I1571" s="8">
        <v>1</v>
      </c>
      <c r="J1571" s="8">
        <v>1</v>
      </c>
      <c r="L1571" s="8">
        <v>99584</v>
      </c>
      <c r="M1571" s="14" t="s">
        <v>5017</v>
      </c>
    </row>
    <row r="1572" spans="1:13" x14ac:dyDescent="0.25">
      <c r="A1572" s="8">
        <v>2034</v>
      </c>
      <c r="B1572" s="8">
        <v>5456</v>
      </c>
      <c r="C1572" s="9" t="s">
        <v>5018</v>
      </c>
      <c r="D1572" s="8" t="s">
        <v>5019</v>
      </c>
      <c r="E1572" s="8">
        <v>6</v>
      </c>
      <c r="F1572" s="8">
        <v>6</v>
      </c>
      <c r="G1572" s="10">
        <v>0</v>
      </c>
      <c r="H1572" s="8">
        <v>1</v>
      </c>
      <c r="I1572" s="8">
        <v>1</v>
      </c>
      <c r="J1572" s="8">
        <v>2</v>
      </c>
      <c r="L1572" s="8">
        <v>21180</v>
      </c>
      <c r="M1572" s="14" t="s">
        <v>5020</v>
      </c>
    </row>
    <row r="1573" spans="1:13" x14ac:dyDescent="0.25">
      <c r="A1573" s="8">
        <v>2132</v>
      </c>
      <c r="B1573" s="8">
        <v>6620</v>
      </c>
      <c r="C1573" s="9" t="s">
        <v>5021</v>
      </c>
      <c r="D1573" s="8" t="s">
        <v>5022</v>
      </c>
      <c r="E1573" s="8">
        <v>4</v>
      </c>
      <c r="F1573" s="8">
        <v>4</v>
      </c>
      <c r="G1573" s="10">
        <v>0</v>
      </c>
      <c r="H1573" s="8">
        <v>1</v>
      </c>
      <c r="I1573" s="8">
        <v>1</v>
      </c>
      <c r="J1573" s="8">
        <v>2</v>
      </c>
      <c r="L1573" s="8">
        <v>38751</v>
      </c>
      <c r="M1573" s="14" t="s">
        <v>5023</v>
      </c>
    </row>
    <row r="1574" spans="1:13" x14ac:dyDescent="0.25">
      <c r="A1574" s="8">
        <v>1830</v>
      </c>
      <c r="B1574" s="8">
        <v>5357</v>
      </c>
      <c r="C1574" s="9" t="s">
        <v>5024</v>
      </c>
      <c r="D1574" s="8" t="s">
        <v>5025</v>
      </c>
      <c r="E1574" s="8">
        <v>11</v>
      </c>
      <c r="F1574" s="8">
        <v>11</v>
      </c>
      <c r="G1574" s="10">
        <v>0</v>
      </c>
      <c r="H1574" s="8">
        <v>1</v>
      </c>
      <c r="I1574" s="8">
        <v>1</v>
      </c>
      <c r="J1574" s="8">
        <v>2</v>
      </c>
      <c r="K1574" s="2" t="s">
        <v>449</v>
      </c>
      <c r="L1574" s="8">
        <v>18073</v>
      </c>
      <c r="M1574" s="14" t="s">
        <v>5026</v>
      </c>
    </row>
    <row r="1575" spans="1:13" x14ac:dyDescent="0.25">
      <c r="A1575" s="8">
        <v>1841</v>
      </c>
      <c r="B1575" s="8">
        <v>6626</v>
      </c>
      <c r="C1575" s="9" t="s">
        <v>5027</v>
      </c>
      <c r="D1575" s="8" t="s">
        <v>5028</v>
      </c>
      <c r="E1575" s="8">
        <v>10</v>
      </c>
      <c r="F1575" s="8">
        <v>10</v>
      </c>
      <c r="G1575" s="8" t="s">
        <v>5029</v>
      </c>
      <c r="H1575" s="8">
        <v>1</v>
      </c>
      <c r="I1575" s="8">
        <v>1</v>
      </c>
      <c r="J1575" s="8">
        <v>2</v>
      </c>
      <c r="L1575" s="8">
        <v>10022</v>
      </c>
      <c r="M1575" s="14" t="s">
        <v>5030</v>
      </c>
    </row>
    <row r="1576" spans="1:13" x14ac:dyDescent="0.25">
      <c r="A1576" s="8">
        <v>2590</v>
      </c>
      <c r="B1576" s="8">
        <v>5446</v>
      </c>
      <c r="C1576" s="9" t="s">
        <v>5031</v>
      </c>
      <c r="D1576" s="8" t="s">
        <v>5032</v>
      </c>
      <c r="E1576" s="8">
        <v>2</v>
      </c>
      <c r="F1576" s="8">
        <v>2</v>
      </c>
      <c r="G1576" s="10">
        <v>0</v>
      </c>
      <c r="H1576" s="8">
        <v>1</v>
      </c>
      <c r="I1576" s="8">
        <v>1</v>
      </c>
      <c r="J1576" s="8">
        <v>1</v>
      </c>
      <c r="K1576" s="2" t="s">
        <v>835</v>
      </c>
      <c r="L1576" s="8">
        <v>59736</v>
      </c>
      <c r="M1576" s="14" t="s">
        <v>5033</v>
      </c>
    </row>
    <row r="1577" spans="1:13" x14ac:dyDescent="0.25">
      <c r="A1577" s="8">
        <v>2590</v>
      </c>
      <c r="B1577" s="8">
        <v>6628</v>
      </c>
      <c r="C1577" s="9" t="s">
        <v>5034</v>
      </c>
      <c r="D1577" s="8" t="s">
        <v>5032</v>
      </c>
      <c r="E1577" s="8">
        <v>2</v>
      </c>
      <c r="F1577" s="8">
        <v>2</v>
      </c>
      <c r="G1577" s="10">
        <v>0</v>
      </c>
      <c r="H1577" s="8">
        <v>1</v>
      </c>
      <c r="I1577" s="8">
        <v>1</v>
      </c>
      <c r="J1577" s="8">
        <v>1</v>
      </c>
      <c r="K1577" s="2" t="s">
        <v>835</v>
      </c>
      <c r="L1577" s="8">
        <v>51441</v>
      </c>
      <c r="M1577" s="14" t="s">
        <v>5035</v>
      </c>
    </row>
    <row r="1578" spans="1:13" x14ac:dyDescent="0.25">
      <c r="A1578" s="8">
        <v>1955</v>
      </c>
      <c r="B1578" s="8">
        <v>4383</v>
      </c>
      <c r="C1578" s="9" t="s">
        <v>5036</v>
      </c>
      <c r="D1578" s="8" t="s">
        <v>5037</v>
      </c>
      <c r="E1578" s="8">
        <v>5</v>
      </c>
      <c r="F1578" s="8">
        <v>5</v>
      </c>
      <c r="G1578" s="10">
        <v>0</v>
      </c>
      <c r="H1578" s="8">
        <v>1</v>
      </c>
      <c r="I1578" s="8">
        <v>1</v>
      </c>
      <c r="J1578" s="8">
        <v>1</v>
      </c>
      <c r="K1578" s="2" t="s">
        <v>835</v>
      </c>
      <c r="L1578" s="8">
        <v>22305</v>
      </c>
      <c r="M1578" s="14" t="s">
        <v>5038</v>
      </c>
    </row>
    <row r="1579" spans="1:13" x14ac:dyDescent="0.25">
      <c r="A1579" s="8">
        <v>2723</v>
      </c>
      <c r="B1579" s="8">
        <v>6629</v>
      </c>
      <c r="C1579" s="9" t="s">
        <v>5039</v>
      </c>
      <c r="D1579" s="8" t="s">
        <v>5040</v>
      </c>
      <c r="E1579" s="8">
        <v>8</v>
      </c>
      <c r="F1579" s="8">
        <v>8</v>
      </c>
      <c r="G1579" s="10">
        <v>0</v>
      </c>
      <c r="H1579" s="8">
        <v>1</v>
      </c>
      <c r="I1579" s="8">
        <v>1</v>
      </c>
      <c r="J1579" s="8">
        <v>1</v>
      </c>
      <c r="L1579" s="8">
        <v>15378</v>
      </c>
      <c r="M1579" s="14" t="s">
        <v>5041</v>
      </c>
    </row>
    <row r="1580" spans="1:13" x14ac:dyDescent="0.25">
      <c r="A1580" s="8">
        <v>1956</v>
      </c>
      <c r="B1580" s="8">
        <v>4386</v>
      </c>
      <c r="C1580" s="9" t="s">
        <v>5042</v>
      </c>
      <c r="D1580" s="8" t="s">
        <v>5043</v>
      </c>
      <c r="E1580" s="8">
        <v>4</v>
      </c>
      <c r="F1580" s="8">
        <v>4</v>
      </c>
      <c r="G1580" s="10">
        <v>0</v>
      </c>
      <c r="H1580" s="8">
        <v>1</v>
      </c>
      <c r="I1580" s="8">
        <v>1</v>
      </c>
      <c r="J1580" s="8">
        <v>1</v>
      </c>
      <c r="K1580" s="2" t="s">
        <v>449</v>
      </c>
      <c r="L1580" s="8">
        <v>33750</v>
      </c>
      <c r="M1580" s="14" t="s">
        <v>5044</v>
      </c>
    </row>
    <row r="1581" spans="1:13" x14ac:dyDescent="0.25">
      <c r="A1581" s="8">
        <v>2835</v>
      </c>
      <c r="B1581" s="8">
        <v>6655</v>
      </c>
      <c r="C1581" s="9" t="s">
        <v>5045</v>
      </c>
      <c r="D1581" s="8" t="s">
        <v>5046</v>
      </c>
      <c r="E1581" s="8">
        <v>7</v>
      </c>
      <c r="F1581" s="8">
        <v>7</v>
      </c>
      <c r="G1581" s="10">
        <v>0</v>
      </c>
      <c r="H1581" s="8">
        <v>1</v>
      </c>
      <c r="I1581" s="8">
        <v>1</v>
      </c>
      <c r="J1581" s="8">
        <v>1</v>
      </c>
      <c r="L1581" s="8">
        <v>15778</v>
      </c>
      <c r="M1581" s="14" t="s">
        <v>5047</v>
      </c>
    </row>
    <row r="1582" spans="1:13" x14ac:dyDescent="0.25">
      <c r="A1582" s="8">
        <v>2835</v>
      </c>
      <c r="B1582" s="8">
        <v>6656</v>
      </c>
      <c r="C1582" s="9" t="s">
        <v>5048</v>
      </c>
      <c r="D1582" s="8" t="s">
        <v>5046</v>
      </c>
      <c r="E1582" s="8">
        <v>6</v>
      </c>
      <c r="F1582" s="8">
        <v>6</v>
      </c>
      <c r="G1582" s="10">
        <v>0</v>
      </c>
      <c r="H1582" s="8">
        <v>1</v>
      </c>
      <c r="I1582" s="8">
        <v>1</v>
      </c>
      <c r="J1582" s="8">
        <v>1</v>
      </c>
      <c r="L1582" s="8">
        <v>16958</v>
      </c>
      <c r="M1582" s="14" t="s">
        <v>5049</v>
      </c>
    </row>
    <row r="1583" spans="1:13" x14ac:dyDescent="0.25">
      <c r="A1583" s="8">
        <v>2836</v>
      </c>
      <c r="B1583" s="8">
        <v>6661</v>
      </c>
      <c r="C1583" s="9" t="s">
        <v>5050</v>
      </c>
      <c r="D1583" s="8" t="s">
        <v>5051</v>
      </c>
      <c r="E1583" s="8">
        <v>13</v>
      </c>
      <c r="F1583" s="8">
        <v>13</v>
      </c>
      <c r="G1583" s="10">
        <v>0</v>
      </c>
      <c r="H1583" s="8">
        <v>1</v>
      </c>
      <c r="I1583" s="8">
        <v>1</v>
      </c>
      <c r="J1583" s="8">
        <v>1</v>
      </c>
      <c r="L1583" s="8">
        <v>8931</v>
      </c>
      <c r="M1583" s="14" t="s">
        <v>5052</v>
      </c>
    </row>
    <row r="1584" spans="1:13" x14ac:dyDescent="0.25">
      <c r="A1584" s="8">
        <v>2836</v>
      </c>
      <c r="B1584" s="8">
        <v>6662</v>
      </c>
      <c r="C1584" s="9" t="s">
        <v>5053</v>
      </c>
      <c r="D1584" s="8" t="s">
        <v>5051</v>
      </c>
      <c r="E1584" s="8">
        <v>12</v>
      </c>
      <c r="F1584" s="8">
        <v>12</v>
      </c>
      <c r="G1584" s="10">
        <v>0</v>
      </c>
      <c r="H1584" s="8">
        <v>1</v>
      </c>
      <c r="I1584" s="8">
        <v>1</v>
      </c>
      <c r="J1584" s="8">
        <v>1</v>
      </c>
      <c r="L1584" s="8">
        <v>9404</v>
      </c>
      <c r="M1584" s="14" t="s">
        <v>5054</v>
      </c>
    </row>
    <row r="1585" spans="1:13" x14ac:dyDescent="0.25">
      <c r="A1585" s="8">
        <v>2836</v>
      </c>
      <c r="B1585" s="8">
        <v>6663</v>
      </c>
      <c r="C1585" s="9" t="s">
        <v>5055</v>
      </c>
      <c r="D1585" s="8" t="s">
        <v>5051</v>
      </c>
      <c r="E1585" s="8">
        <v>12</v>
      </c>
      <c r="F1585" s="8">
        <v>12</v>
      </c>
      <c r="G1585" s="10">
        <v>0</v>
      </c>
      <c r="H1585" s="8">
        <v>1</v>
      </c>
      <c r="I1585" s="8">
        <v>1</v>
      </c>
      <c r="J1585" s="8">
        <v>1</v>
      </c>
      <c r="L1585" s="8">
        <v>9387</v>
      </c>
      <c r="M1585" s="14" t="s">
        <v>5056</v>
      </c>
    </row>
    <row r="1586" spans="1:13" x14ac:dyDescent="0.25">
      <c r="A1586" s="8">
        <v>2836</v>
      </c>
      <c r="B1586" s="8">
        <v>6664</v>
      </c>
      <c r="C1586" s="9" t="s">
        <v>5057</v>
      </c>
      <c r="D1586" s="8" t="s">
        <v>5051</v>
      </c>
      <c r="E1586" s="8">
        <v>12</v>
      </c>
      <c r="F1586" s="8">
        <v>12</v>
      </c>
      <c r="G1586" s="10">
        <v>0</v>
      </c>
      <c r="H1586" s="8">
        <v>1</v>
      </c>
      <c r="I1586" s="8">
        <v>1</v>
      </c>
      <c r="J1586" s="8">
        <v>1</v>
      </c>
      <c r="L1586" s="8">
        <v>9451</v>
      </c>
      <c r="M1586" s="14" t="s">
        <v>5058</v>
      </c>
    </row>
    <row r="1587" spans="1:13" x14ac:dyDescent="0.25">
      <c r="A1587" s="8">
        <v>1836</v>
      </c>
      <c r="B1587" s="8">
        <v>5468</v>
      </c>
      <c r="C1587" s="9" t="s">
        <v>5059</v>
      </c>
      <c r="D1587" s="8" t="s">
        <v>5060</v>
      </c>
      <c r="E1587" s="8">
        <v>3</v>
      </c>
      <c r="F1587" s="8">
        <v>3</v>
      </c>
      <c r="G1587" s="8" t="s">
        <v>3034</v>
      </c>
      <c r="H1587" s="8">
        <v>1</v>
      </c>
      <c r="I1587" s="8">
        <v>1</v>
      </c>
      <c r="J1587" s="8">
        <v>1</v>
      </c>
      <c r="L1587" s="8">
        <v>27855</v>
      </c>
      <c r="M1587" s="14" t="s">
        <v>5061</v>
      </c>
    </row>
    <row r="1588" spans="1:13" x14ac:dyDescent="0.25">
      <c r="A1588" s="8">
        <v>2133</v>
      </c>
      <c r="B1588" s="8">
        <v>6666</v>
      </c>
      <c r="C1588" s="9" t="s">
        <v>5062</v>
      </c>
      <c r="D1588" s="8" t="s">
        <v>5063</v>
      </c>
      <c r="E1588" s="8">
        <v>4</v>
      </c>
      <c r="F1588" s="8">
        <v>4</v>
      </c>
      <c r="G1588" s="8" t="s">
        <v>5064</v>
      </c>
      <c r="H1588" s="8">
        <v>1</v>
      </c>
      <c r="I1588" s="8">
        <v>1</v>
      </c>
      <c r="J1588" s="8">
        <v>2</v>
      </c>
      <c r="L1588" s="8">
        <v>29843</v>
      </c>
      <c r="M1588" s="14" t="s">
        <v>5065</v>
      </c>
    </row>
    <row r="1589" spans="1:13" x14ac:dyDescent="0.25">
      <c r="A1589" s="8">
        <v>2837</v>
      </c>
      <c r="B1589" s="8">
        <v>6665</v>
      </c>
      <c r="C1589" s="9" t="s">
        <v>5066</v>
      </c>
      <c r="D1589" s="8" t="s">
        <v>5067</v>
      </c>
      <c r="E1589" s="8">
        <v>9</v>
      </c>
      <c r="F1589" s="8">
        <v>9</v>
      </c>
      <c r="G1589" s="10">
        <v>0</v>
      </c>
      <c r="H1589" s="8">
        <v>1</v>
      </c>
      <c r="I1589" s="8">
        <v>1</v>
      </c>
      <c r="J1589" s="8">
        <v>1</v>
      </c>
      <c r="L1589" s="8">
        <v>20041</v>
      </c>
      <c r="M1589" s="14" t="s">
        <v>5068</v>
      </c>
    </row>
    <row r="1590" spans="1:13" x14ac:dyDescent="0.25">
      <c r="A1590" s="8">
        <v>1739</v>
      </c>
      <c r="B1590" s="8">
        <v>4115</v>
      </c>
      <c r="C1590" s="9" t="s">
        <v>5069</v>
      </c>
      <c r="D1590" s="8" t="s">
        <v>5070</v>
      </c>
      <c r="E1590" s="8">
        <v>11</v>
      </c>
      <c r="F1590" s="8">
        <v>11</v>
      </c>
      <c r="G1590" s="10">
        <v>0</v>
      </c>
      <c r="H1590" s="8">
        <v>1</v>
      </c>
      <c r="I1590" s="8">
        <v>1</v>
      </c>
      <c r="J1590" s="8">
        <v>2</v>
      </c>
      <c r="K1590" s="2" t="s">
        <v>449</v>
      </c>
      <c r="L1590" s="8">
        <v>20423</v>
      </c>
      <c r="M1590" s="14" t="s">
        <v>5071</v>
      </c>
    </row>
    <row r="1591" spans="1:13" x14ac:dyDescent="0.25">
      <c r="A1591" s="8">
        <v>1739</v>
      </c>
      <c r="B1591" s="8">
        <v>5527</v>
      </c>
      <c r="C1591" s="9" t="s">
        <v>5072</v>
      </c>
      <c r="D1591" s="8" t="s">
        <v>5070</v>
      </c>
      <c r="E1591" s="8">
        <v>11</v>
      </c>
      <c r="F1591" s="8">
        <v>11</v>
      </c>
      <c r="G1591" s="10">
        <v>0</v>
      </c>
      <c r="H1591" s="8">
        <v>1</v>
      </c>
      <c r="I1591" s="8">
        <v>1</v>
      </c>
      <c r="J1591" s="8">
        <v>2</v>
      </c>
      <c r="K1591" s="2" t="s">
        <v>449</v>
      </c>
      <c r="L1591" s="8">
        <v>20490</v>
      </c>
      <c r="M1591" s="14" t="s">
        <v>5073</v>
      </c>
    </row>
    <row r="1592" spans="1:13" x14ac:dyDescent="0.25">
      <c r="A1592" s="8">
        <v>1739</v>
      </c>
      <c r="B1592" s="8">
        <v>5528</v>
      </c>
      <c r="C1592" s="9" t="s">
        <v>5074</v>
      </c>
      <c r="D1592" s="8" t="s">
        <v>5070</v>
      </c>
      <c r="E1592" s="8">
        <v>11</v>
      </c>
      <c r="F1592" s="8">
        <v>11</v>
      </c>
      <c r="G1592" s="10">
        <v>0</v>
      </c>
      <c r="H1592" s="8">
        <v>1</v>
      </c>
      <c r="I1592" s="8">
        <v>1</v>
      </c>
      <c r="J1592" s="8">
        <v>2</v>
      </c>
      <c r="K1592" s="2" t="s">
        <v>449</v>
      </c>
      <c r="L1592" s="8">
        <v>20623</v>
      </c>
      <c r="M1592" s="14" t="s">
        <v>5075</v>
      </c>
    </row>
    <row r="1593" spans="1:13" x14ac:dyDescent="0.25">
      <c r="A1593" s="8">
        <v>2016</v>
      </c>
      <c r="B1593" s="8">
        <v>4454</v>
      </c>
      <c r="C1593" s="9" t="s">
        <v>5076</v>
      </c>
      <c r="D1593" s="8" t="s">
        <v>5077</v>
      </c>
      <c r="E1593" s="8">
        <v>4</v>
      </c>
      <c r="F1593" s="8">
        <v>4</v>
      </c>
      <c r="G1593" s="10">
        <v>0</v>
      </c>
      <c r="H1593" s="8">
        <v>1</v>
      </c>
      <c r="I1593" s="8">
        <v>1</v>
      </c>
      <c r="J1593" s="8">
        <v>2</v>
      </c>
      <c r="L1593" s="8">
        <v>28090</v>
      </c>
      <c r="M1593" s="14" t="s">
        <v>5078</v>
      </c>
    </row>
    <row r="1594" spans="1:13" x14ac:dyDescent="0.25">
      <c r="A1594" s="8">
        <v>2016</v>
      </c>
      <c r="B1594" s="8">
        <v>5706</v>
      </c>
      <c r="C1594" s="9" t="s">
        <v>5079</v>
      </c>
      <c r="D1594" s="8" t="s">
        <v>5077</v>
      </c>
      <c r="E1594" s="8">
        <v>4</v>
      </c>
      <c r="F1594" s="8">
        <v>4</v>
      </c>
      <c r="G1594" s="10">
        <v>0</v>
      </c>
      <c r="H1594" s="8">
        <v>1</v>
      </c>
      <c r="I1594" s="8">
        <v>1</v>
      </c>
      <c r="J1594" s="8">
        <v>2</v>
      </c>
      <c r="L1594" s="8">
        <v>28479</v>
      </c>
      <c r="M1594" s="14" t="s">
        <v>5080</v>
      </c>
    </row>
    <row r="1595" spans="1:13" x14ac:dyDescent="0.25">
      <c r="A1595" s="8">
        <v>2016</v>
      </c>
      <c r="B1595" s="8">
        <v>5810</v>
      </c>
      <c r="C1595" s="9" t="s">
        <v>5081</v>
      </c>
      <c r="D1595" s="8" t="s">
        <v>5077</v>
      </c>
      <c r="E1595" s="8">
        <v>4</v>
      </c>
      <c r="F1595" s="8">
        <v>4</v>
      </c>
      <c r="G1595" s="10">
        <v>0</v>
      </c>
      <c r="H1595" s="8">
        <v>1</v>
      </c>
      <c r="I1595" s="8">
        <v>1</v>
      </c>
      <c r="J1595" s="8">
        <v>2</v>
      </c>
      <c r="L1595" s="8">
        <v>27813</v>
      </c>
      <c r="M1595" s="14" t="s">
        <v>5082</v>
      </c>
    </row>
    <row r="1596" spans="1:13" x14ac:dyDescent="0.25">
      <c r="A1596" s="8">
        <v>2016</v>
      </c>
      <c r="B1596" s="8">
        <v>5987</v>
      </c>
      <c r="C1596" s="9" t="s">
        <v>5083</v>
      </c>
      <c r="D1596" s="8" t="s">
        <v>5077</v>
      </c>
      <c r="E1596" s="8">
        <v>4</v>
      </c>
      <c r="F1596" s="8">
        <v>4</v>
      </c>
      <c r="G1596" s="10">
        <v>0</v>
      </c>
      <c r="H1596" s="8">
        <v>1</v>
      </c>
      <c r="I1596" s="8">
        <v>1</v>
      </c>
      <c r="J1596" s="8">
        <v>2</v>
      </c>
      <c r="L1596" s="8">
        <v>28063</v>
      </c>
      <c r="M1596" s="14" t="s">
        <v>5084</v>
      </c>
    </row>
    <row r="1597" spans="1:13" x14ac:dyDescent="0.25">
      <c r="A1597" s="8">
        <v>2016</v>
      </c>
      <c r="B1597" s="8">
        <v>6677</v>
      </c>
      <c r="C1597" s="9" t="s">
        <v>5085</v>
      </c>
      <c r="D1597" s="8" t="s">
        <v>5077</v>
      </c>
      <c r="E1597" s="8">
        <v>4</v>
      </c>
      <c r="F1597" s="8">
        <v>4</v>
      </c>
      <c r="G1597" s="10">
        <v>0</v>
      </c>
      <c r="H1597" s="8">
        <v>1</v>
      </c>
      <c r="I1597" s="8">
        <v>1</v>
      </c>
      <c r="J1597" s="8">
        <v>2</v>
      </c>
      <c r="L1597" s="8">
        <v>28225</v>
      </c>
      <c r="M1597" s="14" t="s">
        <v>5086</v>
      </c>
    </row>
    <row r="1598" spans="1:13" x14ac:dyDescent="0.25">
      <c r="A1598" s="8">
        <v>2016</v>
      </c>
      <c r="B1598" s="8">
        <v>6678</v>
      </c>
      <c r="C1598" s="9" t="s">
        <v>5087</v>
      </c>
      <c r="D1598" s="8" t="s">
        <v>5077</v>
      </c>
      <c r="E1598" s="8">
        <v>4</v>
      </c>
      <c r="F1598" s="8">
        <v>4</v>
      </c>
      <c r="G1598" s="10">
        <v>0</v>
      </c>
      <c r="H1598" s="8">
        <v>1</v>
      </c>
      <c r="I1598" s="8">
        <v>1</v>
      </c>
      <c r="J1598" s="8">
        <v>2</v>
      </c>
      <c r="L1598" s="8">
        <v>27642</v>
      </c>
      <c r="M1598" s="14" t="s">
        <v>5088</v>
      </c>
    </row>
    <row r="1599" spans="1:13" x14ac:dyDescent="0.25">
      <c r="A1599" s="8">
        <v>2016</v>
      </c>
      <c r="B1599" s="8">
        <v>6679</v>
      </c>
      <c r="C1599" s="9" t="s">
        <v>5089</v>
      </c>
      <c r="D1599" s="8" t="s">
        <v>5077</v>
      </c>
      <c r="E1599" s="8">
        <v>4</v>
      </c>
      <c r="F1599" s="8">
        <v>4</v>
      </c>
      <c r="G1599" s="10">
        <v>0</v>
      </c>
      <c r="H1599" s="8">
        <v>1</v>
      </c>
      <c r="I1599" s="8">
        <v>1</v>
      </c>
      <c r="J1599" s="8">
        <v>2</v>
      </c>
      <c r="L1599" s="8">
        <v>27938</v>
      </c>
      <c r="M1599" s="14" t="s">
        <v>5090</v>
      </c>
    </row>
    <row r="1600" spans="1:13" x14ac:dyDescent="0.25">
      <c r="A1600" s="8">
        <v>2135</v>
      </c>
      <c r="B1600" s="8">
        <v>6694</v>
      </c>
      <c r="C1600" s="9" t="s">
        <v>5091</v>
      </c>
      <c r="D1600" s="8" t="s">
        <v>5092</v>
      </c>
      <c r="E1600" s="8">
        <v>2</v>
      </c>
      <c r="F1600" s="8">
        <v>2</v>
      </c>
      <c r="G1600" s="10">
        <v>0</v>
      </c>
      <c r="H1600" s="8">
        <v>1</v>
      </c>
      <c r="I1600" s="8">
        <v>1</v>
      </c>
      <c r="J1600" s="8">
        <v>1</v>
      </c>
      <c r="L1600" s="8">
        <v>47210</v>
      </c>
      <c r="M1600" s="14" t="s">
        <v>5093</v>
      </c>
    </row>
    <row r="1601" spans="1:13" x14ac:dyDescent="0.25">
      <c r="A1601" s="8">
        <v>2134</v>
      </c>
      <c r="B1601" s="8">
        <v>6683</v>
      </c>
      <c r="C1601" s="9" t="s">
        <v>5094</v>
      </c>
      <c r="D1601" s="8" t="s">
        <v>5095</v>
      </c>
      <c r="E1601" s="8">
        <v>11</v>
      </c>
      <c r="F1601" s="8">
        <v>11</v>
      </c>
      <c r="G1601" s="10">
        <v>0</v>
      </c>
      <c r="H1601" s="8">
        <v>1</v>
      </c>
      <c r="I1601" s="8">
        <v>1</v>
      </c>
      <c r="J1601" s="8">
        <v>2</v>
      </c>
      <c r="L1601" s="8">
        <v>13281</v>
      </c>
      <c r="M1601" s="14" t="s">
        <v>5096</v>
      </c>
    </row>
    <row r="1602" spans="1:13" x14ac:dyDescent="0.25">
      <c r="A1602" s="8">
        <v>1794</v>
      </c>
      <c r="B1602" s="8">
        <v>5565</v>
      </c>
      <c r="C1602" s="9" t="s">
        <v>5097</v>
      </c>
      <c r="D1602" s="8" t="s">
        <v>5098</v>
      </c>
      <c r="E1602" s="8">
        <v>8</v>
      </c>
      <c r="F1602" s="8">
        <v>8</v>
      </c>
      <c r="G1602" s="10">
        <v>0</v>
      </c>
      <c r="H1602" s="8">
        <v>1</v>
      </c>
      <c r="I1602" s="8">
        <v>1</v>
      </c>
      <c r="J1602" s="8">
        <v>1</v>
      </c>
      <c r="L1602" s="8">
        <v>23990</v>
      </c>
      <c r="M1602" s="14" t="s">
        <v>5099</v>
      </c>
    </row>
    <row r="1603" spans="1:13" x14ac:dyDescent="0.25">
      <c r="A1603" s="8">
        <v>1794</v>
      </c>
      <c r="B1603" s="8">
        <v>5566</v>
      </c>
      <c r="C1603" s="9" t="s">
        <v>5100</v>
      </c>
      <c r="D1603" s="8" t="s">
        <v>5098</v>
      </c>
      <c r="E1603" s="8">
        <v>8</v>
      </c>
      <c r="F1603" s="8">
        <v>8</v>
      </c>
      <c r="G1603" s="10">
        <v>0</v>
      </c>
      <c r="H1603" s="8">
        <v>1</v>
      </c>
      <c r="I1603" s="8">
        <v>1</v>
      </c>
      <c r="J1603" s="8">
        <v>1</v>
      </c>
      <c r="L1603" s="8">
        <v>23990</v>
      </c>
      <c r="M1603" s="14" t="s">
        <v>5101</v>
      </c>
    </row>
    <row r="1604" spans="1:13" x14ac:dyDescent="0.25">
      <c r="A1604" s="8">
        <v>2114</v>
      </c>
      <c r="B1604" s="8">
        <v>5442</v>
      </c>
      <c r="C1604" s="9" t="s">
        <v>5102</v>
      </c>
      <c r="D1604" s="8" t="s">
        <v>5103</v>
      </c>
      <c r="E1604" s="8">
        <v>3</v>
      </c>
      <c r="F1604" s="8">
        <v>3</v>
      </c>
      <c r="G1604" s="10">
        <v>0</v>
      </c>
      <c r="H1604" s="8">
        <v>1</v>
      </c>
      <c r="I1604" s="8">
        <v>1</v>
      </c>
      <c r="J1604" s="8">
        <v>1</v>
      </c>
      <c r="L1604" s="8">
        <v>45179</v>
      </c>
      <c r="M1604" s="14" t="s">
        <v>5104</v>
      </c>
    </row>
    <row r="1605" spans="1:13" x14ac:dyDescent="0.25">
      <c r="A1605" s="8">
        <v>2838</v>
      </c>
      <c r="B1605" s="8">
        <v>6689</v>
      </c>
      <c r="C1605" s="9" t="s">
        <v>5105</v>
      </c>
      <c r="D1605" s="8" t="s">
        <v>5106</v>
      </c>
      <c r="E1605" s="8">
        <v>3</v>
      </c>
      <c r="F1605" s="8">
        <v>3</v>
      </c>
      <c r="G1605" s="10">
        <v>0</v>
      </c>
      <c r="H1605" s="8">
        <v>1</v>
      </c>
      <c r="I1605" s="8">
        <v>1</v>
      </c>
      <c r="J1605" s="8">
        <v>1</v>
      </c>
      <c r="L1605" s="8">
        <v>44233</v>
      </c>
      <c r="M1605" s="14" t="s">
        <v>5107</v>
      </c>
    </row>
    <row r="1606" spans="1:13" x14ac:dyDescent="0.25">
      <c r="A1606" s="8">
        <v>2082</v>
      </c>
      <c r="B1606" s="8">
        <v>5509</v>
      </c>
      <c r="C1606" s="9" t="s">
        <v>5108</v>
      </c>
      <c r="D1606" s="8" t="s">
        <v>5109</v>
      </c>
      <c r="E1606" s="8">
        <v>5</v>
      </c>
      <c r="F1606" s="8">
        <v>5</v>
      </c>
      <c r="G1606" s="10">
        <v>0</v>
      </c>
      <c r="H1606" s="8">
        <v>1</v>
      </c>
      <c r="I1606" s="8">
        <v>1</v>
      </c>
      <c r="J1606" s="8">
        <v>1</v>
      </c>
      <c r="L1606" s="8">
        <v>22177</v>
      </c>
      <c r="M1606" s="14" t="s">
        <v>5110</v>
      </c>
    </row>
    <row r="1607" spans="1:13" x14ac:dyDescent="0.25">
      <c r="A1607" s="8">
        <v>2082</v>
      </c>
      <c r="B1607" s="8">
        <v>6690</v>
      </c>
      <c r="C1607" s="9" t="s">
        <v>5111</v>
      </c>
      <c r="D1607" s="8" t="s">
        <v>5109</v>
      </c>
      <c r="E1607" s="8">
        <v>12</v>
      </c>
      <c r="F1607" s="8">
        <v>12</v>
      </c>
      <c r="G1607" s="10">
        <v>0</v>
      </c>
      <c r="H1607" s="8">
        <v>1</v>
      </c>
      <c r="I1607" s="8">
        <v>1</v>
      </c>
      <c r="J1607" s="8">
        <v>1</v>
      </c>
      <c r="L1607" s="8">
        <v>10719</v>
      </c>
      <c r="M1607" s="14" t="s">
        <v>5112</v>
      </c>
    </row>
    <row r="1608" spans="1:13" x14ac:dyDescent="0.25">
      <c r="A1608" s="8">
        <v>2082</v>
      </c>
      <c r="B1608" s="8">
        <v>6692</v>
      </c>
      <c r="C1608" s="9" t="s">
        <v>5113</v>
      </c>
      <c r="D1608" s="8" t="s">
        <v>5109</v>
      </c>
      <c r="E1608" s="8">
        <v>5</v>
      </c>
      <c r="F1608" s="8">
        <v>5</v>
      </c>
      <c r="G1608" s="10">
        <v>0</v>
      </c>
      <c r="H1608" s="8">
        <v>1</v>
      </c>
      <c r="I1608" s="8">
        <v>1</v>
      </c>
      <c r="J1608" s="8">
        <v>1</v>
      </c>
      <c r="L1608" s="8">
        <v>22371</v>
      </c>
      <c r="M1608" s="14" t="s">
        <v>5114</v>
      </c>
    </row>
    <row r="1609" spans="1:13" x14ac:dyDescent="0.25">
      <c r="A1609" s="8">
        <v>2082</v>
      </c>
      <c r="B1609" s="8">
        <v>6693</v>
      </c>
      <c r="C1609" s="9" t="s">
        <v>5115</v>
      </c>
      <c r="D1609" s="8" t="s">
        <v>5109</v>
      </c>
      <c r="E1609" s="8">
        <v>5</v>
      </c>
      <c r="F1609" s="8">
        <v>5</v>
      </c>
      <c r="G1609" s="10">
        <v>0</v>
      </c>
      <c r="H1609" s="8">
        <v>1</v>
      </c>
      <c r="I1609" s="8">
        <v>1</v>
      </c>
      <c r="J1609" s="8">
        <v>1</v>
      </c>
      <c r="L1609" s="8">
        <v>25577</v>
      </c>
      <c r="M1609" s="14" t="s">
        <v>5116</v>
      </c>
    </row>
    <row r="1610" spans="1:13" x14ac:dyDescent="0.25">
      <c r="A1610" s="8">
        <v>1980</v>
      </c>
      <c r="B1610" s="8">
        <v>4300</v>
      </c>
      <c r="C1610" s="9" t="s">
        <v>5117</v>
      </c>
      <c r="D1610" s="8" t="s">
        <v>5118</v>
      </c>
      <c r="E1610" s="8">
        <v>6</v>
      </c>
      <c r="F1610" s="8">
        <v>6</v>
      </c>
      <c r="G1610" s="10">
        <v>0</v>
      </c>
      <c r="H1610" s="8">
        <v>1</v>
      </c>
      <c r="I1610" s="8">
        <v>1</v>
      </c>
      <c r="J1610" s="8">
        <v>2</v>
      </c>
      <c r="L1610" s="8">
        <v>25980</v>
      </c>
      <c r="M1610" s="14" t="s">
        <v>5119</v>
      </c>
    </row>
    <row r="1611" spans="1:13" x14ac:dyDescent="0.25">
      <c r="A1611" s="8">
        <v>1993</v>
      </c>
      <c r="B1611" s="8">
        <v>5261</v>
      </c>
      <c r="C1611" s="9" t="s">
        <v>5120</v>
      </c>
      <c r="D1611" s="8" t="s">
        <v>5121</v>
      </c>
      <c r="E1611" s="8">
        <v>1</v>
      </c>
      <c r="F1611" s="8">
        <v>1</v>
      </c>
      <c r="G1611" s="10">
        <v>0</v>
      </c>
      <c r="H1611" s="8">
        <v>1</v>
      </c>
      <c r="I1611" s="8">
        <v>1</v>
      </c>
      <c r="J1611" s="8">
        <v>2</v>
      </c>
      <c r="L1611" s="8">
        <v>103666</v>
      </c>
      <c r="M1611" s="14" t="s">
        <v>5122</v>
      </c>
    </row>
    <row r="1612" spans="1:13" x14ac:dyDescent="0.25">
      <c r="A1612" s="8">
        <v>1694</v>
      </c>
      <c r="B1612" s="8">
        <v>4170</v>
      </c>
      <c r="C1612" s="9" t="s">
        <v>5123</v>
      </c>
      <c r="D1612" s="8" t="s">
        <v>5124</v>
      </c>
      <c r="E1612" s="8">
        <v>0</v>
      </c>
      <c r="F1612" s="8">
        <v>0</v>
      </c>
      <c r="G1612" s="10">
        <v>0</v>
      </c>
      <c r="H1612" s="8">
        <v>1</v>
      </c>
      <c r="I1612" s="8">
        <v>1</v>
      </c>
      <c r="J1612" s="8">
        <v>1</v>
      </c>
      <c r="L1612" s="8">
        <v>1302526</v>
      </c>
      <c r="M1612" s="14" t="s">
        <v>5125</v>
      </c>
    </row>
    <row r="1613" spans="1:13" x14ac:dyDescent="0.25">
      <c r="A1613" s="8">
        <v>1600</v>
      </c>
      <c r="B1613" s="8">
        <v>6718</v>
      </c>
      <c r="C1613" s="9" t="s">
        <v>5126</v>
      </c>
      <c r="D1613" s="8" t="s">
        <v>5127</v>
      </c>
      <c r="E1613" s="8">
        <v>5</v>
      </c>
      <c r="F1613" s="8">
        <v>5</v>
      </c>
      <c r="G1613" s="10">
        <v>0</v>
      </c>
      <c r="H1613" s="8">
        <v>1</v>
      </c>
      <c r="I1613" s="8">
        <v>1</v>
      </c>
      <c r="J1613" s="8">
        <v>2</v>
      </c>
      <c r="L1613" s="8">
        <v>72563</v>
      </c>
      <c r="M1613" s="14" t="s">
        <v>5128</v>
      </c>
    </row>
    <row r="1614" spans="1:13" x14ac:dyDescent="0.25">
      <c r="A1614" s="8">
        <v>2032</v>
      </c>
      <c r="B1614" s="8">
        <v>5413</v>
      </c>
      <c r="C1614" s="9" t="s">
        <v>5129</v>
      </c>
      <c r="D1614" s="8" t="s">
        <v>5130</v>
      </c>
      <c r="E1614" s="8">
        <v>4</v>
      </c>
      <c r="F1614" s="8">
        <v>4</v>
      </c>
      <c r="G1614" s="10">
        <v>0</v>
      </c>
      <c r="H1614" s="8">
        <v>1</v>
      </c>
      <c r="I1614" s="8">
        <v>1</v>
      </c>
      <c r="J1614" s="8">
        <v>1</v>
      </c>
      <c r="L1614" s="8">
        <v>20056</v>
      </c>
      <c r="M1614" s="14" t="s">
        <v>5131</v>
      </c>
    </row>
    <row r="1615" spans="1:13" x14ac:dyDescent="0.25">
      <c r="A1615" s="8">
        <v>2089</v>
      </c>
      <c r="B1615" s="8">
        <v>5844</v>
      </c>
      <c r="C1615" s="9" t="s">
        <v>5132</v>
      </c>
      <c r="D1615" s="8" t="s">
        <v>5133</v>
      </c>
      <c r="E1615" s="8">
        <v>15</v>
      </c>
      <c r="F1615" s="8">
        <v>15</v>
      </c>
      <c r="G1615" s="10">
        <v>0</v>
      </c>
      <c r="H1615" s="8">
        <v>1</v>
      </c>
      <c r="I1615" s="8">
        <v>1</v>
      </c>
      <c r="J1615" s="8">
        <v>2</v>
      </c>
      <c r="L1615" s="8">
        <v>9389</v>
      </c>
      <c r="M1615" s="14" t="s">
        <v>5134</v>
      </c>
    </row>
    <row r="1616" spans="1:13" x14ac:dyDescent="0.25">
      <c r="A1616" s="8">
        <v>2137</v>
      </c>
      <c r="B1616" s="8">
        <v>6709</v>
      </c>
      <c r="C1616" s="9" t="s">
        <v>5135</v>
      </c>
      <c r="D1616" s="8" t="s">
        <v>5136</v>
      </c>
      <c r="E1616" s="8">
        <v>5</v>
      </c>
      <c r="F1616" s="8">
        <v>5</v>
      </c>
      <c r="G1616" s="10">
        <v>0</v>
      </c>
      <c r="H1616" s="8">
        <v>1</v>
      </c>
      <c r="I1616" s="8">
        <v>1</v>
      </c>
      <c r="J1616" s="8">
        <v>2</v>
      </c>
      <c r="L1616" s="8">
        <v>23455</v>
      </c>
      <c r="M1616" s="14" t="s">
        <v>5137</v>
      </c>
    </row>
    <row r="1617" spans="1:13" x14ac:dyDescent="0.25">
      <c r="A1617" s="8">
        <v>2137</v>
      </c>
      <c r="B1617" s="8">
        <v>6710</v>
      </c>
      <c r="C1617" s="9" t="s">
        <v>5138</v>
      </c>
      <c r="D1617" s="8" t="s">
        <v>5136</v>
      </c>
      <c r="E1617" s="8">
        <v>5</v>
      </c>
      <c r="F1617" s="8">
        <v>5</v>
      </c>
      <c r="G1617" s="10">
        <v>0</v>
      </c>
      <c r="H1617" s="8">
        <v>1</v>
      </c>
      <c r="I1617" s="8">
        <v>1</v>
      </c>
      <c r="J1617" s="8">
        <v>2</v>
      </c>
      <c r="L1617" s="8">
        <v>23582</v>
      </c>
      <c r="M1617" s="14" t="s">
        <v>5139</v>
      </c>
    </row>
    <row r="1618" spans="1:13" x14ac:dyDescent="0.25">
      <c r="A1618" s="8">
        <v>2138</v>
      </c>
      <c r="B1618" s="8">
        <v>6754</v>
      </c>
      <c r="C1618" s="9" t="s">
        <v>5140</v>
      </c>
      <c r="D1618" s="8" t="s">
        <v>5141</v>
      </c>
      <c r="E1618" s="8">
        <v>3</v>
      </c>
      <c r="F1618" s="8">
        <v>3</v>
      </c>
      <c r="G1618" s="10">
        <v>0</v>
      </c>
      <c r="H1618" s="8">
        <v>1</v>
      </c>
      <c r="I1618" s="8">
        <v>1</v>
      </c>
      <c r="J1618" s="8">
        <v>1</v>
      </c>
      <c r="L1618" s="8">
        <v>25431</v>
      </c>
      <c r="M1618" s="14" t="s">
        <v>5142</v>
      </c>
    </row>
    <row r="1619" spans="1:13" x14ac:dyDescent="0.25">
      <c r="A1619" s="8">
        <v>2606</v>
      </c>
      <c r="B1619" s="8">
        <v>5970</v>
      </c>
      <c r="C1619" s="9" t="s">
        <v>5143</v>
      </c>
      <c r="D1619" s="8" t="s">
        <v>5144</v>
      </c>
      <c r="E1619" s="8">
        <v>13</v>
      </c>
      <c r="F1619" s="8">
        <v>13</v>
      </c>
      <c r="G1619" s="10">
        <v>0</v>
      </c>
      <c r="H1619" s="8">
        <v>1</v>
      </c>
      <c r="I1619" s="8">
        <v>1</v>
      </c>
      <c r="J1619" s="8">
        <v>1</v>
      </c>
      <c r="L1619" s="8">
        <v>14788</v>
      </c>
      <c r="M1619" s="14" t="s">
        <v>5145</v>
      </c>
    </row>
    <row r="1620" spans="1:13" x14ac:dyDescent="0.25">
      <c r="A1620" s="8">
        <v>2715</v>
      </c>
      <c r="B1620" s="8">
        <v>5986</v>
      </c>
      <c r="C1620" s="9" t="s">
        <v>5146</v>
      </c>
      <c r="D1620" s="8" t="s">
        <v>5147</v>
      </c>
      <c r="E1620" s="8">
        <v>8</v>
      </c>
      <c r="F1620" s="8">
        <v>8</v>
      </c>
      <c r="G1620" s="10">
        <v>0</v>
      </c>
      <c r="H1620" s="8">
        <v>1</v>
      </c>
      <c r="I1620" s="8">
        <v>1</v>
      </c>
      <c r="J1620" s="8">
        <v>1</v>
      </c>
      <c r="L1620" s="8">
        <v>23663</v>
      </c>
      <c r="M1620" s="14" t="s">
        <v>5148</v>
      </c>
    </row>
    <row r="1621" spans="1:13" x14ac:dyDescent="0.25">
      <c r="A1621" s="8">
        <v>2139</v>
      </c>
      <c r="B1621" s="8">
        <v>6774</v>
      </c>
      <c r="C1621" s="9" t="s">
        <v>5149</v>
      </c>
      <c r="D1621" s="8" t="s">
        <v>5150</v>
      </c>
      <c r="E1621" s="8">
        <v>3</v>
      </c>
      <c r="F1621" s="8">
        <v>3</v>
      </c>
      <c r="G1621" s="8" t="s">
        <v>4635</v>
      </c>
      <c r="H1621" s="8">
        <v>1</v>
      </c>
      <c r="I1621" s="8">
        <v>1</v>
      </c>
      <c r="J1621" s="8">
        <v>2</v>
      </c>
      <c r="L1621" s="8">
        <v>39602</v>
      </c>
      <c r="M1621" s="14" t="s">
        <v>5151</v>
      </c>
    </row>
    <row r="1622" spans="1:13" x14ac:dyDescent="0.25">
      <c r="A1622" s="8">
        <v>2492</v>
      </c>
      <c r="B1622" s="8">
        <v>5257</v>
      </c>
      <c r="C1622" s="9" t="s">
        <v>5152</v>
      </c>
      <c r="D1622" s="8" t="s">
        <v>5153</v>
      </c>
      <c r="E1622" s="8">
        <v>2</v>
      </c>
      <c r="F1622" s="8">
        <v>2</v>
      </c>
      <c r="G1622" s="10">
        <v>0</v>
      </c>
      <c r="H1622" s="8">
        <v>1</v>
      </c>
      <c r="I1622" s="8">
        <v>1</v>
      </c>
      <c r="J1622" s="8">
        <v>1</v>
      </c>
      <c r="L1622" s="8">
        <v>49066</v>
      </c>
      <c r="M1622" s="14" t="s">
        <v>5154</v>
      </c>
    </row>
    <row r="1623" spans="1:13" x14ac:dyDescent="0.25">
      <c r="A1623" s="8">
        <v>2492</v>
      </c>
      <c r="B1623" s="8">
        <v>5323</v>
      </c>
      <c r="C1623" s="9" t="s">
        <v>5155</v>
      </c>
      <c r="D1623" s="8" t="s">
        <v>5153</v>
      </c>
      <c r="E1623" s="8">
        <v>2</v>
      </c>
      <c r="F1623" s="8">
        <v>2</v>
      </c>
      <c r="G1623" s="10">
        <v>0</v>
      </c>
      <c r="H1623" s="8">
        <v>1</v>
      </c>
      <c r="I1623" s="8">
        <v>1</v>
      </c>
      <c r="J1623" s="8">
        <v>1</v>
      </c>
      <c r="L1623" s="8">
        <v>50458</v>
      </c>
      <c r="M1623" s="14" t="s">
        <v>5156</v>
      </c>
    </row>
    <row r="1624" spans="1:13" x14ac:dyDescent="0.25">
      <c r="A1624" s="8">
        <v>2492</v>
      </c>
      <c r="B1624" s="8">
        <v>6780</v>
      </c>
      <c r="C1624" s="9" t="s">
        <v>5157</v>
      </c>
      <c r="D1624" s="8" t="s">
        <v>5153</v>
      </c>
      <c r="E1624" s="8">
        <v>2</v>
      </c>
      <c r="F1624" s="8">
        <v>2</v>
      </c>
      <c r="G1624" s="10">
        <v>0</v>
      </c>
      <c r="H1624" s="8">
        <v>1</v>
      </c>
      <c r="I1624" s="8">
        <v>1</v>
      </c>
      <c r="J1624" s="8">
        <v>1</v>
      </c>
      <c r="L1624" s="8">
        <v>49512</v>
      </c>
      <c r="M1624" s="14" t="s">
        <v>5158</v>
      </c>
    </row>
    <row r="1625" spans="1:13" x14ac:dyDescent="0.25">
      <c r="A1625" s="8">
        <v>2492</v>
      </c>
      <c r="B1625" s="8">
        <v>6781</v>
      </c>
      <c r="C1625" s="9" t="s">
        <v>5159</v>
      </c>
      <c r="D1625" s="8" t="s">
        <v>5153</v>
      </c>
      <c r="E1625" s="8">
        <v>2</v>
      </c>
      <c r="F1625" s="8">
        <v>2</v>
      </c>
      <c r="G1625" s="10">
        <v>0</v>
      </c>
      <c r="H1625" s="8">
        <v>1</v>
      </c>
      <c r="I1625" s="8">
        <v>1</v>
      </c>
      <c r="J1625" s="8">
        <v>1</v>
      </c>
      <c r="L1625" s="8">
        <v>49654</v>
      </c>
      <c r="M1625" s="14" t="s">
        <v>5160</v>
      </c>
    </row>
    <row r="1626" spans="1:13" x14ac:dyDescent="0.25">
      <c r="A1626" s="8">
        <v>2706</v>
      </c>
      <c r="B1626" s="8">
        <v>5784</v>
      </c>
      <c r="C1626" s="9" t="s">
        <v>5161</v>
      </c>
      <c r="D1626" s="8" t="s">
        <v>5162</v>
      </c>
      <c r="E1626" s="8">
        <v>1</v>
      </c>
      <c r="F1626" s="8">
        <v>1</v>
      </c>
      <c r="G1626" s="10">
        <v>0</v>
      </c>
      <c r="H1626" s="8">
        <v>1</v>
      </c>
      <c r="I1626" s="8">
        <v>1</v>
      </c>
      <c r="J1626" s="8">
        <v>1</v>
      </c>
      <c r="K1626" s="2" t="s">
        <v>449</v>
      </c>
      <c r="L1626" s="8">
        <v>137208</v>
      </c>
      <c r="M1626" s="14" t="s">
        <v>5163</v>
      </c>
    </row>
    <row r="1627" spans="1:13" x14ac:dyDescent="0.25">
      <c r="A1627" s="8">
        <v>2373</v>
      </c>
      <c r="B1627" s="8">
        <v>5515</v>
      </c>
      <c r="C1627" s="9" t="s">
        <v>5164</v>
      </c>
      <c r="D1627" s="8" t="s">
        <v>5165</v>
      </c>
      <c r="E1627" s="8">
        <v>3</v>
      </c>
      <c r="F1627" s="8">
        <v>3</v>
      </c>
      <c r="G1627" s="10">
        <v>0</v>
      </c>
      <c r="H1627" s="8">
        <v>1</v>
      </c>
      <c r="I1627" s="8">
        <v>1</v>
      </c>
      <c r="J1627" s="8">
        <v>1</v>
      </c>
      <c r="L1627" s="8">
        <v>30806</v>
      </c>
      <c r="M1627" s="14" t="s">
        <v>5166</v>
      </c>
    </row>
    <row r="1628" spans="1:13" x14ac:dyDescent="0.25">
      <c r="A1628" s="8">
        <v>2840</v>
      </c>
      <c r="B1628" s="8">
        <v>6791</v>
      </c>
      <c r="C1628" s="9" t="s">
        <v>5167</v>
      </c>
      <c r="D1628" s="8" t="s">
        <v>5168</v>
      </c>
      <c r="E1628" s="8">
        <v>5</v>
      </c>
      <c r="F1628" s="8">
        <v>5</v>
      </c>
      <c r="G1628" s="10">
        <v>0</v>
      </c>
      <c r="H1628" s="8">
        <v>1</v>
      </c>
      <c r="I1628" s="8">
        <v>1</v>
      </c>
      <c r="J1628" s="8">
        <v>1</v>
      </c>
      <c r="L1628" s="8">
        <v>21313</v>
      </c>
      <c r="M1628" s="14" t="s">
        <v>5169</v>
      </c>
    </row>
    <row r="1629" spans="1:13" x14ac:dyDescent="0.25">
      <c r="A1629" s="8">
        <v>2145</v>
      </c>
      <c r="B1629" s="8">
        <v>6917</v>
      </c>
      <c r="C1629" s="9" t="s">
        <v>5170</v>
      </c>
      <c r="D1629" s="8" t="s">
        <v>5171</v>
      </c>
      <c r="E1629" s="8">
        <v>2</v>
      </c>
      <c r="F1629" s="8">
        <v>2</v>
      </c>
      <c r="G1629" s="10">
        <v>0</v>
      </c>
      <c r="H1629" s="8">
        <v>1</v>
      </c>
      <c r="I1629" s="8">
        <v>1</v>
      </c>
      <c r="J1629" s="8">
        <v>2</v>
      </c>
      <c r="L1629" s="8">
        <v>32109</v>
      </c>
      <c r="M1629" s="14" t="s">
        <v>5172</v>
      </c>
    </row>
    <row r="1630" spans="1:13" x14ac:dyDescent="0.25">
      <c r="A1630" s="8">
        <v>2724</v>
      </c>
      <c r="B1630" s="8">
        <v>6802</v>
      </c>
      <c r="C1630" s="9" t="s">
        <v>5173</v>
      </c>
      <c r="D1630" s="8" t="s">
        <v>5174</v>
      </c>
      <c r="E1630" s="8">
        <v>8</v>
      </c>
      <c r="F1630" s="8">
        <v>8</v>
      </c>
      <c r="G1630" s="10">
        <v>0</v>
      </c>
      <c r="H1630" s="8">
        <v>1</v>
      </c>
      <c r="I1630" s="8">
        <v>1</v>
      </c>
      <c r="J1630" s="8">
        <v>1</v>
      </c>
      <c r="L1630" s="8">
        <v>20026</v>
      </c>
      <c r="M1630" s="14" t="s">
        <v>5175</v>
      </c>
    </row>
    <row r="1631" spans="1:13" x14ac:dyDescent="0.25">
      <c r="A1631" s="8">
        <v>2724</v>
      </c>
      <c r="B1631" s="8">
        <v>6803</v>
      </c>
      <c r="C1631" s="9" t="s">
        <v>5176</v>
      </c>
      <c r="D1631" s="8" t="s">
        <v>5174</v>
      </c>
      <c r="E1631" s="8">
        <v>8</v>
      </c>
      <c r="F1631" s="8">
        <v>8</v>
      </c>
      <c r="G1631" s="10">
        <v>0</v>
      </c>
      <c r="H1631" s="8">
        <v>1</v>
      </c>
      <c r="I1631" s="8">
        <v>1</v>
      </c>
      <c r="J1631" s="8">
        <v>1</v>
      </c>
      <c r="L1631" s="8">
        <v>20396</v>
      </c>
      <c r="M1631" s="14" t="s">
        <v>5177</v>
      </c>
    </row>
    <row r="1632" spans="1:13" x14ac:dyDescent="0.25">
      <c r="A1632" s="8">
        <v>1714</v>
      </c>
      <c r="B1632" s="8">
        <v>5514</v>
      </c>
      <c r="C1632" s="9" t="s">
        <v>5178</v>
      </c>
      <c r="D1632" s="8" t="s">
        <v>5179</v>
      </c>
      <c r="E1632" s="8">
        <v>4</v>
      </c>
      <c r="F1632" s="8">
        <v>4</v>
      </c>
      <c r="G1632" s="10">
        <v>0</v>
      </c>
      <c r="H1632" s="8">
        <v>1</v>
      </c>
      <c r="I1632" s="8">
        <v>1</v>
      </c>
      <c r="J1632" s="8">
        <v>1</v>
      </c>
      <c r="L1632" s="8">
        <v>31110</v>
      </c>
      <c r="M1632" s="14" t="s">
        <v>5180</v>
      </c>
    </row>
    <row r="1633" spans="1:13" x14ac:dyDescent="0.25">
      <c r="A1633" s="8">
        <v>2355</v>
      </c>
      <c r="B1633" s="8">
        <v>4519</v>
      </c>
      <c r="C1633" s="9" t="s">
        <v>5181</v>
      </c>
      <c r="D1633" s="8" t="s">
        <v>5182</v>
      </c>
      <c r="E1633" s="8">
        <v>2</v>
      </c>
      <c r="F1633" s="8">
        <v>2</v>
      </c>
      <c r="G1633" s="10">
        <v>0</v>
      </c>
      <c r="H1633" s="8">
        <v>1</v>
      </c>
      <c r="I1633" s="8">
        <v>1</v>
      </c>
      <c r="J1633" s="8">
        <v>1</v>
      </c>
      <c r="L1633" s="8">
        <v>57379</v>
      </c>
      <c r="M1633" s="14" t="s">
        <v>5183</v>
      </c>
    </row>
    <row r="1634" spans="1:13" x14ac:dyDescent="0.25">
      <c r="A1634" s="8">
        <v>2144</v>
      </c>
      <c r="B1634" s="8">
        <v>6888</v>
      </c>
      <c r="C1634" s="9" t="s">
        <v>5184</v>
      </c>
      <c r="D1634" s="8" t="s">
        <v>5185</v>
      </c>
      <c r="E1634" s="8">
        <v>5</v>
      </c>
      <c r="F1634" s="8">
        <v>5</v>
      </c>
      <c r="G1634" s="10">
        <v>0</v>
      </c>
      <c r="H1634" s="8">
        <v>1</v>
      </c>
      <c r="I1634" s="8">
        <v>1</v>
      </c>
      <c r="J1634" s="8">
        <v>1</v>
      </c>
      <c r="L1634" s="8">
        <v>27762</v>
      </c>
      <c r="M1634" s="14" t="s">
        <v>5186</v>
      </c>
    </row>
    <row r="1635" spans="1:13" x14ac:dyDescent="0.25">
      <c r="A1635" s="8">
        <v>2144</v>
      </c>
      <c r="B1635" s="8">
        <v>6889</v>
      </c>
      <c r="C1635" s="9" t="s">
        <v>5187</v>
      </c>
      <c r="D1635" s="8" t="s">
        <v>5185</v>
      </c>
      <c r="E1635" s="8">
        <v>5</v>
      </c>
      <c r="F1635" s="8">
        <v>5</v>
      </c>
      <c r="G1635" s="10">
        <v>0</v>
      </c>
      <c r="H1635" s="8">
        <v>1</v>
      </c>
      <c r="I1635" s="8">
        <v>1</v>
      </c>
      <c r="J1635" s="8">
        <v>1</v>
      </c>
      <c r="L1635" s="8">
        <v>28332</v>
      </c>
      <c r="M1635" s="14" t="s">
        <v>5188</v>
      </c>
    </row>
    <row r="1636" spans="1:13" x14ac:dyDescent="0.25">
      <c r="A1636" s="8">
        <v>2844</v>
      </c>
      <c r="B1636" s="8">
        <v>6986</v>
      </c>
      <c r="C1636" s="9" t="s">
        <v>5189</v>
      </c>
      <c r="D1636" s="8" t="s">
        <v>5190</v>
      </c>
      <c r="E1636" s="8">
        <v>2</v>
      </c>
      <c r="F1636" s="8">
        <v>2</v>
      </c>
      <c r="G1636" s="10">
        <v>0</v>
      </c>
      <c r="H1636" s="8">
        <v>1</v>
      </c>
      <c r="I1636" s="8">
        <v>1</v>
      </c>
      <c r="J1636" s="8">
        <v>1</v>
      </c>
      <c r="L1636" s="8">
        <v>35580</v>
      </c>
      <c r="M1636" s="14" t="s">
        <v>5191</v>
      </c>
    </row>
    <row r="1637" spans="1:13" x14ac:dyDescent="0.25">
      <c r="A1637" s="8">
        <v>2849</v>
      </c>
      <c r="B1637" s="8">
        <v>7104</v>
      </c>
      <c r="C1637" s="9" t="s">
        <v>5192</v>
      </c>
      <c r="D1637" s="8" t="s">
        <v>5193</v>
      </c>
      <c r="E1637" s="8">
        <v>1</v>
      </c>
      <c r="F1637" s="8">
        <v>1</v>
      </c>
      <c r="G1637" s="10">
        <v>0</v>
      </c>
      <c r="H1637" s="8">
        <v>1</v>
      </c>
      <c r="I1637" s="8">
        <v>1</v>
      </c>
      <c r="J1637" s="8">
        <v>1</v>
      </c>
      <c r="L1637" s="8">
        <v>51699</v>
      </c>
      <c r="M1637" s="14" t="s">
        <v>5194</v>
      </c>
    </row>
    <row r="1638" spans="1:13" x14ac:dyDescent="0.25">
      <c r="A1638" s="8">
        <v>2849</v>
      </c>
      <c r="B1638" s="8">
        <v>7105</v>
      </c>
      <c r="C1638" s="9" t="s">
        <v>5195</v>
      </c>
      <c r="D1638" s="8" t="s">
        <v>5193</v>
      </c>
      <c r="E1638" s="8">
        <v>1</v>
      </c>
      <c r="F1638" s="8">
        <v>1</v>
      </c>
      <c r="G1638" s="10">
        <v>0</v>
      </c>
      <c r="H1638" s="8">
        <v>1</v>
      </c>
      <c r="I1638" s="8">
        <v>1</v>
      </c>
      <c r="J1638" s="8">
        <v>1</v>
      </c>
      <c r="L1638" s="8">
        <v>51425</v>
      </c>
      <c r="M1638" s="14" t="s">
        <v>5196</v>
      </c>
    </row>
    <row r="1639" spans="1:13" x14ac:dyDescent="0.25">
      <c r="A1639" s="8">
        <v>2097</v>
      </c>
      <c r="B1639" s="8">
        <v>6076</v>
      </c>
      <c r="C1639" s="9" t="s">
        <v>5197</v>
      </c>
      <c r="D1639" s="8" t="s">
        <v>5198</v>
      </c>
      <c r="E1639" s="8">
        <v>2</v>
      </c>
      <c r="F1639" s="8">
        <v>2</v>
      </c>
      <c r="G1639" s="10">
        <v>0</v>
      </c>
      <c r="H1639" s="8">
        <v>1</v>
      </c>
      <c r="I1639" s="8">
        <v>1</v>
      </c>
      <c r="J1639" s="8">
        <v>1</v>
      </c>
      <c r="L1639" s="8">
        <v>48212</v>
      </c>
      <c r="M1639" s="14" t="s">
        <v>5199</v>
      </c>
    </row>
    <row r="1640" spans="1:13" x14ac:dyDescent="0.25">
      <c r="A1640" s="8">
        <v>2026</v>
      </c>
      <c r="B1640" s="8">
        <v>5302</v>
      </c>
      <c r="C1640" s="9" t="s">
        <v>5200</v>
      </c>
      <c r="D1640" s="8" t="s">
        <v>5201</v>
      </c>
      <c r="E1640" s="8">
        <v>2</v>
      </c>
      <c r="F1640" s="8">
        <v>2</v>
      </c>
      <c r="G1640" s="10">
        <v>0</v>
      </c>
      <c r="H1640" s="8">
        <v>1</v>
      </c>
      <c r="I1640" s="8">
        <v>1</v>
      </c>
      <c r="J1640" s="8">
        <v>1</v>
      </c>
      <c r="K1640" s="2" t="s">
        <v>449</v>
      </c>
      <c r="L1640" s="8">
        <v>39734</v>
      </c>
      <c r="M1640" s="14" t="s">
        <v>5202</v>
      </c>
    </row>
    <row r="1641" spans="1:13" x14ac:dyDescent="0.25">
      <c r="A1641" s="8">
        <v>2003</v>
      </c>
      <c r="B1641" s="8">
        <v>6624</v>
      </c>
      <c r="C1641" s="9" t="s">
        <v>5203</v>
      </c>
      <c r="D1641" s="8" t="s">
        <v>5204</v>
      </c>
      <c r="E1641" s="8">
        <v>3</v>
      </c>
      <c r="F1641" s="8">
        <v>3</v>
      </c>
      <c r="G1641" s="10">
        <v>0</v>
      </c>
      <c r="H1641" s="8">
        <v>1</v>
      </c>
      <c r="I1641" s="8">
        <v>1</v>
      </c>
      <c r="J1641" s="8">
        <v>1</v>
      </c>
      <c r="L1641" s="8">
        <v>42421</v>
      </c>
      <c r="M1641" s="14" t="s">
        <v>5205</v>
      </c>
    </row>
    <row r="1642" spans="1:13" s="4" customFormat="1" x14ac:dyDescent="0.25">
      <c r="A1642" s="11">
        <v>2003</v>
      </c>
      <c r="B1642" s="11">
        <v>7083</v>
      </c>
      <c r="C1642" s="12" t="s">
        <v>5206</v>
      </c>
      <c r="D1642" s="11" t="s">
        <v>5204</v>
      </c>
      <c r="E1642" s="11">
        <v>3</v>
      </c>
      <c r="F1642" s="11">
        <v>3</v>
      </c>
      <c r="G1642" s="13">
        <v>0</v>
      </c>
      <c r="H1642" s="11">
        <v>1</v>
      </c>
      <c r="I1642" s="11">
        <v>1</v>
      </c>
      <c r="J1642" s="11">
        <v>1</v>
      </c>
      <c r="K1642" s="3"/>
      <c r="L1642" s="11">
        <v>42577</v>
      </c>
      <c r="M1642" s="16" t="s">
        <v>5207</v>
      </c>
    </row>
  </sheetData>
  <autoFilter ref="A1:M1">
    <sortState ref="A2:M1642">
      <sortCondition descending="1" ref="I1"/>
    </sortState>
  </autoFilter>
  <conditionalFormatting sqref="I2:I1048576">
    <cfRule type="cellIs" dxfId="1" priority="2" operator="lessThan">
      <formula>2</formula>
    </cfRule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oteins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de Ram</dc:creator>
  <cp:lastModifiedBy>Sergio Tomas Martinez</cp:lastModifiedBy>
  <dcterms:created xsi:type="dcterms:W3CDTF">2018-12-07T11:11:59Z</dcterms:created>
  <dcterms:modified xsi:type="dcterms:W3CDTF">2020-04-28T15:05:37Z</dcterms:modified>
</cp:coreProperties>
</file>